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codeName="ThisWorkbook" checkCompatibility="1" autoCompressPictures="0"/>
  <bookViews>
    <workbookView xWindow="720" yWindow="180" windowWidth="20736" windowHeight="11760" tabRatio="759"/>
  </bookViews>
  <sheets>
    <sheet name="Opp_index" sheetId="1" r:id="rId1"/>
    <sheet name="Mort_rate" sheetId="2" r:id="rId2"/>
    <sheet name="Trach_end" sheetId="3" r:id="rId3"/>
    <sheet name="Trach-summ" sheetId="14" r:id="rId4"/>
    <sheet name="WHOtrach" sheetId="21" r:id="rId5"/>
    <sheet name="Mort_causes_old" sheetId="5" r:id="rId6"/>
    <sheet name="Mort_causes" sheetId="18" r:id="rId7"/>
    <sheet name="Pneumo" sheetId="17" r:id="rId8"/>
    <sheet name="MalariaWHO" sheetId="15" r:id="rId9"/>
    <sheet name="MalariaIHME" sheetId="6" r:id="rId10"/>
    <sheet name="TB_HIV" sheetId="9" r:id="rId11"/>
    <sheet name="Measles" sheetId="11" r:id="rId12"/>
    <sheet name="DTP3" sheetId="12" r:id="rId13"/>
    <sheet name="Polio3" sheetId="13" r:id="rId14"/>
    <sheet name="PCV3" sheetId="20" r:id="rId15"/>
    <sheet name="Hib" sheetId="10" r:id="rId16"/>
    <sheet name="VacIntro" sheetId="16" r:id="rId17"/>
  </sheets>
  <definedNames>
    <definedName name="_xlnm.Print_Area" localSheetId="0">Opp_index!$A$2:$AI$45</definedName>
  </definedNames>
  <calcPr calcId="145621" concurrentCalc="0"/>
</workbook>
</file>

<file path=xl/calcChain.xml><?xml version="1.0" encoding="utf-8"?>
<calcChain xmlns="http://schemas.openxmlformats.org/spreadsheetml/2006/main">
  <c r="W24" i="1" l="1"/>
  <c r="X24" i="1"/>
  <c r="Y24" i="1"/>
  <c r="Z24" i="1"/>
  <c r="AA24" i="1"/>
  <c r="AB24" i="1"/>
  <c r="AC24" i="1"/>
  <c r="AD24" i="1"/>
  <c r="AF24" i="1"/>
  <c r="AH24" i="1"/>
  <c r="AI24" i="1"/>
  <c r="AC28" i="1"/>
  <c r="AD28" i="1"/>
  <c r="AC27" i="1"/>
  <c r="AD27" i="1"/>
  <c r="AC26" i="1"/>
  <c r="AD26" i="1"/>
  <c r="AC25" i="1"/>
  <c r="AD25" i="1"/>
  <c r="AC23" i="1"/>
  <c r="AD23" i="1"/>
  <c r="AC22" i="1"/>
  <c r="AD22" i="1"/>
  <c r="AC21" i="1"/>
  <c r="AD21" i="1"/>
  <c r="AC20" i="1"/>
  <c r="AD20" i="1"/>
  <c r="AC19" i="1"/>
  <c r="AD19" i="1"/>
  <c r="AC18" i="1"/>
  <c r="AD18" i="1"/>
  <c r="AC17" i="1"/>
  <c r="AD17" i="1"/>
  <c r="AC16" i="1"/>
  <c r="AD16" i="1"/>
  <c r="AC15" i="1"/>
  <c r="AD15" i="1"/>
  <c r="AC14" i="1"/>
  <c r="AD14" i="1"/>
  <c r="AC13" i="1"/>
  <c r="AD13" i="1"/>
  <c r="AC12" i="1"/>
  <c r="AD12" i="1"/>
  <c r="AC11" i="1"/>
  <c r="AD11" i="1"/>
  <c r="AC10" i="1"/>
  <c r="AD10" i="1"/>
  <c r="AC9" i="1"/>
  <c r="AD9" i="1"/>
  <c r="AC8" i="1"/>
  <c r="AD8" i="1"/>
  <c r="AC7" i="1"/>
  <c r="AD7" i="1"/>
  <c r="AC6" i="1"/>
  <c r="AD6" i="1"/>
  <c r="AC4" i="1"/>
  <c r="AD4" i="1"/>
  <c r="G33" i="14"/>
  <c r="G30" i="14"/>
  <c r="G27" i="14"/>
  <c r="G34" i="14"/>
  <c r="G32" i="14"/>
  <c r="G31" i="14"/>
  <c r="G29" i="14"/>
  <c r="G28" i="14"/>
  <c r="G26" i="14"/>
  <c r="G25" i="14"/>
  <c r="G24" i="14"/>
  <c r="G23" i="14"/>
  <c r="G22" i="14"/>
  <c r="G21" i="14"/>
  <c r="G20" i="14"/>
  <c r="G19" i="14"/>
  <c r="G18" i="14"/>
  <c r="G17" i="14"/>
  <c r="G16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C5" i="1"/>
  <c r="D5" i="1"/>
  <c r="E5" i="1"/>
  <c r="F5" i="1"/>
  <c r="G5" i="1"/>
  <c r="H5" i="1"/>
  <c r="I5" i="1"/>
  <c r="C6" i="1"/>
  <c r="D6" i="1"/>
  <c r="E6" i="1"/>
  <c r="F6" i="1"/>
  <c r="G6" i="1"/>
  <c r="H6" i="1"/>
  <c r="I6" i="1"/>
  <c r="C7" i="1"/>
  <c r="D7" i="1"/>
  <c r="E7" i="1"/>
  <c r="F7" i="1"/>
  <c r="G7" i="1"/>
  <c r="H7" i="1"/>
  <c r="I7" i="1"/>
  <c r="C8" i="1"/>
  <c r="D8" i="1"/>
  <c r="E8" i="1"/>
  <c r="F8" i="1"/>
  <c r="G8" i="1"/>
  <c r="H8" i="1"/>
  <c r="I8" i="1"/>
  <c r="C9" i="1"/>
  <c r="D9" i="1"/>
  <c r="E9" i="1"/>
  <c r="F9" i="1"/>
  <c r="G9" i="1"/>
  <c r="H9" i="1"/>
  <c r="I9" i="1"/>
  <c r="C10" i="1"/>
  <c r="D10" i="1"/>
  <c r="E10" i="1"/>
  <c r="F10" i="1"/>
  <c r="G10" i="1"/>
  <c r="H10" i="1"/>
  <c r="I10" i="1"/>
  <c r="C11" i="1"/>
  <c r="D11" i="1"/>
  <c r="E11" i="1"/>
  <c r="F11" i="1"/>
  <c r="G11" i="1"/>
  <c r="H11" i="1"/>
  <c r="I11" i="1"/>
  <c r="C12" i="1"/>
  <c r="D12" i="1"/>
  <c r="E12" i="1"/>
  <c r="F12" i="1"/>
  <c r="G12" i="1"/>
  <c r="H12" i="1"/>
  <c r="I12" i="1"/>
  <c r="C13" i="1"/>
  <c r="D13" i="1"/>
  <c r="E13" i="1"/>
  <c r="F13" i="1"/>
  <c r="G13" i="1"/>
  <c r="H13" i="1"/>
  <c r="I13" i="1"/>
  <c r="C14" i="1"/>
  <c r="D14" i="1"/>
  <c r="E14" i="1"/>
  <c r="F14" i="1"/>
  <c r="G14" i="1"/>
  <c r="H14" i="1"/>
  <c r="I14" i="1"/>
  <c r="C15" i="1"/>
  <c r="D15" i="1"/>
  <c r="E15" i="1"/>
  <c r="F15" i="1"/>
  <c r="G15" i="1"/>
  <c r="H15" i="1"/>
  <c r="I15" i="1"/>
  <c r="C16" i="1"/>
  <c r="D16" i="1"/>
  <c r="E16" i="1"/>
  <c r="F16" i="1"/>
  <c r="G16" i="1"/>
  <c r="H16" i="1"/>
  <c r="I16" i="1"/>
  <c r="C17" i="1"/>
  <c r="D17" i="1"/>
  <c r="E17" i="1"/>
  <c r="F17" i="1"/>
  <c r="G17" i="1"/>
  <c r="H17" i="1"/>
  <c r="I17" i="1"/>
  <c r="C18" i="1"/>
  <c r="D18" i="1"/>
  <c r="E18" i="1"/>
  <c r="F18" i="1"/>
  <c r="G18" i="1"/>
  <c r="H18" i="1"/>
  <c r="I18" i="1"/>
  <c r="C19" i="1"/>
  <c r="D19" i="1"/>
  <c r="E19" i="1"/>
  <c r="F19" i="1"/>
  <c r="G19" i="1"/>
  <c r="H19" i="1"/>
  <c r="I19" i="1"/>
  <c r="C20" i="1"/>
  <c r="D20" i="1"/>
  <c r="E20" i="1"/>
  <c r="F20" i="1"/>
  <c r="G20" i="1"/>
  <c r="H20" i="1"/>
  <c r="I20" i="1"/>
  <c r="C21" i="1"/>
  <c r="D21" i="1"/>
  <c r="E21" i="1"/>
  <c r="F21" i="1"/>
  <c r="G21" i="1"/>
  <c r="H21" i="1"/>
  <c r="I21" i="1"/>
  <c r="C22" i="1"/>
  <c r="D22" i="1"/>
  <c r="E22" i="1"/>
  <c r="F22" i="1"/>
  <c r="G22" i="1"/>
  <c r="H22" i="1"/>
  <c r="I22" i="1"/>
  <c r="C23" i="1"/>
  <c r="D23" i="1"/>
  <c r="E23" i="1"/>
  <c r="F23" i="1"/>
  <c r="G23" i="1"/>
  <c r="H23" i="1"/>
  <c r="I23" i="1"/>
  <c r="C24" i="1"/>
  <c r="D24" i="1"/>
  <c r="E24" i="1"/>
  <c r="F24" i="1"/>
  <c r="G24" i="1"/>
  <c r="H24" i="1"/>
  <c r="I24" i="1"/>
  <c r="C25" i="1"/>
  <c r="D25" i="1"/>
  <c r="E25" i="1"/>
  <c r="F25" i="1"/>
  <c r="G25" i="1"/>
  <c r="H25" i="1"/>
  <c r="I25" i="1"/>
  <c r="C26" i="1"/>
  <c r="D26" i="1"/>
  <c r="E26" i="1"/>
  <c r="F26" i="1"/>
  <c r="G26" i="1"/>
  <c r="H26" i="1"/>
  <c r="I26" i="1"/>
  <c r="C27" i="1"/>
  <c r="D27" i="1"/>
  <c r="E27" i="1"/>
  <c r="F27" i="1"/>
  <c r="G27" i="1"/>
  <c r="H27" i="1"/>
  <c r="I27" i="1"/>
  <c r="C28" i="1"/>
  <c r="D28" i="1"/>
  <c r="E28" i="1"/>
  <c r="F28" i="1"/>
  <c r="G28" i="1"/>
  <c r="H28" i="1"/>
  <c r="I28" i="1"/>
  <c r="C4" i="1"/>
  <c r="D4" i="1"/>
  <c r="E4" i="1"/>
  <c r="F4" i="1"/>
  <c r="G4" i="1"/>
  <c r="H4" i="1"/>
  <c r="I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4" i="1"/>
  <c r="J5" i="1"/>
  <c r="L5" i="1"/>
  <c r="J6" i="1"/>
  <c r="L6" i="1"/>
  <c r="J7" i="1"/>
  <c r="L7" i="1"/>
  <c r="J8" i="1"/>
  <c r="L8" i="1"/>
  <c r="J9" i="1"/>
  <c r="L9" i="1"/>
  <c r="J10" i="1"/>
  <c r="L10" i="1"/>
  <c r="J11" i="1"/>
  <c r="L11" i="1"/>
  <c r="J12" i="1"/>
  <c r="L12" i="1"/>
  <c r="J13" i="1"/>
  <c r="L13" i="1"/>
  <c r="J14" i="1"/>
  <c r="L14" i="1"/>
  <c r="J15" i="1"/>
  <c r="L15" i="1"/>
  <c r="J16" i="1"/>
  <c r="L16" i="1"/>
  <c r="J17" i="1"/>
  <c r="L17" i="1"/>
  <c r="J18" i="1"/>
  <c r="L18" i="1"/>
  <c r="J19" i="1"/>
  <c r="L19" i="1"/>
  <c r="J20" i="1"/>
  <c r="L20" i="1"/>
  <c r="J21" i="1"/>
  <c r="L21" i="1"/>
  <c r="J22" i="1"/>
  <c r="L22" i="1"/>
  <c r="J23" i="1"/>
  <c r="L23" i="1"/>
  <c r="J24" i="1"/>
  <c r="L24" i="1"/>
  <c r="J25" i="1"/>
  <c r="L25" i="1"/>
  <c r="J26" i="1"/>
  <c r="L26" i="1"/>
  <c r="J27" i="1"/>
  <c r="L27" i="1"/>
  <c r="J28" i="1"/>
  <c r="L28" i="1"/>
  <c r="J4" i="1"/>
  <c r="L4" i="1"/>
  <c r="C4" i="14"/>
  <c r="M4" i="14"/>
  <c r="C5" i="14"/>
  <c r="M5" i="14"/>
  <c r="C6" i="14"/>
  <c r="M6" i="14"/>
  <c r="C8" i="14"/>
  <c r="M8" i="14"/>
  <c r="C9" i="14"/>
  <c r="M9" i="14"/>
  <c r="C10" i="14"/>
  <c r="M10" i="14"/>
  <c r="C11" i="14"/>
  <c r="M11" i="14"/>
  <c r="C15" i="14"/>
  <c r="M15" i="14"/>
  <c r="C16" i="14"/>
  <c r="M16" i="14"/>
  <c r="C18" i="14"/>
  <c r="M18" i="14"/>
  <c r="C20" i="14"/>
  <c r="M20" i="14"/>
  <c r="C21" i="14"/>
  <c r="M21" i="14"/>
  <c r="C22" i="14"/>
  <c r="M22" i="14"/>
  <c r="C24" i="14"/>
  <c r="M24" i="14"/>
  <c r="C25" i="14"/>
  <c r="M25" i="14"/>
  <c r="C26" i="14"/>
  <c r="M26" i="14"/>
  <c r="C27" i="14"/>
  <c r="M27" i="14"/>
  <c r="C30" i="14"/>
  <c r="M30" i="14"/>
  <c r="C33" i="14"/>
  <c r="M33" i="14"/>
  <c r="C34" i="14"/>
  <c r="M34" i="14"/>
  <c r="C2" i="14"/>
  <c r="M2" i="14"/>
  <c r="T5" i="1"/>
  <c r="U5" i="1"/>
  <c r="T6" i="1"/>
  <c r="U6" i="1"/>
  <c r="T7" i="1"/>
  <c r="U7" i="1"/>
  <c r="T8" i="1"/>
  <c r="U8" i="1"/>
  <c r="T9" i="1"/>
  <c r="U9" i="1"/>
  <c r="T10" i="1"/>
  <c r="U10" i="1"/>
  <c r="T11" i="1"/>
  <c r="U11" i="1"/>
  <c r="T12" i="1"/>
  <c r="U12" i="1"/>
  <c r="T13" i="1"/>
  <c r="U13" i="1"/>
  <c r="T14" i="1"/>
  <c r="U14" i="1"/>
  <c r="T15" i="1"/>
  <c r="U15" i="1"/>
  <c r="T16" i="1"/>
  <c r="U16" i="1"/>
  <c r="T17" i="1"/>
  <c r="U17" i="1"/>
  <c r="T18" i="1"/>
  <c r="U18" i="1"/>
  <c r="T19" i="1"/>
  <c r="U19" i="1"/>
  <c r="T20" i="1"/>
  <c r="U20" i="1"/>
  <c r="T21" i="1"/>
  <c r="U21" i="1"/>
  <c r="T22" i="1"/>
  <c r="U22" i="1"/>
  <c r="T23" i="1"/>
  <c r="U23" i="1"/>
  <c r="T24" i="1"/>
  <c r="U24" i="1"/>
  <c r="T25" i="1"/>
  <c r="U25" i="1"/>
  <c r="T26" i="1"/>
  <c r="U26" i="1"/>
  <c r="T27" i="1"/>
  <c r="U27" i="1"/>
  <c r="T28" i="1"/>
  <c r="U28" i="1"/>
  <c r="T4" i="1"/>
  <c r="U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4" i="1"/>
  <c r="R5" i="17"/>
  <c r="R6" i="17"/>
  <c r="R7" i="17"/>
  <c r="R8" i="17"/>
  <c r="R9" i="17"/>
  <c r="R10" i="17"/>
  <c r="R11" i="17"/>
  <c r="R12" i="17"/>
  <c r="R13" i="17"/>
  <c r="R14" i="17"/>
  <c r="R15" i="17"/>
  <c r="R16" i="17"/>
  <c r="R17" i="17"/>
  <c r="R18" i="17"/>
  <c r="R19" i="17"/>
  <c r="R20" i="17"/>
  <c r="R21" i="17"/>
  <c r="R22" i="17"/>
  <c r="R23" i="17"/>
  <c r="R24" i="17"/>
  <c r="R25" i="17"/>
  <c r="R26" i="17"/>
  <c r="R27" i="17"/>
  <c r="R28" i="17"/>
  <c r="R29" i="17"/>
  <c r="R30" i="17"/>
  <c r="R31" i="17"/>
  <c r="R32" i="17"/>
  <c r="R33" i="17"/>
  <c r="R34" i="17"/>
  <c r="R35" i="17"/>
  <c r="R36" i="17"/>
  <c r="R37" i="17"/>
  <c r="R38" i="17"/>
  <c r="R39" i="17"/>
  <c r="R40" i="17"/>
  <c r="R41" i="17"/>
  <c r="R42" i="17"/>
  <c r="R43" i="17"/>
  <c r="R44" i="17"/>
  <c r="R45" i="17"/>
  <c r="R46" i="17"/>
  <c r="R47" i="17"/>
  <c r="R48" i="17"/>
  <c r="R49" i="17"/>
  <c r="R50" i="17"/>
  <c r="R51" i="17"/>
  <c r="R52" i="17"/>
  <c r="R53" i="17"/>
  <c r="R54" i="17"/>
  <c r="N201" i="17"/>
  <c r="N200" i="17"/>
  <c r="P5" i="1"/>
  <c r="Q5" i="1"/>
  <c r="P6" i="1"/>
  <c r="Q6" i="1"/>
  <c r="P7" i="1"/>
  <c r="Q7" i="1"/>
  <c r="P8" i="1"/>
  <c r="Q8" i="1"/>
  <c r="P9" i="1"/>
  <c r="Q9" i="1"/>
  <c r="P10" i="1"/>
  <c r="Q10" i="1"/>
  <c r="P11" i="1"/>
  <c r="Q11" i="1"/>
  <c r="P12" i="1"/>
  <c r="Q12" i="1"/>
  <c r="P13" i="1"/>
  <c r="Q13" i="1"/>
  <c r="P14" i="1"/>
  <c r="Q14" i="1"/>
  <c r="P15" i="1"/>
  <c r="Q15" i="1"/>
  <c r="R60" i="17"/>
  <c r="P16" i="1"/>
  <c r="Q16" i="1"/>
  <c r="P17" i="1"/>
  <c r="Q17" i="1"/>
  <c r="P18" i="1"/>
  <c r="Q18" i="1"/>
  <c r="P19" i="1"/>
  <c r="Q19" i="1"/>
  <c r="P20" i="1"/>
  <c r="Q20" i="1"/>
  <c r="P21" i="1"/>
  <c r="Q21" i="1"/>
  <c r="P22" i="1"/>
  <c r="Q22" i="1"/>
  <c r="P23" i="1"/>
  <c r="Q23" i="1"/>
  <c r="P24" i="1"/>
  <c r="Q24" i="1"/>
  <c r="P25" i="1"/>
  <c r="Q25" i="1"/>
  <c r="P26" i="1"/>
  <c r="Q26" i="1"/>
  <c r="P27" i="1"/>
  <c r="Q27" i="1"/>
  <c r="P28" i="1"/>
  <c r="Q28" i="1"/>
  <c r="P4" i="1"/>
  <c r="Q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  <c r="N22" i="1"/>
  <c r="O22" i="1"/>
  <c r="N23" i="1"/>
  <c r="O23" i="1"/>
  <c r="N24" i="1"/>
  <c r="O24" i="1"/>
  <c r="N25" i="1"/>
  <c r="O25" i="1"/>
  <c r="N26" i="1"/>
  <c r="O26" i="1"/>
  <c r="N27" i="1"/>
  <c r="O27" i="1"/>
  <c r="N28" i="1"/>
  <c r="O28" i="1"/>
  <c r="N4" i="1"/>
  <c r="O4" i="1"/>
  <c r="AH28" i="1"/>
  <c r="AH27" i="1"/>
  <c r="AH26" i="1"/>
  <c r="AH25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5" i="1"/>
  <c r="AF26" i="1"/>
  <c r="AF27" i="1"/>
  <c r="AF28" i="1"/>
  <c r="AF4" i="1"/>
  <c r="C31" i="3"/>
  <c r="C7" i="14"/>
  <c r="C82" i="3"/>
  <c r="C17" i="14"/>
  <c r="C121" i="3"/>
  <c r="C23" i="14"/>
  <c r="C134" i="3"/>
  <c r="C137" i="3"/>
  <c r="C105" i="3"/>
  <c r="C19" i="14"/>
  <c r="C97" i="3"/>
  <c r="C175" i="3"/>
  <c r="C32" i="14"/>
  <c r="C148" i="3"/>
  <c r="C28" i="14"/>
  <c r="C59" i="3"/>
  <c r="C13" i="14"/>
  <c r="C168" i="3"/>
  <c r="C31" i="14"/>
  <c r="C2" i="3"/>
  <c r="C61" i="3"/>
  <c r="C14" i="14"/>
  <c r="C164" i="3"/>
  <c r="C106" i="3"/>
  <c r="C21" i="3"/>
  <c r="C120" i="3"/>
  <c r="C159" i="3"/>
  <c r="C29" i="14"/>
  <c r="C179" i="3"/>
  <c r="C32" i="3"/>
  <c r="C198" i="3"/>
  <c r="C7" i="3"/>
  <c r="C3" i="14"/>
  <c r="C75" i="3"/>
  <c r="C42" i="3"/>
  <c r="C30" i="3"/>
  <c r="C35" i="3"/>
  <c r="C130" i="3"/>
  <c r="C109" i="3"/>
  <c r="C29" i="3"/>
  <c r="C36" i="3"/>
  <c r="C76" i="3"/>
  <c r="C58" i="3"/>
  <c r="C12" i="14"/>
  <c r="C129" i="3"/>
  <c r="F7" i="14"/>
  <c r="F17" i="14"/>
  <c r="F23" i="14"/>
  <c r="F26" i="14"/>
  <c r="F27" i="14"/>
  <c r="F19" i="14"/>
  <c r="F18" i="14"/>
  <c r="F32" i="14"/>
  <c r="F28" i="14"/>
  <c r="F13" i="14"/>
  <c r="F31" i="14"/>
  <c r="F2" i="14"/>
  <c r="F14" i="14"/>
  <c r="F30" i="14"/>
  <c r="F20" i="14"/>
  <c r="F4" i="14"/>
  <c r="F22" i="14"/>
  <c r="F29" i="14"/>
  <c r="F33" i="14"/>
  <c r="F8" i="14"/>
  <c r="F34" i="14"/>
  <c r="F3" i="14"/>
  <c r="F15" i="14"/>
  <c r="F11" i="14"/>
  <c r="F6" i="14"/>
  <c r="F9" i="14"/>
  <c r="F25" i="14"/>
  <c r="F21" i="14"/>
  <c r="F5" i="14"/>
  <c r="F10" i="14"/>
  <c r="F16" i="14"/>
  <c r="F12" i="14"/>
  <c r="F24" i="14"/>
  <c r="M7" i="14"/>
  <c r="M17" i="14"/>
  <c r="M23" i="14"/>
  <c r="M19" i="14"/>
  <c r="M32" i="14"/>
  <c r="M28" i="14"/>
  <c r="M13" i="14"/>
  <c r="M31" i="14"/>
  <c r="M14" i="14"/>
  <c r="M29" i="14"/>
  <c r="M3" i="14"/>
  <c r="M12" i="14"/>
  <c r="W54" i="18"/>
  <c r="S24" i="1"/>
  <c r="K24" i="1"/>
  <c r="L45" i="2"/>
  <c r="A24" i="1"/>
  <c r="R111" i="17"/>
  <c r="R86" i="17"/>
  <c r="R183" i="17"/>
  <c r="R184" i="17"/>
  <c r="R116" i="17"/>
  <c r="R106" i="17"/>
  <c r="R161" i="17"/>
  <c r="R176" i="17"/>
  <c r="R56" i="17"/>
  <c r="R74" i="17"/>
  <c r="R152" i="17"/>
  <c r="R67" i="17"/>
  <c r="R117" i="17"/>
  <c r="R142" i="17"/>
  <c r="R177" i="17"/>
  <c r="R120" i="17"/>
  <c r="R63" i="17"/>
  <c r="R132" i="17"/>
  <c r="R87" i="17"/>
  <c r="R127" i="17"/>
  <c r="R146" i="17"/>
  <c r="R89" i="17"/>
  <c r="R66" i="17"/>
  <c r="R175" i="17"/>
  <c r="R81" i="17"/>
  <c r="R136" i="17"/>
  <c r="R92" i="17"/>
  <c r="R108" i="17"/>
  <c r="R185" i="17"/>
  <c r="R148" i="17"/>
  <c r="R165" i="17"/>
  <c r="R139" i="17"/>
  <c r="R172" i="17"/>
  <c r="R157" i="17"/>
  <c r="R174" i="17"/>
  <c r="R186" i="17"/>
  <c r="Y5" i="18"/>
  <c r="Y6" i="18"/>
  <c r="Y7" i="18"/>
  <c r="Y8" i="18"/>
  <c r="Y9" i="18"/>
  <c r="Y10" i="18"/>
  <c r="Y11" i="18"/>
  <c r="Y12" i="18"/>
  <c r="Y13" i="18"/>
  <c r="Y14" i="18"/>
  <c r="Y15" i="18"/>
  <c r="Y16" i="18"/>
  <c r="Y17" i="18"/>
  <c r="Y18" i="18"/>
  <c r="Y19" i="18"/>
  <c r="Y20" i="18"/>
  <c r="Y21" i="18"/>
  <c r="Y22" i="18"/>
  <c r="Y23" i="18"/>
  <c r="Y24" i="18"/>
  <c r="Y25" i="18"/>
  <c r="Y26" i="18"/>
  <c r="Y27" i="18"/>
  <c r="Y28" i="18"/>
  <c r="Y29" i="18"/>
  <c r="Y30" i="18"/>
  <c r="Y31" i="18"/>
  <c r="Y32" i="18"/>
  <c r="Y33" i="18"/>
  <c r="Y34" i="18"/>
  <c r="Y35" i="18"/>
  <c r="Y36" i="18"/>
  <c r="Y37" i="18"/>
  <c r="Y38" i="18"/>
  <c r="Y39" i="18"/>
  <c r="Y40" i="18"/>
  <c r="Y41" i="18"/>
  <c r="Y42" i="18"/>
  <c r="Y43" i="18"/>
  <c r="Y44" i="18"/>
  <c r="Y45" i="18"/>
  <c r="Y46" i="18"/>
  <c r="Y47" i="18"/>
  <c r="Y48" i="18"/>
  <c r="Y49" i="18"/>
  <c r="Y50" i="18"/>
  <c r="Y51" i="18"/>
  <c r="Y52" i="18"/>
  <c r="Y53" i="18"/>
  <c r="Y54" i="18"/>
  <c r="Y112" i="18"/>
  <c r="Y90" i="18"/>
  <c r="Y58" i="18"/>
  <c r="Y102" i="18"/>
  <c r="Y59" i="18"/>
  <c r="Y55" i="18"/>
  <c r="Y84" i="18"/>
  <c r="Y57" i="18"/>
  <c r="Y60" i="18"/>
  <c r="Y61" i="18"/>
  <c r="Y63" i="18"/>
  <c r="Y64" i="18"/>
  <c r="Y69" i="18"/>
  <c r="Y71" i="18"/>
  <c r="Y72" i="18"/>
  <c r="Y73" i="18"/>
  <c r="Y75" i="18"/>
  <c r="Y76" i="18"/>
  <c r="Y77" i="18"/>
  <c r="Y78" i="18"/>
  <c r="Y79" i="18"/>
  <c r="Y81" i="18"/>
  <c r="Y82" i="18"/>
  <c r="Y83" i="18"/>
  <c r="Y85" i="18"/>
  <c r="Y87" i="18"/>
  <c r="Y91" i="18"/>
  <c r="Y92" i="18"/>
  <c r="Y94" i="18"/>
  <c r="Y95" i="18"/>
  <c r="Y96" i="18"/>
  <c r="Y98" i="18"/>
  <c r="Y99" i="18"/>
  <c r="Y100" i="18"/>
  <c r="Y101" i="18"/>
  <c r="Y105" i="18"/>
  <c r="Y106" i="18"/>
  <c r="Y109" i="18"/>
  <c r="Y110" i="18"/>
  <c r="Y111" i="18"/>
  <c r="Y114" i="18"/>
  <c r="Y115" i="18"/>
  <c r="Y116" i="18"/>
  <c r="Y117" i="18"/>
  <c r="Y118" i="18"/>
  <c r="Y119" i="18"/>
  <c r="Y120" i="18"/>
  <c r="Y121" i="18"/>
  <c r="Y122" i="18"/>
  <c r="Y123" i="18"/>
  <c r="Y124" i="18"/>
  <c r="Y125" i="18"/>
  <c r="Y126" i="18"/>
  <c r="Y127" i="18"/>
  <c r="Y128" i="18"/>
  <c r="Y65" i="18"/>
  <c r="Y66" i="18"/>
  <c r="Y80" i="18"/>
  <c r="Y133" i="18"/>
  <c r="Y162" i="18"/>
  <c r="Y97" i="18"/>
  <c r="Y93" i="18"/>
  <c r="Y163" i="18"/>
  <c r="Y164" i="18"/>
  <c r="Y165" i="18"/>
  <c r="Y166" i="18"/>
  <c r="Y167" i="18"/>
  <c r="Y168" i="18"/>
  <c r="Y169" i="18"/>
  <c r="Y170" i="18"/>
  <c r="Y171" i="18"/>
  <c r="Y172" i="18"/>
  <c r="Y173" i="18"/>
  <c r="Y174" i="18"/>
  <c r="Y175" i="18"/>
  <c r="Y176" i="18"/>
  <c r="Y177" i="18"/>
  <c r="Y178" i="18"/>
  <c r="Y179" i="18"/>
  <c r="Y180" i="18"/>
  <c r="Y181" i="18"/>
  <c r="Y182" i="18"/>
  <c r="Y183" i="18"/>
  <c r="Y184" i="18"/>
  <c r="Y185" i="18"/>
  <c r="Y186" i="18"/>
  <c r="Y187" i="18"/>
  <c r="Y188" i="18"/>
  <c r="Y189" i="18"/>
  <c r="Y190" i="18"/>
  <c r="Y191" i="18"/>
  <c r="Y192" i="18"/>
  <c r="Y193" i="18"/>
  <c r="Y194" i="18"/>
  <c r="Y195" i="18"/>
  <c r="Y196" i="18"/>
  <c r="Y161" i="18"/>
  <c r="Y160" i="18"/>
  <c r="Y159" i="18"/>
  <c r="Y158" i="18"/>
  <c r="Y157" i="18"/>
  <c r="Y156" i="18"/>
  <c r="Y155" i="18"/>
  <c r="Y154" i="18"/>
  <c r="Y153" i="18"/>
  <c r="Y152" i="18"/>
  <c r="Y151" i="18"/>
  <c r="Y150" i="18"/>
  <c r="Y149" i="18"/>
  <c r="Y148" i="18"/>
  <c r="Y147" i="18"/>
  <c r="Y200" i="18"/>
  <c r="W5" i="18"/>
  <c r="W6" i="18"/>
  <c r="W7" i="18"/>
  <c r="W8" i="18"/>
  <c r="W9" i="18"/>
  <c r="W10" i="18"/>
  <c r="W11" i="18"/>
  <c r="W12" i="18"/>
  <c r="W13" i="18"/>
  <c r="W14" i="18"/>
  <c r="W15" i="18"/>
  <c r="W16" i="18"/>
  <c r="W17" i="18"/>
  <c r="W18" i="18"/>
  <c r="W19" i="18"/>
  <c r="W20" i="18"/>
  <c r="W21" i="18"/>
  <c r="W22" i="18"/>
  <c r="W23" i="18"/>
  <c r="W24" i="18"/>
  <c r="W25" i="18"/>
  <c r="W26" i="18"/>
  <c r="W27" i="18"/>
  <c r="W28" i="18"/>
  <c r="W29" i="18"/>
  <c r="W30" i="18"/>
  <c r="W31" i="18"/>
  <c r="W32" i="18"/>
  <c r="W33" i="18"/>
  <c r="W34" i="18"/>
  <c r="W35" i="18"/>
  <c r="W36" i="18"/>
  <c r="W37" i="18"/>
  <c r="W38" i="18"/>
  <c r="W39" i="18"/>
  <c r="W40" i="18"/>
  <c r="W41" i="18"/>
  <c r="W42" i="18"/>
  <c r="W43" i="18"/>
  <c r="W44" i="18"/>
  <c r="W45" i="18"/>
  <c r="W46" i="18"/>
  <c r="W47" i="18"/>
  <c r="W48" i="18"/>
  <c r="W49" i="18"/>
  <c r="W50" i="18"/>
  <c r="W51" i="18"/>
  <c r="W52" i="18"/>
  <c r="W53" i="18"/>
  <c r="W112" i="18"/>
  <c r="W90" i="18"/>
  <c r="W58" i="18"/>
  <c r="W102" i="18"/>
  <c r="W59" i="18"/>
  <c r="W55" i="18"/>
  <c r="W84" i="18"/>
  <c r="W57" i="18"/>
  <c r="W60" i="18"/>
  <c r="W61" i="18"/>
  <c r="W63" i="18"/>
  <c r="W64" i="18"/>
  <c r="W69" i="18"/>
  <c r="W71" i="18"/>
  <c r="W72" i="18"/>
  <c r="W73" i="18"/>
  <c r="W75" i="18"/>
  <c r="W76" i="18"/>
  <c r="W77" i="18"/>
  <c r="W78" i="18"/>
  <c r="W79" i="18"/>
  <c r="W81" i="18"/>
  <c r="W82" i="18"/>
  <c r="W83" i="18"/>
  <c r="W85" i="18"/>
  <c r="W87" i="18"/>
  <c r="W91" i="18"/>
  <c r="W92" i="18"/>
  <c r="W94" i="18"/>
  <c r="W95" i="18"/>
  <c r="W96" i="18"/>
  <c r="W98" i="18"/>
  <c r="W99" i="18"/>
  <c r="W100" i="18"/>
  <c r="W101" i="18"/>
  <c r="W105" i="18"/>
  <c r="W106" i="18"/>
  <c r="W109" i="18"/>
  <c r="W110" i="18"/>
  <c r="W111" i="18"/>
  <c r="W114" i="18"/>
  <c r="W115" i="18"/>
  <c r="W116" i="18"/>
  <c r="W117" i="18"/>
  <c r="W118" i="18"/>
  <c r="W119" i="18"/>
  <c r="W120" i="18"/>
  <c r="W121" i="18"/>
  <c r="W122" i="18"/>
  <c r="W123" i="18"/>
  <c r="W124" i="18"/>
  <c r="W125" i="18"/>
  <c r="W126" i="18"/>
  <c r="W127" i="18"/>
  <c r="W128" i="18"/>
  <c r="W65" i="18"/>
  <c r="W66" i="18"/>
  <c r="W80" i="18"/>
  <c r="W133" i="18"/>
  <c r="W162" i="18"/>
  <c r="W97" i="18"/>
  <c r="W93" i="18"/>
  <c r="W163" i="18"/>
  <c r="W164" i="18"/>
  <c r="W165" i="18"/>
  <c r="W166" i="18"/>
  <c r="W167" i="18"/>
  <c r="W168" i="18"/>
  <c r="W169" i="18"/>
  <c r="W170" i="18"/>
  <c r="W171" i="18"/>
  <c r="W172" i="18"/>
  <c r="W173" i="18"/>
  <c r="W174" i="18"/>
  <c r="W175" i="18"/>
  <c r="W176" i="18"/>
  <c r="W177" i="18"/>
  <c r="W178" i="18"/>
  <c r="W179" i="18"/>
  <c r="W180" i="18"/>
  <c r="W181" i="18"/>
  <c r="W182" i="18"/>
  <c r="W183" i="18"/>
  <c r="W184" i="18"/>
  <c r="W185" i="18"/>
  <c r="W186" i="18"/>
  <c r="W187" i="18"/>
  <c r="W188" i="18"/>
  <c r="W189" i="18"/>
  <c r="W190" i="18"/>
  <c r="W191" i="18"/>
  <c r="W192" i="18"/>
  <c r="W193" i="18"/>
  <c r="W194" i="18"/>
  <c r="W195" i="18"/>
  <c r="W196" i="18"/>
  <c r="W161" i="18"/>
  <c r="W160" i="18"/>
  <c r="W159" i="18"/>
  <c r="W158" i="18"/>
  <c r="W157" i="18"/>
  <c r="W156" i="18"/>
  <c r="W155" i="18"/>
  <c r="W154" i="18"/>
  <c r="W153" i="18"/>
  <c r="W152" i="18"/>
  <c r="W151" i="18"/>
  <c r="W150" i="18"/>
  <c r="W149" i="18"/>
  <c r="W148" i="18"/>
  <c r="W147" i="18"/>
  <c r="W200" i="18"/>
  <c r="U5" i="18"/>
  <c r="U6" i="18"/>
  <c r="U7" i="18"/>
  <c r="U8" i="18"/>
  <c r="U9" i="18"/>
  <c r="U10" i="18"/>
  <c r="U11" i="18"/>
  <c r="U12" i="18"/>
  <c r="U13" i="18"/>
  <c r="U14" i="18"/>
  <c r="U15" i="18"/>
  <c r="U16" i="18"/>
  <c r="U17" i="18"/>
  <c r="U18" i="18"/>
  <c r="U19" i="18"/>
  <c r="U20" i="18"/>
  <c r="U21" i="18"/>
  <c r="U22" i="18"/>
  <c r="U23" i="18"/>
  <c r="U24" i="18"/>
  <c r="U25" i="18"/>
  <c r="U26" i="18"/>
  <c r="U27" i="18"/>
  <c r="U28" i="18"/>
  <c r="U29" i="18"/>
  <c r="U30" i="18"/>
  <c r="U31" i="18"/>
  <c r="U32" i="18"/>
  <c r="U33" i="18"/>
  <c r="U34" i="18"/>
  <c r="U35" i="18"/>
  <c r="U36" i="18"/>
  <c r="U37" i="18"/>
  <c r="U38" i="18"/>
  <c r="U39" i="18"/>
  <c r="U40" i="18"/>
  <c r="U41" i="18"/>
  <c r="U42" i="18"/>
  <c r="U43" i="18"/>
  <c r="U44" i="18"/>
  <c r="U45" i="18"/>
  <c r="U46" i="18"/>
  <c r="U47" i="18"/>
  <c r="U48" i="18"/>
  <c r="U49" i="18"/>
  <c r="U50" i="18"/>
  <c r="U51" i="18"/>
  <c r="U52" i="18"/>
  <c r="U53" i="18"/>
  <c r="U54" i="18"/>
  <c r="U112" i="18"/>
  <c r="U90" i="18"/>
  <c r="U58" i="18"/>
  <c r="U102" i="18"/>
  <c r="U59" i="18"/>
  <c r="U55" i="18"/>
  <c r="U84" i="18"/>
  <c r="U57" i="18"/>
  <c r="U60" i="18"/>
  <c r="U61" i="18"/>
  <c r="U63" i="18"/>
  <c r="U64" i="18"/>
  <c r="U69" i="18"/>
  <c r="U71" i="18"/>
  <c r="U72" i="18"/>
  <c r="U73" i="18"/>
  <c r="U75" i="18"/>
  <c r="U76" i="18"/>
  <c r="U77" i="18"/>
  <c r="U78" i="18"/>
  <c r="U79" i="18"/>
  <c r="U81" i="18"/>
  <c r="U82" i="18"/>
  <c r="U83" i="18"/>
  <c r="U85" i="18"/>
  <c r="U87" i="18"/>
  <c r="U91" i="18"/>
  <c r="U92" i="18"/>
  <c r="U94" i="18"/>
  <c r="U95" i="18"/>
  <c r="U96" i="18"/>
  <c r="U98" i="18"/>
  <c r="U99" i="18"/>
  <c r="U100" i="18"/>
  <c r="U101" i="18"/>
  <c r="U105" i="18"/>
  <c r="U106" i="18"/>
  <c r="U109" i="18"/>
  <c r="U110" i="18"/>
  <c r="U111" i="18"/>
  <c r="U114" i="18"/>
  <c r="U115" i="18"/>
  <c r="U116" i="18"/>
  <c r="U117" i="18"/>
  <c r="U118" i="18"/>
  <c r="U119" i="18"/>
  <c r="U120" i="18"/>
  <c r="U121" i="18"/>
  <c r="U122" i="18"/>
  <c r="U123" i="18"/>
  <c r="U124" i="18"/>
  <c r="U125" i="18"/>
  <c r="U126" i="18"/>
  <c r="U127" i="18"/>
  <c r="U128" i="18"/>
  <c r="U65" i="18"/>
  <c r="U66" i="18"/>
  <c r="U80" i="18"/>
  <c r="U133" i="18"/>
  <c r="U162" i="18"/>
  <c r="U97" i="18"/>
  <c r="U93" i="18"/>
  <c r="U163" i="18"/>
  <c r="U164" i="18"/>
  <c r="U165" i="18"/>
  <c r="U166" i="18"/>
  <c r="U167" i="18"/>
  <c r="U168" i="18"/>
  <c r="U169" i="18"/>
  <c r="U170" i="18"/>
  <c r="U171" i="18"/>
  <c r="U172" i="18"/>
  <c r="U173" i="18"/>
  <c r="U174" i="18"/>
  <c r="U175" i="18"/>
  <c r="U176" i="18"/>
  <c r="U177" i="18"/>
  <c r="U178" i="18"/>
  <c r="U179" i="18"/>
  <c r="U180" i="18"/>
  <c r="U181" i="18"/>
  <c r="U182" i="18"/>
  <c r="U183" i="18"/>
  <c r="U184" i="18"/>
  <c r="U185" i="18"/>
  <c r="U186" i="18"/>
  <c r="U187" i="18"/>
  <c r="U188" i="18"/>
  <c r="U189" i="18"/>
  <c r="U190" i="18"/>
  <c r="U191" i="18"/>
  <c r="U192" i="18"/>
  <c r="U193" i="18"/>
  <c r="U194" i="18"/>
  <c r="U195" i="18"/>
  <c r="U196" i="18"/>
  <c r="U161" i="18"/>
  <c r="U160" i="18"/>
  <c r="U159" i="18"/>
  <c r="U158" i="18"/>
  <c r="U157" i="18"/>
  <c r="U156" i="18"/>
  <c r="U155" i="18"/>
  <c r="U154" i="18"/>
  <c r="U153" i="18"/>
  <c r="U152" i="18"/>
  <c r="U151" i="18"/>
  <c r="U150" i="18"/>
  <c r="U149" i="18"/>
  <c r="U148" i="18"/>
  <c r="U147" i="18"/>
  <c r="U200" i="18"/>
  <c r="Y199" i="18"/>
  <c r="W199" i="18"/>
  <c r="U199" i="18"/>
  <c r="Y146" i="18"/>
  <c r="Y70" i="18"/>
  <c r="Y140" i="18"/>
  <c r="Y144" i="18"/>
  <c r="Y62" i="18"/>
  <c r="Y56" i="18"/>
  <c r="Y136" i="18"/>
  <c r="Y108" i="18"/>
  <c r="Y68" i="18"/>
  <c r="Y138" i="18"/>
  <c r="Y107" i="18"/>
  <c r="Y104" i="18"/>
  <c r="Y130" i="18"/>
  <c r="Y135" i="18"/>
  <c r="Y141" i="18"/>
  <c r="Y88" i="18"/>
  <c r="Y137" i="18"/>
  <c r="Y145" i="18"/>
  <c r="Y132" i="18"/>
  <c r="Y134" i="18"/>
  <c r="Y67" i="18"/>
  <c r="Y129" i="18"/>
  <c r="Y103" i="18"/>
  <c r="Y86" i="18"/>
  <c r="Y139" i="18"/>
  <c r="Y142" i="18"/>
  <c r="Y131" i="18"/>
  <c r="Y143" i="18"/>
  <c r="Y113" i="18"/>
  <c r="Y89" i="18"/>
  <c r="Y74" i="18"/>
  <c r="W146" i="18"/>
  <c r="W70" i="18"/>
  <c r="W140" i="18"/>
  <c r="W144" i="18"/>
  <c r="W62" i="18"/>
  <c r="W56" i="18"/>
  <c r="W136" i="18"/>
  <c r="W108" i="18"/>
  <c r="W68" i="18"/>
  <c r="W138" i="18"/>
  <c r="W107" i="18"/>
  <c r="W104" i="18"/>
  <c r="W130" i="18"/>
  <c r="W135" i="18"/>
  <c r="W141" i="18"/>
  <c r="W88" i="18"/>
  <c r="W137" i="18"/>
  <c r="W145" i="18"/>
  <c r="W132" i="18"/>
  <c r="W134" i="18"/>
  <c r="W67" i="18"/>
  <c r="W129" i="18"/>
  <c r="W103" i="18"/>
  <c r="W86" i="18"/>
  <c r="W139" i="18"/>
  <c r="W142" i="18"/>
  <c r="W131" i="18"/>
  <c r="W143" i="18"/>
  <c r="W113" i="18"/>
  <c r="W89" i="18"/>
  <c r="W74" i="18"/>
  <c r="U146" i="18"/>
  <c r="U70" i="18"/>
  <c r="U140" i="18"/>
  <c r="U144" i="18"/>
  <c r="U62" i="18"/>
  <c r="U56" i="18"/>
  <c r="U136" i="18"/>
  <c r="U108" i="18"/>
  <c r="U68" i="18"/>
  <c r="U138" i="18"/>
  <c r="U107" i="18"/>
  <c r="U104" i="18"/>
  <c r="U130" i="18"/>
  <c r="U135" i="18"/>
  <c r="U141" i="18"/>
  <c r="U88" i="18"/>
  <c r="U137" i="18"/>
  <c r="U145" i="18"/>
  <c r="U132" i="18"/>
  <c r="U134" i="18"/>
  <c r="U67" i="18"/>
  <c r="U129" i="18"/>
  <c r="U103" i="18"/>
  <c r="U86" i="18"/>
  <c r="U139" i="18"/>
  <c r="U142" i="18"/>
  <c r="U131" i="18"/>
  <c r="U143" i="18"/>
  <c r="U113" i="18"/>
  <c r="U89" i="18"/>
  <c r="U74" i="18"/>
  <c r="AC5" i="1"/>
  <c r="AA13" i="1"/>
  <c r="AA15" i="1"/>
  <c r="AA11" i="1"/>
  <c r="AA7" i="1"/>
  <c r="AA18" i="1"/>
  <c r="AA22" i="1"/>
  <c r="AA10" i="1"/>
  <c r="AA8" i="1"/>
  <c r="AA12" i="1"/>
  <c r="AA14" i="1"/>
  <c r="AA5" i="1"/>
  <c r="AA28" i="1"/>
  <c r="AA9" i="1"/>
  <c r="AA27" i="1"/>
  <c r="AA25" i="1"/>
  <c r="AA19" i="1"/>
  <c r="AA6" i="1"/>
  <c r="AA17" i="1"/>
  <c r="AA26" i="1"/>
  <c r="AA4" i="1"/>
  <c r="AA16" i="1"/>
  <c r="AA23" i="1"/>
  <c r="AA20" i="1"/>
  <c r="AA21" i="1"/>
  <c r="W13" i="1"/>
  <c r="W15" i="1"/>
  <c r="W11" i="1"/>
  <c r="W7" i="1"/>
  <c r="W18" i="1"/>
  <c r="W22" i="1"/>
  <c r="W10" i="1"/>
  <c r="W8" i="1"/>
  <c r="W12" i="1"/>
  <c r="W14" i="1"/>
  <c r="W5" i="1"/>
  <c r="W28" i="1"/>
  <c r="W9" i="1"/>
  <c r="W27" i="1"/>
  <c r="W25" i="1"/>
  <c r="W19" i="1"/>
  <c r="W6" i="1"/>
  <c r="W17" i="1"/>
  <c r="W26" i="1"/>
  <c r="W4" i="1"/>
  <c r="W16" i="1"/>
  <c r="W23" i="1"/>
  <c r="W20" i="1"/>
  <c r="Y13" i="1"/>
  <c r="Y15" i="1"/>
  <c r="Y11" i="1"/>
  <c r="Y7" i="1"/>
  <c r="Y18" i="1"/>
  <c r="Y22" i="1"/>
  <c r="Y10" i="1"/>
  <c r="Y8" i="1"/>
  <c r="Y12" i="1"/>
  <c r="Y14" i="1"/>
  <c r="Y5" i="1"/>
  <c r="Y28" i="1"/>
  <c r="Y9" i="1"/>
  <c r="Y27" i="1"/>
  <c r="Y25" i="1"/>
  <c r="Y19" i="1"/>
  <c r="Y6" i="1"/>
  <c r="Y17" i="1"/>
  <c r="Y26" i="1"/>
  <c r="Y4" i="1"/>
  <c r="Y16" i="1"/>
  <c r="Y23" i="1"/>
  <c r="Y20" i="1"/>
  <c r="Y21" i="1"/>
  <c r="R90" i="17"/>
  <c r="R70" i="17"/>
  <c r="R96" i="17"/>
  <c r="R91" i="17"/>
  <c r="R103" i="17"/>
  <c r="R162" i="17"/>
  <c r="R109" i="17"/>
  <c r="R164" i="17"/>
  <c r="R173" i="17"/>
  <c r="R143" i="17"/>
  <c r="R61" i="17"/>
  <c r="R98" i="17"/>
  <c r="R168" i="17"/>
  <c r="R150" i="17"/>
  <c r="R187" i="17"/>
  <c r="R76" i="17"/>
  <c r="R114" i="17"/>
  <c r="R94" i="17"/>
  <c r="R151" i="17"/>
  <c r="R188" i="17"/>
  <c r="R78" i="17"/>
  <c r="R88" i="17"/>
  <c r="R64" i="17"/>
  <c r="R178" i="17"/>
  <c r="R171" i="17"/>
  <c r="R179" i="17"/>
  <c r="R97" i="17"/>
  <c r="R156" i="17"/>
  <c r="R110" i="17"/>
  <c r="R79" i="17"/>
  <c r="R55" i="17"/>
  <c r="R134" i="17"/>
  <c r="R72" i="17"/>
  <c r="R129" i="17"/>
  <c r="R131" i="17"/>
  <c r="R145" i="17"/>
  <c r="R138" i="17"/>
  <c r="R189" i="17"/>
  <c r="R147" i="17"/>
  <c r="R123" i="17"/>
  <c r="R190" i="17"/>
  <c r="R77" i="17"/>
  <c r="R122" i="17"/>
  <c r="R102" i="17"/>
  <c r="R58" i="17"/>
  <c r="R191" i="17"/>
  <c r="R68" i="17"/>
  <c r="R69" i="17"/>
  <c r="R133" i="17"/>
  <c r="R73" i="17"/>
  <c r="R75" i="17"/>
  <c r="R62" i="17"/>
  <c r="R169" i="17"/>
  <c r="R141" i="17"/>
  <c r="R84" i="17"/>
  <c r="R192" i="17"/>
  <c r="R180" i="17"/>
  <c r="R144" i="17"/>
  <c r="R193" i="17"/>
  <c r="R101" i="17"/>
  <c r="R93" i="17"/>
  <c r="R104" i="17"/>
  <c r="R80" i="17"/>
  <c r="R149" i="17"/>
  <c r="R182" i="17"/>
  <c r="R154" i="17"/>
  <c r="R163" i="17"/>
  <c r="R82" i="17"/>
  <c r="R83" i="17"/>
  <c r="R128" i="17"/>
  <c r="R195" i="17"/>
  <c r="R113" i="17"/>
  <c r="R196" i="17"/>
  <c r="R137" i="17"/>
  <c r="R153" i="17"/>
  <c r="R105" i="17"/>
  <c r="R158" i="17"/>
  <c r="R135" i="17"/>
  <c r="R166" i="17"/>
  <c r="R85" i="17"/>
  <c r="R71" i="17"/>
  <c r="R167" i="17"/>
  <c r="R130" i="17"/>
  <c r="R194" i="17"/>
  <c r="R140" i="17"/>
  <c r="R99" i="17"/>
  <c r="R170" i="17"/>
  <c r="R181" i="17"/>
  <c r="R124" i="17"/>
  <c r="R126" i="17"/>
  <c r="R115" i="17"/>
  <c r="R100" i="17"/>
  <c r="R121" i="17"/>
  <c r="R107" i="17"/>
  <c r="R59" i="17"/>
  <c r="R197" i="17"/>
  <c r="R160" i="17"/>
  <c r="R155" i="17"/>
  <c r="R119" i="17"/>
  <c r="R125" i="17"/>
  <c r="R159" i="17"/>
  <c r="R57" i="17"/>
  <c r="R118" i="17"/>
  <c r="R112" i="17"/>
  <c r="R95" i="17"/>
  <c r="R65" i="17"/>
  <c r="D2" i="3"/>
  <c r="C4" i="3"/>
  <c r="D4" i="3"/>
  <c r="C5" i="3"/>
  <c r="D5" i="3"/>
  <c r="C6" i="3"/>
  <c r="D6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C18" i="3"/>
  <c r="D18" i="3"/>
  <c r="C19" i="3"/>
  <c r="D19" i="3"/>
  <c r="C20" i="3"/>
  <c r="D20" i="3"/>
  <c r="D21" i="3"/>
  <c r="C22" i="3"/>
  <c r="D22" i="3"/>
  <c r="C23" i="3"/>
  <c r="D23" i="3"/>
  <c r="C24" i="3"/>
  <c r="D24" i="3"/>
  <c r="C25" i="3"/>
  <c r="D25" i="3"/>
  <c r="C26" i="3"/>
  <c r="D26" i="3"/>
  <c r="C27" i="3"/>
  <c r="D27" i="3"/>
  <c r="C28" i="3"/>
  <c r="D28" i="3"/>
  <c r="D29" i="3"/>
  <c r="D30" i="3"/>
  <c r="D31" i="3"/>
  <c r="D32" i="3"/>
  <c r="C33" i="3"/>
  <c r="D33" i="3"/>
  <c r="C34" i="3"/>
  <c r="D34" i="3"/>
  <c r="D35" i="3"/>
  <c r="D36" i="3"/>
  <c r="C37" i="3"/>
  <c r="D37" i="3"/>
  <c r="C38" i="3"/>
  <c r="D38" i="3"/>
  <c r="C39" i="3"/>
  <c r="D39" i="3"/>
  <c r="C40" i="3"/>
  <c r="D40" i="3"/>
  <c r="C41" i="3"/>
  <c r="D41" i="3"/>
  <c r="C43" i="3"/>
  <c r="D43" i="3"/>
  <c r="C44" i="3"/>
  <c r="D44" i="3"/>
  <c r="C46" i="3"/>
  <c r="D46" i="3"/>
  <c r="C47" i="3"/>
  <c r="D47" i="3"/>
  <c r="C48" i="3"/>
  <c r="D48" i="3"/>
  <c r="C49" i="3"/>
  <c r="D49" i="3"/>
  <c r="C45" i="3"/>
  <c r="D45" i="3"/>
  <c r="C50" i="3"/>
  <c r="D50" i="3"/>
  <c r="D42" i="3"/>
  <c r="C51" i="3"/>
  <c r="D51" i="3"/>
  <c r="C52" i="3"/>
  <c r="D52" i="3"/>
  <c r="C53" i="3"/>
  <c r="D53" i="3"/>
  <c r="C54" i="3"/>
  <c r="D54" i="3"/>
  <c r="C55" i="3"/>
  <c r="D55" i="3"/>
  <c r="C56" i="3"/>
  <c r="D56" i="3"/>
  <c r="C57" i="3"/>
  <c r="D57" i="3"/>
  <c r="D58" i="3"/>
  <c r="D59" i="3"/>
  <c r="C60" i="3"/>
  <c r="D60" i="3"/>
  <c r="D61" i="3"/>
  <c r="C62" i="3"/>
  <c r="D62" i="3"/>
  <c r="C63" i="3"/>
  <c r="D63" i="3"/>
  <c r="C64" i="3"/>
  <c r="D64" i="3"/>
  <c r="C65" i="3"/>
  <c r="D65" i="3"/>
  <c r="C66" i="3"/>
  <c r="D66" i="3"/>
  <c r="C67" i="3"/>
  <c r="D67" i="3"/>
  <c r="C68" i="3"/>
  <c r="D68" i="3"/>
  <c r="C69" i="3"/>
  <c r="D69" i="3"/>
  <c r="C70" i="3"/>
  <c r="D70" i="3"/>
  <c r="C71" i="3"/>
  <c r="D71" i="3"/>
  <c r="C72" i="3"/>
  <c r="D72" i="3"/>
  <c r="C73" i="3"/>
  <c r="D73" i="3"/>
  <c r="C74" i="3"/>
  <c r="D74" i="3"/>
  <c r="D75" i="3"/>
  <c r="D76" i="3"/>
  <c r="C77" i="3"/>
  <c r="D77" i="3"/>
  <c r="C78" i="3"/>
  <c r="D78" i="3"/>
  <c r="C79" i="3"/>
  <c r="D79" i="3"/>
  <c r="C80" i="3"/>
  <c r="D80" i="3"/>
  <c r="C81" i="3"/>
  <c r="D81" i="3"/>
  <c r="D82" i="3"/>
  <c r="C83" i="3"/>
  <c r="D83" i="3"/>
  <c r="C84" i="3"/>
  <c r="D84" i="3"/>
  <c r="C85" i="3"/>
  <c r="D85" i="3"/>
  <c r="C86" i="3"/>
  <c r="D86" i="3"/>
  <c r="C87" i="3"/>
  <c r="D87" i="3"/>
  <c r="C88" i="3"/>
  <c r="D88" i="3"/>
  <c r="C89" i="3"/>
  <c r="D89" i="3"/>
  <c r="C90" i="3"/>
  <c r="D90" i="3"/>
  <c r="C91" i="3"/>
  <c r="D91" i="3"/>
  <c r="C92" i="3"/>
  <c r="D92" i="3"/>
  <c r="C93" i="3"/>
  <c r="D93" i="3"/>
  <c r="C94" i="3"/>
  <c r="D94" i="3"/>
  <c r="C95" i="3"/>
  <c r="D95" i="3"/>
  <c r="C96" i="3"/>
  <c r="D96" i="3"/>
  <c r="D97" i="3"/>
  <c r="C98" i="3"/>
  <c r="D98" i="3"/>
  <c r="C99" i="3"/>
  <c r="D99" i="3"/>
  <c r="C100" i="3"/>
  <c r="D100" i="3"/>
  <c r="C101" i="3"/>
  <c r="D101" i="3"/>
  <c r="C102" i="3"/>
  <c r="D102" i="3"/>
  <c r="C103" i="3"/>
  <c r="D103" i="3"/>
  <c r="C104" i="3"/>
  <c r="D104" i="3"/>
  <c r="D105" i="3"/>
  <c r="D106" i="3"/>
  <c r="C107" i="3"/>
  <c r="D107" i="3"/>
  <c r="C108" i="3"/>
  <c r="D108" i="3"/>
  <c r="D109" i="3"/>
  <c r="C110" i="3"/>
  <c r="D110" i="3"/>
  <c r="C111" i="3"/>
  <c r="D111" i="3"/>
  <c r="C112" i="3"/>
  <c r="D112" i="3"/>
  <c r="C113" i="3"/>
  <c r="D113" i="3"/>
  <c r="C114" i="3"/>
  <c r="D114" i="3"/>
  <c r="C115" i="3"/>
  <c r="D115" i="3"/>
  <c r="C116" i="3"/>
  <c r="D116" i="3"/>
  <c r="C117" i="3"/>
  <c r="D117" i="3"/>
  <c r="C118" i="3"/>
  <c r="D118" i="3"/>
  <c r="C119" i="3"/>
  <c r="D119" i="3"/>
  <c r="D120" i="3"/>
  <c r="D121" i="3"/>
  <c r="C122" i="3"/>
  <c r="D122" i="3"/>
  <c r="C123" i="3"/>
  <c r="D123" i="3"/>
  <c r="C124" i="3"/>
  <c r="D124" i="3"/>
  <c r="C125" i="3"/>
  <c r="D125" i="3"/>
  <c r="C126" i="3"/>
  <c r="D126" i="3"/>
  <c r="C127" i="3"/>
  <c r="D127" i="3"/>
  <c r="C128" i="3"/>
  <c r="D128" i="3"/>
  <c r="D129" i="3"/>
  <c r="D130" i="3"/>
  <c r="C131" i="3"/>
  <c r="D131" i="3"/>
  <c r="C132" i="3"/>
  <c r="D132" i="3"/>
  <c r="C133" i="3"/>
  <c r="D133" i="3"/>
  <c r="D134" i="3"/>
  <c r="C135" i="3"/>
  <c r="D135" i="3"/>
  <c r="C136" i="3"/>
  <c r="D136" i="3"/>
  <c r="D137" i="3"/>
  <c r="C138" i="3"/>
  <c r="D138" i="3"/>
  <c r="C139" i="3"/>
  <c r="D139" i="3"/>
  <c r="C140" i="3"/>
  <c r="D140" i="3"/>
  <c r="C141" i="3"/>
  <c r="D141" i="3"/>
  <c r="C142" i="3"/>
  <c r="D142" i="3"/>
  <c r="C143" i="3"/>
  <c r="D143" i="3"/>
  <c r="C144" i="3"/>
  <c r="D144" i="3"/>
  <c r="C145" i="3"/>
  <c r="D145" i="3"/>
  <c r="C146" i="3"/>
  <c r="D146" i="3"/>
  <c r="C147" i="3"/>
  <c r="D147" i="3"/>
  <c r="D148" i="3"/>
  <c r="C149" i="3"/>
  <c r="D149" i="3"/>
  <c r="C150" i="3"/>
  <c r="D150" i="3"/>
  <c r="C151" i="3"/>
  <c r="D151" i="3"/>
  <c r="C152" i="3"/>
  <c r="D152" i="3"/>
  <c r="C153" i="3"/>
  <c r="D153" i="3"/>
  <c r="C154" i="3"/>
  <c r="D154" i="3"/>
  <c r="C155" i="3"/>
  <c r="D155" i="3"/>
  <c r="C156" i="3"/>
  <c r="D156" i="3"/>
  <c r="C157" i="3"/>
  <c r="D157" i="3"/>
  <c r="C158" i="3"/>
  <c r="D158" i="3"/>
  <c r="D159" i="3"/>
  <c r="C160" i="3"/>
  <c r="D160" i="3"/>
  <c r="C161" i="3"/>
  <c r="D161" i="3"/>
  <c r="C162" i="3"/>
  <c r="D162" i="3"/>
  <c r="C163" i="3"/>
  <c r="D163" i="3"/>
  <c r="D164" i="3"/>
  <c r="C165" i="3"/>
  <c r="D165" i="3"/>
  <c r="C166" i="3"/>
  <c r="D166" i="3"/>
  <c r="C167" i="3"/>
  <c r="D167" i="3"/>
  <c r="D168" i="3"/>
  <c r="C169" i="3"/>
  <c r="D169" i="3"/>
  <c r="C170" i="3"/>
  <c r="D170" i="3"/>
  <c r="C171" i="3"/>
  <c r="D171" i="3"/>
  <c r="C172" i="3"/>
  <c r="D172" i="3"/>
  <c r="C173" i="3"/>
  <c r="D173" i="3"/>
  <c r="C174" i="3"/>
  <c r="D174" i="3"/>
  <c r="C176" i="3"/>
  <c r="D176" i="3"/>
  <c r="C177" i="3"/>
  <c r="D177" i="3"/>
  <c r="C178" i="3"/>
  <c r="D178" i="3"/>
  <c r="D179" i="3"/>
  <c r="C180" i="3"/>
  <c r="D180" i="3"/>
  <c r="C181" i="3"/>
  <c r="D181" i="3"/>
  <c r="C182" i="3"/>
  <c r="D182" i="3"/>
  <c r="C183" i="3"/>
  <c r="D183" i="3"/>
  <c r="C184" i="3"/>
  <c r="D184" i="3"/>
  <c r="C185" i="3"/>
  <c r="D185" i="3"/>
  <c r="C186" i="3"/>
  <c r="D186" i="3"/>
  <c r="C187" i="3"/>
  <c r="D187" i="3"/>
  <c r="C188" i="3"/>
  <c r="D188" i="3"/>
  <c r="C189" i="3"/>
  <c r="D189" i="3"/>
  <c r="D175" i="3"/>
  <c r="C190" i="3"/>
  <c r="D190" i="3"/>
  <c r="C191" i="3"/>
  <c r="D191" i="3"/>
  <c r="C192" i="3"/>
  <c r="D192" i="3"/>
  <c r="C193" i="3"/>
  <c r="D193" i="3"/>
  <c r="C194" i="3"/>
  <c r="D194" i="3"/>
  <c r="C195" i="3"/>
  <c r="D195" i="3"/>
  <c r="C196" i="3"/>
  <c r="D196" i="3"/>
  <c r="C197" i="3"/>
  <c r="D197" i="3"/>
  <c r="D198" i="3"/>
  <c r="C199" i="3"/>
  <c r="D199" i="3"/>
  <c r="C3" i="3"/>
  <c r="D3" i="3"/>
  <c r="F195" i="2"/>
  <c r="E195" i="2"/>
  <c r="F194" i="2"/>
  <c r="E194" i="2"/>
  <c r="K195" i="2"/>
  <c r="J195" i="2"/>
  <c r="J194" i="2"/>
  <c r="K194" i="2"/>
  <c r="A13" i="1"/>
  <c r="K13" i="1"/>
  <c r="F55" i="5"/>
  <c r="S13" i="1"/>
  <c r="X13" i="1"/>
  <c r="Z13" i="1"/>
  <c r="AB13" i="1"/>
  <c r="A15" i="1"/>
  <c r="K15" i="1"/>
  <c r="F71" i="5"/>
  <c r="S15" i="1"/>
  <c r="X15" i="1"/>
  <c r="Z15" i="1"/>
  <c r="AB15" i="1"/>
  <c r="A11" i="1"/>
  <c r="K11" i="1"/>
  <c r="F34" i="5"/>
  <c r="S11" i="1"/>
  <c r="X11" i="1"/>
  <c r="Z11" i="1"/>
  <c r="AB11" i="1"/>
  <c r="A7" i="1"/>
  <c r="K7" i="1"/>
  <c r="F27" i="5"/>
  <c r="S7" i="1"/>
  <c r="X7" i="1"/>
  <c r="Z7" i="1"/>
  <c r="AB7" i="1"/>
  <c r="A18" i="1"/>
  <c r="K18" i="1"/>
  <c r="F105" i="5"/>
  <c r="S18" i="1"/>
  <c r="X18" i="1"/>
  <c r="Z18" i="1"/>
  <c r="AB18" i="1"/>
  <c r="A22" i="1"/>
  <c r="K22" i="1"/>
  <c r="F125" i="5"/>
  <c r="S22" i="1"/>
  <c r="X22" i="1"/>
  <c r="Z22" i="1"/>
  <c r="AB22" i="1"/>
  <c r="A10" i="1"/>
  <c r="K10" i="1"/>
  <c r="F33" i="5"/>
  <c r="S10" i="1"/>
  <c r="X10" i="1"/>
  <c r="Z10" i="1"/>
  <c r="AB10" i="1"/>
  <c r="A8" i="1"/>
  <c r="K8" i="1"/>
  <c r="F28" i="5"/>
  <c r="S8" i="1"/>
  <c r="X8" i="1"/>
  <c r="Z8" i="1"/>
  <c r="AB8" i="1"/>
  <c r="A12" i="1"/>
  <c r="K12" i="1"/>
  <c r="F47" i="5"/>
  <c r="S12" i="1"/>
  <c r="X12" i="1"/>
  <c r="Z12" i="1"/>
  <c r="AB12" i="1"/>
  <c r="A14" i="1"/>
  <c r="K14" i="1"/>
  <c r="F70" i="5"/>
  <c r="S14" i="1"/>
  <c r="X14" i="1"/>
  <c r="Z14" i="1"/>
  <c r="AB14" i="1"/>
  <c r="A5" i="1"/>
  <c r="K5" i="1"/>
  <c r="F6" i="5"/>
  <c r="S5" i="1"/>
  <c r="X5" i="1"/>
  <c r="Z5" i="1"/>
  <c r="AB5" i="1"/>
  <c r="AD5" i="1"/>
  <c r="A28" i="1"/>
  <c r="K28" i="1"/>
  <c r="F193" i="5"/>
  <c r="S28" i="1"/>
  <c r="X28" i="1"/>
  <c r="Z28" i="1"/>
  <c r="AB28" i="1"/>
  <c r="A9" i="1"/>
  <c r="K9" i="1"/>
  <c r="F30" i="5"/>
  <c r="S9" i="1"/>
  <c r="X9" i="1"/>
  <c r="Z9" i="1"/>
  <c r="AB9" i="1"/>
  <c r="A27" i="1"/>
  <c r="K27" i="1"/>
  <c r="F175" i="5"/>
  <c r="S27" i="1"/>
  <c r="X27" i="1"/>
  <c r="Z27" i="1"/>
  <c r="AB27" i="1"/>
  <c r="A25" i="1"/>
  <c r="K25" i="1"/>
  <c r="F153" i="5"/>
  <c r="S25" i="1"/>
  <c r="X25" i="1"/>
  <c r="Z25" i="1"/>
  <c r="AB25" i="1"/>
  <c r="A19" i="1"/>
  <c r="K19" i="1"/>
  <c r="F116" i="5"/>
  <c r="S19" i="1"/>
  <c r="X19" i="1"/>
  <c r="Z19" i="1"/>
  <c r="AB19" i="1"/>
  <c r="A6" i="1"/>
  <c r="K6" i="1"/>
  <c r="F19" i="5"/>
  <c r="S6" i="1"/>
  <c r="X6" i="1"/>
  <c r="Z6" i="1"/>
  <c r="AB6" i="1"/>
  <c r="A17" i="1"/>
  <c r="K17" i="1"/>
  <c r="F102" i="5"/>
  <c r="S17" i="1"/>
  <c r="X17" i="1"/>
  <c r="Z17" i="1"/>
  <c r="AB17" i="1"/>
  <c r="A26" i="1"/>
  <c r="K26" i="1"/>
  <c r="F158" i="5"/>
  <c r="S26" i="1"/>
  <c r="X26" i="1"/>
  <c r="Z26" i="1"/>
  <c r="AB26" i="1"/>
  <c r="F58" i="5"/>
  <c r="A4" i="1"/>
  <c r="K4" i="1"/>
  <c r="F2" i="5"/>
  <c r="S4" i="1"/>
  <c r="X4" i="1"/>
  <c r="Z4" i="1"/>
  <c r="AB4" i="1"/>
  <c r="F163" i="5"/>
  <c r="F56" i="5"/>
  <c r="F142" i="5"/>
  <c r="A16" i="1"/>
  <c r="K16" i="1"/>
  <c r="F92" i="5"/>
  <c r="S16" i="1"/>
  <c r="X16" i="1"/>
  <c r="Z16" i="1"/>
  <c r="AB16" i="1"/>
  <c r="F101" i="5"/>
  <c r="A23" i="1"/>
  <c r="K23" i="1"/>
  <c r="F130" i="5"/>
  <c r="S23" i="1"/>
  <c r="X23" i="1"/>
  <c r="Z23" i="1"/>
  <c r="AB23" i="1"/>
  <c r="A20" i="1"/>
  <c r="K20" i="1"/>
  <c r="F117" i="5"/>
  <c r="S20" i="1"/>
  <c r="X20" i="1"/>
  <c r="Z20" i="1"/>
  <c r="AB20" i="1"/>
  <c r="F77" i="5"/>
  <c r="F29" i="5"/>
  <c r="AI20" i="1"/>
  <c r="AI23" i="1"/>
  <c r="AI16" i="1"/>
  <c r="AI4" i="1"/>
  <c r="AI26" i="1"/>
  <c r="AI17" i="1"/>
  <c r="AI6" i="1"/>
  <c r="AI19" i="1"/>
  <c r="AI25" i="1"/>
  <c r="AI27" i="1"/>
  <c r="AI9" i="1"/>
  <c r="AI28" i="1"/>
  <c r="AI5" i="1"/>
  <c r="AI14" i="1"/>
  <c r="AI12" i="1"/>
  <c r="AI8" i="1"/>
  <c r="AI10" i="1"/>
  <c r="AI22" i="1"/>
  <c r="AI18" i="1"/>
  <c r="AI7" i="1"/>
  <c r="AI11" i="1"/>
  <c r="AI15" i="1"/>
  <c r="AI13" i="1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2" i="2"/>
  <c r="L101" i="2"/>
  <c r="L100" i="2"/>
  <c r="L99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L194" i="2"/>
  <c r="L195" i="2"/>
  <c r="K21" i="1"/>
  <c r="N37" i="14"/>
  <c r="N36" i="14"/>
  <c r="J2" i="16"/>
  <c r="N2" i="16"/>
  <c r="K2" i="16"/>
  <c r="O2" i="16"/>
  <c r="J3" i="16"/>
  <c r="N3" i="16"/>
  <c r="K3" i="16"/>
  <c r="O3" i="16"/>
  <c r="J4" i="16"/>
  <c r="N4" i="16"/>
  <c r="K4" i="16"/>
  <c r="O4" i="16"/>
  <c r="J5" i="16"/>
  <c r="N5" i="16"/>
  <c r="K5" i="16"/>
  <c r="O5" i="16"/>
  <c r="J6" i="16"/>
  <c r="N6" i="16"/>
  <c r="K6" i="16"/>
  <c r="O6" i="16"/>
  <c r="J7" i="16"/>
  <c r="N7" i="16"/>
  <c r="K7" i="16"/>
  <c r="O7" i="16"/>
  <c r="J8" i="16"/>
  <c r="N8" i="16"/>
  <c r="K8" i="16"/>
  <c r="O8" i="16"/>
  <c r="J9" i="16"/>
  <c r="N9" i="16"/>
  <c r="K9" i="16"/>
  <c r="O9" i="16"/>
  <c r="J10" i="16"/>
  <c r="N10" i="16"/>
  <c r="K10" i="16"/>
  <c r="O10" i="16"/>
  <c r="J11" i="16"/>
  <c r="N11" i="16"/>
  <c r="K11" i="16"/>
  <c r="O11" i="16"/>
  <c r="J12" i="16"/>
  <c r="N12" i="16"/>
  <c r="K12" i="16"/>
  <c r="O12" i="16"/>
  <c r="J13" i="16"/>
  <c r="N13" i="16"/>
  <c r="K13" i="16"/>
  <c r="O13" i="16"/>
  <c r="J14" i="16"/>
  <c r="N14" i="16"/>
  <c r="K14" i="16"/>
  <c r="O14" i="16"/>
  <c r="J15" i="16"/>
  <c r="N15" i="16"/>
  <c r="K15" i="16"/>
  <c r="O15" i="16"/>
  <c r="J16" i="16"/>
  <c r="N16" i="16"/>
  <c r="K16" i="16"/>
  <c r="O16" i="16"/>
  <c r="J17" i="16"/>
  <c r="N17" i="16"/>
  <c r="K17" i="16"/>
  <c r="O17" i="16"/>
  <c r="J18" i="16"/>
  <c r="N18" i="16"/>
  <c r="K18" i="16"/>
  <c r="O18" i="16"/>
  <c r="J19" i="16"/>
  <c r="N19" i="16"/>
  <c r="K19" i="16"/>
  <c r="O19" i="16"/>
  <c r="J20" i="16"/>
  <c r="N20" i="16"/>
  <c r="K20" i="16"/>
  <c r="O20" i="16"/>
  <c r="J21" i="16"/>
  <c r="N21" i="16"/>
  <c r="K21" i="16"/>
  <c r="O21" i="16"/>
  <c r="J22" i="16"/>
  <c r="N22" i="16"/>
  <c r="K22" i="16"/>
  <c r="O22" i="16"/>
  <c r="J23" i="16"/>
  <c r="N23" i="16"/>
  <c r="K23" i="16"/>
  <c r="O23" i="16"/>
  <c r="J24" i="16"/>
  <c r="N24" i="16"/>
  <c r="K24" i="16"/>
  <c r="O24" i="16"/>
  <c r="J25" i="16"/>
  <c r="N25" i="16"/>
  <c r="K25" i="16"/>
  <c r="O25" i="16"/>
  <c r="J26" i="16"/>
  <c r="N26" i="16"/>
  <c r="K26" i="16"/>
  <c r="O26" i="16"/>
  <c r="J27" i="16"/>
  <c r="N27" i="16"/>
  <c r="K27" i="16"/>
  <c r="O27" i="16"/>
  <c r="J28" i="16"/>
  <c r="N28" i="16"/>
  <c r="K28" i="16"/>
  <c r="O28" i="16"/>
  <c r="J29" i="16"/>
  <c r="N29" i="16"/>
  <c r="K29" i="16"/>
  <c r="O29" i="16"/>
  <c r="J30" i="16"/>
  <c r="N30" i="16"/>
  <c r="K30" i="16"/>
  <c r="O30" i="16"/>
  <c r="J31" i="16"/>
  <c r="N31" i="16"/>
  <c r="K31" i="16"/>
  <c r="O31" i="16"/>
  <c r="J32" i="16"/>
  <c r="N32" i="16"/>
  <c r="K32" i="16"/>
  <c r="O32" i="16"/>
  <c r="J33" i="16"/>
  <c r="N33" i="16"/>
  <c r="K33" i="16"/>
  <c r="O33" i="16"/>
  <c r="W21" i="1"/>
  <c r="S21" i="1"/>
  <c r="F124" i="5"/>
  <c r="A21" i="1"/>
  <c r="AB21" i="1"/>
  <c r="Z21" i="1"/>
  <c r="X21" i="1"/>
  <c r="AI21" i="1"/>
  <c r="U196" i="5"/>
  <c r="T196" i="5"/>
  <c r="S196" i="5"/>
  <c r="R196" i="5"/>
  <c r="Q196" i="5"/>
  <c r="P196" i="5"/>
  <c r="O196" i="5"/>
  <c r="N196" i="5"/>
  <c r="M196" i="5"/>
  <c r="L196" i="5"/>
  <c r="K196" i="5"/>
  <c r="J196" i="5"/>
  <c r="I196" i="5"/>
  <c r="H196" i="5"/>
  <c r="G196" i="5"/>
  <c r="F196" i="5"/>
  <c r="E196" i="5"/>
  <c r="D196" i="5"/>
  <c r="C196" i="5"/>
  <c r="B196" i="5"/>
  <c r="A196" i="5"/>
  <c r="F133" i="5"/>
  <c r="F174" i="5"/>
  <c r="F96" i="5"/>
  <c r="F39" i="5"/>
  <c r="F182" i="5"/>
  <c r="F171" i="5"/>
  <c r="F157" i="5"/>
  <c r="F78" i="5"/>
  <c r="F120" i="5"/>
  <c r="F20" i="5"/>
  <c r="F14" i="5"/>
  <c r="F159" i="5"/>
  <c r="F38" i="5"/>
  <c r="F23" i="5"/>
  <c r="F118" i="5"/>
  <c r="F49" i="5"/>
  <c r="F63" i="5"/>
  <c r="F148" i="5"/>
  <c r="F95" i="5"/>
  <c r="F194" i="5"/>
  <c r="F88" i="5"/>
  <c r="F66" i="5"/>
  <c r="F170" i="5"/>
  <c r="F165" i="5"/>
  <c r="F42" i="5"/>
  <c r="N191" i="5"/>
  <c r="H191" i="5"/>
  <c r="F191" i="5"/>
  <c r="D191" i="5"/>
  <c r="N189" i="5"/>
  <c r="H189" i="5"/>
  <c r="F189" i="5"/>
  <c r="D189" i="5"/>
  <c r="N181" i="5"/>
  <c r="H181" i="5"/>
  <c r="F181" i="5"/>
  <c r="D181" i="5"/>
  <c r="N176" i="5"/>
  <c r="H176" i="5"/>
  <c r="F176" i="5"/>
  <c r="D176" i="5"/>
  <c r="N160" i="5"/>
  <c r="H160" i="5"/>
  <c r="F160" i="5"/>
  <c r="D160" i="5"/>
  <c r="N157" i="5"/>
  <c r="H157" i="5"/>
  <c r="D157" i="5"/>
  <c r="N154" i="5"/>
  <c r="H154" i="5"/>
  <c r="F154" i="5"/>
  <c r="D154" i="5"/>
  <c r="N146" i="5"/>
  <c r="H146" i="5"/>
  <c r="F146" i="5"/>
  <c r="D146" i="5"/>
  <c r="N136" i="5"/>
  <c r="H136" i="5"/>
  <c r="F136" i="5"/>
  <c r="D136" i="5"/>
  <c r="N133" i="5"/>
  <c r="H133" i="5"/>
  <c r="D133" i="5"/>
  <c r="N131" i="5"/>
  <c r="H131" i="5"/>
  <c r="F131" i="5"/>
  <c r="D131" i="5"/>
  <c r="N126" i="5"/>
  <c r="H126" i="5"/>
  <c r="F126" i="5"/>
  <c r="D126" i="5"/>
  <c r="N122" i="5"/>
  <c r="H122" i="5"/>
  <c r="F122" i="5"/>
  <c r="D122" i="5"/>
  <c r="N119" i="5"/>
  <c r="H119" i="5"/>
  <c r="F119" i="5"/>
  <c r="D119" i="5"/>
  <c r="N113" i="5"/>
  <c r="H113" i="5"/>
  <c r="F113" i="5"/>
  <c r="D113" i="5"/>
  <c r="N107" i="5"/>
  <c r="H107" i="5"/>
  <c r="F107" i="5"/>
  <c r="D107" i="5"/>
  <c r="N103" i="5"/>
  <c r="H103" i="5"/>
  <c r="F103" i="5"/>
  <c r="D103" i="5"/>
  <c r="N92" i="5"/>
  <c r="H92" i="5"/>
  <c r="D92" i="5"/>
  <c r="N89" i="5"/>
  <c r="H89" i="5"/>
  <c r="F89" i="5"/>
  <c r="D89" i="5"/>
  <c r="N85" i="5"/>
  <c r="H85" i="5"/>
  <c r="F85" i="5"/>
  <c r="D85" i="5"/>
  <c r="N60" i="5"/>
  <c r="H60" i="5"/>
  <c r="F60" i="5"/>
  <c r="D60" i="5"/>
  <c r="N59" i="5"/>
  <c r="H59" i="5"/>
  <c r="F59" i="5"/>
  <c r="D59" i="5"/>
  <c r="N40" i="5"/>
  <c r="H40" i="5"/>
  <c r="F40" i="5"/>
  <c r="D40" i="5"/>
  <c r="N36" i="5"/>
  <c r="H36" i="5"/>
  <c r="F36" i="5"/>
  <c r="D36" i="5"/>
  <c r="N29" i="5"/>
  <c r="H29" i="5"/>
  <c r="D29" i="5"/>
  <c r="N25" i="5"/>
  <c r="H25" i="5"/>
  <c r="F25" i="5"/>
  <c r="D25" i="5"/>
  <c r="N10" i="5"/>
  <c r="H10" i="5"/>
  <c r="F10" i="5"/>
  <c r="D10" i="5"/>
  <c r="N174" i="5"/>
  <c r="H174" i="5"/>
  <c r="D174" i="5"/>
  <c r="N171" i="5"/>
  <c r="H171" i="5"/>
  <c r="D171" i="5"/>
  <c r="N162" i="5"/>
  <c r="H162" i="5"/>
  <c r="F162" i="5"/>
  <c r="D162" i="5"/>
  <c r="N127" i="5"/>
  <c r="H127" i="5"/>
  <c r="F127" i="5"/>
  <c r="D127" i="5"/>
  <c r="N120" i="5"/>
  <c r="H120" i="5"/>
  <c r="D120" i="5"/>
  <c r="N104" i="5"/>
  <c r="H104" i="5"/>
  <c r="F104" i="5"/>
  <c r="D104" i="5"/>
  <c r="N78" i="5"/>
  <c r="H78" i="5"/>
  <c r="D78" i="5"/>
  <c r="N77" i="5"/>
  <c r="H77" i="5"/>
  <c r="D77" i="5"/>
  <c r="N117" i="5"/>
  <c r="H117" i="5"/>
  <c r="D117" i="5"/>
  <c r="N20" i="5"/>
  <c r="H20" i="5"/>
  <c r="D20" i="5"/>
  <c r="N14" i="5"/>
  <c r="H14" i="5"/>
  <c r="D14" i="5"/>
  <c r="N188" i="5"/>
  <c r="H188" i="5"/>
  <c r="F188" i="5"/>
  <c r="D188" i="5"/>
  <c r="N184" i="5"/>
  <c r="H184" i="5"/>
  <c r="F184" i="5"/>
  <c r="D184" i="5"/>
  <c r="N183" i="5"/>
  <c r="H183" i="5"/>
  <c r="F183" i="5"/>
  <c r="D183" i="5"/>
  <c r="N180" i="5"/>
  <c r="H180" i="5"/>
  <c r="F180" i="5"/>
  <c r="D180" i="5"/>
  <c r="N179" i="5"/>
  <c r="H179" i="5"/>
  <c r="F179" i="5"/>
  <c r="D179" i="5"/>
  <c r="N169" i="5"/>
  <c r="H169" i="5"/>
  <c r="F169" i="5"/>
  <c r="D169" i="5"/>
  <c r="N167" i="5"/>
  <c r="H167" i="5"/>
  <c r="F167" i="5"/>
  <c r="D167" i="5"/>
  <c r="N166" i="5"/>
  <c r="H166" i="5"/>
  <c r="F166" i="5"/>
  <c r="D166" i="5"/>
  <c r="N161" i="5"/>
  <c r="H161" i="5"/>
  <c r="F161" i="5"/>
  <c r="D161" i="5"/>
  <c r="N156" i="5"/>
  <c r="H156" i="5"/>
  <c r="F156" i="5"/>
  <c r="D156" i="5"/>
  <c r="N155" i="5"/>
  <c r="H155" i="5"/>
  <c r="F155" i="5"/>
  <c r="D155" i="5"/>
  <c r="N151" i="5"/>
  <c r="H151" i="5"/>
  <c r="F151" i="5"/>
  <c r="D151" i="5"/>
  <c r="N147" i="5"/>
  <c r="H147" i="5"/>
  <c r="F147" i="5"/>
  <c r="D147" i="5"/>
  <c r="N141" i="5"/>
  <c r="H141" i="5"/>
  <c r="F141" i="5"/>
  <c r="D141" i="5"/>
  <c r="N140" i="5"/>
  <c r="H140" i="5"/>
  <c r="F140" i="5"/>
  <c r="D140" i="5"/>
  <c r="N138" i="5"/>
  <c r="H138" i="5"/>
  <c r="F138" i="5"/>
  <c r="D138" i="5"/>
  <c r="N137" i="5"/>
  <c r="H137" i="5"/>
  <c r="F137" i="5"/>
  <c r="D137" i="5"/>
  <c r="N128" i="5"/>
  <c r="H128" i="5"/>
  <c r="F128" i="5"/>
  <c r="D128" i="5"/>
  <c r="N121" i="5"/>
  <c r="H121" i="5"/>
  <c r="F121" i="5"/>
  <c r="D121" i="5"/>
  <c r="N114" i="5"/>
  <c r="H114" i="5"/>
  <c r="F114" i="5"/>
  <c r="D114" i="5"/>
  <c r="N112" i="5"/>
  <c r="H112" i="5"/>
  <c r="F112" i="5"/>
  <c r="D112" i="5"/>
  <c r="N111" i="5"/>
  <c r="H111" i="5"/>
  <c r="F111" i="5"/>
  <c r="D111" i="5"/>
  <c r="N106" i="5"/>
  <c r="H106" i="5"/>
  <c r="F106" i="5"/>
  <c r="D106" i="5"/>
  <c r="N100" i="5"/>
  <c r="H100" i="5"/>
  <c r="F100" i="5"/>
  <c r="D100" i="5"/>
  <c r="N99" i="5"/>
  <c r="H99" i="5"/>
  <c r="F99" i="5"/>
  <c r="D99" i="5"/>
  <c r="N98" i="5"/>
  <c r="H98" i="5"/>
  <c r="F98" i="5"/>
  <c r="D98" i="5"/>
  <c r="N93" i="5"/>
  <c r="H93" i="5"/>
  <c r="F93" i="5"/>
  <c r="D93" i="5"/>
  <c r="N91" i="5"/>
  <c r="H91" i="5"/>
  <c r="F91" i="5"/>
  <c r="D91" i="5"/>
  <c r="N87" i="5"/>
  <c r="H87" i="5"/>
  <c r="F87" i="5"/>
  <c r="D87" i="5"/>
  <c r="N83" i="5"/>
  <c r="H83" i="5"/>
  <c r="F83" i="5"/>
  <c r="D83" i="5"/>
  <c r="N82" i="5"/>
  <c r="H82" i="5"/>
  <c r="F82" i="5"/>
  <c r="D82" i="5"/>
  <c r="N81" i="5"/>
  <c r="H81" i="5"/>
  <c r="F81" i="5"/>
  <c r="D81" i="5"/>
  <c r="N76" i="5"/>
  <c r="H76" i="5"/>
  <c r="F76" i="5"/>
  <c r="D76" i="5"/>
  <c r="N75" i="5"/>
  <c r="H75" i="5"/>
  <c r="F75" i="5"/>
  <c r="D75" i="5"/>
  <c r="N67" i="5"/>
  <c r="H67" i="5"/>
  <c r="F67" i="5"/>
  <c r="D67" i="5"/>
  <c r="N65" i="5"/>
  <c r="H65" i="5"/>
  <c r="F65" i="5"/>
  <c r="D65" i="5"/>
  <c r="N64" i="5"/>
  <c r="H64" i="5"/>
  <c r="F64" i="5"/>
  <c r="D64" i="5"/>
  <c r="N62" i="5"/>
  <c r="H62" i="5"/>
  <c r="F62" i="5"/>
  <c r="D62" i="5"/>
  <c r="N61" i="5"/>
  <c r="H61" i="5"/>
  <c r="F61" i="5"/>
  <c r="D61" i="5"/>
  <c r="N57" i="5"/>
  <c r="H57" i="5"/>
  <c r="F57" i="5"/>
  <c r="D57" i="5"/>
  <c r="N48" i="5"/>
  <c r="H48" i="5"/>
  <c r="F48" i="5"/>
  <c r="D48" i="5"/>
  <c r="N46" i="5"/>
  <c r="H46" i="5"/>
  <c r="F46" i="5"/>
  <c r="D46" i="5"/>
  <c r="N45" i="5"/>
  <c r="H45" i="5"/>
  <c r="F45" i="5"/>
  <c r="D45" i="5"/>
  <c r="N43" i="5"/>
  <c r="H43" i="5"/>
  <c r="F43" i="5"/>
  <c r="D43" i="5"/>
  <c r="N26" i="5"/>
  <c r="H26" i="5"/>
  <c r="F26" i="5"/>
  <c r="D26" i="5"/>
  <c r="N22" i="5"/>
  <c r="H22" i="5"/>
  <c r="F22" i="5"/>
  <c r="D22" i="5"/>
  <c r="N17" i="5"/>
  <c r="H17" i="5"/>
  <c r="F17" i="5"/>
  <c r="D17" i="5"/>
  <c r="N16" i="5"/>
  <c r="H16" i="5"/>
  <c r="F16" i="5"/>
  <c r="D16" i="5"/>
  <c r="N12" i="5"/>
  <c r="H12" i="5"/>
  <c r="F12" i="5"/>
  <c r="D12" i="5"/>
  <c r="N11" i="5"/>
  <c r="H11" i="5"/>
  <c r="F11" i="5"/>
  <c r="D11" i="5"/>
  <c r="N9" i="5"/>
  <c r="H9" i="5"/>
  <c r="F9" i="5"/>
  <c r="D9" i="5"/>
  <c r="N5" i="5"/>
  <c r="H5" i="5"/>
  <c r="F5" i="5"/>
  <c r="D5" i="5"/>
  <c r="N3" i="5"/>
  <c r="H3" i="5"/>
  <c r="F3" i="5"/>
  <c r="D3" i="5"/>
  <c r="N192" i="5"/>
  <c r="H192" i="5"/>
  <c r="F192" i="5"/>
  <c r="D192" i="5"/>
  <c r="N185" i="5"/>
  <c r="H185" i="5"/>
  <c r="F185" i="5"/>
  <c r="D185" i="5"/>
  <c r="N178" i="5"/>
  <c r="H178" i="5"/>
  <c r="F178" i="5"/>
  <c r="D178" i="5"/>
  <c r="N168" i="5"/>
  <c r="H168" i="5"/>
  <c r="F168" i="5"/>
  <c r="D168" i="5"/>
  <c r="N163" i="5"/>
  <c r="H163" i="5"/>
  <c r="D163" i="5"/>
  <c r="N158" i="5"/>
  <c r="H158" i="5"/>
  <c r="D158" i="5"/>
  <c r="N149" i="5"/>
  <c r="H149" i="5"/>
  <c r="F149" i="5"/>
  <c r="D149" i="5"/>
  <c r="N139" i="5"/>
  <c r="H139" i="5"/>
  <c r="F139" i="5"/>
  <c r="D139" i="5"/>
  <c r="N130" i="5"/>
  <c r="H130" i="5"/>
  <c r="D130" i="5"/>
  <c r="N129" i="5"/>
  <c r="H129" i="5"/>
  <c r="F129" i="5"/>
  <c r="D129" i="5"/>
  <c r="N115" i="5"/>
  <c r="H115" i="5"/>
  <c r="F115" i="5"/>
  <c r="D115" i="5"/>
  <c r="N97" i="5"/>
  <c r="H97" i="5"/>
  <c r="F97" i="5"/>
  <c r="D97" i="5"/>
  <c r="N94" i="5"/>
  <c r="H94" i="5"/>
  <c r="F94" i="5"/>
  <c r="D94" i="5"/>
  <c r="N90" i="5"/>
  <c r="H90" i="5"/>
  <c r="F90" i="5"/>
  <c r="D90" i="5"/>
  <c r="N86" i="5"/>
  <c r="H86" i="5"/>
  <c r="F86" i="5"/>
  <c r="D86" i="5"/>
  <c r="N80" i="5"/>
  <c r="H80" i="5"/>
  <c r="F80" i="5"/>
  <c r="D80" i="5"/>
  <c r="N79" i="5"/>
  <c r="H79" i="5"/>
  <c r="F79" i="5"/>
  <c r="D79" i="5"/>
  <c r="N53" i="5"/>
  <c r="H53" i="5"/>
  <c r="F53" i="5"/>
  <c r="D53" i="5"/>
  <c r="N49" i="5"/>
  <c r="H49" i="5"/>
  <c r="D49" i="5"/>
  <c r="N13" i="5"/>
  <c r="H13" i="5"/>
  <c r="F13" i="5"/>
  <c r="D13" i="5"/>
  <c r="N2" i="5"/>
  <c r="H2" i="5"/>
  <c r="D2" i="5"/>
  <c r="N190" i="5"/>
  <c r="H190" i="5"/>
  <c r="F190" i="5"/>
  <c r="D190" i="5"/>
  <c r="N187" i="5"/>
  <c r="H187" i="5"/>
  <c r="F187" i="5"/>
  <c r="D187" i="5"/>
  <c r="N186" i="5"/>
  <c r="H186" i="5"/>
  <c r="F186" i="5"/>
  <c r="D186" i="5"/>
  <c r="N177" i="5"/>
  <c r="H177" i="5"/>
  <c r="F177" i="5"/>
  <c r="D177" i="5"/>
  <c r="N172" i="5"/>
  <c r="H172" i="5"/>
  <c r="F172" i="5"/>
  <c r="D172" i="5"/>
  <c r="N164" i="5"/>
  <c r="H164" i="5"/>
  <c r="F164" i="5"/>
  <c r="D164" i="5"/>
  <c r="N145" i="5"/>
  <c r="H145" i="5"/>
  <c r="F145" i="5"/>
  <c r="D145" i="5"/>
  <c r="N144" i="5"/>
  <c r="H144" i="5"/>
  <c r="F144" i="5"/>
  <c r="D144" i="5"/>
  <c r="N143" i="5"/>
  <c r="H143" i="5"/>
  <c r="F143" i="5"/>
  <c r="D143" i="5"/>
  <c r="N135" i="5"/>
  <c r="H135" i="5"/>
  <c r="F135" i="5"/>
  <c r="D135" i="5"/>
  <c r="N134" i="5"/>
  <c r="H134" i="5"/>
  <c r="F134" i="5"/>
  <c r="D134" i="5"/>
  <c r="N132" i="5"/>
  <c r="H132" i="5"/>
  <c r="F132" i="5"/>
  <c r="D132" i="5"/>
  <c r="N123" i="5"/>
  <c r="H123" i="5"/>
  <c r="F123" i="5"/>
  <c r="D123" i="5"/>
  <c r="N110" i="5"/>
  <c r="H110" i="5"/>
  <c r="F110" i="5"/>
  <c r="D110" i="5"/>
  <c r="N84" i="5"/>
  <c r="H84" i="5"/>
  <c r="F84" i="5"/>
  <c r="D84" i="5"/>
  <c r="N74" i="5"/>
  <c r="H74" i="5"/>
  <c r="F74" i="5"/>
  <c r="D74" i="5"/>
  <c r="N73" i="5"/>
  <c r="H73" i="5"/>
  <c r="F73" i="5"/>
  <c r="D73" i="5"/>
  <c r="N72" i="5"/>
  <c r="H72" i="5"/>
  <c r="F72" i="5"/>
  <c r="D72" i="5"/>
  <c r="N69" i="5"/>
  <c r="H69" i="5"/>
  <c r="F69" i="5"/>
  <c r="D69" i="5"/>
  <c r="N68" i="5"/>
  <c r="H68" i="5"/>
  <c r="F68" i="5"/>
  <c r="D68" i="5"/>
  <c r="N54" i="5"/>
  <c r="H54" i="5"/>
  <c r="F54" i="5"/>
  <c r="D54" i="5"/>
  <c r="N52" i="5"/>
  <c r="H52" i="5"/>
  <c r="F52" i="5"/>
  <c r="D52" i="5"/>
  <c r="N51" i="5"/>
  <c r="H51" i="5"/>
  <c r="F51" i="5"/>
  <c r="D51" i="5"/>
  <c r="N50" i="5"/>
  <c r="H50" i="5"/>
  <c r="F50" i="5"/>
  <c r="D50" i="5"/>
  <c r="N44" i="5"/>
  <c r="H44" i="5"/>
  <c r="F44" i="5"/>
  <c r="D44" i="5"/>
  <c r="N41" i="5"/>
  <c r="H41" i="5"/>
  <c r="F41" i="5"/>
  <c r="D41" i="5"/>
  <c r="N37" i="5"/>
  <c r="H37" i="5"/>
  <c r="F37" i="5"/>
  <c r="D37" i="5"/>
  <c r="N35" i="5"/>
  <c r="H35" i="5"/>
  <c r="F35" i="5"/>
  <c r="D35" i="5"/>
  <c r="N31" i="5"/>
  <c r="H31" i="5"/>
  <c r="F31" i="5"/>
  <c r="D31" i="5"/>
  <c r="N24" i="5"/>
  <c r="H24" i="5"/>
  <c r="F24" i="5"/>
  <c r="D24" i="5"/>
  <c r="N21" i="5"/>
  <c r="H21" i="5"/>
  <c r="F21" i="5"/>
  <c r="D21" i="5"/>
  <c r="N18" i="5"/>
  <c r="H18" i="5"/>
  <c r="F18" i="5"/>
  <c r="D18" i="5"/>
  <c r="N15" i="5"/>
  <c r="H15" i="5"/>
  <c r="F15" i="5"/>
  <c r="D15" i="5"/>
  <c r="N8" i="5"/>
  <c r="H8" i="5"/>
  <c r="F8" i="5"/>
  <c r="D8" i="5"/>
  <c r="N7" i="5"/>
  <c r="H7" i="5"/>
  <c r="F7" i="5"/>
  <c r="D7" i="5"/>
  <c r="N194" i="5"/>
  <c r="H194" i="5"/>
  <c r="D194" i="5"/>
  <c r="N193" i="5"/>
  <c r="H193" i="5"/>
  <c r="D193" i="5"/>
  <c r="N182" i="5"/>
  <c r="H182" i="5"/>
  <c r="D182" i="5"/>
  <c r="N175" i="5"/>
  <c r="H175" i="5"/>
  <c r="D175" i="5"/>
  <c r="N173" i="5"/>
  <c r="H173" i="5"/>
  <c r="F173" i="5"/>
  <c r="D173" i="5"/>
  <c r="N170" i="5"/>
  <c r="H170" i="5"/>
  <c r="D170" i="5"/>
  <c r="N165" i="5"/>
  <c r="H165" i="5"/>
  <c r="D165" i="5"/>
  <c r="N159" i="5"/>
  <c r="H159" i="5"/>
  <c r="D159" i="5"/>
  <c r="N153" i="5"/>
  <c r="H153" i="5"/>
  <c r="D153" i="5"/>
  <c r="N152" i="5"/>
  <c r="H152" i="5"/>
  <c r="F152" i="5"/>
  <c r="D152" i="5"/>
  <c r="N150" i="5"/>
  <c r="H150" i="5"/>
  <c r="F150" i="5"/>
  <c r="D150" i="5"/>
  <c r="N148" i="5"/>
  <c r="H148" i="5"/>
  <c r="D148" i="5"/>
  <c r="N142" i="5"/>
  <c r="H142" i="5"/>
  <c r="D142" i="5"/>
  <c r="N125" i="5"/>
  <c r="H125" i="5"/>
  <c r="D125" i="5"/>
  <c r="N124" i="5"/>
  <c r="H124" i="5"/>
  <c r="D124" i="5"/>
  <c r="N118" i="5"/>
  <c r="H118" i="5"/>
  <c r="D118" i="5"/>
  <c r="N116" i="5"/>
  <c r="H116" i="5"/>
  <c r="D116" i="5"/>
  <c r="N109" i="5"/>
  <c r="H109" i="5"/>
  <c r="F109" i="5"/>
  <c r="D109" i="5"/>
  <c r="N108" i="5"/>
  <c r="H108" i="5"/>
  <c r="F108" i="5"/>
  <c r="D108" i="5"/>
  <c r="N105" i="5"/>
  <c r="H105" i="5"/>
  <c r="D105" i="5"/>
  <c r="N102" i="5"/>
  <c r="H102" i="5"/>
  <c r="D102" i="5"/>
  <c r="N101" i="5"/>
  <c r="H101" i="5"/>
  <c r="D101" i="5"/>
  <c r="N96" i="5"/>
  <c r="H96" i="5"/>
  <c r="D96" i="5"/>
  <c r="N95" i="5"/>
  <c r="H95" i="5"/>
  <c r="D95" i="5"/>
  <c r="N88" i="5"/>
  <c r="H88" i="5"/>
  <c r="D88" i="5"/>
  <c r="N71" i="5"/>
  <c r="H71" i="5"/>
  <c r="D71" i="5"/>
  <c r="N70" i="5"/>
  <c r="H70" i="5"/>
  <c r="D70" i="5"/>
  <c r="N66" i="5"/>
  <c r="H66" i="5"/>
  <c r="D66" i="5"/>
  <c r="N63" i="5"/>
  <c r="H63" i="5"/>
  <c r="D63" i="5"/>
  <c r="N58" i="5"/>
  <c r="H58" i="5"/>
  <c r="D58" i="5"/>
  <c r="N56" i="5"/>
  <c r="H56" i="5"/>
  <c r="D56" i="5"/>
  <c r="N55" i="5"/>
  <c r="H55" i="5"/>
  <c r="D55" i="5"/>
  <c r="N47" i="5"/>
  <c r="H47" i="5"/>
  <c r="D47" i="5"/>
  <c r="N42" i="5"/>
  <c r="H42" i="5"/>
  <c r="D42" i="5"/>
  <c r="N39" i="5"/>
  <c r="H39" i="5"/>
  <c r="D39" i="5"/>
  <c r="N38" i="5"/>
  <c r="H38" i="5"/>
  <c r="D38" i="5"/>
  <c r="N34" i="5"/>
  <c r="H34" i="5"/>
  <c r="D34" i="5"/>
  <c r="N33" i="5"/>
  <c r="H33" i="5"/>
  <c r="D33" i="5"/>
  <c r="N32" i="5"/>
  <c r="H32" i="5"/>
  <c r="F32" i="5"/>
  <c r="D32" i="5"/>
  <c r="N30" i="5"/>
  <c r="H30" i="5"/>
  <c r="D30" i="5"/>
  <c r="N28" i="5"/>
  <c r="H28" i="5"/>
  <c r="D28" i="5"/>
  <c r="N27" i="5"/>
  <c r="H27" i="5"/>
  <c r="D27" i="5"/>
  <c r="N23" i="5"/>
  <c r="H23" i="5"/>
  <c r="D23" i="5"/>
  <c r="N19" i="5"/>
  <c r="H19" i="5"/>
  <c r="D19" i="5"/>
  <c r="N6" i="5"/>
  <c r="H6" i="5"/>
  <c r="D6" i="5"/>
  <c r="N4" i="5"/>
  <c r="H4" i="5"/>
  <c r="F4" i="5"/>
  <c r="D4" i="5"/>
</calcChain>
</file>

<file path=xl/sharedStrings.xml><?xml version="1.0" encoding="utf-8"?>
<sst xmlns="http://schemas.openxmlformats.org/spreadsheetml/2006/main" count="9862" uniqueCount="1023">
  <si>
    <t>Country</t>
  </si>
  <si>
    <t>Trachoma Endemicity</t>
  </si>
  <si>
    <t>Niger</t>
  </si>
  <si>
    <t>Endemic</t>
  </si>
  <si>
    <t>Equatorial Guinea</t>
  </si>
  <si>
    <t>Non-endemic</t>
  </si>
  <si>
    <t>Chad</t>
  </si>
  <si>
    <t>Nigeria</t>
  </si>
  <si>
    <t>Mali</t>
  </si>
  <si>
    <t>Guinea-Bissau</t>
  </si>
  <si>
    <t>Burkina Faso</t>
  </si>
  <si>
    <t>Burundi</t>
  </si>
  <si>
    <t>Guinea</t>
  </si>
  <si>
    <t>Angola</t>
  </si>
  <si>
    <t>Zambia</t>
  </si>
  <si>
    <t>Central African Republic</t>
  </si>
  <si>
    <t>Sierra Leone</t>
  </si>
  <si>
    <t>Cameroon</t>
  </si>
  <si>
    <t>Uganda</t>
  </si>
  <si>
    <t>Somalia</t>
  </si>
  <si>
    <t>Benin</t>
  </si>
  <si>
    <t>Congo</t>
  </si>
  <si>
    <t>Rwanda</t>
  </si>
  <si>
    <t>Mortality rank</t>
  </si>
  <si>
    <t>Swaziland</t>
  </si>
  <si>
    <t>Botswana</t>
  </si>
  <si>
    <t>Lesotho</t>
  </si>
  <si>
    <t>South Africa</t>
  </si>
  <si>
    <t>Zimbabwe</t>
  </si>
  <si>
    <t>Namibia</t>
  </si>
  <si>
    <t>Mozambique</t>
  </si>
  <si>
    <t>Thailand</t>
  </si>
  <si>
    <t>Papua New Guinea</t>
  </si>
  <si>
    <t>Gabon</t>
  </si>
  <si>
    <t>Timor-Leste</t>
  </si>
  <si>
    <t>Cambodia</t>
  </si>
  <si>
    <t>Côte d'Ivoire</t>
  </si>
  <si>
    <t>Liberia</t>
  </si>
  <si>
    <t>Malawi</t>
  </si>
  <si>
    <t>Solomon Islands</t>
  </si>
  <si>
    <t>Ethiopia</t>
  </si>
  <si>
    <t>Kenya</t>
  </si>
  <si>
    <t>Sao Tome and Principe</t>
  </si>
  <si>
    <t>Ghana</t>
  </si>
  <si>
    <t>India</t>
  </si>
  <si>
    <t>Nepal</t>
  </si>
  <si>
    <t>Madagascar</t>
  </si>
  <si>
    <t>Afghanistan</t>
  </si>
  <si>
    <t>Bhutan</t>
  </si>
  <si>
    <t>Myanmar</t>
  </si>
  <si>
    <t>Comoros</t>
  </si>
  <si>
    <t>Bangladesh</t>
  </si>
  <si>
    <t>Indonesia</t>
  </si>
  <si>
    <t>country_name</t>
  </si>
  <si>
    <t>iso3</t>
  </si>
  <si>
    <t>gbd_region</t>
  </si>
  <si>
    <t>NER</t>
  </si>
  <si>
    <t>Sub-Saharan Africa, West</t>
  </si>
  <si>
    <t>GNQ</t>
  </si>
  <si>
    <t>Sub-Saharan Africa, Central</t>
  </si>
  <si>
    <t>TCD</t>
  </si>
  <si>
    <t>NGA</t>
  </si>
  <si>
    <t>MLI</t>
  </si>
  <si>
    <t>GNB</t>
  </si>
  <si>
    <t>BFA</t>
  </si>
  <si>
    <t>BDI</t>
  </si>
  <si>
    <t>Sub-Saharan Africa, East</t>
  </si>
  <si>
    <t>GIN</t>
  </si>
  <si>
    <t>COD</t>
  </si>
  <si>
    <t>AGO</t>
  </si>
  <si>
    <t>ZMB</t>
  </si>
  <si>
    <t>CAF</t>
  </si>
  <si>
    <t>SLE</t>
  </si>
  <si>
    <t>CMR</t>
  </si>
  <si>
    <t>UGA</t>
  </si>
  <si>
    <t>SOM</t>
  </si>
  <si>
    <t>BEN</t>
  </si>
  <si>
    <t>COG</t>
  </si>
  <si>
    <t>RWA</t>
  </si>
  <si>
    <t>MOZ</t>
  </si>
  <si>
    <t>Sudan</t>
  </si>
  <si>
    <t>SDN</t>
  </si>
  <si>
    <t>Togo</t>
  </si>
  <si>
    <t>TGO</t>
  </si>
  <si>
    <t>Senegal</t>
  </si>
  <si>
    <t>SEN</t>
  </si>
  <si>
    <t>CIV</t>
  </si>
  <si>
    <t>SWZ</t>
  </si>
  <si>
    <t>Sub-Saharan Africa, Southern</t>
  </si>
  <si>
    <t>MWI</t>
  </si>
  <si>
    <t>Haiti</t>
  </si>
  <si>
    <t>HTI</t>
  </si>
  <si>
    <t>Caribbean</t>
  </si>
  <si>
    <t>Eritrea</t>
  </si>
  <si>
    <t>ERI</t>
  </si>
  <si>
    <t>ETH</t>
  </si>
  <si>
    <t>Tanzania, United Republic of</t>
  </si>
  <si>
    <t>TZA</t>
  </si>
  <si>
    <t>AFG</t>
  </si>
  <si>
    <t>Asia, South</t>
  </si>
  <si>
    <t>Gambia</t>
  </si>
  <si>
    <t>GMB</t>
  </si>
  <si>
    <t>GHA</t>
  </si>
  <si>
    <t>Mauritania</t>
  </si>
  <si>
    <t>MRT</t>
  </si>
  <si>
    <t>LBR</t>
  </si>
  <si>
    <t>KEN</t>
  </si>
  <si>
    <t>ZWE</t>
  </si>
  <si>
    <t>LSO</t>
  </si>
  <si>
    <t>MDG</t>
  </si>
  <si>
    <t>STP</t>
  </si>
  <si>
    <t>GAB</t>
  </si>
  <si>
    <t>Djibouti</t>
  </si>
  <si>
    <t>DJI</t>
  </si>
  <si>
    <t>Lao People's Democratic Republic</t>
  </si>
  <si>
    <t>LAO</t>
  </si>
  <si>
    <t>Asia, Southeast</t>
  </si>
  <si>
    <t>NAM</t>
  </si>
  <si>
    <t>TLS</t>
  </si>
  <si>
    <t>Pakistan</t>
  </si>
  <si>
    <t>PAK</t>
  </si>
  <si>
    <t>PNG</t>
  </si>
  <si>
    <t>Oceania</t>
  </si>
  <si>
    <t>MMR</t>
  </si>
  <si>
    <t>BWA</t>
  </si>
  <si>
    <t>IND</t>
  </si>
  <si>
    <t>COM</t>
  </si>
  <si>
    <t>ZAF</t>
  </si>
  <si>
    <t>Yemen</t>
  </si>
  <si>
    <t>YEM</t>
  </si>
  <si>
    <t>North Africa / Middle East</t>
  </si>
  <si>
    <t>KHM</t>
  </si>
  <si>
    <t>BGD</t>
  </si>
  <si>
    <t>Bolivia</t>
  </si>
  <si>
    <t>BOL</t>
  </si>
  <si>
    <t>Latin America, Andean</t>
  </si>
  <si>
    <t>Uzbekistan</t>
  </si>
  <si>
    <t>UZB</t>
  </si>
  <si>
    <t>Asia, Central</t>
  </si>
  <si>
    <t>BTN</t>
  </si>
  <si>
    <t>Cape Verde</t>
  </si>
  <si>
    <t>CPV</t>
  </si>
  <si>
    <t>NPL</t>
  </si>
  <si>
    <t>Tajikistan</t>
  </si>
  <si>
    <t>TJK</t>
  </si>
  <si>
    <t>Kiribati</t>
  </si>
  <si>
    <t>KIR</t>
  </si>
  <si>
    <t>Philippines</t>
  </si>
  <si>
    <t>PHL</t>
  </si>
  <si>
    <t>IDN</t>
  </si>
  <si>
    <t>Kyrgyzstan</t>
  </si>
  <si>
    <t>KGZ</t>
  </si>
  <si>
    <t>Guatemala</t>
  </si>
  <si>
    <t>GTM</t>
  </si>
  <si>
    <t>Latin America, Central</t>
  </si>
  <si>
    <t>Marshall Islands</t>
  </si>
  <si>
    <t>MHL</t>
  </si>
  <si>
    <t>Guyana</t>
  </si>
  <si>
    <t>GUY</t>
  </si>
  <si>
    <t>Peru</t>
  </si>
  <si>
    <t>PER</t>
  </si>
  <si>
    <t>Suriname</t>
  </si>
  <si>
    <t>SUR</t>
  </si>
  <si>
    <t>Mongolia</t>
  </si>
  <si>
    <t>MNG</t>
  </si>
  <si>
    <t>Dominican Republic</t>
  </si>
  <si>
    <t>DOM</t>
  </si>
  <si>
    <t>Azerbaijan</t>
  </si>
  <si>
    <t>AZE</t>
  </si>
  <si>
    <t>Iraq</t>
  </si>
  <si>
    <t>IRQ</t>
  </si>
  <si>
    <t>Iran, Islamic Republic of</t>
  </si>
  <si>
    <t>IRN</t>
  </si>
  <si>
    <t>Morocco</t>
  </si>
  <si>
    <t>MAR</t>
  </si>
  <si>
    <t>Honduras</t>
  </si>
  <si>
    <t>HND</t>
  </si>
  <si>
    <t>Nicaragua</t>
  </si>
  <si>
    <t>NIC</t>
  </si>
  <si>
    <t>Ecuador</t>
  </si>
  <si>
    <t>ECU</t>
  </si>
  <si>
    <t>SLB</t>
  </si>
  <si>
    <t>Kazakhstan</t>
  </si>
  <si>
    <t>KAZ</t>
  </si>
  <si>
    <t>Turkmenistan</t>
  </si>
  <si>
    <t>TKM</t>
  </si>
  <si>
    <t>Fiji</t>
  </si>
  <si>
    <t>FJI</t>
  </si>
  <si>
    <t>Paraguay</t>
  </si>
  <si>
    <t>PRY</t>
  </si>
  <si>
    <t>Latin America, Tropical</t>
  </si>
  <si>
    <t>Micronesia, Federated States of</t>
  </si>
  <si>
    <t>FSM</t>
  </si>
  <si>
    <t>Turkey</t>
  </si>
  <si>
    <t>TUR</t>
  </si>
  <si>
    <t>Albania</t>
  </si>
  <si>
    <t>ALB</t>
  </si>
  <si>
    <t>Europe, Central</t>
  </si>
  <si>
    <t>Georgia</t>
  </si>
  <si>
    <t>GEO</t>
  </si>
  <si>
    <t>Saint Vincent and the Grenadines</t>
  </si>
  <si>
    <t>VCT</t>
  </si>
  <si>
    <t>Egypt</t>
  </si>
  <si>
    <t>EGY</t>
  </si>
  <si>
    <t>Vanuatu</t>
  </si>
  <si>
    <t>VUT</t>
  </si>
  <si>
    <t>Belize</t>
  </si>
  <si>
    <t>BLZ</t>
  </si>
  <si>
    <t>Korea, Democratic People's Republic of</t>
  </si>
  <si>
    <t>PRK</t>
  </si>
  <si>
    <t>Asia, East</t>
  </si>
  <si>
    <t>Panama</t>
  </si>
  <si>
    <t>PAN</t>
  </si>
  <si>
    <t>Trinidad and Tobago</t>
  </si>
  <si>
    <t>TTO</t>
  </si>
  <si>
    <t>Occupied Palestinian Territory</t>
  </si>
  <si>
    <t>PSE</t>
  </si>
  <si>
    <t>El Salvador</t>
  </si>
  <si>
    <t>SLV</t>
  </si>
  <si>
    <t>Tonga</t>
  </si>
  <si>
    <t>TON</t>
  </si>
  <si>
    <t>Samoa</t>
  </si>
  <si>
    <t>WSM</t>
  </si>
  <si>
    <t>Jamaica</t>
  </si>
  <si>
    <t>JAM</t>
  </si>
  <si>
    <t>Armenia</t>
  </si>
  <si>
    <t>ARM</t>
  </si>
  <si>
    <t>Vietnam</t>
  </si>
  <si>
    <t>VNM</t>
  </si>
  <si>
    <t>Dominica</t>
  </si>
  <si>
    <t>DMA</t>
  </si>
  <si>
    <t>Algeria</t>
  </si>
  <si>
    <t>DZA</t>
  </si>
  <si>
    <t>Ukraine</t>
  </si>
  <si>
    <t>UKR</t>
  </si>
  <si>
    <t>Europe, Eastern</t>
  </si>
  <si>
    <t>Bahamas</t>
  </si>
  <si>
    <t>BHS</t>
  </si>
  <si>
    <t>Mexico</t>
  </si>
  <si>
    <t>MEX</t>
  </si>
  <si>
    <t>Colombia</t>
  </si>
  <si>
    <t>COL</t>
  </si>
  <si>
    <t>Brazil</t>
  </si>
  <si>
    <t>BRA</t>
  </si>
  <si>
    <t>Tunisia</t>
  </si>
  <si>
    <t>TUN</t>
  </si>
  <si>
    <t>Romania</t>
  </si>
  <si>
    <t>ROU</t>
  </si>
  <si>
    <t>Russian Federation</t>
  </si>
  <si>
    <t>RUS</t>
  </si>
  <si>
    <t>Antigua and Barbuda</t>
  </si>
  <si>
    <t>ATG</t>
  </si>
  <si>
    <t>Maldives</t>
  </si>
  <si>
    <t>MDV</t>
  </si>
  <si>
    <t>Moldova</t>
  </si>
  <si>
    <t>MDA</t>
  </si>
  <si>
    <t>Venezuela</t>
  </si>
  <si>
    <t>VEN</t>
  </si>
  <si>
    <t>Saudi Arabia</t>
  </si>
  <si>
    <t>SAU</t>
  </si>
  <si>
    <t>China</t>
  </si>
  <si>
    <t>CHN</t>
  </si>
  <si>
    <t>Grenada</t>
  </si>
  <si>
    <t>GRD</t>
  </si>
  <si>
    <t>Saint Lucia</t>
  </si>
  <si>
    <t>LCA</t>
  </si>
  <si>
    <t>Bulgaria</t>
  </si>
  <si>
    <t>BGR</t>
  </si>
  <si>
    <t>Seychelles</t>
  </si>
  <si>
    <t>SYC</t>
  </si>
  <si>
    <t>Belarus</t>
  </si>
  <si>
    <t>BLR</t>
  </si>
  <si>
    <t>Barbados</t>
  </si>
  <si>
    <t>BRB</t>
  </si>
  <si>
    <t>Jordan</t>
  </si>
  <si>
    <t>JOR</t>
  </si>
  <si>
    <t>Latvia</t>
  </si>
  <si>
    <t>LVA</t>
  </si>
  <si>
    <t>Libyan Arab Jamahiriya</t>
  </si>
  <si>
    <t>LBY</t>
  </si>
  <si>
    <t>Argentina</t>
  </si>
  <si>
    <t>ARG</t>
  </si>
  <si>
    <t>Latin America, Southern</t>
  </si>
  <si>
    <t>Brunei Darussalam</t>
  </si>
  <si>
    <t>BRN</t>
  </si>
  <si>
    <t>Asia Pacific, High Income</t>
  </si>
  <si>
    <t>Uruguay</t>
  </si>
  <si>
    <t>URY</t>
  </si>
  <si>
    <t>Montenegro</t>
  </si>
  <si>
    <t>MNE</t>
  </si>
  <si>
    <t>Syrian Arab Republic</t>
  </si>
  <si>
    <t>SYR</t>
  </si>
  <si>
    <t>Lithuania</t>
  </si>
  <si>
    <t>LTU</t>
  </si>
  <si>
    <t>Sri Lanka</t>
  </si>
  <si>
    <t>LKA</t>
  </si>
  <si>
    <t>Estonia</t>
  </si>
  <si>
    <t>EST</t>
  </si>
  <si>
    <t>Macedonia, the Former Yugoslav Republic of</t>
  </si>
  <si>
    <t>MKD</t>
  </si>
  <si>
    <t>Bosnia and Herzegovina</t>
  </si>
  <si>
    <t>BIH</t>
  </si>
  <si>
    <t>Mauritius</t>
  </si>
  <si>
    <t>MUS</t>
  </si>
  <si>
    <t>Qatar</t>
  </si>
  <si>
    <t>QAT</t>
  </si>
  <si>
    <t>Lebanon</t>
  </si>
  <si>
    <t>LBN</t>
  </si>
  <si>
    <t>Bahrain</t>
  </si>
  <si>
    <t>BHR</t>
  </si>
  <si>
    <t>Cuba</t>
  </si>
  <si>
    <t>CUB</t>
  </si>
  <si>
    <t>Slovakia</t>
  </si>
  <si>
    <t>SVK</t>
  </si>
  <si>
    <t>Korea, Republic of</t>
  </si>
  <si>
    <t>KOR</t>
  </si>
  <si>
    <t>THA</t>
  </si>
  <si>
    <t>TWN</t>
  </si>
  <si>
    <t>United States</t>
  </si>
  <si>
    <t>USA</t>
  </si>
  <si>
    <t>North America, High Income</t>
  </si>
  <si>
    <t>New Zealand</t>
  </si>
  <si>
    <t>NZL</t>
  </si>
  <si>
    <t>Australasia</t>
  </si>
  <si>
    <t>Oman</t>
  </si>
  <si>
    <t>OMN</t>
  </si>
  <si>
    <t>Chile</t>
  </si>
  <si>
    <t>CHL</t>
  </si>
  <si>
    <t>Japan</t>
  </si>
  <si>
    <t>JPN</t>
  </si>
  <si>
    <t>Israel</t>
  </si>
  <si>
    <t>ISR</t>
  </si>
  <si>
    <t>Europe, Western</t>
  </si>
  <si>
    <t>Hungary</t>
  </si>
  <si>
    <t>HUN</t>
  </si>
  <si>
    <t>Kuwait</t>
  </si>
  <si>
    <t>KWT</t>
  </si>
  <si>
    <t>Malta</t>
  </si>
  <si>
    <t>MLT</t>
  </si>
  <si>
    <t>Portugal</t>
  </si>
  <si>
    <t>PRT</t>
  </si>
  <si>
    <t>Poland</t>
  </si>
  <si>
    <t>POL</t>
  </si>
  <si>
    <t>Australia</t>
  </si>
  <si>
    <t>AUS</t>
  </si>
  <si>
    <t>United Kingdom</t>
  </si>
  <si>
    <t>GBR</t>
  </si>
  <si>
    <t>Canada</t>
  </si>
  <si>
    <t>CAN</t>
  </si>
  <si>
    <t>Andorra</t>
  </si>
  <si>
    <t>AND</t>
  </si>
  <si>
    <t>Costa Rica</t>
  </si>
  <si>
    <t>CRI</t>
  </si>
  <si>
    <t>Netherlands</t>
  </si>
  <si>
    <t>NLD</t>
  </si>
  <si>
    <t>Switzerland</t>
  </si>
  <si>
    <t>CHE</t>
  </si>
  <si>
    <t>Czech Republic</t>
  </si>
  <si>
    <t>CZE</t>
  </si>
  <si>
    <t>Croatia</t>
  </si>
  <si>
    <t>HRV</t>
  </si>
  <si>
    <t>Belgium</t>
  </si>
  <si>
    <t>BEL</t>
  </si>
  <si>
    <t>Denmark</t>
  </si>
  <si>
    <t>DNK</t>
  </si>
  <si>
    <t>France</t>
  </si>
  <si>
    <t>FRA</t>
  </si>
  <si>
    <t>Germany</t>
  </si>
  <si>
    <t>DEU</t>
  </si>
  <si>
    <t>Norway</t>
  </si>
  <si>
    <t>NOR</t>
  </si>
  <si>
    <t>Ireland</t>
  </si>
  <si>
    <t>IRL</t>
  </si>
  <si>
    <t>Austria</t>
  </si>
  <si>
    <t>AUT</t>
  </si>
  <si>
    <t>Malaysia</t>
  </si>
  <si>
    <t>MYS</t>
  </si>
  <si>
    <t>Slovenia</t>
  </si>
  <si>
    <t>SVN</t>
  </si>
  <si>
    <t>Spain</t>
  </si>
  <si>
    <t>ESP</t>
  </si>
  <si>
    <t>Singapore</t>
  </si>
  <si>
    <t>SGP</t>
  </si>
  <si>
    <t>Serbia</t>
  </si>
  <si>
    <t>SRB</t>
  </si>
  <si>
    <t>Finland</t>
  </si>
  <si>
    <t>FIN</t>
  </si>
  <si>
    <t>Luxembourg</t>
  </si>
  <si>
    <t>LUX</t>
  </si>
  <si>
    <t>Cyprus</t>
  </si>
  <si>
    <t>CYP</t>
  </si>
  <si>
    <t>Greece</t>
  </si>
  <si>
    <t>GRC</t>
  </si>
  <si>
    <t>Italy</t>
  </si>
  <si>
    <t>ITA</t>
  </si>
  <si>
    <t>Sweden</t>
  </si>
  <si>
    <t>SWE</t>
  </si>
  <si>
    <t>Iceland</t>
  </si>
  <si>
    <t>ISL</t>
  </si>
  <si>
    <t>United Arab Emirates</t>
  </si>
  <si>
    <t>ARE</t>
  </si>
  <si>
    <t>rank</t>
  </si>
  <si>
    <t>American Samoa</t>
  </si>
  <si>
    <t>Bolivia (Plurinational State of)</t>
  </si>
  <si>
    <t>Cook Islands</t>
  </si>
  <si>
    <t>Democratic People's Republic of Korea</t>
  </si>
  <si>
    <t>French Guiana</t>
  </si>
  <si>
    <t>French Polynesia</t>
  </si>
  <si>
    <t>Surveillance</t>
  </si>
  <si>
    <t>Iran (Islamic Republic of)</t>
  </si>
  <si>
    <t>Micronesia (Federated States of)</t>
  </si>
  <si>
    <t>Monaco</t>
  </si>
  <si>
    <t>Nauru</t>
  </si>
  <si>
    <t>New Caledonia</t>
  </si>
  <si>
    <t>Niue</t>
  </si>
  <si>
    <t>Palau</t>
  </si>
  <si>
    <t>Republic of Korea</t>
  </si>
  <si>
    <t>Republic of Moldova</t>
  </si>
  <si>
    <t>Saint Kitts and Nevis</t>
  </si>
  <si>
    <t>San Marino</t>
  </si>
  <si>
    <t>The former Yugoslav Republic of Macedonia</t>
  </si>
  <si>
    <t>Tuvalu</t>
  </si>
  <si>
    <t>United States of America</t>
  </si>
  <si>
    <t>Venezuela (Bolivarian Republic of)</t>
  </si>
  <si>
    <t>Viet Nam</t>
  </si>
  <si>
    <t>Wallis and Futuna Islands</t>
  </si>
  <si>
    <t>Childhood mortality</t>
  </si>
  <si>
    <t>HIV burden</t>
  </si>
  <si>
    <t>Country_code</t>
  </si>
  <si>
    <t>Country_name</t>
  </si>
  <si>
    <t>AF</t>
  </si>
  <si>
    <t>AL</t>
  </si>
  <si>
    <t>DZ</t>
  </si>
  <si>
    <t>AD</t>
  </si>
  <si>
    <t>AO</t>
  </si>
  <si>
    <t>AG</t>
  </si>
  <si>
    <t>AR</t>
  </si>
  <si>
    <t>AM</t>
  </si>
  <si>
    <t>AU</t>
  </si>
  <si>
    <t>AT</t>
  </si>
  <si>
    <t>AZ</t>
  </si>
  <si>
    <t>BS</t>
  </si>
  <si>
    <t>BH</t>
  </si>
  <si>
    <t>BD</t>
  </si>
  <si>
    <t>BB</t>
  </si>
  <si>
    <t>BY</t>
  </si>
  <si>
    <t>BE</t>
  </si>
  <si>
    <t>BZ</t>
  </si>
  <si>
    <t>BJ</t>
  </si>
  <si>
    <t>BT</t>
  </si>
  <si>
    <t>BO</t>
  </si>
  <si>
    <t>BOLIVIA, PLURINATIONAL STATE OF</t>
  </si>
  <si>
    <t>BA</t>
  </si>
  <si>
    <t>BW</t>
  </si>
  <si>
    <t>BR</t>
  </si>
  <si>
    <t>BN</t>
  </si>
  <si>
    <t>BG</t>
  </si>
  <si>
    <t>BF</t>
  </si>
  <si>
    <t>BI</t>
  </si>
  <si>
    <t>KH</t>
  </si>
  <si>
    <t>CM</t>
  </si>
  <si>
    <t>CA</t>
  </si>
  <si>
    <t>CV</t>
  </si>
  <si>
    <t>CF</t>
  </si>
  <si>
    <t>TD</t>
  </si>
  <si>
    <t>CL</t>
  </si>
  <si>
    <t>CN</t>
  </si>
  <si>
    <t>CO</t>
  </si>
  <si>
    <t>KM</t>
  </si>
  <si>
    <t>CG</t>
  </si>
  <si>
    <t>CK</t>
  </si>
  <si>
    <t>CR</t>
  </si>
  <si>
    <t>CI</t>
  </si>
  <si>
    <t>HR</t>
  </si>
  <si>
    <t>CU</t>
  </si>
  <si>
    <t>CY</t>
  </si>
  <si>
    <t>CZ</t>
  </si>
  <si>
    <t>KP</t>
  </si>
  <si>
    <t>KOREA, DEMOCRATIC PEOPLE'S REPUBLIC OF</t>
  </si>
  <si>
    <t>CD</t>
  </si>
  <si>
    <t>DK</t>
  </si>
  <si>
    <t>DJ</t>
  </si>
  <si>
    <t>DM</t>
  </si>
  <si>
    <t>DO</t>
  </si>
  <si>
    <t>EC</t>
  </si>
  <si>
    <t>EG</t>
  </si>
  <si>
    <t>SV</t>
  </si>
  <si>
    <t>GQ</t>
  </si>
  <si>
    <t>ER</t>
  </si>
  <si>
    <t>EE</t>
  </si>
  <si>
    <t>ET</t>
  </si>
  <si>
    <t>FJ</t>
  </si>
  <si>
    <t>FI</t>
  </si>
  <si>
    <t>FR</t>
  </si>
  <si>
    <t>GA</t>
  </si>
  <si>
    <t>GM</t>
  </si>
  <si>
    <t>GE</t>
  </si>
  <si>
    <t>DE</t>
  </si>
  <si>
    <t>GH</t>
  </si>
  <si>
    <t>GR</t>
  </si>
  <si>
    <t>GD</t>
  </si>
  <si>
    <t>GT</t>
  </si>
  <si>
    <t>GN</t>
  </si>
  <si>
    <t>GW</t>
  </si>
  <si>
    <t>GY</t>
  </si>
  <si>
    <t>HT</t>
  </si>
  <si>
    <t>HN</t>
  </si>
  <si>
    <t>HU</t>
  </si>
  <si>
    <t>IS</t>
  </si>
  <si>
    <t>IN</t>
  </si>
  <si>
    <t>ID</t>
  </si>
  <si>
    <t>IR</t>
  </si>
  <si>
    <t>IRAN, ISLAMIC REPUBLIC OF</t>
  </si>
  <si>
    <t>IQ</t>
  </si>
  <si>
    <t>IE</t>
  </si>
  <si>
    <t>IL</t>
  </si>
  <si>
    <t>IT</t>
  </si>
  <si>
    <t>JM</t>
  </si>
  <si>
    <t>JP</t>
  </si>
  <si>
    <t>JO</t>
  </si>
  <si>
    <t>KZ</t>
  </si>
  <si>
    <t>KE</t>
  </si>
  <si>
    <t>KI</t>
  </si>
  <si>
    <t>KW</t>
  </si>
  <si>
    <t>KG</t>
  </si>
  <si>
    <t>LA</t>
  </si>
  <si>
    <t>LV</t>
  </si>
  <si>
    <t>LB</t>
  </si>
  <si>
    <t>LS</t>
  </si>
  <si>
    <t>LR</t>
  </si>
  <si>
    <t>LY</t>
  </si>
  <si>
    <t>LT</t>
  </si>
  <si>
    <t>LU</t>
  </si>
  <si>
    <t>MG</t>
  </si>
  <si>
    <t>MW</t>
  </si>
  <si>
    <t>MY</t>
  </si>
  <si>
    <t>MV</t>
  </si>
  <si>
    <t>ML</t>
  </si>
  <si>
    <t>MT</t>
  </si>
  <si>
    <t>MH</t>
  </si>
  <si>
    <t>MR</t>
  </si>
  <si>
    <t>MU</t>
  </si>
  <si>
    <t>MX</t>
  </si>
  <si>
    <t>FM</t>
  </si>
  <si>
    <t>MICRONESIA, FEDERATED STATES OF</t>
  </si>
  <si>
    <t>MC</t>
  </si>
  <si>
    <t>MN</t>
  </si>
  <si>
    <t>MA</t>
  </si>
  <si>
    <t>MZ</t>
  </si>
  <si>
    <t>MM</t>
  </si>
  <si>
    <t>NA</t>
  </si>
  <si>
    <t>NR</t>
  </si>
  <si>
    <t>NP</t>
  </si>
  <si>
    <t>NL</t>
  </si>
  <si>
    <t>NZ</t>
  </si>
  <si>
    <t>NI</t>
  </si>
  <si>
    <t>NE</t>
  </si>
  <si>
    <t>NG</t>
  </si>
  <si>
    <t>NU</t>
  </si>
  <si>
    <t>NO</t>
  </si>
  <si>
    <t>OM</t>
  </si>
  <si>
    <t>PK</t>
  </si>
  <si>
    <t>PW</t>
  </si>
  <si>
    <t>PA</t>
  </si>
  <si>
    <t>PG</t>
  </si>
  <si>
    <t>PY</t>
  </si>
  <si>
    <t>PE</t>
  </si>
  <si>
    <t>PH</t>
  </si>
  <si>
    <t>PL</t>
  </si>
  <si>
    <t>PT</t>
  </si>
  <si>
    <t>QA</t>
  </si>
  <si>
    <t>KR</t>
  </si>
  <si>
    <t>KOREA, REPUBLIC OF</t>
  </si>
  <si>
    <t>MD</t>
  </si>
  <si>
    <t>MOLDOVA, REPUBLIC OF</t>
  </si>
  <si>
    <t>RO</t>
  </si>
  <si>
    <t>RU</t>
  </si>
  <si>
    <t>RW</t>
  </si>
  <si>
    <t>KN</t>
  </si>
  <si>
    <t>LC</t>
  </si>
  <si>
    <t>VC</t>
  </si>
  <si>
    <t>WS</t>
  </si>
  <si>
    <t>SM</t>
  </si>
  <si>
    <t>ST</t>
  </si>
  <si>
    <t>SA</t>
  </si>
  <si>
    <t>SN</t>
  </si>
  <si>
    <t>RS</t>
  </si>
  <si>
    <t>SC</t>
  </si>
  <si>
    <t>SL</t>
  </si>
  <si>
    <t>SG</t>
  </si>
  <si>
    <t>SK</t>
  </si>
  <si>
    <t>SI</t>
  </si>
  <si>
    <t>SB</t>
  </si>
  <si>
    <t>SO</t>
  </si>
  <si>
    <t>ZA</t>
  </si>
  <si>
    <t>ES</t>
  </si>
  <si>
    <t>LK</t>
  </si>
  <si>
    <t>SD</t>
  </si>
  <si>
    <t>SR</t>
  </si>
  <si>
    <t>SZ</t>
  </si>
  <si>
    <t>SE</t>
  </si>
  <si>
    <t>CH</t>
  </si>
  <si>
    <t>SY</t>
  </si>
  <si>
    <t>TJ</t>
  </si>
  <si>
    <t>TH</t>
  </si>
  <si>
    <t>MK</t>
  </si>
  <si>
    <t>MACEDONIA, THE FORMER YUGOSLAV REPUBLIC OF</t>
  </si>
  <si>
    <t>TL</t>
  </si>
  <si>
    <t>TG</t>
  </si>
  <si>
    <t>TO</t>
  </si>
  <si>
    <t>TT</t>
  </si>
  <si>
    <t>TN</t>
  </si>
  <si>
    <t>TR</t>
  </si>
  <si>
    <t>TM</t>
  </si>
  <si>
    <t>TV</t>
  </si>
  <si>
    <t>UG</t>
  </si>
  <si>
    <t>UA</t>
  </si>
  <si>
    <t>AE</t>
  </si>
  <si>
    <t>GB</t>
  </si>
  <si>
    <t>TZ</t>
  </si>
  <si>
    <t>US</t>
  </si>
  <si>
    <t>UY</t>
  </si>
  <si>
    <t>UZ</t>
  </si>
  <si>
    <t>VU</t>
  </si>
  <si>
    <t>VE</t>
  </si>
  <si>
    <t>VENEZUELA, BOLIVARIAN REPUBLIC OF</t>
  </si>
  <si>
    <t>VN</t>
  </si>
  <si>
    <t>YE</t>
  </si>
  <si>
    <t>ZM</t>
  </si>
  <si>
    <t>ZW</t>
  </si>
  <si>
    <t>All cause deaths</t>
  </si>
  <si>
    <t>AIDS</t>
  </si>
  <si>
    <t>AIDS_percent</t>
  </si>
  <si>
    <t>Diarrhea</t>
  </si>
  <si>
    <t>Diarrhea_percent</t>
  </si>
  <si>
    <t>Pertussis</t>
  </si>
  <si>
    <t>Pertussis_percent</t>
  </si>
  <si>
    <t>Tetanus</t>
  </si>
  <si>
    <t>Measles</t>
  </si>
  <si>
    <t>Meningitis</t>
  </si>
  <si>
    <t>Malaria</t>
  </si>
  <si>
    <t>Pneumonia</t>
  </si>
  <si>
    <t>Pmeumonia_percen</t>
  </si>
  <si>
    <t>Other infections*</t>
  </si>
  <si>
    <t>Preterm birth complications</t>
  </si>
  <si>
    <t>Birth asphyxia</t>
  </si>
  <si>
    <t>Neonatal sepsis</t>
  </si>
  <si>
    <t>Congenital abnormalities</t>
  </si>
  <si>
    <t>Other non-communicable diseases</t>
  </si>
  <si>
    <t>Injury</t>
  </si>
  <si>
    <t>The Gambia</t>
  </si>
  <si>
    <t>The Bahamas</t>
  </si>
  <si>
    <t>Iran</t>
  </si>
  <si>
    <t>Libya</t>
  </si>
  <si>
    <t>Syria</t>
  </si>
  <si>
    <t>Macedonia</t>
  </si>
  <si>
    <t>Russia</t>
  </si>
  <si>
    <t>UK</t>
  </si>
  <si>
    <t>North Korea</t>
  </si>
  <si>
    <t>Brunei</t>
  </si>
  <si>
    <t>Federated States of Micronesia</t>
  </si>
  <si>
    <t>South Korea</t>
  </si>
  <si>
    <t>2012*</t>
  </si>
  <si>
    <t>2013*</t>
  </si>
  <si>
    <t>2014*</t>
  </si>
  <si>
    <t>2017*</t>
  </si>
  <si>
    <t>2016*</t>
  </si>
  <si>
    <t>2015*</t>
  </si>
  <si>
    <t>2019*</t>
  </si>
  <si>
    <t>PF</t>
  </si>
  <si>
    <t>GU</t>
  </si>
  <si>
    <t>Guam</t>
  </si>
  <si>
    <t>HK</t>
  </si>
  <si>
    <t>HONG KONG</t>
  </si>
  <si>
    <t>MO</t>
  </si>
  <si>
    <t>MACAO</t>
  </si>
  <si>
    <t>ME</t>
  </si>
  <si>
    <t>NC</t>
  </si>
  <si>
    <t>PR</t>
  </si>
  <si>
    <t>Puerto Rico</t>
  </si>
  <si>
    <t>HIV_AIDS_mortality_per_100000_pop</t>
  </si>
  <si>
    <t>TB_mort_among_HIV_neg_people_per_100000_pop</t>
  </si>
  <si>
    <t>HIV_prev_among_adults_aged_15_to_49</t>
  </si>
  <si>
    <t>TB_incidence_per_100000_pop_per_year</t>
  </si>
  <si>
    <t>TB_prev_per_100000pop</t>
  </si>
  <si>
    <t>AS</t>
  </si>
  <si>
    <t>AI</t>
  </si>
  <si>
    <t>Anguilla</t>
  </si>
  <si>
    <t>VG</t>
  </si>
  <si>
    <t>VIRGIN ISLANDS, BRITISH</t>
  </si>
  <si>
    <t>KY</t>
  </si>
  <si>
    <t>Cayman Islands</t>
  </si>
  <si>
    <t> </t>
  </si>
  <si>
    <t>MS</t>
  </si>
  <si>
    <t>Montserrat</t>
  </si>
  <si>
    <t>MP</t>
  </si>
  <si>
    <t>Northern Mariana Islands</t>
  </si>
  <si>
    <t>TK</t>
  </si>
  <si>
    <t>Tokelau</t>
  </si>
  <si>
    <t>TC</t>
  </si>
  <si>
    <t>Turks and Caicos Islands</t>
  </si>
  <si>
    <t>VI</t>
  </si>
  <si>
    <t>VIRGIN ISLANDS, U.S.</t>
  </si>
  <si>
    <t>WF</t>
  </si>
  <si>
    <t>WALLIS AND FUTUNA</t>
  </si>
  <si>
    <t>Diarrhea burden</t>
  </si>
  <si>
    <t>Avg. top 50</t>
  </si>
  <si>
    <t>Middle third cutoff</t>
  </si>
  <si>
    <t>Lowest third cutoff</t>
  </si>
  <si>
    <t>Average top 50</t>
  </si>
  <si>
    <t>Polio vaccine (third dose) coverage</t>
  </si>
  <si>
    <t>Measles vaccine coverage</t>
  </si>
  <si>
    <t>Hib vaccine coverage</t>
  </si>
  <si>
    <t>ISO_code</t>
  </si>
  <si>
    <t>COK</t>
  </si>
  <si>
    <t>MCO</t>
  </si>
  <si>
    <t>NRU</t>
  </si>
  <si>
    <t>NIU</t>
  </si>
  <si>
    <t>PLW</t>
  </si>
  <si>
    <t>KNA</t>
  </si>
  <si>
    <t>SMR</t>
  </si>
  <si>
    <t>TUV</t>
  </si>
  <si>
    <t>United Kingdom of Great Britain and Northern Ireland</t>
  </si>
  <si>
    <t>Disease burden</t>
  </si>
  <si>
    <t>Trachoma</t>
  </si>
  <si>
    <t>Mort. Rank</t>
  </si>
  <si>
    <t>Trachoma endemicity</t>
  </si>
  <si>
    <t>Country pop*</t>
  </si>
  <si>
    <t>Pop in endemic areas (ICTC)*</t>
  </si>
  <si>
    <t>% pop in nonendemic areas (ICTC numerator)</t>
  </si>
  <si>
    <t>Pop targeted for tx (UIG-A)**</t>
  </si>
  <si>
    <t>% pop targeted for tx (UIG-A)</t>
  </si>
  <si>
    <t>% pop in endemic areas targeted  (ICTC denominator)</t>
  </si>
  <si>
    <t>% pop in endemic areas targeted  WHO denominator)</t>
  </si>
  <si>
    <t>Pop treated**</t>
  </si>
  <si>
    <t>% UIG-A achieved</t>
  </si>
  <si>
    <t>Target date for elimination</t>
  </si>
  <si>
    <t>Not applicable</t>
  </si>
  <si>
    <t>No data available</t>
  </si>
  <si>
    <t>Unknown</t>
  </si>
  <si>
    <t>UIG-A%</t>
  </si>
  <si>
    <t>N/A</t>
  </si>
  <si>
    <t>Competing Interventions to Reduce Mortality</t>
  </si>
  <si>
    <t>Disease Composite Score</t>
  </si>
  <si>
    <t>Pneumo #</t>
  </si>
  <si>
    <t xml:space="preserve">Malaria # </t>
  </si>
  <si>
    <t>Diarrhea #</t>
  </si>
  <si>
    <t>Measles Score</t>
  </si>
  <si>
    <t>DTP score</t>
  </si>
  <si>
    <t>Polio Score</t>
  </si>
  <si>
    <t>Hib Score</t>
  </si>
  <si>
    <t>Rota score</t>
  </si>
  <si>
    <t>Pneumo score</t>
  </si>
  <si>
    <t>Intervention Composite Score</t>
  </si>
  <si>
    <t>Pneumonia burden</t>
  </si>
  <si>
    <t>Tanzania</t>
  </si>
  <si>
    <t>EarlyNeonatalMortRate2011</t>
  </si>
  <si>
    <t>LateNeonatalMortRate2011</t>
  </si>
  <si>
    <t>PostneonatalMortRate2011</t>
  </si>
  <si>
    <t>Age1to5MortRate2011</t>
  </si>
  <si>
    <t>Under5MortRate2011</t>
  </si>
  <si>
    <t>NoEarlyNeonatalDeaths2011</t>
  </si>
  <si>
    <t>NoLateNeonatalDeaths2011</t>
  </si>
  <si>
    <t>NoPostneonatalDeaths2011</t>
  </si>
  <si>
    <t>NoAge1to5Deaths2011</t>
  </si>
  <si>
    <t>NoUnder5Deaths2011</t>
  </si>
  <si>
    <t>Taiwan</t>
  </si>
  <si>
    <t>Year</t>
  </si>
  <si>
    <t>TotMalariaDeaths</t>
  </si>
  <si>
    <t>NoChildMalDeaths</t>
  </si>
  <si>
    <t>TotPop</t>
  </si>
  <si>
    <t>ChildhoodPop</t>
  </si>
  <si>
    <t>TotMalMortRate</t>
  </si>
  <si>
    <t>ChildMalMortRate</t>
  </si>
  <si>
    <t>Korea, North</t>
  </si>
  <si>
    <t>Korea, South</t>
  </si>
  <si>
    <t>Laos</t>
  </si>
  <si>
    <t>Lower tertile cutoff (inclusive)</t>
  </si>
  <si>
    <t>Upper tertile cutoff (exclusive)</t>
  </si>
  <si>
    <t>Country/area</t>
  </si>
  <si>
    <t>Pop</t>
  </si>
  <si>
    <t>MalMortRate</t>
  </si>
  <si>
    <t>-</t>
  </si>
  <si>
    <t>Bahamas (the)</t>
  </si>
  <si>
    <t>Comoros (the)</t>
  </si>
  <si>
    <t>Congo (the)</t>
  </si>
  <si>
    <t>Czech Republic (the)</t>
  </si>
  <si>
    <t>Democratic People's Republic of Korea (the)</t>
  </si>
  <si>
    <t>Dominican Republic (the)</t>
  </si>
  <si>
    <t>Gambia (the)</t>
  </si>
  <si>
    <t>Libyan Arab Jamahiriya (the)</t>
  </si>
  <si>
    <t>Marshall Islands (the)</t>
  </si>
  <si>
    <t>Netherlands (the)</t>
  </si>
  <si>
    <t>Philippines (the)</t>
  </si>
  <si>
    <t>Russian Federation (the)</t>
  </si>
  <si>
    <t>Syrian Arab Republic (the)</t>
  </si>
  <si>
    <t>United Arab Emirates (the)</t>
  </si>
  <si>
    <t>United Kingdom of Great Britain and Northern Ireland (the)</t>
  </si>
  <si>
    <t>United States of America (the)</t>
  </si>
  <si>
    <t>DTP (third dose) vaccine coverage</t>
  </si>
  <si>
    <t>ISO 3 code</t>
  </si>
  <si>
    <t>n/a</t>
  </si>
  <si>
    <t>Democratic People’s Republic of Korea (the)</t>
  </si>
  <si>
    <t>Republic of Korea (the)</t>
  </si>
  <si>
    <t>Republic of Moldova (the)</t>
  </si>
  <si>
    <t>Pneumo Year of Intro</t>
  </si>
  <si>
    <t>Pneumo Year of Partial Intro</t>
  </si>
  <si>
    <t>Rota Year of Intro</t>
  </si>
  <si>
    <t>Rota Year of Partial Intro</t>
  </si>
  <si>
    <t>Gates rota</t>
  </si>
  <si>
    <t>Gates pneumo</t>
  </si>
  <si>
    <t>WHO rota</t>
  </si>
  <si>
    <t>WHO pneumo</t>
  </si>
  <si>
    <t>Best est rota</t>
  </si>
  <si>
    <t>Best est pneumo</t>
  </si>
  <si>
    <t/>
  </si>
  <si>
    <t>Target date for elimination***</t>
  </si>
  <si>
    <t>Source for column C highlighting</t>
  </si>
  <si>
    <t>Source for column D highlighting</t>
  </si>
  <si>
    <t>*Population data from International Coalition for Trachoma Control unless noted below</t>
  </si>
  <si>
    <t>Data from 2010 UN population estimates</t>
  </si>
  <si>
    <t>Data from WHO prevalence estimates</t>
  </si>
  <si>
    <t>**Target and treatment data from WHO 2010 estimates unless noted below</t>
  </si>
  <si>
    <t>***Target date for elimination comes from the International Trachoma Initiative unless noted below</t>
  </si>
  <si>
    <t>Data from Trachoma Atlas</t>
  </si>
  <si>
    <t>Source for columns H highlighting</t>
  </si>
  <si>
    <t>Source for columns L highlighting</t>
  </si>
  <si>
    <t>Source for columns N highlighting</t>
  </si>
  <si>
    <t>NoAge30Dto5YDeaths</t>
  </si>
  <si>
    <r>
      <t>Absolute deaths (30 days</t>
    </r>
    <r>
      <rPr>
        <sz val="8"/>
        <color theme="1"/>
        <rFont val="Calibri"/>
        <family val="2"/>
      </rPr>
      <t>–</t>
    </r>
    <r>
      <rPr>
        <sz val="8"/>
        <color theme="1"/>
        <rFont val="Calibri"/>
        <family val="2"/>
        <scheme val="minor"/>
      </rPr>
      <t xml:space="preserve">5 years) </t>
    </r>
  </si>
  <si>
    <t>Introduction of pneumococcal vaccine</t>
  </si>
  <si>
    <t>Introduction of rotavirus vaccine</t>
  </si>
  <si>
    <t>WHO region</t>
  </si>
  <si>
    <t>World Bank income group</t>
  </si>
  <si>
    <t>Display Value</t>
  </si>
  <si>
    <t>Eastern Mediterranean</t>
  </si>
  <si>
    <t>Low-income</t>
  </si>
  <si>
    <t>Europe</t>
  </si>
  <si>
    <t>Lower-middle-income</t>
  </si>
  <si>
    <t>Africa</t>
  </si>
  <si>
    <t>Upper-middle-income</t>
  </si>
  <si>
    <t>High-income</t>
  </si>
  <si>
    <t>Americas</t>
  </si>
  <si>
    <t>Western Pacific</t>
  </si>
  <si>
    <t>South-East Asia</t>
  </si>
  <si>
    <t>Cabo Verde</t>
  </si>
  <si>
    <t>Democratic Republic of the Congo</t>
  </si>
  <si>
    <t>United Republic of Tanzania</t>
  </si>
  <si>
    <t>C?te d'Ivoire</t>
  </si>
  <si>
    <t>2012 data</t>
  </si>
  <si>
    <t>% Pop in Non-endemic Areas</t>
  </si>
  <si>
    <t>Childhood Cumulative Mortality</t>
  </si>
  <si>
    <t>Post-Neonatal Cumulative Mortality</t>
  </si>
  <si>
    <t>New episodes (incidence)</t>
  </si>
  <si>
    <t>New severe episodes (severe morbidity)</t>
  </si>
  <si>
    <t>WHO Region</t>
  </si>
  <si>
    <t>Population 0–4 years</t>
  </si>
  <si>
    <t>All  ALRI</t>
  </si>
  <si>
    <t>SP</t>
  </si>
  <si>
    <t>Hib</t>
  </si>
  <si>
    <t>RSV</t>
  </si>
  <si>
    <t>FLU</t>
  </si>
  <si>
    <t>All ALRI</t>
  </si>
  <si>
    <t>RSV, FLU*</t>
  </si>
  <si>
    <t>EmroD</t>
  </si>
  <si>
    <t>EuroB</t>
  </si>
  <si>
    <t>AfroD</t>
  </si>
  <si>
    <t>EuroA</t>
  </si>
  <si>
    <t>AmroB</t>
  </si>
  <si>
    <t>WproA</t>
  </si>
  <si>
    <t>EmroB</t>
  </si>
  <si>
    <t>SearoD</t>
  </si>
  <si>
    <t>EuroC</t>
  </si>
  <si>
    <t>AmroD</t>
  </si>
  <si>
    <t>AfroE</t>
  </si>
  <si>
    <t>WproB</t>
  </si>
  <si>
    <t>AmroA</t>
  </si>
  <si>
    <t>Korea, PDR of</t>
  </si>
  <si>
    <t>SearoB</t>
  </si>
  <si>
    <t>Micronesia</t>
  </si>
  <si>
    <t>na</t>
  </si>
  <si>
    <t>2011 Deaths (mortality)</t>
  </si>
  <si>
    <t>2011 mortality rate (per 100,000 child-years (aged 0-4))</t>
  </si>
  <si>
    <t>Source: Rudan et al. 2013. Epidemiology and etiology of childhood pneumonia in 2010: estimates of incidence, severe morbidity, mortality, underlying risk factors and causative pathogens for 192 countries. J Global Health</t>
  </si>
  <si>
    <t>0-27 days</t>
  </si>
  <si>
    <t>1-59 months</t>
  </si>
  <si>
    <t>Total # of under-5 deaths</t>
  </si>
  <si>
    <t>All causes</t>
  </si>
  <si>
    <t>Intrapartum related complications*</t>
  </si>
  <si>
    <t>Sepsis/meningitis/tetanus</t>
  </si>
  <si>
    <t>Other disorders</t>
  </si>
  <si>
    <t>Diarrhoea</t>
  </si>
  <si>
    <r>
      <rPr>
        <sz val="8"/>
        <rFont val="Times New Roman"/>
        <family val="1"/>
      </rPr>
      <t>Algeria</t>
    </r>
  </si>
  <si>
    <r>
      <rPr>
        <sz val="8"/>
        <rFont val="Times New Roman"/>
        <family val="1"/>
      </rPr>
      <t>Angola</t>
    </r>
  </si>
  <si>
    <r>
      <rPr>
        <sz val="8"/>
        <rFont val="Times New Roman"/>
        <family val="1"/>
      </rPr>
      <t>Benin</t>
    </r>
  </si>
  <si>
    <r>
      <rPr>
        <sz val="8"/>
        <rFont val="Times New Roman"/>
        <family val="1"/>
      </rPr>
      <t>Botswana</t>
    </r>
  </si>
  <si>
    <r>
      <rPr>
        <sz val="8"/>
        <rFont val="Times New Roman"/>
        <family val="1"/>
      </rPr>
      <t>Burkina Faso</t>
    </r>
  </si>
  <si>
    <r>
      <rPr>
        <sz val="8"/>
        <rFont val="Times New Roman"/>
        <family val="1"/>
      </rPr>
      <t>Burundi</t>
    </r>
  </si>
  <si>
    <r>
      <rPr>
        <sz val="8"/>
        <rFont val="Times New Roman"/>
        <family val="1"/>
      </rPr>
      <t>Cameroon</t>
    </r>
  </si>
  <si>
    <r>
      <rPr>
        <sz val="8"/>
        <rFont val="Times New Roman"/>
        <family val="1"/>
      </rPr>
      <t>Cape Verde</t>
    </r>
  </si>
  <si>
    <r>
      <rPr>
        <sz val="8"/>
        <rFont val="Times New Roman"/>
        <family val="1"/>
      </rPr>
      <t>Central African Republic</t>
    </r>
  </si>
  <si>
    <r>
      <rPr>
        <sz val="8"/>
        <rFont val="Times New Roman"/>
        <family val="1"/>
      </rPr>
      <t>Chad</t>
    </r>
  </si>
  <si>
    <r>
      <rPr>
        <sz val="8"/>
        <rFont val="Times New Roman"/>
        <family val="1"/>
      </rPr>
      <t>Comoros</t>
    </r>
  </si>
  <si>
    <r>
      <rPr>
        <sz val="8"/>
        <rFont val="Times New Roman"/>
        <family val="1"/>
      </rPr>
      <t>Congo</t>
    </r>
  </si>
  <si>
    <r>
      <rPr>
        <sz val="8"/>
        <rFont val="Times New Roman"/>
        <family val="1"/>
      </rPr>
      <t>Democratic Republic of the Congo</t>
    </r>
  </si>
  <si>
    <r>
      <rPr>
        <sz val="8"/>
        <rFont val="Times New Roman"/>
        <family val="1"/>
      </rPr>
      <t>Equatorial Guinea</t>
    </r>
  </si>
  <si>
    <r>
      <rPr>
        <sz val="8"/>
        <rFont val="Times New Roman"/>
        <family val="1"/>
      </rPr>
      <t>Eritrea</t>
    </r>
  </si>
  <si>
    <r>
      <rPr>
        <sz val="8"/>
        <rFont val="Times New Roman"/>
        <family val="1"/>
      </rPr>
      <t>Ethiopia</t>
    </r>
  </si>
  <si>
    <r>
      <rPr>
        <sz val="8"/>
        <rFont val="Times New Roman"/>
        <family val="1"/>
      </rPr>
      <t>Gabon</t>
    </r>
  </si>
  <si>
    <r>
      <rPr>
        <sz val="8"/>
        <rFont val="Times New Roman"/>
        <family val="1"/>
      </rPr>
      <t>Gambia</t>
    </r>
  </si>
  <si>
    <r>
      <rPr>
        <sz val="8"/>
        <rFont val="Times New Roman"/>
        <family val="1"/>
      </rPr>
      <t>Ghana</t>
    </r>
  </si>
  <si>
    <r>
      <rPr>
        <sz val="8"/>
        <rFont val="Times New Roman"/>
        <family val="1"/>
      </rPr>
      <t>Guinea</t>
    </r>
  </si>
  <si>
    <r>
      <rPr>
        <sz val="8"/>
        <rFont val="Times New Roman"/>
        <family val="1"/>
      </rPr>
      <t>Guinea-Bissau</t>
    </r>
  </si>
  <si>
    <r>
      <rPr>
        <sz val="8"/>
        <rFont val="Times New Roman"/>
        <family val="1"/>
      </rPr>
      <t>Kenya</t>
    </r>
  </si>
  <si>
    <r>
      <rPr>
        <sz val="8"/>
        <rFont val="Times New Roman"/>
        <family val="1"/>
      </rPr>
      <t>Lesotho</t>
    </r>
  </si>
  <si>
    <r>
      <rPr>
        <sz val="8"/>
        <rFont val="Times New Roman"/>
        <family val="1"/>
      </rPr>
      <t>Liberia</t>
    </r>
  </si>
  <si>
    <r>
      <rPr>
        <sz val="8"/>
        <rFont val="Times New Roman"/>
        <family val="1"/>
      </rPr>
      <t>Madagascar</t>
    </r>
  </si>
  <si>
    <r>
      <rPr>
        <sz val="8"/>
        <rFont val="Times New Roman"/>
        <family val="1"/>
      </rPr>
      <t>Malawi</t>
    </r>
  </si>
  <si>
    <r>
      <rPr>
        <sz val="8"/>
        <rFont val="Times New Roman"/>
        <family val="1"/>
      </rPr>
      <t>Mali</t>
    </r>
  </si>
  <si>
    <r>
      <rPr>
        <sz val="8"/>
        <rFont val="Times New Roman"/>
        <family val="1"/>
      </rPr>
      <t>Mauritania</t>
    </r>
  </si>
  <si>
    <r>
      <rPr>
        <sz val="8"/>
        <rFont val="Times New Roman"/>
        <family val="1"/>
      </rPr>
      <t>Mauritius</t>
    </r>
  </si>
  <si>
    <r>
      <rPr>
        <sz val="8"/>
        <rFont val="Times New Roman"/>
        <family val="1"/>
      </rPr>
      <t>Mozambique</t>
    </r>
  </si>
  <si>
    <r>
      <rPr>
        <sz val="8"/>
        <rFont val="Times New Roman"/>
        <family val="1"/>
      </rPr>
      <t>Namibia</t>
    </r>
  </si>
  <si>
    <r>
      <rPr>
        <sz val="8"/>
        <rFont val="Times New Roman"/>
        <family val="1"/>
      </rPr>
      <t>Niger</t>
    </r>
  </si>
  <si>
    <r>
      <rPr>
        <sz val="8"/>
        <rFont val="Times New Roman"/>
        <family val="1"/>
      </rPr>
      <t>Nigeria</t>
    </r>
  </si>
  <si>
    <r>
      <rPr>
        <sz val="8"/>
        <rFont val="Times New Roman"/>
        <family val="1"/>
      </rPr>
      <t>Rwanda</t>
    </r>
  </si>
  <si>
    <r>
      <rPr>
        <sz val="8"/>
        <rFont val="Times New Roman"/>
        <family val="1"/>
      </rPr>
      <t>Sao Tome and Principe</t>
    </r>
  </si>
  <si>
    <r>
      <rPr>
        <sz val="8"/>
        <rFont val="Times New Roman"/>
        <family val="1"/>
      </rPr>
      <t>Senegal</t>
    </r>
  </si>
  <si>
    <r>
      <rPr>
        <sz val="8"/>
        <rFont val="Times New Roman"/>
        <family val="1"/>
      </rPr>
      <t>Seychelles</t>
    </r>
  </si>
  <si>
    <r>
      <rPr>
        <sz val="8"/>
        <rFont val="Times New Roman"/>
        <family val="1"/>
      </rPr>
      <t>Sierra Leone</t>
    </r>
  </si>
  <si>
    <r>
      <rPr>
        <sz val="8"/>
        <rFont val="Times New Roman"/>
        <family val="1"/>
      </rPr>
      <t>South Africa</t>
    </r>
  </si>
  <si>
    <r>
      <rPr>
        <sz val="8"/>
        <rFont val="Times New Roman"/>
        <family val="1"/>
      </rPr>
      <t>Swaziland</t>
    </r>
  </si>
  <si>
    <r>
      <rPr>
        <sz val="8"/>
        <rFont val="Times New Roman"/>
        <family val="1"/>
      </rPr>
      <t>Togo</t>
    </r>
  </si>
  <si>
    <r>
      <rPr>
        <sz val="8"/>
        <rFont val="Times New Roman"/>
        <family val="1"/>
      </rPr>
      <t>Uganda</t>
    </r>
  </si>
  <si>
    <r>
      <rPr>
        <sz val="8"/>
        <rFont val="Times New Roman"/>
        <family val="1"/>
      </rPr>
      <t>Zambia</t>
    </r>
  </si>
  <si>
    <r>
      <rPr>
        <sz val="8"/>
        <rFont val="Times New Roman"/>
        <family val="1"/>
      </rPr>
      <t>Zimbabwe</t>
    </r>
  </si>
  <si>
    <r>
      <rPr>
        <sz val="8"/>
        <rFont val="Times New Roman"/>
        <family val="1"/>
      </rPr>
      <t>Antigua and Barbuda</t>
    </r>
  </si>
  <si>
    <r>
      <rPr>
        <sz val="8"/>
        <rFont val="Times New Roman"/>
        <family val="1"/>
      </rPr>
      <t>Argentina</t>
    </r>
  </si>
  <si>
    <r>
      <rPr>
        <sz val="8"/>
        <rFont val="Times New Roman"/>
        <family val="1"/>
      </rPr>
      <t>Bahamas</t>
    </r>
  </si>
  <si>
    <r>
      <rPr>
        <sz val="8"/>
        <rFont val="Times New Roman"/>
        <family val="1"/>
      </rPr>
      <t>Barbados</t>
    </r>
  </si>
  <si>
    <r>
      <rPr>
        <sz val="8"/>
        <rFont val="Times New Roman"/>
        <family val="1"/>
      </rPr>
      <t>Belize</t>
    </r>
  </si>
  <si>
    <r>
      <rPr>
        <sz val="8"/>
        <rFont val="Times New Roman"/>
        <family val="1"/>
      </rPr>
      <t>Bolivia</t>
    </r>
  </si>
  <si>
    <r>
      <rPr>
        <sz val="8"/>
        <rFont val="Times New Roman"/>
        <family val="1"/>
      </rPr>
      <t>Brazil</t>
    </r>
  </si>
  <si>
    <r>
      <rPr>
        <sz val="8"/>
        <rFont val="Times New Roman"/>
        <family val="1"/>
      </rPr>
      <t>Canada</t>
    </r>
  </si>
  <si>
    <r>
      <rPr>
        <sz val="8"/>
        <rFont val="Times New Roman"/>
        <family val="1"/>
      </rPr>
      <t>Chile</t>
    </r>
  </si>
  <si>
    <r>
      <rPr>
        <sz val="8"/>
        <rFont val="Times New Roman"/>
        <family val="1"/>
      </rPr>
      <t>Colombia</t>
    </r>
  </si>
  <si>
    <r>
      <rPr>
        <sz val="8"/>
        <rFont val="Times New Roman"/>
        <family val="1"/>
      </rPr>
      <t>Costa Rica</t>
    </r>
  </si>
  <si>
    <r>
      <rPr>
        <sz val="8"/>
        <rFont val="Times New Roman"/>
        <family val="1"/>
      </rPr>
      <t>Cuba</t>
    </r>
  </si>
  <si>
    <r>
      <rPr>
        <sz val="8"/>
        <rFont val="Times New Roman"/>
        <family val="1"/>
      </rPr>
      <t>Dominica</t>
    </r>
  </si>
  <si>
    <r>
      <rPr>
        <sz val="8"/>
        <rFont val="Times New Roman"/>
        <family val="1"/>
      </rPr>
      <t>Dominican Republic</t>
    </r>
  </si>
  <si>
    <r>
      <rPr>
        <sz val="8"/>
        <rFont val="Times New Roman"/>
        <family val="1"/>
      </rPr>
      <t>Ecuador</t>
    </r>
  </si>
  <si>
    <r>
      <rPr>
        <sz val="8"/>
        <rFont val="Times New Roman"/>
        <family val="1"/>
      </rPr>
      <t>El Salvador</t>
    </r>
  </si>
  <si>
    <r>
      <rPr>
        <sz val="8"/>
        <rFont val="Times New Roman"/>
        <family val="1"/>
      </rPr>
      <t>Grenada</t>
    </r>
  </si>
  <si>
    <r>
      <rPr>
        <sz val="8"/>
        <rFont val="Times New Roman"/>
        <family val="1"/>
      </rPr>
      <t>Guatemala</t>
    </r>
  </si>
  <si>
    <r>
      <rPr>
        <sz val="8"/>
        <rFont val="Times New Roman"/>
        <family val="1"/>
      </rPr>
      <t>Guyana</t>
    </r>
  </si>
  <si>
    <r>
      <rPr>
        <sz val="8"/>
        <rFont val="Times New Roman"/>
        <family val="1"/>
      </rPr>
      <t>Haiti</t>
    </r>
  </si>
  <si>
    <r>
      <rPr>
        <sz val="8"/>
        <rFont val="Times New Roman"/>
        <family val="1"/>
      </rPr>
      <t>Honduras</t>
    </r>
  </si>
  <si>
    <r>
      <rPr>
        <sz val="8"/>
        <rFont val="Times New Roman"/>
        <family val="1"/>
      </rPr>
      <t>Jamaica</t>
    </r>
  </si>
  <si>
    <r>
      <rPr>
        <sz val="8"/>
        <rFont val="Times New Roman"/>
        <family val="1"/>
      </rPr>
      <t>Mexico</t>
    </r>
  </si>
  <si>
    <r>
      <rPr>
        <sz val="8"/>
        <rFont val="Times New Roman"/>
        <family val="1"/>
      </rPr>
      <t>Nicaragua</t>
    </r>
  </si>
  <si>
    <r>
      <rPr>
        <sz val="8"/>
        <rFont val="Times New Roman"/>
        <family val="1"/>
      </rPr>
      <t>Panama</t>
    </r>
  </si>
  <si>
    <r>
      <rPr>
        <sz val="8"/>
        <rFont val="Times New Roman"/>
        <family val="1"/>
      </rPr>
      <t>Paraguay</t>
    </r>
  </si>
  <si>
    <r>
      <rPr>
        <sz val="8"/>
        <rFont val="Times New Roman"/>
        <family val="1"/>
      </rPr>
      <t>Peru</t>
    </r>
  </si>
  <si>
    <r>
      <rPr>
        <sz val="8"/>
        <rFont val="Times New Roman"/>
        <family val="1"/>
      </rPr>
      <t>Saint Kitts and Nevis</t>
    </r>
  </si>
  <si>
    <r>
      <rPr>
        <sz val="8"/>
        <rFont val="Times New Roman"/>
        <family val="1"/>
      </rPr>
      <t>Saint Lucia</t>
    </r>
  </si>
  <si>
    <r>
      <rPr>
        <sz val="8"/>
        <rFont val="Times New Roman"/>
        <family val="1"/>
      </rPr>
      <t>Saint Vincent and the Grenadines</t>
    </r>
  </si>
  <si>
    <r>
      <rPr>
        <sz val="8"/>
        <rFont val="Times New Roman"/>
        <family val="1"/>
      </rPr>
      <t>Suriname</t>
    </r>
  </si>
  <si>
    <r>
      <rPr>
        <sz val="8"/>
        <rFont val="Times New Roman"/>
        <family val="1"/>
      </rPr>
      <t>Trinidad and Tobago</t>
    </r>
  </si>
  <si>
    <r>
      <rPr>
        <sz val="8"/>
        <rFont val="Times New Roman"/>
        <family val="1"/>
      </rPr>
      <t>Uruguay</t>
    </r>
  </si>
  <si>
    <r>
      <rPr>
        <sz val="8"/>
        <rFont val="Times New Roman"/>
        <family val="1"/>
      </rPr>
      <t>Venezuela</t>
    </r>
  </si>
  <si>
    <t>Source: Liu et al. 2012 Global, regional, and national causes of child mortality: an updated systematic analysis for 2010 with time trends since 2000. Lancet 2012</t>
  </si>
  <si>
    <t>Diarrhea mortality rate</t>
  </si>
  <si>
    <t>Malaria mort rate</t>
  </si>
  <si>
    <t>AIDS mort rate</t>
  </si>
  <si>
    <t>Cname</t>
  </si>
  <si>
    <t>2012</t>
  </si>
  <si>
    <t>2011</t>
  </si>
  <si>
    <t>2010</t>
  </si>
  <si>
    <t>SSD</t>
  </si>
  <si>
    <t>South Sudan</t>
  </si>
  <si>
    <t>Sudan (the)</t>
  </si>
  <si>
    <t>2009</t>
  </si>
  <si>
    <t>2008</t>
  </si>
  <si>
    <t>Lowest third cutoff (inclusive)</t>
  </si>
  <si>
    <t>Upper third cutoff (exclusive)</t>
  </si>
  <si>
    <t>EMR</t>
  </si>
  <si>
    <t>WPR</t>
  </si>
  <si>
    <t>AFR</t>
  </si>
  <si>
    <t>AMR</t>
  </si>
  <si>
    <t>Case management</t>
  </si>
  <si>
    <t>SEAR</t>
  </si>
  <si>
    <t>Pop in endemic area (WHO 2012)</t>
  </si>
  <si>
    <t>Data from WHO 2012 estimates</t>
  </si>
  <si>
    <t>YEAR (CODE)</t>
  </si>
  <si>
    <t>COUNTRY (CODE)</t>
  </si>
  <si>
    <t>COUNTRY (DISPLAY)</t>
  </si>
  <si>
    <t>Pop treated (WHO 2012)</t>
  </si>
  <si>
    <t>Population treated for trachoma</t>
  </si>
  <si>
    <t>REGION (CODE)</t>
  </si>
  <si>
    <t>Population living in trachoma endemic areas</t>
  </si>
  <si>
    <t>Mortality score</t>
  </si>
  <si>
    <t>Absolute deaths #</t>
  </si>
  <si>
    <t>Post-neonatal mort #</t>
  </si>
  <si>
    <t>Childhood mort #</t>
  </si>
  <si>
    <t>HIV #</t>
  </si>
  <si>
    <r>
      <rPr>
        <b/>
        <sz val="10"/>
        <color theme="1"/>
        <rFont val="Calibri"/>
        <family val="2"/>
        <scheme val="minor"/>
      </rPr>
      <t>Absolute deaths</t>
    </r>
    <r>
      <rPr>
        <sz val="10"/>
        <color theme="1"/>
        <rFont val="Calibri"/>
        <family val="2"/>
        <scheme val="minor"/>
      </rPr>
      <t>: Total number of deaths (x1,000) in 30-day</t>
    </r>
    <r>
      <rPr>
        <sz val="10"/>
        <color theme="1"/>
        <rFont val="Calibri"/>
        <family val="2"/>
      </rPr>
      <t>–</t>
    </r>
    <r>
      <rPr>
        <sz val="10"/>
        <color theme="1"/>
        <rFont val="Calibri"/>
        <family val="2"/>
        <scheme val="minor"/>
      </rPr>
      <t>5-year-olds in 2011</t>
    </r>
  </si>
  <si>
    <r>
      <rPr>
        <b/>
        <sz val="10"/>
        <color theme="1"/>
        <rFont val="Calibri"/>
        <family val="2"/>
        <scheme val="minor"/>
      </rPr>
      <t>Post-neonatal mortality proportion:</t>
    </r>
    <r>
      <rPr>
        <sz val="10"/>
        <color theme="1"/>
        <rFont val="Calibri"/>
        <family val="2"/>
        <scheme val="minor"/>
      </rPr>
      <t xml:space="preserve"> Deaths in 1</t>
    </r>
    <r>
      <rPr>
        <sz val="10"/>
        <color theme="1"/>
        <rFont val="Calibri"/>
        <family val="2"/>
      </rPr>
      <t>–</t>
    </r>
    <r>
      <rPr>
        <sz val="10"/>
        <color theme="1"/>
        <rFont val="Calibri"/>
        <family val="2"/>
        <scheme val="minor"/>
      </rPr>
      <t>12-month-olds per 1,000 live births in 2011</t>
    </r>
  </si>
  <si>
    <r>
      <t xml:space="preserve">Childhood mortality proportion: </t>
    </r>
    <r>
      <rPr>
        <sz val="10"/>
        <color theme="1"/>
        <rFont val="Calibri"/>
        <family val="2"/>
        <scheme val="minor"/>
      </rPr>
      <t>Deaths in 1</t>
    </r>
    <r>
      <rPr>
        <sz val="10"/>
        <color theme="1"/>
        <rFont val="Calibri"/>
        <family val="2"/>
      </rPr>
      <t>–</t>
    </r>
    <r>
      <rPr>
        <sz val="10"/>
        <color theme="1"/>
        <rFont val="Calibri"/>
        <family val="2"/>
        <scheme val="minor"/>
      </rPr>
      <t>5-year-olds per 1,000 live births in 2011</t>
    </r>
  </si>
  <si>
    <r>
      <t xml:space="preserve">Trachoma endemicty: </t>
    </r>
    <r>
      <rPr>
        <sz val="10"/>
        <color theme="1"/>
        <rFont val="Calibri"/>
        <family val="2"/>
        <scheme val="minor"/>
      </rPr>
      <t>Endemic implies 10% prevalence of follicular trachoma inflammation</t>
    </r>
  </si>
  <si>
    <r>
      <t>% pop in non-endemic areas:</t>
    </r>
    <r>
      <rPr>
        <sz val="10"/>
        <color theme="1"/>
        <rFont val="Calibri"/>
        <family val="2"/>
        <scheme val="minor"/>
      </rPr>
      <t xml:space="preserve"> 100</t>
    </r>
    <r>
      <rPr>
        <sz val="10"/>
        <color theme="1"/>
        <rFont val="Calibri"/>
        <family val="2"/>
      </rPr>
      <t>−</t>
    </r>
    <r>
      <rPr>
        <sz val="10"/>
        <color theme="1"/>
        <rFont val="Calibri"/>
        <family val="2"/>
        <scheme val="minor"/>
      </rPr>
      <t>percent of total population living in trachoma-endemic areas</t>
    </r>
  </si>
  <si>
    <r>
      <t>UIG-A%:</t>
    </r>
    <r>
      <rPr>
        <sz val="10"/>
        <color theme="1"/>
        <rFont val="Calibri"/>
        <family val="2"/>
        <scheme val="minor"/>
      </rPr>
      <t xml:space="preserve"> The proportion of the number of people needed to be treated with AZM to eliminate blinding trachoma (UIG-A) who were actually treated</t>
    </r>
  </si>
  <si>
    <r>
      <t>Diarrhea burden:</t>
    </r>
    <r>
      <rPr>
        <sz val="10"/>
        <color theme="1"/>
        <rFont val="Calibri"/>
        <family val="2"/>
        <scheme val="minor"/>
      </rPr>
      <t xml:space="preserve"> estimated mortality rate (per 100,000) due to diarrhea among children aged  0–4 in 2010</t>
    </r>
  </si>
  <si>
    <r>
      <t>Pneumonia burden:</t>
    </r>
    <r>
      <rPr>
        <sz val="10"/>
        <color theme="1"/>
        <rFont val="Calibri"/>
        <family val="2"/>
        <scheme val="minor"/>
      </rPr>
      <t xml:space="preserve"> estimated mortality rate (per 100,000) due to pneumonia among children aged  0–4 in 2011</t>
    </r>
  </si>
  <si>
    <r>
      <t>Malaria burden:</t>
    </r>
    <r>
      <rPr>
        <sz val="10"/>
        <color theme="1"/>
        <rFont val="Calibri"/>
        <family val="2"/>
        <scheme val="minor"/>
      </rPr>
      <t xml:space="preserve"> estimated mortality rate (per 100,000) due to malaria among children aged  0–4 in 2011</t>
    </r>
  </si>
  <si>
    <r>
      <t>HIV burden:</t>
    </r>
    <r>
      <rPr>
        <sz val="10"/>
        <color theme="1"/>
        <rFont val="Calibri"/>
        <family val="2"/>
        <scheme val="minor"/>
      </rPr>
      <t xml:space="preserve"> estimated mortality rate (per 100,000) due to HIV among children aged  0–4 in 2011</t>
    </r>
  </si>
  <si>
    <r>
      <t xml:space="preserve">Measles vaccine coverage: </t>
    </r>
    <r>
      <rPr>
        <sz val="10"/>
        <color theme="1"/>
        <rFont val="Calibri"/>
        <family val="2"/>
        <scheme val="minor"/>
      </rPr>
      <t>WHO/UNICEF estimates of % coverage of measles-containing vaccine in 2012</t>
    </r>
  </si>
  <si>
    <t>Malaria burden</t>
  </si>
  <si>
    <r>
      <t xml:space="preserve">Polio vaccine (third dose) coverage: </t>
    </r>
    <r>
      <rPr>
        <sz val="10"/>
        <color theme="1"/>
        <rFont val="Calibri"/>
        <family val="2"/>
        <scheme val="minor"/>
      </rPr>
      <t>WHO/UNICEF estimates of % coverage of third dose of polio vaccine in 2012</t>
    </r>
  </si>
  <si>
    <r>
      <t xml:space="preserve">DTP (first dose) vaccine coverage: </t>
    </r>
    <r>
      <rPr>
        <sz val="10"/>
        <color theme="1"/>
        <rFont val="Calibri"/>
        <family val="2"/>
        <scheme val="minor"/>
      </rPr>
      <t>WHO/UNICEF estimates of % coverage of first dose of DTP vaccine in 2012</t>
    </r>
  </si>
  <si>
    <r>
      <t>Hib vaccine coverage:</t>
    </r>
    <r>
      <rPr>
        <sz val="10"/>
        <color theme="1"/>
        <rFont val="Calibri"/>
        <family val="2"/>
        <scheme val="minor"/>
      </rPr>
      <t xml:space="preserve"> WHO/UNICEF estimates of % coverage of third dose of Hib vaccine in 2012</t>
    </r>
  </si>
  <si>
    <r>
      <t>Planned introduction of rotavirus vaccine:</t>
    </r>
    <r>
      <rPr>
        <sz val="10"/>
        <color theme="1"/>
        <rFont val="Calibri"/>
        <family val="2"/>
        <scheme val="minor"/>
      </rPr>
      <t xml:space="preserve"> Date of actual or anticipated introduction</t>
    </r>
  </si>
  <si>
    <r>
      <t>Planned introduction of pneumococcal vaccne:</t>
    </r>
    <r>
      <rPr>
        <sz val="10"/>
        <color theme="1"/>
        <rFont val="Calibri"/>
        <family val="2"/>
        <scheme val="minor"/>
      </rPr>
      <t xml:space="preserve"> Date of actual or anticipated introduction</t>
    </r>
  </si>
  <si>
    <t>Table S2: The Opportunity Index summarizes the potential for reducing under-five mortality through mass distribution of azithr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43" formatCode="_(* #,##0.00_);_(* \(#,##0.00\);_(* &quot;-&quot;??_);_(@_)"/>
    <numFmt numFmtId="164" formatCode="0.0"/>
    <numFmt numFmtId="165" formatCode="0.000"/>
    <numFmt numFmtId="166" formatCode="0.00000"/>
    <numFmt numFmtId="167" formatCode="0.0%"/>
    <numFmt numFmtId="168" formatCode="#,##0.0"/>
    <numFmt numFmtId="169" formatCode="0.0000000"/>
    <numFmt numFmtId="170" formatCode="0.0000"/>
    <numFmt numFmtId="171" formatCode="_(* #,##0_);_(* \(#,##0\);_(* &quot;-&quot;??_);_(@_)"/>
  </numFmts>
  <fonts count="26" x14ac:knownFonts="1">
    <font>
      <sz val="11"/>
      <color theme="1"/>
      <name val="Calibri"/>
      <family val="2"/>
      <scheme val="minor"/>
    </font>
    <font>
      <sz val="10"/>
      <color indexed="8"/>
      <name val="Arial Unicode MS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8"/>
      <name val="Calibri"/>
      <family val="2"/>
    </font>
    <font>
      <sz val="8"/>
      <color indexed="8"/>
      <name val="Calibri"/>
      <family val="2"/>
    </font>
    <font>
      <sz val="10"/>
      <name val="MS Sans Serif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name val="Arial"/>
      <family val="2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</font>
    <font>
      <b/>
      <sz val="10"/>
      <name val="Arial"/>
      <family val="2"/>
    </font>
    <font>
      <sz val="8"/>
      <name val="Times New Roman"/>
      <family val="1"/>
    </font>
    <font>
      <sz val="10"/>
      <color indexed="18"/>
      <name val="MS Sans Serif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5"/>
        <bgColor theme="5"/>
      </patternFill>
    </fill>
    <fill>
      <patternFill patternType="solid">
        <fgColor theme="6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indexed="2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thin">
        <color theme="1"/>
      </right>
      <top/>
      <bottom/>
      <diagonal/>
    </border>
    <border>
      <left/>
      <right/>
      <top style="medium">
        <color theme="1"/>
      </top>
      <bottom/>
      <diagonal/>
    </border>
    <border>
      <left/>
      <right/>
      <top/>
      <bottom style="medium">
        <color theme="1"/>
      </bottom>
      <diagonal/>
    </border>
    <border>
      <left style="thin">
        <color auto="1"/>
      </left>
      <right/>
      <top style="medium">
        <color theme="1"/>
      </top>
      <bottom/>
      <diagonal/>
    </border>
    <border>
      <left style="thin">
        <color auto="1"/>
      </left>
      <right/>
      <top/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/>
      <diagonal/>
    </border>
    <border>
      <left/>
      <right style="thin">
        <color theme="1"/>
      </right>
      <top/>
      <bottom style="medium">
        <color theme="1"/>
      </bottom>
      <diagonal/>
    </border>
    <border>
      <left/>
      <right style="medium">
        <color auto="1"/>
      </right>
      <top style="medium">
        <color theme="1"/>
      </top>
      <bottom/>
      <diagonal/>
    </border>
    <border>
      <left/>
      <right style="medium">
        <color auto="1"/>
      </right>
      <top/>
      <bottom style="medium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3">
    <xf numFmtId="0" fontId="0" fillId="0" borderId="0"/>
    <xf numFmtId="9" fontId="3" fillId="0" borderId="0" applyFont="0" applyFill="0" applyBorder="0" applyAlignment="0" applyProtection="0"/>
    <xf numFmtId="43" fontId="7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20" fillId="0" borderId="0" applyNumberFormat="0" applyFill="0" applyBorder="0" applyProtection="0"/>
    <xf numFmtId="0" fontId="6" fillId="0" borderId="0"/>
  </cellStyleXfs>
  <cellXfs count="118">
    <xf numFmtId="0" fontId="0" fillId="0" borderId="0" xfId="0"/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vertical="center"/>
    </xf>
    <xf numFmtId="164" fontId="0" fillId="0" borderId="0" xfId="0" applyNumberFormat="1"/>
    <xf numFmtId="0" fontId="2" fillId="0" borderId="0" xfId="0" applyFont="1"/>
    <xf numFmtId="0" fontId="2" fillId="0" borderId="0" xfId="0" applyFont="1" applyAlignment="1">
      <alignment wrapText="1"/>
    </xf>
    <xf numFmtId="0" fontId="0" fillId="0" borderId="0" xfId="0" applyAlignment="1"/>
    <xf numFmtId="3" fontId="0" fillId="0" borderId="0" xfId="0" applyNumberFormat="1"/>
    <xf numFmtId="0" fontId="2" fillId="0" borderId="0" xfId="0" applyFont="1" applyAlignment="1"/>
    <xf numFmtId="0" fontId="0" fillId="0" borderId="0" xfId="0"/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Fill="1" applyAlignment="1">
      <alignment vertical="center"/>
    </xf>
    <xf numFmtId="0" fontId="0" fillId="0" borderId="0" xfId="0" applyFill="1" applyBorder="1"/>
    <xf numFmtId="0" fontId="0" fillId="0" borderId="0" xfId="0" applyBorder="1"/>
    <xf numFmtId="166" fontId="0" fillId="0" borderId="0" xfId="0" applyNumberFormat="1" applyBorder="1"/>
    <xf numFmtId="0" fontId="8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wrapText="1"/>
    </xf>
    <xf numFmtId="0" fontId="11" fillId="0" borderId="4" xfId="0" applyFont="1" applyFill="1" applyBorder="1"/>
    <xf numFmtId="0" fontId="11" fillId="0" borderId="0" xfId="0" applyFont="1" applyFill="1"/>
    <xf numFmtId="0" fontId="0" fillId="0" borderId="0" xfId="0"/>
    <xf numFmtId="0" fontId="0" fillId="0" borderId="0" xfId="0"/>
    <xf numFmtId="0" fontId="0" fillId="2" borderId="0" xfId="0" applyFill="1"/>
    <xf numFmtId="0" fontId="13" fillId="0" borderId="0" xfId="0" applyFont="1"/>
    <xf numFmtId="0" fontId="15" fillId="3" borderId="1" xfId="0" applyFont="1" applyFill="1" applyBorder="1" applyAlignment="1">
      <alignment horizontal="center" vertical="center" wrapText="1"/>
    </xf>
    <xf numFmtId="0" fontId="15" fillId="0" borderId="0" xfId="0" applyFont="1"/>
    <xf numFmtId="0" fontId="15" fillId="0" borderId="0" xfId="0" applyFont="1" applyAlignment="1">
      <alignment horizontal="left"/>
    </xf>
    <xf numFmtId="0" fontId="15" fillId="0" borderId="0" xfId="0" applyFont="1" applyFill="1"/>
    <xf numFmtId="0" fontId="15" fillId="0" borderId="0" xfId="0" applyFont="1" applyFill="1" applyAlignment="1">
      <alignment horizontal="left"/>
    </xf>
    <xf numFmtId="1" fontId="0" fillId="0" borderId="6" xfId="1" applyNumberFormat="1" applyFont="1" applyFill="1" applyBorder="1"/>
    <xf numFmtId="1" fontId="0" fillId="0" borderId="0" xfId="1" applyNumberFormat="1" applyFont="1" applyFill="1"/>
    <xf numFmtId="1" fontId="0" fillId="0" borderId="7" xfId="1" applyNumberFormat="1" applyFont="1" applyFill="1" applyBorder="1"/>
    <xf numFmtId="167" fontId="0" fillId="0" borderId="6" xfId="1" applyNumberFormat="1" applyFont="1" applyFill="1" applyBorder="1"/>
    <xf numFmtId="167" fontId="0" fillId="0" borderId="0" xfId="1" applyNumberFormat="1" applyFont="1" applyFill="1"/>
    <xf numFmtId="167" fontId="0" fillId="0" borderId="7" xfId="1" applyNumberFormat="1" applyFont="1" applyFill="1" applyBorder="1"/>
    <xf numFmtId="0" fontId="0" fillId="0" borderId="6" xfId="0" applyFont="1" applyFill="1" applyBorder="1"/>
    <xf numFmtId="0" fontId="0" fillId="0" borderId="0" xfId="0" applyFont="1" applyFill="1"/>
    <xf numFmtId="0" fontId="0" fillId="0" borderId="7" xfId="0" applyFont="1" applyFill="1" applyBorder="1"/>
    <xf numFmtId="3" fontId="0" fillId="0" borderId="8" xfId="2" applyNumberFormat="1" applyFont="1" applyFill="1" applyBorder="1"/>
    <xf numFmtId="3" fontId="0" fillId="0" borderId="2" xfId="2" applyNumberFormat="1" applyFont="1" applyFill="1" applyBorder="1"/>
    <xf numFmtId="3" fontId="0" fillId="0" borderId="9" xfId="2" applyNumberFormat="1" applyFont="1" applyFill="1" applyBorder="1"/>
    <xf numFmtId="3" fontId="0" fillId="0" borderId="6" xfId="2" applyNumberFormat="1" applyFont="1" applyFill="1" applyBorder="1"/>
    <xf numFmtId="3" fontId="0" fillId="0" borderId="0" xfId="2" applyNumberFormat="1" applyFont="1" applyFill="1" applyBorder="1"/>
    <xf numFmtId="3" fontId="0" fillId="0" borderId="7" xfId="2" applyNumberFormat="1" applyFont="1" applyFill="1" applyBorder="1"/>
    <xf numFmtId="167" fontId="0" fillId="0" borderId="10" xfId="1" applyNumberFormat="1" applyFont="1" applyFill="1" applyBorder="1"/>
    <xf numFmtId="167" fontId="0" fillId="0" borderId="5" xfId="1" applyNumberFormat="1" applyFont="1" applyFill="1" applyBorder="1"/>
    <xf numFmtId="167" fontId="0" fillId="0" borderId="11" xfId="1" applyNumberFormat="1" applyFont="1" applyFill="1" applyBorder="1"/>
    <xf numFmtId="37" fontId="0" fillId="0" borderId="6" xfId="2" applyNumberFormat="1" applyFont="1" applyFill="1" applyBorder="1"/>
    <xf numFmtId="37" fontId="0" fillId="0" borderId="0" xfId="2" applyNumberFormat="1" applyFont="1" applyFill="1" applyBorder="1"/>
    <xf numFmtId="37" fontId="0" fillId="0" borderId="7" xfId="2" applyNumberFormat="1" applyFont="1" applyFill="1" applyBorder="1"/>
    <xf numFmtId="167" fontId="0" fillId="0" borderId="0" xfId="1" applyNumberFormat="1" applyFont="1" applyFill="1" applyBorder="1"/>
    <xf numFmtId="3" fontId="0" fillId="0" borderId="6" xfId="1" applyNumberFormat="1" applyFont="1" applyFill="1" applyBorder="1"/>
    <xf numFmtId="3" fontId="0" fillId="0" borderId="0" xfId="1" applyNumberFormat="1" applyFont="1" applyFill="1" applyBorder="1"/>
    <xf numFmtId="3" fontId="0" fillId="0" borderId="7" xfId="1" applyNumberFormat="1" applyFont="1" applyFill="1" applyBorder="1"/>
    <xf numFmtId="0" fontId="0" fillId="0" borderId="12" xfId="0" applyNumberFormat="1" applyFont="1" applyFill="1" applyBorder="1"/>
    <xf numFmtId="0" fontId="0" fillId="0" borderId="3" xfId="0" applyNumberFormat="1" applyFont="1" applyFill="1" applyBorder="1"/>
    <xf numFmtId="0" fontId="0" fillId="4" borderId="3" xfId="0" applyNumberFormat="1" applyFont="1" applyFill="1" applyBorder="1"/>
    <xf numFmtId="0" fontId="0" fillId="0" borderId="13" xfId="0" applyNumberFormat="1" applyFont="1" applyFill="1" applyBorder="1"/>
    <xf numFmtId="0" fontId="14" fillId="5" borderId="6" xfId="0" applyFont="1" applyFill="1" applyBorder="1" applyAlignment="1">
      <alignment wrapText="1"/>
    </xf>
    <xf numFmtId="0" fontId="14" fillId="5" borderId="6" xfId="0" applyFont="1" applyFill="1" applyBorder="1"/>
    <xf numFmtId="0" fontId="14" fillId="5" borderId="8" xfId="0" applyFont="1" applyFill="1" applyBorder="1" applyAlignment="1">
      <alignment wrapText="1"/>
    </xf>
    <xf numFmtId="0" fontId="14" fillId="5" borderId="10" xfId="0" applyFont="1" applyFill="1" applyBorder="1" applyAlignment="1">
      <alignment wrapText="1"/>
    </xf>
    <xf numFmtId="0" fontId="14" fillId="5" borderId="12" xfId="0" applyFont="1" applyFill="1" applyBorder="1" applyAlignment="1">
      <alignment wrapText="1"/>
    </xf>
    <xf numFmtId="0" fontId="0" fillId="6" borderId="0" xfId="0" applyFill="1"/>
    <xf numFmtId="0" fontId="0" fillId="7" borderId="0" xfId="0" applyFill="1"/>
    <xf numFmtId="0" fontId="0" fillId="4" borderId="0" xfId="0" applyFill="1"/>
    <xf numFmtId="169" fontId="0" fillId="0" borderId="0" xfId="0" applyNumberFormat="1"/>
    <xf numFmtId="0" fontId="17" fillId="0" borderId="1" xfId="0" applyFont="1" applyFill="1" applyBorder="1" applyAlignment="1">
      <alignment vertical="center" wrapText="1"/>
    </xf>
    <xf numFmtId="168" fontId="12" fillId="0" borderId="1" xfId="0" applyNumberFormat="1" applyFont="1" applyFill="1" applyBorder="1" applyAlignment="1">
      <alignment horizontal="center" vertical="center"/>
    </xf>
    <xf numFmtId="164" fontId="17" fillId="2" borderId="1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164" fontId="17" fillId="0" borderId="1" xfId="1" applyNumberFormat="1" applyFont="1" applyFill="1" applyBorder="1" applyAlignment="1">
      <alignment horizontal="center" vertical="center"/>
    </xf>
    <xf numFmtId="0" fontId="17" fillId="0" borderId="1" xfId="0" applyFont="1" applyBorder="1"/>
    <xf numFmtId="165" fontId="17" fillId="0" borderId="1" xfId="0" applyNumberFormat="1" applyFont="1" applyFill="1" applyBorder="1" applyAlignment="1">
      <alignment horizontal="center" vertical="center"/>
    </xf>
    <xf numFmtId="164" fontId="17" fillId="0" borderId="1" xfId="0" applyNumberFormat="1" applyFont="1" applyBorder="1" applyAlignment="1">
      <alignment horizontal="center" vertical="center"/>
    </xf>
    <xf numFmtId="164" fontId="17" fillId="0" borderId="1" xfId="0" applyNumberFormat="1" applyFont="1" applyFill="1" applyBorder="1" applyAlignment="1">
      <alignment horizontal="center" vertical="center"/>
    </xf>
    <xf numFmtId="0" fontId="17" fillId="0" borderId="1" xfId="0" applyFont="1" applyFill="1" applyBorder="1"/>
    <xf numFmtId="168" fontId="18" fillId="0" borderId="1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167" fontId="17" fillId="0" borderId="1" xfId="1" applyNumberFormat="1" applyFont="1" applyFill="1" applyBorder="1" applyAlignment="1">
      <alignment horizontal="center" vertical="center" wrapText="1"/>
    </xf>
    <xf numFmtId="0" fontId="16" fillId="0" borderId="1" xfId="0" applyFont="1" applyFill="1" applyBorder="1" applyAlignment="1">
      <alignment horizontal="center"/>
    </xf>
    <xf numFmtId="170" fontId="0" fillId="0" borderId="0" xfId="0" applyNumberFormat="1"/>
    <xf numFmtId="164" fontId="0" fillId="0" borderId="0" xfId="0" applyNumberFormat="1" applyFill="1" applyBorder="1"/>
    <xf numFmtId="168" fontId="0" fillId="0" borderId="0" xfId="0" applyNumberFormat="1" applyFill="1" applyBorder="1"/>
    <xf numFmtId="0" fontId="20" fillId="0" borderId="0" xfId="81" applyFont="1" applyAlignment="1"/>
    <xf numFmtId="171" fontId="0" fillId="0" borderId="0" xfId="2" applyNumberFormat="1" applyFont="1"/>
    <xf numFmtId="0" fontId="0" fillId="0" borderId="0" xfId="0"/>
    <xf numFmtId="0" fontId="6" fillId="0" borderId="0" xfId="82"/>
    <xf numFmtId="0" fontId="22" fillId="8" borderId="0" xfId="82" applyFont="1" applyFill="1"/>
    <xf numFmtId="0" fontId="0" fillId="0" borderId="0" xfId="0"/>
    <xf numFmtId="0" fontId="6" fillId="0" borderId="0" xfId="82"/>
    <xf numFmtId="0" fontId="22" fillId="8" borderId="0" xfId="82" applyFont="1" applyFill="1"/>
    <xf numFmtId="0" fontId="0" fillId="0" borderId="0" xfId="0"/>
    <xf numFmtId="0" fontId="6" fillId="0" borderId="0" xfId="82"/>
    <xf numFmtId="0" fontId="22" fillId="8" borderId="0" xfId="82" applyFont="1" applyFill="1"/>
    <xf numFmtId="0" fontId="0" fillId="0" borderId="0" xfId="0"/>
    <xf numFmtId="0" fontId="6" fillId="0" borderId="0" xfId="82"/>
    <xf numFmtId="0" fontId="22" fillId="8" borderId="0" xfId="82" applyFont="1" applyFill="1"/>
    <xf numFmtId="0" fontId="0" fillId="0" borderId="0" xfId="0"/>
    <xf numFmtId="0" fontId="6" fillId="0" borderId="0" xfId="82"/>
    <xf numFmtId="0" fontId="22" fillId="8" borderId="0" xfId="82" applyFont="1" applyFill="1"/>
    <xf numFmtId="1" fontId="0" fillId="0" borderId="0" xfId="1" applyNumberFormat="1" applyFont="1" applyFill="1" applyBorder="1"/>
    <xf numFmtId="0" fontId="0" fillId="0" borderId="0" xfId="0" applyFont="1" applyFill="1" applyBorder="1"/>
    <xf numFmtId="3" fontId="12" fillId="0" borderId="1" xfId="0" applyNumberFormat="1" applyFont="1" applyFill="1" applyBorder="1" applyAlignment="1">
      <alignment horizontal="center" vertical="center"/>
    </xf>
    <xf numFmtId="1" fontId="17" fillId="0" borderId="1" xfId="0" applyNumberFormat="1" applyFont="1" applyFill="1" applyBorder="1" applyAlignment="1">
      <alignment horizontal="center" vertical="center"/>
    </xf>
    <xf numFmtId="2" fontId="17" fillId="0" borderId="1" xfId="0" applyNumberFormat="1" applyFont="1" applyBorder="1"/>
    <xf numFmtId="0" fontId="11" fillId="0" borderId="0" xfId="0" applyFont="1" applyFill="1" applyBorder="1"/>
    <xf numFmtId="0" fontId="23" fillId="0" borderId="0" xfId="0" applyFont="1" applyFill="1" applyBorder="1"/>
    <xf numFmtId="0" fontId="24" fillId="0" borderId="0" xfId="0" applyFont="1" applyFill="1" applyBorder="1"/>
    <xf numFmtId="2" fontId="17" fillId="0" borderId="0" xfId="0" applyNumberFormat="1" applyFont="1"/>
    <xf numFmtId="0" fontId="16" fillId="0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6" fillId="0" borderId="14" xfId="0" applyFont="1" applyFill="1" applyBorder="1" applyAlignment="1">
      <alignment horizontal="center"/>
    </xf>
    <xf numFmtId="0" fontId="16" fillId="0" borderId="15" xfId="0" applyFont="1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83">
    <cellStyle name="Bold" xfId="81"/>
    <cellStyle name="Comma" xfId="2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  <cellStyle name="Normal 2" xfId="82"/>
    <cellStyle name="Percent" xfId="1" builtinId="5"/>
  </cellStyles>
  <dxfs count="68">
    <dxf>
      <border>
        <top style="thin">
          <color indexed="64"/>
        </top>
      </border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808080"/>
        </patternFill>
      </fill>
    </dxf>
    <dxf>
      <fill>
        <patternFill>
          <bgColor theme="6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rgb="FF808080"/>
        </patternFill>
      </fill>
    </dxf>
    <dxf>
      <fill>
        <patternFill>
          <bgColor theme="6"/>
        </patternFill>
      </fill>
    </dxf>
    <dxf>
      <fill>
        <patternFill>
          <bgColor rgb="FFFFFF00"/>
        </patternFill>
      </fill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indexed="64"/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bgColor indexed="6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</font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  <color rgb="FFFF0000"/>
      </font>
      <fill>
        <patternFill>
          <bgColor rgb="FFFFC7CE"/>
        </patternFill>
      </fill>
    </dxf>
    <dxf>
      <fill>
        <patternFill patternType="solid">
          <fgColor indexed="64"/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none">
          <bgColor indexed="6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strike val="0"/>
      </font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D6445"/>
      <color rgb="FFFFFF91"/>
      <color rgb="FF7364E6"/>
      <color rgb="FFFFFF45"/>
      <color rgb="FFFFFFCE"/>
      <color rgb="FF9FB3E1"/>
      <color rgb="FFFF0000"/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Elemental">
      <a:dk1>
        <a:sysClr val="windowText" lastClr="000000"/>
      </a:dk1>
      <a:lt1>
        <a:sysClr val="window" lastClr="FFFFFF"/>
      </a:lt1>
      <a:dk2>
        <a:srgbClr val="242852"/>
      </a:dk2>
      <a:lt2>
        <a:srgbClr val="ACCBF9"/>
      </a:lt2>
      <a:accent1>
        <a:srgbClr val="629DD1"/>
      </a:accent1>
      <a:accent2>
        <a:srgbClr val="297FD5"/>
      </a:accent2>
      <a:accent3>
        <a:srgbClr val="7F8FA9"/>
      </a:accent3>
      <a:accent4>
        <a:srgbClr val="4A66AC"/>
      </a:accent4>
      <a:accent5>
        <a:srgbClr val="5AA2AE"/>
      </a:accent5>
      <a:accent6>
        <a:srgbClr val="9D90A0"/>
      </a:accent6>
      <a:hlink>
        <a:srgbClr val="9454C3"/>
      </a:hlink>
      <a:folHlink>
        <a:srgbClr val="3EBBF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I45"/>
  <sheetViews>
    <sheetView tabSelected="1" workbookViewId="0"/>
  </sheetViews>
  <sheetFormatPr defaultColWidth="8.88671875" defaultRowHeight="14.4" x14ac:dyDescent="0.3"/>
  <cols>
    <col min="1" max="1" width="8.44140625" style="14" customWidth="1"/>
    <col min="2" max="2" width="17.109375" style="14" customWidth="1"/>
    <col min="3" max="3" width="10.44140625" style="14" customWidth="1"/>
    <col min="4" max="4" width="10.44140625" style="14" hidden="1" customWidth="1"/>
    <col min="5" max="5" width="11.109375" style="14" bestFit="1" customWidth="1"/>
    <col min="6" max="6" width="11.109375" style="14" hidden="1" customWidth="1"/>
    <col min="7" max="7" width="8.88671875" style="14" bestFit="1" customWidth="1"/>
    <col min="8" max="9" width="8.88671875" style="14" hidden="1" customWidth="1"/>
    <col min="10" max="10" width="10.33203125" style="14" bestFit="1" customWidth="1"/>
    <col min="11" max="11" width="11" style="14" customWidth="1"/>
    <col min="12" max="12" width="11.109375" style="14" bestFit="1" customWidth="1"/>
    <col min="13" max="13" width="12.33203125" style="14" customWidth="1"/>
    <col min="14" max="14" width="7" style="14" bestFit="1" customWidth="1"/>
    <col min="15" max="15" width="9" style="14" hidden="1" customWidth="1"/>
    <col min="16" max="16" width="9.109375" style="14" bestFit="1" customWidth="1"/>
    <col min="17" max="17" width="11.44140625" style="14" hidden="1" customWidth="1"/>
    <col min="18" max="18" width="8.44140625" style="14" customWidth="1"/>
    <col min="19" max="19" width="11.44140625" style="14" hidden="1" customWidth="1"/>
    <col min="20" max="20" width="7" style="14" customWidth="1"/>
    <col min="21" max="22" width="11.44140625" style="14" hidden="1" customWidth="1"/>
    <col min="23" max="23" width="9.33203125" style="14" bestFit="1" customWidth="1"/>
    <col min="24" max="24" width="13.44140625" style="14" hidden="1" customWidth="1"/>
    <col min="25" max="25" width="10.33203125" style="14" customWidth="1"/>
    <col min="26" max="26" width="13.44140625" style="14" hidden="1" customWidth="1"/>
    <col min="27" max="27" width="10.33203125" style="14" bestFit="1" customWidth="1"/>
    <col min="28" max="28" width="13.44140625" style="14" hidden="1" customWidth="1"/>
    <col min="29" max="29" width="7.44140625" style="14" customWidth="1"/>
    <col min="30" max="30" width="13.44140625" style="14" hidden="1" customWidth="1"/>
    <col min="31" max="31" width="9.33203125" style="14" customWidth="1"/>
    <col min="32" max="32" width="13.44140625" style="14" hidden="1" customWidth="1"/>
    <col min="33" max="33" width="11.44140625" style="14" customWidth="1"/>
    <col min="34" max="34" width="11.109375" style="14" hidden="1" customWidth="1"/>
    <col min="35" max="35" width="12.88671875" style="11" customWidth="1"/>
    <col min="36" max="16384" width="8.88671875" style="11"/>
  </cols>
  <sheetData>
    <row r="1" spans="1:35" ht="15" x14ac:dyDescent="0.25">
      <c r="A1" s="108" t="s">
        <v>1022</v>
      </c>
    </row>
    <row r="2" spans="1:35" s="20" customFormat="1" ht="15" x14ac:dyDescent="0.25">
      <c r="A2" s="114" t="s">
        <v>426</v>
      </c>
      <c r="B2" s="115"/>
      <c r="C2" s="115"/>
      <c r="D2" s="115"/>
      <c r="E2" s="115"/>
      <c r="F2" s="115"/>
      <c r="G2" s="115"/>
      <c r="H2" s="116"/>
      <c r="I2" s="117"/>
      <c r="J2" s="112" t="s">
        <v>724</v>
      </c>
      <c r="K2" s="112"/>
      <c r="L2" s="112"/>
      <c r="M2" s="112"/>
      <c r="N2" s="112" t="s">
        <v>723</v>
      </c>
      <c r="O2" s="112"/>
      <c r="P2" s="112"/>
      <c r="Q2" s="112"/>
      <c r="R2" s="112"/>
      <c r="S2" s="112"/>
      <c r="T2" s="112"/>
      <c r="U2" s="82"/>
      <c r="V2" s="82"/>
      <c r="W2" s="113" t="s">
        <v>742</v>
      </c>
      <c r="X2" s="113"/>
      <c r="Y2" s="113"/>
      <c r="Z2" s="113"/>
      <c r="AA2" s="113"/>
      <c r="AB2" s="113"/>
      <c r="AC2" s="113"/>
      <c r="AD2" s="113"/>
      <c r="AE2" s="113"/>
      <c r="AF2" s="113"/>
      <c r="AG2" s="113"/>
      <c r="AH2"/>
      <c r="AI2" s="19"/>
    </row>
    <row r="3" spans="1:35" s="12" customFormat="1" ht="40.5" customHeight="1" x14ac:dyDescent="0.3">
      <c r="A3" s="79" t="s">
        <v>23</v>
      </c>
      <c r="B3" s="79" t="s">
        <v>0</v>
      </c>
      <c r="C3" s="79" t="s">
        <v>829</v>
      </c>
      <c r="D3" s="79" t="s">
        <v>1001</v>
      </c>
      <c r="E3" s="79" t="s">
        <v>852</v>
      </c>
      <c r="F3" s="79" t="s">
        <v>1002</v>
      </c>
      <c r="G3" s="79" t="s">
        <v>851</v>
      </c>
      <c r="H3" s="79" t="s">
        <v>1003</v>
      </c>
      <c r="I3" s="79" t="s">
        <v>1000</v>
      </c>
      <c r="J3" s="79" t="s">
        <v>1</v>
      </c>
      <c r="K3" s="79" t="s">
        <v>850</v>
      </c>
      <c r="L3" s="79" t="s">
        <v>740</v>
      </c>
      <c r="M3" s="80" t="s">
        <v>736</v>
      </c>
      <c r="N3" s="79" t="s">
        <v>705</v>
      </c>
      <c r="O3" s="79" t="s">
        <v>746</v>
      </c>
      <c r="P3" s="79" t="s">
        <v>754</v>
      </c>
      <c r="Q3" s="79" t="s">
        <v>744</v>
      </c>
      <c r="R3" s="79" t="s">
        <v>1016</v>
      </c>
      <c r="S3" s="79" t="s">
        <v>745</v>
      </c>
      <c r="T3" s="79" t="s">
        <v>427</v>
      </c>
      <c r="U3" s="79" t="s">
        <v>1004</v>
      </c>
      <c r="V3" s="79" t="s">
        <v>743</v>
      </c>
      <c r="W3" s="79" t="s">
        <v>711</v>
      </c>
      <c r="X3" s="79" t="s">
        <v>747</v>
      </c>
      <c r="Y3" s="79" t="s">
        <v>799</v>
      </c>
      <c r="Z3" s="79" t="s">
        <v>748</v>
      </c>
      <c r="AA3" s="79" t="s">
        <v>710</v>
      </c>
      <c r="AB3" s="79" t="s">
        <v>749</v>
      </c>
      <c r="AC3" s="79" t="s">
        <v>712</v>
      </c>
      <c r="AD3" s="79" t="s">
        <v>750</v>
      </c>
      <c r="AE3" s="80" t="s">
        <v>831</v>
      </c>
      <c r="AF3" s="80" t="s">
        <v>751</v>
      </c>
      <c r="AG3" s="80" t="s">
        <v>830</v>
      </c>
      <c r="AH3" s="18" t="s">
        <v>752</v>
      </c>
      <c r="AI3" s="18" t="s">
        <v>753</v>
      </c>
    </row>
    <row r="4" spans="1:35" s="13" customFormat="1" ht="15" x14ac:dyDescent="0.2">
      <c r="A4" s="71">
        <f>VLOOKUP(B4,Mort_rate!$A$2:$M$189,2,FALSE)</f>
        <v>27</v>
      </c>
      <c r="B4" s="68" t="s">
        <v>47</v>
      </c>
      <c r="C4" s="69">
        <f>VLOOKUP(B4,Mort_rate!$A$2:$M$189,12,FALSE)</f>
        <v>100.69999999999999</v>
      </c>
      <c r="D4" s="105">
        <f>IF(C4&gt;Mort_rate!$L$192,3,IF(AND(C4&gt;Mort_rate!$L$191,C4&lt;=Mort_rate!$L$192),2,IF(C4&lt;=Mort_rate!$L$191,1,"Error")))</f>
        <v>3</v>
      </c>
      <c r="E4" s="69">
        <f>VLOOKUP(B4,Mort_rate!$A$2:$M$189,5,FALSE)</f>
        <v>45.1</v>
      </c>
      <c r="F4" s="105">
        <f>IF(E4&gt;Mort_rate!$E$192,3,IF(AND(E4&gt;Mort_rate!$E$191,E4&lt;=Mort_rate!$E$192),2,IF(E4&lt;=Mort_rate!$E$191,1,"Error")))</f>
        <v>3</v>
      </c>
      <c r="G4" s="70">
        <f>VLOOKUP(B4,Mort_rate!$A$2:$M$189,6,FALSE)</f>
        <v>32.5</v>
      </c>
      <c r="H4" s="106">
        <f>IF(G4&gt;Mort_rate!$F$192,3,IF(AND(G4&gt;Mort_rate!$F$191,G4&lt;=Mort_rate!$F$192),2,IF(G4&lt;=Mort_rate!$F$191,1,"Error")))</f>
        <v>2</v>
      </c>
      <c r="I4" s="76">
        <f t="shared" ref="I4:I28" si="0">(D4+F4+H4)/3</f>
        <v>2.6666666666666665</v>
      </c>
      <c r="J4" s="71" t="str">
        <f>VLOOKUP(B4,Trach_end!$A$2:$C$199,3,FALSE)</f>
        <v>Endemic</v>
      </c>
      <c r="K4" s="81">
        <f>VLOOKUP(B4,'Trach-summ'!$B$2:$O$34,6,0)</f>
        <v>0.66342686403132189</v>
      </c>
      <c r="L4" s="81">
        <f>IF(J4="Endemic",IF(VLOOKUP(B4,'Trach-summ'!$B$2:$O$34,13,FALSE)="Not applicable","No program",VLOOKUP(B4,'Trach-summ'!$B$2:$O$34,13,FALSE)),"N/A")</f>
        <v>0</v>
      </c>
      <c r="M4" s="71" t="str">
        <f>VLOOKUP(B4,'Trach-summ'!$B$2:$O$34,14,0)</f>
        <v>Unknown</v>
      </c>
      <c r="N4" s="72">
        <f>VLOOKUP(B4,Mort_causes!$A$5:$Z$196,22,FALSE)</f>
        <v>557.50411830720986</v>
      </c>
      <c r="O4" s="73">
        <f>IF(N4&gt;Mort_causes!$V$200,3,IF(AND(N4&lt;=Mort_causes!$V$200,N4&gt;Mort_causes!$V$199),2,IF(N4&lt;=Mort_causes!$V$199,1,2)))</f>
        <v>3</v>
      </c>
      <c r="P4" s="74">
        <f>VLOOKUP(B4,Pneumo!$A$5:$R$197,18,FALSE)</f>
        <v>557.39593160292304</v>
      </c>
      <c r="Q4" s="73">
        <f>IF(P4&gt;Pneumo!$R$201,3,IF(AND(P4&lt;=Pneumo!$R$201,P4&gt;Pneumo!$R$200),2,IF(AND(P4&lt;=Pneumo!$R$200,P4&gt;0),1,2)))</f>
        <v>3</v>
      </c>
      <c r="R4" s="75">
        <f>VLOOKUP(B4,Mort_causes!$A$5:$Z$196,24,FALSE)</f>
        <v>1.334302686203743</v>
      </c>
      <c r="S4" s="73">
        <f>IF(AND(R4&gt;MalariaWHO!E$112,R4&lt;&gt;"Unknown"),3,IF(AND(R4&lt;=MalariaWHO!E$112,R4&gt;MalariaWHO!E$111),2,IF(R4&lt;=MalariaWHO!E$111,1,2)))</f>
        <v>1</v>
      </c>
      <c r="T4" s="71">
        <f>VLOOKUP(B4,Mort_causes!$A$5:$Z$196,26,FALSE)</f>
        <v>0</v>
      </c>
      <c r="U4" s="73">
        <f>IF(T4&gt;Mort_causes!$Z$200,3,IF(AND(T4&lt;=Mort_causes!$Z$200,T4&gt;Mort_causes!$Z$199),2,IF(T4&lt;=Mort_causes!$Z$199,1,"Error")))</f>
        <v>1</v>
      </c>
      <c r="V4" s="107">
        <v>2</v>
      </c>
      <c r="W4" s="71">
        <f>VLOOKUP(B4,Measles!$B$2:$C$194,2,FALSE)</f>
        <v>81</v>
      </c>
      <c r="X4" s="77">
        <f t="shared" ref="X4:X28" si="1">IF(W4&lt;50,3,IF(AND(W4&gt;=50,W4&lt;=80),2,IF(W4&gt;80,1,2)))</f>
        <v>1</v>
      </c>
      <c r="Y4" s="71">
        <f>VLOOKUP(B4,'DTP3'!$B$2:$C$194,2,FALSE)</f>
        <v>87</v>
      </c>
      <c r="Z4" s="77">
        <f t="shared" ref="Z4:Z28" si="2">IF(Y4&lt;50,3,IF(AND(Y4&gt;=50,Y4&lt;=80),2,IF(Y4&gt;80,1,2)))</f>
        <v>1</v>
      </c>
      <c r="AA4" s="71">
        <f>VLOOKUP(B4,Polio3!$B$2:$G$194,2,FALSE)</f>
        <v>87</v>
      </c>
      <c r="AB4" s="77">
        <f t="shared" ref="AB4:AB28" si="3">IF(AA4&lt;50,3,IF(AND(AA4&gt;=50,AA4&lt;=80),2,IF(AA4&gt;80,1,2)))</f>
        <v>1</v>
      </c>
      <c r="AC4" s="71">
        <f>VLOOKUP(B4,Hib!$B$2:$E$194,2,FALSE)</f>
        <v>87</v>
      </c>
      <c r="AD4" s="77">
        <f t="shared" ref="AD4:AD28" si="4">IF(AC4&lt;50,3,IF(AND(AC4&gt;=50,AC4&lt;=80),2,IF(AC4&gt;80,1,2)))</f>
        <v>1</v>
      </c>
      <c r="AE4" s="71"/>
      <c r="AF4" s="73">
        <f t="shared" ref="AF4:AF28" si="5">IF(AE4=0,3,IF(AE4&gt;2013,2,IF(AE4&lt;=2013,1,"Error")))</f>
        <v>3</v>
      </c>
      <c r="AG4" s="71">
        <v>2013</v>
      </c>
      <c r="AH4" s="73">
        <f t="shared" ref="AH4:AH28" si="6">IF(AG4=0,3,IF(AG4&gt;2013,2,IF(AG4&lt;=2013,1,"Error")))</f>
        <v>1</v>
      </c>
      <c r="AI4" s="111">
        <f t="shared" ref="AI4:AI28" si="7">(X4*0.133333)+(Z4*0.2)+(AB4*0.133333)+(AD4*0.2)+(AF4*0.133333)+(AH4*0.2)</f>
        <v>1.2666649999999999</v>
      </c>
    </row>
    <row r="5" spans="1:35" s="13" customFormat="1" ht="15" x14ac:dyDescent="0.2">
      <c r="A5" s="71">
        <f>VLOOKUP(B5,Mort_rate!$A$2:$M$189,2,FALSE)</f>
        <v>12</v>
      </c>
      <c r="B5" s="68" t="s">
        <v>13</v>
      </c>
      <c r="C5" s="69">
        <f>VLOOKUP(B5,Mort_rate!$A$2:$M$189,12,FALSE)</f>
        <v>74.900000000000006</v>
      </c>
      <c r="D5" s="105">
        <f>IF(C5&gt;Mort_rate!$L$192,3,IF(AND(C5&gt;Mort_rate!$L$191,C5&lt;=Mort_rate!$L$192),2,IF(C5&lt;=Mort_rate!$L$191,1,"Error")))</f>
        <v>3</v>
      </c>
      <c r="E5" s="69">
        <f>VLOOKUP(B5,Mort_rate!$A$2:$M$189,5,FALSE)</f>
        <v>50.5</v>
      </c>
      <c r="F5" s="105">
        <f>IF(E5&gt;Mort_rate!$E$192,3,IF(AND(E5&gt;Mort_rate!$E$191,E5&lt;=Mort_rate!$E$192),2,IF(E5&lt;=Mort_rate!$E$191,1,"Error")))</f>
        <v>3</v>
      </c>
      <c r="G5" s="70">
        <f>VLOOKUP(B5,Mort_rate!$A$2:$M$189,6,FALSE)</f>
        <v>51</v>
      </c>
      <c r="H5" s="106">
        <f>IF(G5&gt;Mort_rate!$F$192,3,IF(AND(G5&gt;Mort_rate!$F$191,G5&lt;=Mort_rate!$F$192),2,IF(G5&lt;=Mort_rate!$F$191,1,"Error")))</f>
        <v>3</v>
      </c>
      <c r="I5" s="76">
        <f t="shared" si="0"/>
        <v>3</v>
      </c>
      <c r="J5" s="71" t="str">
        <f>VLOOKUP(B5,Trach_end!$A$2:$C$199,3,FALSE)</f>
        <v>Non-endemic</v>
      </c>
      <c r="K5" s="81">
        <f>VLOOKUP(B5,'Trach-summ'!$B$2:$O$34,6,0)</f>
        <v>1</v>
      </c>
      <c r="L5" s="81" t="str">
        <f>IF(J5="Endemic",IF(VLOOKUP(B5,'Trach-summ'!$B$2:$O$34,13,FALSE)="Not applicable","No program",VLOOKUP(B5,'Trach-summ'!$B$2:$O$34,13,FALSE)),"N/A")</f>
        <v>N/A</v>
      </c>
      <c r="M5" s="71" t="str">
        <f>VLOOKUP(B5,'Trach-summ'!$B$2:$O$34,14,0)</f>
        <v>N/A</v>
      </c>
      <c r="N5" s="72">
        <f>VLOOKUP(B5,Mort_causes!$A$5:$Z$196,22,FALSE)</f>
        <v>550.63157720211188</v>
      </c>
      <c r="O5" s="73">
        <f>IF(N5&gt;Mort_causes!$V$200,3,IF(AND(N5&lt;=Mort_causes!$V$200,N5&gt;Mort_causes!$V$199),2,IF(N5&lt;=Mort_causes!$V$199,1,2)))</f>
        <v>3</v>
      </c>
      <c r="P5" s="74">
        <f>VLOOKUP(B5,Pneumo!$A$5:$R$197,18,FALSE)</f>
        <v>604.84205240681479</v>
      </c>
      <c r="Q5" s="73">
        <f>IF(P5&gt;Pneumo!$R$201,3,IF(AND(P5&lt;=Pneumo!$R$201,P5&gt;Pneumo!$R$200),2,IF(AND(P5&lt;=Pneumo!$R$200,P5&gt;0),1,2)))</f>
        <v>3</v>
      </c>
      <c r="R5" s="75">
        <f>VLOOKUP(B5,Mort_causes!$A$5:$Z$196,24,FALSE)</f>
        <v>359.07408153065984</v>
      </c>
      <c r="S5" s="73">
        <f>IF(AND(R5&gt;MalariaWHO!E$112,R5&lt;&gt;"Unknown"),3,IF(AND(R5&lt;=MalariaWHO!E$112,R5&gt;MalariaWHO!E$111),2,IF(R5&lt;=MalariaWHO!E$111,1,2)))</f>
        <v>3</v>
      </c>
      <c r="T5" s="71">
        <f>VLOOKUP(B5,Mort_causes!$A$5:$Z$196,26,FALSE)</f>
        <v>62.914942550515519</v>
      </c>
      <c r="U5" s="73">
        <f>IF(T5&gt;Mort_causes!$Z$200,3,IF(AND(T5&lt;=Mort_causes!$Z$200,T5&gt;Mort_causes!$Z$199),2,IF(T5&lt;=Mort_causes!$Z$199,1,"Error")))</f>
        <v>2</v>
      </c>
      <c r="V5" s="107">
        <v>2.75</v>
      </c>
      <c r="W5" s="71">
        <f>VLOOKUP(B5,Measles!$B$2:$C$194,2,FALSE)</f>
        <v>97</v>
      </c>
      <c r="X5" s="77">
        <f t="shared" si="1"/>
        <v>1</v>
      </c>
      <c r="Y5" s="71">
        <f>VLOOKUP(B5,'DTP3'!$B$2:$C$194,2,FALSE)</f>
        <v>91</v>
      </c>
      <c r="Z5" s="77">
        <f t="shared" si="2"/>
        <v>1</v>
      </c>
      <c r="AA5" s="71">
        <f>VLOOKUP(B5,Polio3!$B$2:$G$194,2,FALSE)</f>
        <v>88</v>
      </c>
      <c r="AB5" s="77">
        <f t="shared" si="3"/>
        <v>1</v>
      </c>
      <c r="AC5" s="71">
        <f>VLOOKUP(B5,Hib!$B$2:$E$194,2,FALSE)</f>
        <v>91</v>
      </c>
      <c r="AD5" s="77">
        <f t="shared" si="4"/>
        <v>1</v>
      </c>
      <c r="AE5" s="71">
        <v>2014</v>
      </c>
      <c r="AF5" s="73">
        <f t="shared" si="5"/>
        <v>2</v>
      </c>
      <c r="AG5" s="71">
        <v>2013</v>
      </c>
      <c r="AH5" s="73">
        <f t="shared" si="6"/>
        <v>1</v>
      </c>
      <c r="AI5" s="111">
        <f t="shared" si="7"/>
        <v>1.133332</v>
      </c>
    </row>
    <row r="6" spans="1:35" s="13" customFormat="1" ht="22.5" x14ac:dyDescent="0.2">
      <c r="A6" s="71">
        <f>VLOOKUP(B6,Mort_rate!$A$2:$M$189,2,FALSE)</f>
        <v>18</v>
      </c>
      <c r="B6" s="68" t="s">
        <v>20</v>
      </c>
      <c r="C6" s="69">
        <f>VLOOKUP(B6,Mort_rate!$A$2:$M$189,12,FALSE)</f>
        <v>24.3</v>
      </c>
      <c r="D6" s="105">
        <f>IF(C6&gt;Mort_rate!$L$192,3,IF(AND(C6&gt;Mort_rate!$L$191,C6&lt;=Mort_rate!$L$192),2,IF(C6&lt;=Mort_rate!$L$191,1,"Error")))</f>
        <v>1</v>
      </c>
      <c r="E6" s="69">
        <f>VLOOKUP(B6,Mort_rate!$A$2:$M$189,5,FALSE)</f>
        <v>31.9</v>
      </c>
      <c r="F6" s="105">
        <f>IF(E6&gt;Mort_rate!$E$192,3,IF(AND(E6&gt;Mort_rate!$E$191,E6&lt;=Mort_rate!$E$192),2,IF(E6&lt;=Mort_rate!$E$191,1,"Error")))</f>
        <v>2</v>
      </c>
      <c r="G6" s="70">
        <f>VLOOKUP(B6,Mort_rate!$A$2:$M$189,6,FALSE)</f>
        <v>41.8</v>
      </c>
      <c r="H6" s="106">
        <f>IF(G6&gt;Mort_rate!$F$192,3,IF(AND(G6&gt;Mort_rate!$F$191,G6&lt;=Mort_rate!$F$192),2,IF(G6&lt;=Mort_rate!$F$191,1,"Error")))</f>
        <v>2</v>
      </c>
      <c r="I6" s="76">
        <f t="shared" si="0"/>
        <v>1.6666666666666667</v>
      </c>
      <c r="J6" s="71" t="str">
        <f>VLOOKUP(B6,Trach_end!$A$2:$C$199,3,FALSE)</f>
        <v>Endemic</v>
      </c>
      <c r="K6" s="81">
        <f>VLOOKUP(B6,'Trach-summ'!$B$2:$O$34,6,0)</f>
        <v>0.86213634389926186</v>
      </c>
      <c r="L6" s="81" t="str">
        <f>IF(J6="Endemic",IF(VLOOKUP(B6,'Trach-summ'!$B$2:$O$34,13,FALSE)="Not applicable","No program",VLOOKUP(B6,'Trach-summ'!$B$2:$O$34,13,FALSE)),"N/A")</f>
        <v>No data available</v>
      </c>
      <c r="M6" s="71" t="str">
        <f>VLOOKUP(B6,'Trach-summ'!$B$2:$O$34,14,0)</f>
        <v>Unknown</v>
      </c>
      <c r="N6" s="72">
        <f>VLOOKUP(B6,Mort_causes!$A$5:$Z$196,22,FALSE)</f>
        <v>262.7442233445388</v>
      </c>
      <c r="O6" s="73">
        <f>IF(N6&gt;Mort_causes!$V$200,3,IF(AND(N6&lt;=Mort_causes!$V$200,N6&gt;Mort_causes!$V$199),2,IF(N6&lt;=Mort_causes!$V$199,1,2)))</f>
        <v>2</v>
      </c>
      <c r="P6" s="74">
        <f>VLOOKUP(B6,Pneumo!$A$5:$R$197,18,FALSE)</f>
        <v>416.95211390274085</v>
      </c>
      <c r="Q6" s="73">
        <f>IF(P6&gt;Pneumo!$R$201,3,IF(AND(P6&lt;=Pneumo!$R$201,P6&gt;Pneumo!$R$200),2,IF(AND(P6&lt;=Pneumo!$R$200,P6&gt;0),1,2)))</f>
        <v>2</v>
      </c>
      <c r="R6" s="75">
        <f>VLOOKUP(B6,Mort_causes!$A$5:$Z$196,24,FALSE)</f>
        <v>594.59323105028648</v>
      </c>
      <c r="S6" s="73">
        <f>IF(AND(R6&gt;MalariaWHO!E$112,R6&lt;&gt;"Unknown"),3,IF(AND(R6&lt;=MalariaWHO!E$112,R6&gt;MalariaWHO!E$111),2,IF(R6&lt;=MalariaWHO!E$111,1,2)))</f>
        <v>3</v>
      </c>
      <c r="T6" s="71">
        <f>VLOOKUP(B6,Mort_causes!$A$5:$Z$196,26,FALSE)</f>
        <v>22.437480416991942</v>
      </c>
      <c r="U6" s="73">
        <f>IF(T6&gt;Mort_causes!$Z$200,3,IF(AND(T6&lt;=Mort_causes!$Z$200,T6&gt;Mort_causes!$Z$199),2,IF(T6&lt;=Mort_causes!$Z$199,1,"Error")))</f>
        <v>1</v>
      </c>
      <c r="V6" s="107">
        <v>2</v>
      </c>
      <c r="W6" s="71">
        <f>VLOOKUP(B6,Measles!$B$2:$C$194,2,FALSE)</f>
        <v>72</v>
      </c>
      <c r="X6" s="77">
        <f t="shared" si="1"/>
        <v>2</v>
      </c>
      <c r="Y6" s="71">
        <f>VLOOKUP(B6,'DTP3'!$B$2:$C$194,2,FALSE)</f>
        <v>85</v>
      </c>
      <c r="Z6" s="77">
        <f t="shared" si="2"/>
        <v>1</v>
      </c>
      <c r="AA6" s="71">
        <f>VLOOKUP(B6,Polio3!$B$2:$G$194,2,FALSE)</f>
        <v>85</v>
      </c>
      <c r="AB6" s="77">
        <f t="shared" si="3"/>
        <v>1</v>
      </c>
      <c r="AC6" s="71">
        <f>VLOOKUP(B6,Hib!$B$2:$E$194,2,FALSE)</f>
        <v>85</v>
      </c>
      <c r="AD6" s="77">
        <f t="shared" si="4"/>
        <v>1</v>
      </c>
      <c r="AE6" s="71"/>
      <c r="AF6" s="73">
        <f t="shared" si="5"/>
        <v>3</v>
      </c>
      <c r="AG6" s="71">
        <v>2011</v>
      </c>
      <c r="AH6" s="73">
        <f t="shared" si="6"/>
        <v>1</v>
      </c>
      <c r="AI6" s="111">
        <f t="shared" si="7"/>
        <v>1.3999980000000001</v>
      </c>
    </row>
    <row r="7" spans="1:35" s="13" customFormat="1" ht="15" x14ac:dyDescent="0.2">
      <c r="A7" s="71">
        <f>VLOOKUP(B7,Mort_rate!$A$2:$M$189,2,FALSE)</f>
        <v>5</v>
      </c>
      <c r="B7" s="68" t="s">
        <v>10</v>
      </c>
      <c r="C7" s="69">
        <f>VLOOKUP(B7,Mort_rate!$A$2:$M$189,12,FALSE)</f>
        <v>83.6</v>
      </c>
      <c r="D7" s="105">
        <f>IF(C7&gt;Mort_rate!$L$192,3,IF(AND(C7&gt;Mort_rate!$L$191,C7&lt;=Mort_rate!$L$192),2,IF(C7&lt;=Mort_rate!$L$191,1,"Error")))</f>
        <v>3</v>
      </c>
      <c r="E7" s="69">
        <f>VLOOKUP(B7,Mort_rate!$A$2:$M$189,5,FALSE)</f>
        <v>48.4</v>
      </c>
      <c r="F7" s="105">
        <f>IF(E7&gt;Mort_rate!$E$192,3,IF(AND(E7&gt;Mort_rate!$E$191,E7&lt;=Mort_rate!$E$192),2,IF(E7&lt;=Mort_rate!$E$191,1,"Error")))</f>
        <v>3</v>
      </c>
      <c r="G7" s="70">
        <f>VLOOKUP(B7,Mort_rate!$A$2:$M$189,6,FALSE)</f>
        <v>79.3</v>
      </c>
      <c r="H7" s="106">
        <f>IF(G7&gt;Mort_rate!$F$192,3,IF(AND(G7&gt;Mort_rate!$F$191,G7&lt;=Mort_rate!$F$192),2,IF(G7&lt;=Mort_rate!$F$191,1,"Error")))</f>
        <v>3</v>
      </c>
      <c r="I7" s="76">
        <f t="shared" si="0"/>
        <v>3</v>
      </c>
      <c r="J7" s="71" t="str">
        <f>VLOOKUP(B7,Trach_end!$A$2:$C$199,3,FALSE)</f>
        <v>Endemic</v>
      </c>
      <c r="K7" s="81">
        <f>VLOOKUP(B7,'Trach-summ'!$B$2:$O$34,6,0)</f>
        <v>0.21286915945232393</v>
      </c>
      <c r="L7" s="81">
        <f>IF(J7="Endemic",IF(VLOOKUP(B7,'Trach-summ'!$B$2:$O$34,13,FALSE)="Not applicable","No program",VLOOKUP(B7,'Trach-summ'!$B$2:$O$34,13,FALSE)),"N/A")</f>
        <v>0.83202167295295426</v>
      </c>
      <c r="M7" s="71">
        <f>VLOOKUP(B7,'Trach-summ'!$B$2:$O$34,14,0)</f>
        <v>2015</v>
      </c>
      <c r="N7" s="72">
        <f>VLOOKUP(B7,Mort_causes!$A$5:$Z$196,22,FALSE)</f>
        <v>495.67737385741759</v>
      </c>
      <c r="O7" s="73">
        <f>IF(N7&gt;Mort_causes!$V$200,3,IF(AND(N7&lt;=Mort_causes!$V$200,N7&gt;Mort_causes!$V$199),2,IF(N7&lt;=Mort_causes!$V$199,1,2)))</f>
        <v>3</v>
      </c>
      <c r="P7" s="74">
        <f>VLOOKUP(B7,Pneumo!$A$5:$R$197,18,FALSE)</f>
        <v>606.83931904594965</v>
      </c>
      <c r="Q7" s="73">
        <f>IF(P7&gt;Pneumo!$R$201,3,IF(AND(P7&lt;=Pneumo!$R$201,P7&gt;Pneumo!$R$200),2,IF(AND(P7&lt;=Pneumo!$R$200,P7&gt;0),1,2)))</f>
        <v>3</v>
      </c>
      <c r="R7" s="75">
        <f>VLOOKUP(B7,Mort_causes!$A$5:$Z$196,24,FALSE)</f>
        <v>993.79117391074828</v>
      </c>
      <c r="S7" s="73">
        <f>IF(AND(R7&gt;MalariaWHO!E$112,R7&lt;&gt;"Unknown"),3,IF(AND(R7&lt;=MalariaWHO!E$112,R7&gt;MalariaWHO!E$111),2,IF(R7&lt;=MalariaWHO!E$111,1,2)))</f>
        <v>3</v>
      </c>
      <c r="T7" s="71">
        <f>VLOOKUP(B7,Mort_causes!$A$5:$Z$196,26,FALSE)</f>
        <v>28.221936769325936</v>
      </c>
      <c r="U7" s="73">
        <f>IF(T7&gt;Mort_causes!$Z$200,3,IF(AND(T7&lt;=Mort_causes!$Z$200,T7&gt;Mort_causes!$Z$199),2,IF(T7&lt;=Mort_causes!$Z$199,1,"Error")))</f>
        <v>1</v>
      </c>
      <c r="V7" s="107">
        <v>2.5</v>
      </c>
      <c r="W7" s="71">
        <f>VLOOKUP(B7,Measles!$B$2:$C$194,2,FALSE)</f>
        <v>87</v>
      </c>
      <c r="X7" s="77">
        <f t="shared" si="1"/>
        <v>1</v>
      </c>
      <c r="Y7" s="71">
        <f>VLOOKUP(B7,'DTP3'!$B$2:$C$194,2,FALSE)</f>
        <v>90</v>
      </c>
      <c r="Z7" s="77">
        <f t="shared" si="2"/>
        <v>1</v>
      </c>
      <c r="AA7" s="71">
        <f>VLOOKUP(B7,Polio3!$B$2:$G$194,2,FALSE)</f>
        <v>90</v>
      </c>
      <c r="AB7" s="77">
        <f t="shared" si="3"/>
        <v>1</v>
      </c>
      <c r="AC7" s="71">
        <f>VLOOKUP(B7,Hib!$B$2:$E$194,2,FALSE)</f>
        <v>90</v>
      </c>
      <c r="AD7" s="77">
        <f t="shared" si="4"/>
        <v>1</v>
      </c>
      <c r="AE7" s="71">
        <v>2013</v>
      </c>
      <c r="AF7" s="73">
        <f t="shared" si="5"/>
        <v>1</v>
      </c>
      <c r="AG7" s="71">
        <v>2013</v>
      </c>
      <c r="AH7" s="73">
        <f t="shared" si="6"/>
        <v>1</v>
      </c>
      <c r="AI7" s="111">
        <f t="shared" si="7"/>
        <v>0.99999900000000008</v>
      </c>
    </row>
    <row r="8" spans="1:35" s="13" customFormat="1" ht="15" x14ac:dyDescent="0.2">
      <c r="A8" s="71">
        <f>VLOOKUP(B8,Mort_rate!$A$2:$M$189,2,FALSE)</f>
        <v>9</v>
      </c>
      <c r="B8" s="68" t="s">
        <v>11</v>
      </c>
      <c r="C8" s="69">
        <f>VLOOKUP(B8,Mort_rate!$A$2:$M$189,12,FALSE)</f>
        <v>25.1</v>
      </c>
      <c r="D8" s="105">
        <f>IF(C8&gt;Mort_rate!$L$192,3,IF(AND(C8&gt;Mort_rate!$L$191,C8&lt;=Mort_rate!$L$192),2,IF(C8&lt;=Mort_rate!$L$191,1,"Error")))</f>
        <v>2</v>
      </c>
      <c r="E8" s="69">
        <f>VLOOKUP(B8,Mort_rate!$A$2:$M$189,5,FALSE)</f>
        <v>34.799999999999997</v>
      </c>
      <c r="F8" s="105">
        <f>IF(E8&gt;Mort_rate!$E$192,3,IF(AND(E8&gt;Mort_rate!$E$191,E8&lt;=Mort_rate!$E$192),2,IF(E8&lt;=Mort_rate!$E$191,1,"Error")))</f>
        <v>2</v>
      </c>
      <c r="G8" s="70">
        <f>VLOOKUP(B8,Mort_rate!$A$2:$M$189,6,FALSE)</f>
        <v>59.7</v>
      </c>
      <c r="H8" s="106">
        <f>IF(G8&gt;Mort_rate!$F$192,3,IF(AND(G8&gt;Mort_rate!$F$191,G8&lt;=Mort_rate!$F$192),2,IF(G8&lt;=Mort_rate!$F$191,1,"Error")))</f>
        <v>3</v>
      </c>
      <c r="I8" s="76">
        <f t="shared" si="0"/>
        <v>2.3333333333333335</v>
      </c>
      <c r="J8" s="71" t="str">
        <f>VLOOKUP(B8,Trach_end!$A$2:$C$199,3,FALSE)</f>
        <v>Endemic</v>
      </c>
      <c r="K8" s="81">
        <f>VLOOKUP(B8,'Trach-summ'!$B$2:$O$34,6,0)</f>
        <v>0.5784998239229957</v>
      </c>
      <c r="L8" s="81">
        <f>IF(J8="Endemic",IF(VLOOKUP(B8,'Trach-summ'!$B$2:$O$34,13,FALSE)="Not applicable","No program",VLOOKUP(B8,'Trach-summ'!$B$2:$O$34,13,FALSE)),"N/A")</f>
        <v>1</v>
      </c>
      <c r="M8" s="71">
        <f>VLOOKUP(B8,'Trach-summ'!$B$2:$O$34,14,0)</f>
        <v>2015</v>
      </c>
      <c r="N8" s="72">
        <f>VLOOKUP(B8,Mort_causes!$A$5:$Z$196,22,FALSE)</f>
        <v>473.14271436192848</v>
      </c>
      <c r="O8" s="73">
        <f>IF(N8&gt;Mort_causes!$V$200,3,IF(AND(N8&lt;=Mort_causes!$V$200,N8&gt;Mort_causes!$V$199),2,IF(N8&lt;=Mort_causes!$V$199,1,2)))</f>
        <v>3</v>
      </c>
      <c r="P8" s="74">
        <f>VLOOKUP(B8,Pneumo!$A$5:$R$197,18,FALSE)</f>
        <v>612.76413265891858</v>
      </c>
      <c r="Q8" s="73">
        <f>IF(P8&gt;Pneumo!$R$201,3,IF(AND(P8&lt;=Pneumo!$R$201,P8&gt;Pneumo!$R$200),2,IF(AND(P8&lt;=Pneumo!$R$200,P8&gt;0),1,2)))</f>
        <v>3</v>
      </c>
      <c r="R8" s="75">
        <f>VLOOKUP(B8,Mort_causes!$A$5:$Z$196,24,FALSE)</f>
        <v>114.38151257099251</v>
      </c>
      <c r="S8" s="73">
        <f>IF(AND(R8&gt;MalariaWHO!E$112,R8&lt;&gt;"Unknown"),3,IF(AND(R8&lt;=MalariaWHO!E$112,R8&gt;MalariaWHO!E$111),2,IF(R8&lt;=MalariaWHO!E$111,1,2)))</f>
        <v>3</v>
      </c>
      <c r="T8" s="71">
        <f>VLOOKUP(B8,Mort_causes!$A$5:$Z$196,26,FALSE)</f>
        <v>190.69213055193512</v>
      </c>
      <c r="U8" s="73">
        <f>IF(T8&gt;Mort_causes!$Z$200,3,IF(AND(T8&lt;=Mort_causes!$Z$200,T8&gt;Mort_causes!$Z$199),2,IF(T8&lt;=Mort_causes!$Z$199,1,"Error")))</f>
        <v>3</v>
      </c>
      <c r="V8" s="107">
        <v>3</v>
      </c>
      <c r="W8" s="71">
        <f>VLOOKUP(B8,Measles!$B$2:$C$194,2,FALSE)</f>
        <v>93</v>
      </c>
      <c r="X8" s="77">
        <f t="shared" si="1"/>
        <v>1</v>
      </c>
      <c r="Y8" s="71">
        <f>VLOOKUP(B8,'DTP3'!$B$2:$C$194,2,FALSE)</f>
        <v>96</v>
      </c>
      <c r="Z8" s="77">
        <f t="shared" si="2"/>
        <v>1</v>
      </c>
      <c r="AA8" s="71">
        <f>VLOOKUP(B8,Polio3!$B$2:$G$194,2,FALSE)</f>
        <v>96</v>
      </c>
      <c r="AB8" s="77">
        <f t="shared" si="3"/>
        <v>1</v>
      </c>
      <c r="AC8" s="71">
        <f>VLOOKUP(B8,Hib!$B$2:$E$194,2,FALSE)</f>
        <v>96</v>
      </c>
      <c r="AD8" s="77">
        <f t="shared" si="4"/>
        <v>1</v>
      </c>
      <c r="AE8" s="71">
        <v>2013</v>
      </c>
      <c r="AF8" s="73">
        <f t="shared" si="5"/>
        <v>1</v>
      </c>
      <c r="AG8" s="71">
        <v>2011</v>
      </c>
      <c r="AH8" s="73">
        <f t="shared" si="6"/>
        <v>1</v>
      </c>
      <c r="AI8" s="111">
        <f t="shared" si="7"/>
        <v>0.99999900000000008</v>
      </c>
    </row>
    <row r="9" spans="1:35" s="13" customFormat="1" ht="15" x14ac:dyDescent="0.2">
      <c r="A9" s="71">
        <f>VLOOKUP(B9,Mort_rate!$A$2:$M$189,2,FALSE)</f>
        <v>14</v>
      </c>
      <c r="B9" s="68" t="s">
        <v>17</v>
      </c>
      <c r="C9" s="69">
        <f>VLOOKUP(B9,Mort_rate!$A$2:$M$189,12,FALSE)</f>
        <v>55.5</v>
      </c>
      <c r="D9" s="105">
        <f>IF(C9&gt;Mort_rate!$L$192,3,IF(AND(C9&gt;Mort_rate!$L$191,C9&lt;=Mort_rate!$L$192),2,IF(C9&lt;=Mort_rate!$L$191,1,"Error")))</f>
        <v>2</v>
      </c>
      <c r="E9" s="69">
        <f>VLOOKUP(B9,Mort_rate!$A$2:$M$189,5,FALSE)</f>
        <v>34.5</v>
      </c>
      <c r="F9" s="105">
        <f>IF(E9&gt;Mort_rate!$E$192,3,IF(AND(E9&gt;Mort_rate!$E$191,E9&lt;=Mort_rate!$E$192),2,IF(E9&lt;=Mort_rate!$E$191,1,"Error")))</f>
        <v>2</v>
      </c>
      <c r="G9" s="70">
        <f>VLOOKUP(B9,Mort_rate!$A$2:$M$189,6,FALSE)</f>
        <v>48.6</v>
      </c>
      <c r="H9" s="106">
        <f>IF(G9&gt;Mort_rate!$F$192,3,IF(AND(G9&gt;Mort_rate!$F$191,G9&lt;=Mort_rate!$F$192),2,IF(G9&lt;=Mort_rate!$F$191,1,"Error")))</f>
        <v>3</v>
      </c>
      <c r="I9" s="76">
        <f t="shared" si="0"/>
        <v>2.3333333333333335</v>
      </c>
      <c r="J9" s="71" t="str">
        <f>VLOOKUP(B9,Trach_end!$A$2:$C$199,3,FALSE)</f>
        <v>Endemic</v>
      </c>
      <c r="K9" s="81">
        <f>VLOOKUP(B9,'Trach-summ'!$B$2:$O$34,6,0)</f>
        <v>0.77202124461368871</v>
      </c>
      <c r="L9" s="81">
        <f>IF(J9="Endemic",IF(VLOOKUP(B9,'Trach-summ'!$B$2:$O$34,13,FALSE)="Not applicable","No program",VLOOKUP(B9,'Trach-summ'!$B$2:$O$34,13,FALSE)),"N/A")</f>
        <v>1</v>
      </c>
      <c r="M9" s="71">
        <f>VLOOKUP(B9,'Trach-summ'!$B$2:$O$34,14,0)</f>
        <v>2020</v>
      </c>
      <c r="N9" s="72">
        <f>VLOOKUP(B9,Mort_causes!$A$5:$Z$196,22,FALSE)</f>
        <v>397.73445218380772</v>
      </c>
      <c r="O9" s="73">
        <f>IF(N9&gt;Mort_causes!$V$200,3,IF(AND(N9&lt;=Mort_causes!$V$200,N9&gt;Mort_causes!$V$199),2,IF(N9&lt;=Mort_causes!$V$199,1,2)))</f>
        <v>3</v>
      </c>
      <c r="P9" s="74">
        <f>VLOOKUP(B9,Pneumo!$A$5:$R$197,18,FALSE)</f>
        <v>436.72224910157843</v>
      </c>
      <c r="Q9" s="73">
        <f>IF(P9&gt;Pneumo!$R$201,3,IF(AND(P9&lt;=Pneumo!$R$201,P9&gt;Pneumo!$R$200),2,IF(AND(P9&lt;=Pneumo!$R$200,P9&gt;0),1,2)))</f>
        <v>3</v>
      </c>
      <c r="R9" s="75">
        <f>VLOOKUP(B9,Mort_causes!$A$5:$Z$196,24,FALSE)</f>
        <v>497.02075617339517</v>
      </c>
      <c r="S9" s="73">
        <f>IF(AND(R9&gt;MalariaWHO!E$112,R9&lt;&gt;"Unknown"),3,IF(AND(R9&lt;=MalariaWHO!E$112,R9&gt;MalariaWHO!E$111),2,IF(R9&lt;=MalariaWHO!E$111,1,2)))</f>
        <v>3</v>
      </c>
      <c r="T9" s="71">
        <f>VLOOKUP(B9,Mort_causes!$A$5:$Z$196,26,FALSE)</f>
        <v>156.90051270098684</v>
      </c>
      <c r="U9" s="73">
        <f>IF(T9&gt;Mort_causes!$Z$200,3,IF(AND(T9&lt;=Mort_causes!$Z$200,T9&gt;Mort_causes!$Z$199),2,IF(T9&lt;=Mort_causes!$Z$199,1,"Error")))</f>
        <v>3</v>
      </c>
      <c r="V9" s="107">
        <v>3</v>
      </c>
      <c r="W9" s="71">
        <f>VLOOKUP(B9,Measles!$B$2:$C$194,2,FALSE)</f>
        <v>82</v>
      </c>
      <c r="X9" s="77">
        <f t="shared" si="1"/>
        <v>1</v>
      </c>
      <c r="Y9" s="71">
        <f>VLOOKUP(B9,'DTP3'!$B$2:$C$194,2,FALSE)</f>
        <v>85</v>
      </c>
      <c r="Z9" s="77">
        <f t="shared" si="2"/>
        <v>1</v>
      </c>
      <c r="AA9" s="71">
        <f>VLOOKUP(B9,Polio3!$B$2:$G$194,2,FALSE)</f>
        <v>85</v>
      </c>
      <c r="AB9" s="77">
        <f t="shared" si="3"/>
        <v>1</v>
      </c>
      <c r="AC9" s="71">
        <f>VLOOKUP(B9,Hib!$B$2:$E$194,2,FALSE)</f>
        <v>85</v>
      </c>
      <c r="AD9" s="77">
        <f t="shared" si="4"/>
        <v>1</v>
      </c>
      <c r="AE9" s="71">
        <v>2014</v>
      </c>
      <c r="AF9" s="73">
        <f t="shared" si="5"/>
        <v>2</v>
      </c>
      <c r="AG9" s="71">
        <v>2011</v>
      </c>
      <c r="AH9" s="73">
        <f t="shared" si="6"/>
        <v>1</v>
      </c>
      <c r="AI9" s="111">
        <f t="shared" si="7"/>
        <v>1.133332</v>
      </c>
    </row>
    <row r="10" spans="1:35" s="13" customFormat="1" ht="22.5" x14ac:dyDescent="0.2">
      <c r="A10" s="71">
        <f>VLOOKUP(B10,Mort_rate!$A$2:$M$189,2,FALSE)</f>
        <v>8</v>
      </c>
      <c r="B10" s="68" t="s">
        <v>15</v>
      </c>
      <c r="C10" s="69">
        <f>VLOOKUP(B10,Mort_rate!$A$2:$M$189,12,FALSE)</f>
        <v>17.2</v>
      </c>
      <c r="D10" s="105">
        <f>IF(C10&gt;Mort_rate!$L$192,3,IF(AND(C10&gt;Mort_rate!$L$191,C10&lt;=Mort_rate!$L$192),2,IF(C10&lt;=Mort_rate!$L$191,1,"Error")))</f>
        <v>1</v>
      </c>
      <c r="E10" s="69">
        <f>VLOOKUP(B10,Mort_rate!$A$2:$M$189,5,FALSE)</f>
        <v>58.8</v>
      </c>
      <c r="F10" s="105">
        <f>IF(E10&gt;Mort_rate!$E$192,3,IF(AND(E10&gt;Mort_rate!$E$191,E10&lt;=Mort_rate!$E$192),2,IF(E10&lt;=Mort_rate!$E$191,1,"Error")))</f>
        <v>3</v>
      </c>
      <c r="G10" s="70">
        <f>VLOOKUP(B10,Mort_rate!$A$2:$M$189,6,FALSE)</f>
        <v>62.1</v>
      </c>
      <c r="H10" s="106">
        <f>IF(G10&gt;Mort_rate!$F$192,3,IF(AND(G10&gt;Mort_rate!$F$191,G10&lt;=Mort_rate!$F$192),2,IF(G10&lt;=Mort_rate!$F$191,1,"Error")))</f>
        <v>3</v>
      </c>
      <c r="I10" s="76">
        <f t="shared" si="0"/>
        <v>2.3333333333333335</v>
      </c>
      <c r="J10" s="71" t="str">
        <f>VLOOKUP(B10,Trach_end!$A$2:$C$199,3,FALSE)</f>
        <v>Endemic</v>
      </c>
      <c r="K10" s="81">
        <f>VLOOKUP(B10,'Trach-summ'!$B$2:$O$34,6,0)</f>
        <v>0.95561473590767865</v>
      </c>
      <c r="L10" s="81">
        <f>IF(J10="Endemic",IF(VLOOKUP(B10,'Trach-summ'!$B$2:$O$34,13,FALSE)="Not applicable","No program",VLOOKUP(B10,'Trach-summ'!$B$2:$O$34,13,FALSE)),"N/A")</f>
        <v>0.29113924050632911</v>
      </c>
      <c r="M10" s="71">
        <f>VLOOKUP(B10,'Trach-summ'!$B$2:$O$34,14,0)</f>
        <v>2015</v>
      </c>
      <c r="N10" s="72">
        <f>VLOOKUP(B10,Mort_causes!$A$5:$Z$196,22,FALSE)</f>
        <v>390.03596315849279</v>
      </c>
      <c r="O10" s="73">
        <f>IF(N10&gt;Mort_causes!$V$200,3,IF(AND(N10&lt;=Mort_causes!$V$200,N10&gt;Mort_causes!$V$199),2,IF(N10&lt;=Mort_causes!$V$199,1,2)))</f>
        <v>3</v>
      </c>
      <c r="P10" s="74">
        <f>VLOOKUP(B10,Pneumo!$A$5:$R$197,18,FALSE)</f>
        <v>600.56324878459259</v>
      </c>
      <c r="Q10" s="73">
        <f>IF(P10&gt;Pneumo!$R$201,3,IF(AND(P10&lt;=Pneumo!$R$201,P10&gt;Pneumo!$R$200),2,IF(AND(P10&lt;=Pneumo!$R$200,P10&gt;0),1,2)))</f>
        <v>3</v>
      </c>
      <c r="R10" s="75">
        <f>VLOOKUP(B10,Mort_causes!$A$5:$Z$196,24,FALSE)</f>
        <v>934.70429438808878</v>
      </c>
      <c r="S10" s="73">
        <f>IF(AND(R10&gt;MalariaWHO!E$112,R10&lt;&gt;"Unknown"),3,IF(AND(R10&lt;=MalariaWHO!E$112,R10&gt;MalariaWHO!E$111),2,IF(R10&lt;=MalariaWHO!E$111,1,2)))</f>
        <v>3</v>
      </c>
      <c r="T10" s="71">
        <f>VLOOKUP(B10,Mort_causes!$A$5:$Z$196,26,FALSE)</f>
        <v>110.10070298607849</v>
      </c>
      <c r="U10" s="73">
        <f>IF(T10&gt;Mort_causes!$Z$200,3,IF(AND(T10&lt;=Mort_causes!$Z$200,T10&gt;Mort_causes!$Z$199),2,IF(T10&lt;=Mort_causes!$Z$199,1,"Error")))</f>
        <v>2</v>
      </c>
      <c r="V10" s="107">
        <v>2.75</v>
      </c>
      <c r="W10" s="71">
        <f>VLOOKUP(B10,Measles!$B$2:$C$194,2,FALSE)</f>
        <v>65</v>
      </c>
      <c r="X10" s="77">
        <f t="shared" si="1"/>
        <v>2</v>
      </c>
      <c r="Y10" s="71">
        <f>VLOOKUP(B10,'DTP3'!$B$2:$C$194,2,FALSE)</f>
        <v>59</v>
      </c>
      <c r="Z10" s="77">
        <f t="shared" si="2"/>
        <v>2</v>
      </c>
      <c r="AA10" s="71">
        <f>VLOOKUP(B10,Polio3!$B$2:$G$194,2,FALSE)</f>
        <v>55</v>
      </c>
      <c r="AB10" s="77">
        <f t="shared" si="3"/>
        <v>2</v>
      </c>
      <c r="AC10" s="71">
        <f>VLOOKUP(B10,Hib!$B$2:$E$194,2,FALSE)</f>
        <v>58</v>
      </c>
      <c r="AD10" s="77">
        <f t="shared" si="4"/>
        <v>2</v>
      </c>
      <c r="AE10" s="71">
        <v>2014</v>
      </c>
      <c r="AF10" s="73">
        <f t="shared" si="5"/>
        <v>2</v>
      </c>
      <c r="AG10" s="71">
        <v>2011</v>
      </c>
      <c r="AH10" s="73">
        <f t="shared" si="6"/>
        <v>1</v>
      </c>
      <c r="AI10" s="111">
        <f t="shared" si="7"/>
        <v>1.799998</v>
      </c>
    </row>
    <row r="11" spans="1:35" s="13" customFormat="1" ht="22.5" x14ac:dyDescent="0.2">
      <c r="A11" s="71">
        <f>VLOOKUP(B11,Mort_rate!$A$2:$M$189,2,FALSE)</f>
        <v>4</v>
      </c>
      <c r="B11" s="68" t="s">
        <v>6</v>
      </c>
      <c r="C11" s="69">
        <f>VLOOKUP(B11,Mort_rate!$A$2:$M$189,12,FALSE)</f>
        <v>61.2</v>
      </c>
      <c r="D11" s="105">
        <f>IF(C11&gt;Mort_rate!$L$192,3,IF(AND(C11&gt;Mort_rate!$L$191,C11&lt;=Mort_rate!$L$192),2,IF(C11&lt;=Mort_rate!$L$191,1,"Error")))</f>
        <v>2</v>
      </c>
      <c r="E11" s="69">
        <f>VLOOKUP(B11,Mort_rate!$A$2:$M$189,5,FALSE)</f>
        <v>53.7</v>
      </c>
      <c r="F11" s="105">
        <f>IF(E11&gt;Mort_rate!$E$192,3,IF(AND(E11&gt;Mort_rate!$E$191,E11&lt;=Mort_rate!$E$192),2,IF(E11&lt;=Mort_rate!$E$191,1,"Error")))</f>
        <v>3</v>
      </c>
      <c r="G11" s="70">
        <f>VLOOKUP(B11,Mort_rate!$A$2:$M$189,6,FALSE)</f>
        <v>79.400000000000006</v>
      </c>
      <c r="H11" s="106">
        <f>IF(G11&gt;Mort_rate!$F$192,3,IF(AND(G11&gt;Mort_rate!$F$191,G11&lt;=Mort_rate!$F$192),2,IF(G11&lt;=Mort_rate!$F$191,1,"Error")))</f>
        <v>3</v>
      </c>
      <c r="I11" s="76">
        <f t="shared" si="0"/>
        <v>2.6666666666666665</v>
      </c>
      <c r="J11" s="71" t="str">
        <f>VLOOKUP(B11,Trach_end!$A$2:$C$199,3,FALSE)</f>
        <v>Endemic</v>
      </c>
      <c r="K11" s="81">
        <f>VLOOKUP(B11,'Trach-summ'!$B$2:$O$34,6,0)</f>
        <v>0.58456457500434555</v>
      </c>
      <c r="L11" s="81" t="str">
        <f>IF(J11="Endemic",IF(VLOOKUP(B11,'Trach-summ'!$B$2:$O$34,13,FALSE)="Not applicable","No program",VLOOKUP(B11,'Trach-summ'!$B$2:$O$34,13,FALSE)),"N/A")</f>
        <v>No data available</v>
      </c>
      <c r="M11" s="71">
        <f>VLOOKUP(B11,'Trach-summ'!$B$2:$O$34,14,0)</f>
        <v>2015</v>
      </c>
      <c r="N11" s="72">
        <f>VLOOKUP(B11,Mort_causes!$A$5:$Z$196,22,FALSE)</f>
        <v>559.97388051331768</v>
      </c>
      <c r="O11" s="73">
        <f>IF(N11&gt;Mort_causes!$V$200,3,IF(AND(N11&lt;=Mort_causes!$V$200,N11&gt;Mort_causes!$V$199),2,IF(N11&lt;=Mort_causes!$V$199,1,2)))</f>
        <v>3</v>
      </c>
      <c r="P11" s="74">
        <f>VLOOKUP(B11,Pneumo!$A$5:$R$197,18,FALSE)</f>
        <v>731.89393693938439</v>
      </c>
      <c r="Q11" s="73">
        <f>IF(P11&gt;Pneumo!$R$201,3,IF(AND(P11&lt;=Pneumo!$R$201,P11&gt;Pneumo!$R$200),2,IF(AND(P11&lt;=Pneumo!$R$200,P11&gt;0),1,2)))</f>
        <v>3</v>
      </c>
      <c r="R11" s="75">
        <f>VLOOKUP(B11,Mort_causes!$A$5:$Z$196,24,FALSE)</f>
        <v>815.28687819795482</v>
      </c>
      <c r="S11" s="73">
        <f>IF(AND(R11&gt;MalariaWHO!E$112,R11&lt;&gt;"Unknown"),3,IF(AND(R11&lt;=MalariaWHO!E$112,R11&gt;MalariaWHO!E$111),2,IF(R11&lt;=MalariaWHO!E$111,1,2)))</f>
        <v>3</v>
      </c>
      <c r="T11" s="71">
        <f>VLOOKUP(B11,Mort_causes!$A$5:$Z$196,26,FALSE)</f>
        <v>122.22324684161073</v>
      </c>
      <c r="U11" s="73">
        <f>IF(T11&gt;Mort_causes!$Z$200,3,IF(AND(T11&lt;=Mort_causes!$Z$200,T11&gt;Mort_causes!$Z$199),2,IF(T11&lt;=Mort_causes!$Z$199,1,"Error")))</f>
        <v>3</v>
      </c>
      <c r="V11" s="107">
        <v>3</v>
      </c>
      <c r="W11" s="71">
        <f>VLOOKUP(B11,Measles!$B$2:$C$194,2,FALSE)</f>
        <v>69</v>
      </c>
      <c r="X11" s="77">
        <f t="shared" si="1"/>
        <v>2</v>
      </c>
      <c r="Y11" s="71">
        <f>VLOOKUP(B11,'DTP3'!$B$2:$C$194,2,FALSE)</f>
        <v>72</v>
      </c>
      <c r="Z11" s="77">
        <f t="shared" si="2"/>
        <v>2</v>
      </c>
      <c r="AA11" s="71">
        <f>VLOOKUP(B11,Polio3!$B$2:$G$194,2,FALSE)</f>
        <v>73</v>
      </c>
      <c r="AB11" s="77">
        <f t="shared" si="3"/>
        <v>2</v>
      </c>
      <c r="AC11" s="71">
        <f>VLOOKUP(B11,Hib!$B$2:$E$194,2,FALSE)</f>
        <v>72</v>
      </c>
      <c r="AD11" s="77">
        <f t="shared" si="4"/>
        <v>2</v>
      </c>
      <c r="AE11" s="71">
        <v>2013</v>
      </c>
      <c r="AF11" s="73">
        <f t="shared" si="5"/>
        <v>1</v>
      </c>
      <c r="AG11" s="71"/>
      <c r="AH11" s="73">
        <f t="shared" si="6"/>
        <v>3</v>
      </c>
      <c r="AI11" s="111">
        <f t="shared" si="7"/>
        <v>2.066665</v>
      </c>
    </row>
    <row r="12" spans="1:35" s="13" customFormat="1" ht="22.5" x14ac:dyDescent="0.2">
      <c r="A12" s="71">
        <f>VLOOKUP(B12,Mort_rate!$A$2:$M$189,2,FALSE)</f>
        <v>10</v>
      </c>
      <c r="B12" s="68" t="s">
        <v>846</v>
      </c>
      <c r="C12" s="69">
        <f>VLOOKUP(B12,Mort_rate!$A$2:$M$189,12,FALSE)</f>
        <v>277.8</v>
      </c>
      <c r="D12" s="105">
        <f>IF(C12&gt;Mort_rate!$L$192,3,IF(AND(C12&gt;Mort_rate!$L$191,C12&lt;=Mort_rate!$L$192),2,IF(C12&lt;=Mort_rate!$L$191,1,"Error")))</f>
        <v>3</v>
      </c>
      <c r="E12" s="69">
        <f>VLOOKUP(B12,Mort_rate!$A$2:$M$189,5,FALSE)</f>
        <v>46.5</v>
      </c>
      <c r="F12" s="105">
        <f>IF(E12&gt;Mort_rate!$E$192,3,IF(AND(E12&gt;Mort_rate!$E$191,E12&lt;=Mort_rate!$E$192),2,IF(E12&lt;=Mort_rate!$E$191,1,"Error")))</f>
        <v>3</v>
      </c>
      <c r="G12" s="70">
        <f>VLOOKUP(B12,Mort_rate!$A$2:$M$189,6,FALSE)</f>
        <v>57</v>
      </c>
      <c r="H12" s="106">
        <f>IF(G12&gt;Mort_rate!$F$192,3,IF(AND(G12&gt;Mort_rate!$F$191,G12&lt;=Mort_rate!$F$192),2,IF(G12&lt;=Mort_rate!$F$191,1,"Error")))</f>
        <v>3</v>
      </c>
      <c r="I12" s="76">
        <f t="shared" si="0"/>
        <v>3</v>
      </c>
      <c r="J12" s="71" t="str">
        <f>VLOOKUP(B12,Trach_end!$A$2:$C$199,3,FALSE)</f>
        <v>Endemic</v>
      </c>
      <c r="K12" s="81">
        <f>VLOOKUP(B12,'Trach-summ'!$B$2:$O$34,6,0)</f>
        <v>0.92669757681979703</v>
      </c>
      <c r="L12" s="81" t="str">
        <f>IF(J12="Endemic",IF(VLOOKUP(B12,'Trach-summ'!$B$2:$O$34,13,FALSE)="Not applicable","No program",VLOOKUP(B12,'Trach-summ'!$B$2:$O$34,13,FALSE)),"N/A")</f>
        <v>No program</v>
      </c>
      <c r="M12" s="71" t="str">
        <f>VLOOKUP(B12,'Trach-summ'!$B$2:$O$34,14,0)</f>
        <v>Unknown</v>
      </c>
      <c r="N12" s="72">
        <f>VLOOKUP(B12,Mort_causes!$A$5:$Z$196,22,FALSE)</f>
        <v>502.47188856607846</v>
      </c>
      <c r="O12" s="73">
        <f>IF(N12&gt;Mort_causes!$V$200,3,IF(AND(N12&lt;=Mort_causes!$V$200,N12&gt;Mort_causes!$V$199),2,IF(N12&lt;=Mort_causes!$V$199,1,2)))</f>
        <v>3</v>
      </c>
      <c r="P12" s="74">
        <f>VLOOKUP(B12,Pneumo!$A$5:$R$197,18,FALSE)</f>
        <v>733.43019335035228</v>
      </c>
      <c r="Q12" s="73">
        <f>IF(P12&gt;Pneumo!$R$201,3,IF(AND(P12&lt;=Pneumo!$R$201,P12&gt;Pneumo!$R$200),2,IF(AND(P12&lt;=Pneumo!$R$200,P12&gt;0),1,2)))</f>
        <v>3</v>
      </c>
      <c r="R12" s="75">
        <f>VLOOKUP(B12,Mort_causes!$A$5:$Z$196,24,FALSE)</f>
        <v>687.0342789592122</v>
      </c>
      <c r="S12" s="73">
        <f>IF(AND(R12&gt;MalariaWHO!E$112,R12&lt;&gt;"Unknown"),3,IF(AND(R12&lt;=MalariaWHO!E$112,R12&gt;MalariaWHO!E$111),2,IF(R12&lt;=MalariaWHO!E$111,1,2)))</f>
        <v>3</v>
      </c>
      <c r="T12" s="71">
        <f>VLOOKUP(B12,Mort_causes!$A$5:$Z$196,26,FALSE)</f>
        <v>50.253097013797912</v>
      </c>
      <c r="U12" s="73">
        <f>IF(T12&gt;Mort_causes!$Z$200,3,IF(AND(T12&lt;=Mort_causes!$Z$200,T12&gt;Mort_causes!$Z$199),2,IF(T12&lt;=Mort_causes!$Z$199,1,"Error")))</f>
        <v>2</v>
      </c>
      <c r="V12" s="107">
        <v>2.75</v>
      </c>
      <c r="W12" s="71">
        <f>VLOOKUP(B12,Measles!$B$2:$C$194,2,FALSE)</f>
        <v>84</v>
      </c>
      <c r="X12" s="77">
        <f t="shared" si="1"/>
        <v>1</v>
      </c>
      <c r="Y12" s="71">
        <f>VLOOKUP(B12,'DTP3'!$B$2:$C$194,2,FALSE)</f>
        <v>89</v>
      </c>
      <c r="Z12" s="77">
        <f t="shared" si="2"/>
        <v>1</v>
      </c>
      <c r="AA12" s="71">
        <f>VLOOKUP(B12,Polio3!$B$2:$G$194,2,FALSE)</f>
        <v>89</v>
      </c>
      <c r="AB12" s="77">
        <f t="shared" si="3"/>
        <v>1</v>
      </c>
      <c r="AC12" s="71">
        <f>VLOOKUP(B12,Hib!$B$2:$E$194,2,FALSE)</f>
        <v>89</v>
      </c>
      <c r="AD12" s="77">
        <f t="shared" si="4"/>
        <v>1</v>
      </c>
      <c r="AE12" s="71"/>
      <c r="AF12" s="73">
        <f t="shared" si="5"/>
        <v>3</v>
      </c>
      <c r="AG12" s="71">
        <v>2011</v>
      </c>
      <c r="AH12" s="73">
        <f t="shared" si="6"/>
        <v>1</v>
      </c>
      <c r="AI12" s="111">
        <f t="shared" si="7"/>
        <v>1.2666649999999999</v>
      </c>
    </row>
    <row r="13" spans="1:35" s="13" customFormat="1" ht="15" x14ac:dyDescent="0.2">
      <c r="A13" s="71">
        <f>VLOOKUP(B13,Mort_rate!$A$2:$M$189,2,FALSE)</f>
        <v>2</v>
      </c>
      <c r="B13" s="68" t="s">
        <v>4</v>
      </c>
      <c r="C13" s="78">
        <f>VLOOKUP(B13,Mort_rate!$A$2:$M$189,12,FALSE)</f>
        <v>3.5999999999999996</v>
      </c>
      <c r="D13" s="105">
        <f>IF(C13&gt;Mort_rate!$L$192,3,IF(AND(C13&gt;Mort_rate!$L$191,C13&lt;=Mort_rate!$L$192),2,IF(C13&lt;=Mort_rate!$L$191,1,"Error")))</f>
        <v>1</v>
      </c>
      <c r="E13" s="69">
        <f>VLOOKUP(B13,Mort_rate!$A$2:$M$189,5,FALSE)</f>
        <v>70.2</v>
      </c>
      <c r="F13" s="105">
        <f>IF(E13&gt;Mort_rate!$E$192,3,IF(AND(E13&gt;Mort_rate!$E$191,E13&lt;=Mort_rate!$E$192),2,IF(E13&lt;=Mort_rate!$E$191,1,"Error")))</f>
        <v>3</v>
      </c>
      <c r="G13" s="70">
        <f>VLOOKUP(B13,Mort_rate!$A$2:$M$189,6,FALSE)</f>
        <v>84.2</v>
      </c>
      <c r="H13" s="106">
        <f>IF(G13&gt;Mort_rate!$F$192,3,IF(AND(G13&gt;Mort_rate!$F$191,G13&lt;=Mort_rate!$F$192),2,IF(G13&lt;=Mort_rate!$F$191,1,"Error")))</f>
        <v>3</v>
      </c>
      <c r="I13" s="76">
        <f t="shared" si="0"/>
        <v>2.3333333333333335</v>
      </c>
      <c r="J13" s="71" t="str">
        <f>VLOOKUP(B13,Trach_end!$A$2:$C$199,3,FALSE)</f>
        <v>Non-endemic</v>
      </c>
      <c r="K13" s="81">
        <f>VLOOKUP(B13,'Trach-summ'!$B$2:$O$34,6,0)</f>
        <v>1</v>
      </c>
      <c r="L13" s="81" t="str">
        <f>IF(J13="Endemic",IF(VLOOKUP(B13,'Trach-summ'!$B$2:$O$34,13,FALSE)="Not applicable","No program",VLOOKUP(B13,'Trach-summ'!$B$2:$O$34,13,FALSE)),"N/A")</f>
        <v>N/A</v>
      </c>
      <c r="M13" s="71" t="str">
        <f>VLOOKUP(B13,'Trach-summ'!$B$2:$O$34,14,0)</f>
        <v>N/A</v>
      </c>
      <c r="N13" s="72">
        <f>VLOOKUP(B13,Mort_causes!$A$5:$Z$196,22,FALSE)</f>
        <v>191.21885697762272</v>
      </c>
      <c r="O13" s="73">
        <f>IF(N13&gt;Mort_causes!$V$200,3,IF(AND(N13&lt;=Mort_causes!$V$200,N13&gt;Mort_causes!$V$199),2,IF(N13&lt;=Mort_causes!$V$199,1,2)))</f>
        <v>2</v>
      </c>
      <c r="P13" s="74">
        <f>VLOOKUP(B13,Pneumo!$A$5:$R$197,18,FALSE)</f>
        <v>374.97551465855776</v>
      </c>
      <c r="Q13" s="73">
        <f>IF(P13&gt;Pneumo!$R$201,3,IF(AND(P13&lt;=Pneumo!$R$201,P13&gt;Pneumo!$R$200),2,IF(AND(P13&lt;=Pneumo!$R$200,P13&gt;0),1,2)))</f>
        <v>2</v>
      </c>
      <c r="R13" s="75">
        <f>VLOOKUP(B13,Mort_causes!$A$5:$Z$196,24,FALSE)</f>
        <v>575.52212075704017</v>
      </c>
      <c r="S13" s="73">
        <f>IF(AND(R13&gt;MalariaWHO!E$112,R13&lt;&gt;"Unknown"),3,IF(AND(R13&lt;=MalariaWHO!E$112,R13&gt;MalariaWHO!E$111),2,IF(R13&lt;=MalariaWHO!E$111,1,2)))</f>
        <v>3</v>
      </c>
      <c r="T13" s="71">
        <f>VLOOKUP(B13,Mort_causes!$A$5:$Z$196,26,FALSE)</f>
        <v>208.94158030725606</v>
      </c>
      <c r="U13" s="73">
        <f>IF(T13&gt;Mort_causes!$Z$200,3,IF(AND(T13&lt;=Mort_causes!$Z$200,T13&gt;Mort_causes!$Z$199),2,IF(T13&lt;=Mort_causes!$Z$199,1,"Error")))</f>
        <v>3</v>
      </c>
      <c r="V13" s="107">
        <v>2.5</v>
      </c>
      <c r="W13" s="71">
        <f>VLOOKUP(B13,Measles!$B$2:$C$194,2,FALSE)</f>
        <v>34</v>
      </c>
      <c r="X13" s="77">
        <f t="shared" si="1"/>
        <v>3</v>
      </c>
      <c r="Y13" s="71">
        <f>VLOOKUP(B13,'DTP3'!$B$2:$C$194,2,FALSE)</f>
        <v>41</v>
      </c>
      <c r="Z13" s="77">
        <f t="shared" si="2"/>
        <v>3</v>
      </c>
      <c r="AA13" s="71">
        <f>VLOOKUP(B13,Polio3!$B$2:$G$194,2,FALSE)</f>
        <v>40</v>
      </c>
      <c r="AB13" s="77">
        <f t="shared" si="3"/>
        <v>3</v>
      </c>
      <c r="AC13" s="71">
        <f>VLOOKUP(B13,Hib!$B$2:$E$194,2,FALSE)</f>
        <v>0</v>
      </c>
      <c r="AD13" s="77">
        <f t="shared" si="4"/>
        <v>3</v>
      </c>
      <c r="AE13" s="71"/>
      <c r="AF13" s="73">
        <f t="shared" si="5"/>
        <v>3</v>
      </c>
      <c r="AG13" s="71"/>
      <c r="AH13" s="73">
        <f t="shared" si="6"/>
        <v>3</v>
      </c>
      <c r="AI13" s="111">
        <f t="shared" si="7"/>
        <v>2.999997</v>
      </c>
    </row>
    <row r="14" spans="1:35" s="13" customFormat="1" ht="15" x14ac:dyDescent="0.2">
      <c r="A14" s="71">
        <f>VLOOKUP(B14,Mort_rate!$A$2:$M$189,2,FALSE)</f>
        <v>11</v>
      </c>
      <c r="B14" s="68" t="s">
        <v>12</v>
      </c>
      <c r="C14" s="69">
        <f>VLOOKUP(B14,Mort_rate!$A$2:$M$189,12,FALSE)</f>
        <v>35.6</v>
      </c>
      <c r="D14" s="105">
        <f>IF(C14&gt;Mort_rate!$L$192,3,IF(AND(C14&gt;Mort_rate!$L$191,C14&lt;=Mort_rate!$L$192),2,IF(C14&lt;=Mort_rate!$L$191,1,"Error")))</f>
        <v>2</v>
      </c>
      <c r="E14" s="69">
        <f>VLOOKUP(B14,Mort_rate!$A$2:$M$189,5,FALSE)</f>
        <v>42.4</v>
      </c>
      <c r="F14" s="105">
        <f>IF(E14&gt;Mort_rate!$E$192,3,IF(AND(E14&gt;Mort_rate!$E$191,E14&lt;=Mort_rate!$E$192),2,IF(E14&lt;=Mort_rate!$E$191,1,"Error")))</f>
        <v>3</v>
      </c>
      <c r="G14" s="70">
        <f>VLOOKUP(B14,Mort_rate!$A$2:$M$189,6,FALSE)</f>
        <v>56</v>
      </c>
      <c r="H14" s="106">
        <f>IF(G14&gt;Mort_rate!$F$192,3,IF(AND(G14&gt;Mort_rate!$F$191,G14&lt;=Mort_rate!$F$192),2,IF(G14&lt;=Mort_rate!$F$191,1,"Error")))</f>
        <v>3</v>
      </c>
      <c r="I14" s="76">
        <f t="shared" si="0"/>
        <v>2.6666666666666665</v>
      </c>
      <c r="J14" s="71" t="str">
        <f>VLOOKUP(B14,Trach_end!$A$2:$C$199,3,FALSE)</f>
        <v>Endemic</v>
      </c>
      <c r="K14" s="81">
        <f>VLOOKUP(B14,'Trach-summ'!$B$2:$O$34,6,0)</f>
        <v>0.70941495544362654</v>
      </c>
      <c r="L14" s="81">
        <f>IF(J14="Endemic",IF(VLOOKUP(B14,'Trach-summ'!$B$2:$O$34,13,FALSE)="Not applicable","No program",VLOOKUP(B14,'Trach-summ'!$B$2:$O$34,13,FALSE)),"N/A")</f>
        <v>0</v>
      </c>
      <c r="M14" s="71">
        <f>VLOOKUP(B14,'Trach-summ'!$B$2:$O$34,14,0)</f>
        <v>2015</v>
      </c>
      <c r="N14" s="72">
        <f>VLOOKUP(B14,Mort_causes!$A$5:$Z$196,22,FALSE)</f>
        <v>290.00840228170506</v>
      </c>
      <c r="O14" s="73">
        <f>IF(N14&gt;Mort_causes!$V$200,3,IF(AND(N14&lt;=Mort_causes!$V$200,N14&gt;Mort_causes!$V$199),2,IF(N14&lt;=Mort_causes!$V$199,1,2)))</f>
        <v>3</v>
      </c>
      <c r="P14" s="74">
        <f>VLOOKUP(B14,Pneumo!$A$5:$R$197,18,FALSE)</f>
        <v>463.78423567887484</v>
      </c>
      <c r="Q14" s="73">
        <f>IF(P14&gt;Pneumo!$R$201,3,IF(AND(P14&lt;=Pneumo!$R$201,P14&gt;Pneumo!$R$200),2,IF(AND(P14&lt;=Pneumo!$R$200,P14&gt;0),1,2)))</f>
        <v>3</v>
      </c>
      <c r="R14" s="75">
        <f>VLOOKUP(B14,Mort_causes!$A$5:$Z$196,24,FALSE)</f>
        <v>786.60556866799402</v>
      </c>
      <c r="S14" s="73">
        <f>IF(AND(R14&gt;MalariaWHO!E$112,R14&lt;&gt;"Unknown"),3,IF(AND(R14&lt;=MalariaWHO!E$112,R14&gt;MalariaWHO!E$111),2,IF(R14&lt;=MalariaWHO!E$111,1,2)))</f>
        <v>3</v>
      </c>
      <c r="T14" s="71">
        <f>VLOOKUP(B14,Mort_causes!$A$5:$Z$196,26,FALSE)</f>
        <v>35.768507186574688</v>
      </c>
      <c r="U14" s="73">
        <f>IF(T14&gt;Mort_causes!$Z$200,3,IF(AND(T14&lt;=Mort_causes!$Z$200,T14&gt;Mort_causes!$Z$199),2,IF(T14&lt;=Mort_causes!$Z$199,1,"Error")))</f>
        <v>1</v>
      </c>
      <c r="V14" s="107">
        <v>2.5</v>
      </c>
      <c r="W14" s="71">
        <f>VLOOKUP(B14,Measles!$B$2:$C$194,2,FALSE)</f>
        <v>99</v>
      </c>
      <c r="X14" s="77">
        <f t="shared" si="1"/>
        <v>1</v>
      </c>
      <c r="Y14" s="71">
        <f>VLOOKUP(B14,'DTP3'!$B$2:$C$194,2,FALSE)</f>
        <v>99</v>
      </c>
      <c r="Z14" s="77">
        <f t="shared" si="2"/>
        <v>1</v>
      </c>
      <c r="AA14" s="71">
        <f>VLOOKUP(B14,Polio3!$B$2:$G$194,2,FALSE)</f>
        <v>97</v>
      </c>
      <c r="AB14" s="77">
        <f t="shared" si="3"/>
        <v>1</v>
      </c>
      <c r="AC14" s="71">
        <f>VLOOKUP(B14,Hib!$B$2:$E$194,2,FALSE)</f>
        <v>99</v>
      </c>
      <c r="AD14" s="77">
        <f t="shared" si="4"/>
        <v>1</v>
      </c>
      <c r="AE14" s="71"/>
      <c r="AF14" s="73">
        <f t="shared" si="5"/>
        <v>3</v>
      </c>
      <c r="AG14" s="71"/>
      <c r="AH14" s="73">
        <f t="shared" si="6"/>
        <v>3</v>
      </c>
      <c r="AI14" s="111">
        <f t="shared" si="7"/>
        <v>1.6666650000000001</v>
      </c>
    </row>
    <row r="15" spans="1:35" s="13" customFormat="1" ht="15" x14ac:dyDescent="0.2">
      <c r="A15" s="71">
        <f>VLOOKUP(B15,Mort_rate!$A$2:$M$189,2,FALSE)</f>
        <v>3</v>
      </c>
      <c r="B15" s="68" t="s">
        <v>9</v>
      </c>
      <c r="C15" s="78">
        <f>VLOOKUP(B15,Mort_rate!$A$2:$M$189,12,FALSE)</f>
        <v>7.1</v>
      </c>
      <c r="D15" s="105">
        <f>IF(C15&gt;Mort_rate!$L$192,3,IF(AND(C15&gt;Mort_rate!$L$191,C15&lt;=Mort_rate!$L$192),2,IF(C15&lt;=Mort_rate!$L$191,1,"Error")))</f>
        <v>1</v>
      </c>
      <c r="E15" s="69">
        <f>VLOOKUP(B15,Mort_rate!$A$2:$M$189,5,FALSE)</f>
        <v>54</v>
      </c>
      <c r="F15" s="105">
        <f>IF(E15&gt;Mort_rate!$E$192,3,IF(AND(E15&gt;Mort_rate!$E$191,E15&lt;=Mort_rate!$E$192),2,IF(E15&lt;=Mort_rate!$E$191,1,"Error")))</f>
        <v>3</v>
      </c>
      <c r="G15" s="70">
        <f>VLOOKUP(B15,Mort_rate!$A$2:$M$189,6,FALSE)</f>
        <v>80.3</v>
      </c>
      <c r="H15" s="106">
        <f>IF(G15&gt;Mort_rate!$F$192,3,IF(AND(G15&gt;Mort_rate!$F$191,G15&lt;=Mort_rate!$F$192),2,IF(G15&lt;=Mort_rate!$F$191,1,"Error")))</f>
        <v>3</v>
      </c>
      <c r="I15" s="76">
        <f t="shared" si="0"/>
        <v>2.3333333333333335</v>
      </c>
      <c r="J15" s="71" t="str">
        <f>VLOOKUP(B15,Trach_end!$A$2:$C$199,3,FALSE)</f>
        <v>Endemic</v>
      </c>
      <c r="K15" s="81">
        <f>VLOOKUP(B15,'Trach-summ'!$B$2:$O$34,6,0)</f>
        <v>6.4966605950212503E-2</v>
      </c>
      <c r="L15" s="81">
        <f>IF(J15="Endemic",IF(VLOOKUP(B15,'Trach-summ'!$B$2:$O$34,13,FALSE)="Not applicable","No program",VLOOKUP(B15,'Trach-summ'!$B$2:$O$34,13,FALSE)),"N/A")</f>
        <v>0.76672418504387252</v>
      </c>
      <c r="M15" s="71">
        <f>VLOOKUP(B15,'Trach-summ'!$B$2:$O$34,14,0)</f>
        <v>2020</v>
      </c>
      <c r="N15" s="72">
        <f>VLOOKUP(B15,Mort_causes!$A$5:$Z$196,22,FALSE)</f>
        <v>422.71687122945707</v>
      </c>
      <c r="O15" s="73">
        <f>IF(N15&gt;Mort_causes!$V$200,3,IF(AND(N15&lt;=Mort_causes!$V$200,N15&gt;Mort_causes!$V$199),2,IF(N15&lt;=Mort_causes!$V$199,1,2)))</f>
        <v>3</v>
      </c>
      <c r="P15" s="74">
        <f>VLOOKUP(B15,Pneumo!$A$5:$R$197,18,FALSE)</f>
        <v>662.36738090285007</v>
      </c>
      <c r="Q15" s="73">
        <f>IF(P15&gt;Pneumo!$R$201,3,IF(AND(P15&lt;=Pneumo!$R$201,P15&gt;Pneumo!$R$200),2,IF(AND(P15&lt;=Pneumo!$R$200,P15&gt;0),1,2)))</f>
        <v>3</v>
      </c>
      <c r="R15" s="75">
        <f>VLOOKUP(B15,Mort_causes!$A$5:$Z$196,24,FALSE)</f>
        <v>626.17016850426467</v>
      </c>
      <c r="S15" s="73">
        <f>IF(AND(R15&gt;MalariaWHO!E$112,R15&lt;&gt;"Unknown"),3,IF(AND(R15&lt;=MalariaWHO!E$112,R15&gt;MalariaWHO!E$111),2,IF(R15&lt;=MalariaWHO!E$111,1,2)))</f>
        <v>3</v>
      </c>
      <c r="T15" s="71">
        <f>VLOOKUP(B15,Mort_causes!$A$5:$Z$196,26,FALSE)</f>
        <v>94.861660079051376</v>
      </c>
      <c r="U15" s="73">
        <f>IF(T15&gt;Mort_causes!$Z$200,3,IF(AND(T15&lt;=Mort_causes!$Z$200,T15&gt;Mort_causes!$Z$199),2,IF(T15&lt;=Mort_causes!$Z$199,1,"Error")))</f>
        <v>2</v>
      </c>
      <c r="V15" s="107">
        <v>2.75</v>
      </c>
      <c r="W15" s="71">
        <f>VLOOKUP(B15,Measles!$B$2:$C$194,2,FALSE)</f>
        <v>90</v>
      </c>
      <c r="X15" s="77">
        <f t="shared" si="1"/>
        <v>1</v>
      </c>
      <c r="Y15" s="71">
        <f>VLOOKUP(B15,'DTP3'!$B$2:$C$194,2,FALSE)</f>
        <v>90</v>
      </c>
      <c r="Z15" s="77">
        <f t="shared" si="2"/>
        <v>1</v>
      </c>
      <c r="AA15" s="71">
        <f>VLOOKUP(B15,Polio3!$B$2:$G$194,2,FALSE)</f>
        <v>90</v>
      </c>
      <c r="AB15" s="77">
        <f t="shared" si="3"/>
        <v>1</v>
      </c>
      <c r="AC15" s="71">
        <f>VLOOKUP(B15,Hib!$B$2:$E$194,2,FALSE)</f>
        <v>90</v>
      </c>
      <c r="AD15" s="77">
        <f t="shared" si="4"/>
        <v>1</v>
      </c>
      <c r="AE15" s="71">
        <v>2014</v>
      </c>
      <c r="AF15" s="73">
        <f t="shared" si="5"/>
        <v>2</v>
      </c>
      <c r="AG15" s="71">
        <v>2014</v>
      </c>
      <c r="AH15" s="73">
        <f t="shared" si="6"/>
        <v>2</v>
      </c>
      <c r="AI15" s="111">
        <f t="shared" si="7"/>
        <v>1.333332</v>
      </c>
    </row>
    <row r="16" spans="1:35" s="13" customFormat="1" ht="22.5" x14ac:dyDescent="0.2">
      <c r="A16" s="71">
        <f>VLOOKUP(B16,Mort_rate!$A$2:$M$189,2,FALSE)</f>
        <v>42</v>
      </c>
      <c r="B16" s="68" t="s">
        <v>114</v>
      </c>
      <c r="C16" s="78">
        <f>VLOOKUP(B16,Mort_rate!$A$2:$M$189,12,FALSE)</f>
        <v>5.9</v>
      </c>
      <c r="D16" s="105">
        <f>IF(C16&gt;Mort_rate!$L$192,3,IF(AND(C16&gt;Mort_rate!$L$191,C16&lt;=Mort_rate!$L$192),2,IF(C16&lt;=Mort_rate!$L$191,1,"Error")))</f>
        <v>1</v>
      </c>
      <c r="E16" s="69">
        <f>VLOOKUP(B16,Mort_rate!$A$2:$M$189,5,FALSE)</f>
        <v>23.4</v>
      </c>
      <c r="F16" s="105">
        <f>IF(E16&gt;Mort_rate!$E$192,3,IF(AND(E16&gt;Mort_rate!$E$191,E16&lt;=Mort_rate!$E$192),2,IF(E16&lt;=Mort_rate!$E$191,1,"Error")))</f>
        <v>1</v>
      </c>
      <c r="G16" s="70">
        <f>VLOOKUP(B16,Mort_rate!$A$2:$M$189,6,FALSE)</f>
        <v>20.3</v>
      </c>
      <c r="H16" s="106">
        <f>IF(G16&gt;Mort_rate!$F$192,3,IF(AND(G16&gt;Mort_rate!$F$191,G16&lt;=Mort_rate!$F$192),2,IF(G16&lt;=Mort_rate!$F$191,1,"Error")))</f>
        <v>1</v>
      </c>
      <c r="I16" s="76">
        <f t="shared" si="0"/>
        <v>1</v>
      </c>
      <c r="J16" s="71" t="str">
        <f>VLOOKUP(B16,Trach_end!$A$2:$C$199,3,FALSE)</f>
        <v>Endemic</v>
      </c>
      <c r="K16" s="81">
        <f>VLOOKUP(B16,'Trach-summ'!$B$2:$O$34,6,0)</f>
        <v>0.92231199502796768</v>
      </c>
      <c r="L16" s="81" t="str">
        <f>IF(J16="Endemic",IF(VLOOKUP(B16,'Trach-summ'!$B$2:$O$34,13,FALSE)="Not applicable","No program",VLOOKUP(B16,'Trach-summ'!$B$2:$O$34,13,FALSE)),"N/A")</f>
        <v>No data available</v>
      </c>
      <c r="M16" s="71" t="str">
        <f>VLOOKUP(B16,'Trach-summ'!$B$2:$O$34,14,0)</f>
        <v>Unknown</v>
      </c>
      <c r="N16" s="72">
        <f>VLOOKUP(B16,Mort_causes!$A$5:$Z$196,22,FALSE)</f>
        <v>113.34664009220032</v>
      </c>
      <c r="O16" s="73">
        <f>IF(N16&gt;Mort_causes!$V$200,3,IF(AND(N16&lt;=Mort_causes!$V$200,N16&gt;Mort_causes!$V$199),2,IF(N16&lt;=Mort_causes!$V$199,1,2)))</f>
        <v>1</v>
      </c>
      <c r="P16" s="74">
        <f>VLOOKUP(B16,Pneumo!$A$5:$R$197,18,FALSE)</f>
        <v>157.57233170440253</v>
      </c>
      <c r="Q16" s="73">
        <f>IF(P16&gt;Pneumo!$R$201,3,IF(AND(P16&lt;=Pneumo!$R$201,P16&gt;Pneumo!$R$200),2,IF(AND(P16&lt;=Pneumo!$R$200,P16&gt;0),1,2)))</f>
        <v>1</v>
      </c>
      <c r="R16" s="75">
        <f>VLOOKUP(B16,Mort_causes!$A$5:$Z$196,24,FALSE)</f>
        <v>9.9581027471183745</v>
      </c>
      <c r="S16" s="73">
        <f>IF(AND(R16&gt;MalariaWHO!E$112,R16&lt;&gt;"Unknown"),3,IF(AND(R16&lt;=MalariaWHO!E$112,R16&gt;MalariaWHO!E$111),2,IF(R16&lt;=MalariaWHO!E$111,1,2)))</f>
        <v>2</v>
      </c>
      <c r="T16" s="71">
        <f>VLOOKUP(B16,Mort_causes!$A$5:$Z$196,26,FALSE)</f>
        <v>6.7363636230506643</v>
      </c>
      <c r="U16" s="73">
        <f>IF(T16&gt;Mort_causes!$Z$200,3,IF(AND(T16&lt;=Mort_causes!$Z$200,T16&gt;Mort_causes!$Z$199),2,IF(T16&lt;=Mort_causes!$Z$199,1,"Error")))</f>
        <v>1</v>
      </c>
      <c r="V16" s="107">
        <v>1.25</v>
      </c>
      <c r="W16" s="71">
        <f>VLOOKUP(B16,Measles!$B$2:$C$194,2,FALSE)</f>
        <v>72</v>
      </c>
      <c r="X16" s="77">
        <f t="shared" si="1"/>
        <v>2</v>
      </c>
      <c r="Y16" s="71">
        <f>VLOOKUP(B16,'DTP3'!$B$2:$C$194,2,FALSE)</f>
        <v>79</v>
      </c>
      <c r="Z16" s="77">
        <f t="shared" si="2"/>
        <v>2</v>
      </c>
      <c r="AA16" s="71">
        <f>VLOOKUP(B16,Polio3!$B$2:$G$194,2,FALSE)</f>
        <v>78</v>
      </c>
      <c r="AB16" s="77">
        <f t="shared" si="3"/>
        <v>2</v>
      </c>
      <c r="AC16" s="71">
        <f>VLOOKUP(B16,Hib!$B$2:$E$194,2,FALSE)</f>
        <v>79</v>
      </c>
      <c r="AD16" s="77">
        <f t="shared" si="4"/>
        <v>2</v>
      </c>
      <c r="AE16" s="71"/>
      <c r="AF16" s="73">
        <f t="shared" si="5"/>
        <v>3</v>
      </c>
      <c r="AG16" s="71">
        <v>2013</v>
      </c>
      <c r="AH16" s="73">
        <f t="shared" si="6"/>
        <v>1</v>
      </c>
      <c r="AI16" s="111">
        <f t="shared" si="7"/>
        <v>1.9333309999999999</v>
      </c>
    </row>
    <row r="17" spans="1:35" s="13" customFormat="1" ht="15" x14ac:dyDescent="0.2">
      <c r="A17" s="71">
        <f>VLOOKUP(B17,Mort_rate!$A$2:$M$189,2,FALSE)</f>
        <v>19</v>
      </c>
      <c r="B17" s="68" t="s">
        <v>38</v>
      </c>
      <c r="C17" s="69">
        <f>VLOOKUP(B17,Mort_rate!$A$2:$M$189,12,FALSE)</f>
        <v>47.599999999999994</v>
      </c>
      <c r="D17" s="105">
        <f>IF(C17&gt;Mort_rate!$L$192,3,IF(AND(C17&gt;Mort_rate!$L$191,C17&lt;=Mort_rate!$L$192),2,IF(C17&lt;=Mort_rate!$L$191,1,"Error")))</f>
        <v>2</v>
      </c>
      <c r="E17" s="69">
        <f>VLOOKUP(B17,Mort_rate!$A$2:$M$189,5,FALSE)</f>
        <v>35.700000000000003</v>
      </c>
      <c r="F17" s="105">
        <f>IF(E17&gt;Mort_rate!$E$192,3,IF(AND(E17&gt;Mort_rate!$E$191,E17&lt;=Mort_rate!$E$192),2,IF(E17&lt;=Mort_rate!$E$191,1,"Error")))</f>
        <v>2</v>
      </c>
      <c r="G17" s="70">
        <f>VLOOKUP(B17,Mort_rate!$A$2:$M$189,6,FALSE)</f>
        <v>40.799999999999997</v>
      </c>
      <c r="H17" s="106">
        <f>IF(G17&gt;Mort_rate!$F$192,3,IF(AND(G17&gt;Mort_rate!$F$191,G17&lt;=Mort_rate!$F$192),2,IF(G17&lt;=Mort_rate!$F$191,1,"Error")))</f>
        <v>2</v>
      </c>
      <c r="I17" s="76">
        <f t="shared" si="0"/>
        <v>2</v>
      </c>
      <c r="J17" s="71" t="str">
        <f>VLOOKUP(B17,Trach_end!$A$2:$C$199,3,FALSE)</f>
        <v>Endemic</v>
      </c>
      <c r="K17" s="81">
        <f>VLOOKUP(B17,'Trach-summ'!$B$2:$O$34,6,0)</f>
        <v>0.39268417027784858</v>
      </c>
      <c r="L17" s="81" t="str">
        <f>IF(J17="Endemic",IF(VLOOKUP(B17,'Trach-summ'!$B$2:$O$34,13,FALSE)="Not applicable","No program",VLOOKUP(B17,'Trach-summ'!$B$2:$O$34,13,FALSE)),"N/A")</f>
        <v>No program</v>
      </c>
      <c r="M17" s="71">
        <f>VLOOKUP(B17,'Trach-summ'!$B$2:$O$34,14,0)</f>
        <v>2020</v>
      </c>
      <c r="N17" s="72">
        <f>VLOOKUP(B17,Mort_causes!$A$5:$Z$196,22,FALSE)</f>
        <v>148.25816000020629</v>
      </c>
      <c r="O17" s="73">
        <f>IF(N17&gt;Mort_causes!$V$200,3,IF(AND(N17&lt;=Mort_causes!$V$200,N17&gt;Mort_causes!$V$199),2,IF(N17&lt;=Mort_causes!$V$199,1,2)))</f>
        <v>1</v>
      </c>
      <c r="P17" s="74">
        <f>VLOOKUP(B17,Pneumo!$A$5:$R$197,18,FALSE)</f>
        <v>255.33554412954777</v>
      </c>
      <c r="Q17" s="73">
        <f>IF(P17&gt;Pneumo!$R$201,3,IF(AND(P17&lt;=Pneumo!$R$201,P17&gt;Pneumo!$R$200),2,IF(AND(P17&lt;=Pneumo!$R$200,P17&gt;0),1,2)))</f>
        <v>1</v>
      </c>
      <c r="R17" s="75">
        <f>VLOOKUP(B17,Mort_causes!$A$5:$Z$196,24,FALSE)</f>
        <v>280.08821084262576</v>
      </c>
      <c r="S17" s="73">
        <f>IF(AND(R17&gt;MalariaWHO!E$112,R17&lt;&gt;"Unknown"),3,IF(AND(R17&lt;=MalariaWHO!E$112,R17&gt;MalariaWHO!E$111),2,IF(R17&lt;=MalariaWHO!E$111,1,2)))</f>
        <v>3</v>
      </c>
      <c r="T17" s="71">
        <f>VLOOKUP(B17,Mort_causes!$A$5:$Z$196,26,FALSE)</f>
        <v>270.69545784882382</v>
      </c>
      <c r="U17" s="73">
        <f>IF(T17&gt;Mort_causes!$Z$200,3,IF(AND(T17&lt;=Mort_causes!$Z$200,T17&gt;Mort_causes!$Z$199),2,IF(T17&lt;=Mort_causes!$Z$199,1,"Error")))</f>
        <v>3</v>
      </c>
      <c r="V17" s="107">
        <v>2</v>
      </c>
      <c r="W17" s="71">
        <f>VLOOKUP(B17,Measles!$B$2:$C$194,2,FALSE)</f>
        <v>90</v>
      </c>
      <c r="X17" s="77">
        <f t="shared" si="1"/>
        <v>1</v>
      </c>
      <c r="Y17" s="71">
        <f>VLOOKUP(B17,'DTP3'!$B$2:$C$194,2,FALSE)</f>
        <v>96</v>
      </c>
      <c r="Z17" s="77">
        <f t="shared" si="2"/>
        <v>1</v>
      </c>
      <c r="AA17" s="71">
        <f>VLOOKUP(B17,Polio3!$B$2:$G$194,2,FALSE)</f>
        <v>95</v>
      </c>
      <c r="AB17" s="77">
        <f t="shared" si="3"/>
        <v>1</v>
      </c>
      <c r="AC17" s="71">
        <f>VLOOKUP(B17,Hib!$B$2:$E$194,2,FALSE)</f>
        <v>96</v>
      </c>
      <c r="AD17" s="77">
        <f t="shared" si="4"/>
        <v>1</v>
      </c>
      <c r="AE17" s="71">
        <v>2012</v>
      </c>
      <c r="AF17" s="73">
        <f t="shared" si="5"/>
        <v>1</v>
      </c>
      <c r="AG17" s="71">
        <v>2011</v>
      </c>
      <c r="AH17" s="73">
        <f t="shared" si="6"/>
        <v>1</v>
      </c>
      <c r="AI17" s="111">
        <f t="shared" si="7"/>
        <v>0.99999900000000008</v>
      </c>
    </row>
    <row r="18" spans="1:35" s="13" customFormat="1" ht="15" x14ac:dyDescent="0.2">
      <c r="A18" s="71">
        <f>VLOOKUP(B18,Mort_rate!$A$2:$M$189,2,FALSE)</f>
        <v>6</v>
      </c>
      <c r="B18" s="68" t="s">
        <v>8</v>
      </c>
      <c r="C18" s="69">
        <f>VLOOKUP(B18,Mort_rate!$A$2:$M$189,12,FALSE)</f>
        <v>78.8</v>
      </c>
      <c r="D18" s="105">
        <f>IF(C18&gt;Mort_rate!$L$192,3,IF(AND(C18&gt;Mort_rate!$L$191,C18&lt;=Mort_rate!$L$192),2,IF(C18&lt;=Mort_rate!$L$191,1,"Error")))</f>
        <v>3</v>
      </c>
      <c r="E18" s="69">
        <f>VLOOKUP(B18,Mort_rate!$A$2:$M$189,5,FALSE)</f>
        <v>42.4</v>
      </c>
      <c r="F18" s="105">
        <f>IF(E18&gt;Mort_rate!$E$192,3,IF(AND(E18&gt;Mort_rate!$E$191,E18&lt;=Mort_rate!$E$192),2,IF(E18&lt;=Mort_rate!$E$191,1,"Error")))</f>
        <v>3</v>
      </c>
      <c r="G18" s="70">
        <f>VLOOKUP(B18,Mort_rate!$A$2:$M$189,6,FALSE)</f>
        <v>78.3</v>
      </c>
      <c r="H18" s="106">
        <f>IF(G18&gt;Mort_rate!$F$192,3,IF(AND(G18&gt;Mort_rate!$F$191,G18&lt;=Mort_rate!$F$192),2,IF(G18&lt;=Mort_rate!$F$191,1,"Error")))</f>
        <v>3</v>
      </c>
      <c r="I18" s="76">
        <f t="shared" si="0"/>
        <v>3</v>
      </c>
      <c r="J18" s="71" t="str">
        <f>VLOOKUP(B18,Trach_end!$A$2:$C$199,3,FALSE)</f>
        <v>Endemic</v>
      </c>
      <c r="K18" s="81">
        <f>VLOOKUP(B18,'Trach-summ'!$B$2:$O$34,6,0)</f>
        <v>0.31546948885386172</v>
      </c>
      <c r="L18" s="81">
        <f>IF(J18="Endemic",IF(VLOOKUP(B18,'Trach-summ'!$B$2:$O$34,13,FALSE)="Not applicable","No program",VLOOKUP(B18,'Trach-summ'!$B$2:$O$34,13,FALSE)),"N/A")</f>
        <v>0.87065323915587911</v>
      </c>
      <c r="M18" s="71">
        <f>VLOOKUP(B18,'Trach-summ'!$B$2:$O$34,14,0)</f>
        <v>2015</v>
      </c>
      <c r="N18" s="72">
        <f>VLOOKUP(B18,Mort_causes!$A$5:$Z$196,22,FALSE)</f>
        <v>617.41242476820844</v>
      </c>
      <c r="O18" s="73">
        <f>IF(N18&gt;Mort_causes!$V$200,3,IF(AND(N18&lt;=Mort_causes!$V$200,N18&gt;Mort_causes!$V$199),2,IF(N18&lt;=Mort_causes!$V$199,1,2)))</f>
        <v>3</v>
      </c>
      <c r="P18" s="74">
        <f>VLOOKUP(B18,Pneumo!$A$5:$R$197,18,FALSE)</f>
        <v>822.44953751595301</v>
      </c>
      <c r="Q18" s="73">
        <f>IF(P18&gt;Pneumo!$R$201,3,IF(AND(P18&lt;=Pneumo!$R$201,P18&gt;Pneumo!$R$200),2,IF(AND(P18&lt;=Pneumo!$R$200,P18&gt;0),1,2)))</f>
        <v>3</v>
      </c>
      <c r="R18" s="75">
        <f>VLOOKUP(B18,Mort_causes!$A$5:$Z$196,24,FALSE)</f>
        <v>664.53318166769009</v>
      </c>
      <c r="S18" s="73">
        <f>IF(AND(R18&gt;MalariaWHO!E$112,R18&lt;&gt;"Unknown"),3,IF(AND(R18&lt;=MalariaWHO!E$112,R18&gt;MalariaWHO!E$111),2,IF(R18&lt;=MalariaWHO!E$111,1,2)))</f>
        <v>3</v>
      </c>
      <c r="T18" s="71">
        <f>VLOOKUP(B18,Mort_causes!$A$5:$Z$196,26,FALSE)</f>
        <v>16.107605674822818</v>
      </c>
      <c r="U18" s="73">
        <f>IF(T18&gt;Mort_causes!$Z$200,3,IF(AND(T18&lt;=Mort_causes!$Z$200,T18&gt;Mort_causes!$Z$199),2,IF(T18&lt;=Mort_causes!$Z$199,1,"Error")))</f>
        <v>1</v>
      </c>
      <c r="V18" s="107">
        <v>2.5</v>
      </c>
      <c r="W18" s="71">
        <f>VLOOKUP(B18,Measles!$B$2:$C$194,2,FALSE)</f>
        <v>85</v>
      </c>
      <c r="X18" s="77">
        <f t="shared" si="1"/>
        <v>1</v>
      </c>
      <c r="Y18" s="71">
        <f>VLOOKUP(B18,'DTP3'!$B$2:$C$194,2,FALSE)</f>
        <v>90</v>
      </c>
      <c r="Z18" s="77">
        <f t="shared" si="2"/>
        <v>1</v>
      </c>
      <c r="AA18" s="71">
        <f>VLOOKUP(B18,Polio3!$B$2:$G$194,2,FALSE)</f>
        <v>90</v>
      </c>
      <c r="AB18" s="77">
        <f t="shared" si="3"/>
        <v>1</v>
      </c>
      <c r="AC18" s="71">
        <f>VLOOKUP(B18,Hib!$B$2:$E$194,2,FALSE)</f>
        <v>90</v>
      </c>
      <c r="AD18" s="77">
        <f t="shared" si="4"/>
        <v>1</v>
      </c>
      <c r="AE18" s="71">
        <v>2014</v>
      </c>
      <c r="AF18" s="73">
        <f t="shared" si="5"/>
        <v>2</v>
      </c>
      <c r="AG18" s="71">
        <v>2011</v>
      </c>
      <c r="AH18" s="73">
        <f t="shared" si="6"/>
        <v>1</v>
      </c>
      <c r="AI18" s="111">
        <f t="shared" si="7"/>
        <v>1.133332</v>
      </c>
    </row>
    <row r="19" spans="1:35" s="13" customFormat="1" ht="22.5" x14ac:dyDescent="0.2">
      <c r="A19" s="71">
        <f>VLOOKUP(B19,Mort_rate!$A$2:$M$189,2,FALSE)</f>
        <v>17</v>
      </c>
      <c r="B19" s="68" t="s">
        <v>30</v>
      </c>
      <c r="C19" s="69">
        <f>VLOOKUP(B19,Mort_rate!$A$2:$M$189,12,FALSE)</f>
        <v>86.8</v>
      </c>
      <c r="D19" s="105">
        <f>IF(C19&gt;Mort_rate!$L$192,3,IF(AND(C19&gt;Mort_rate!$L$191,C19&lt;=Mort_rate!$L$192),2,IF(C19&lt;=Mort_rate!$L$191,1,"Error")))</f>
        <v>3</v>
      </c>
      <c r="E19" s="69">
        <f>VLOOKUP(B19,Mort_rate!$A$2:$M$189,5,FALSE)</f>
        <v>59.8</v>
      </c>
      <c r="F19" s="105">
        <f>IF(E19&gt;Mort_rate!$E$192,3,IF(AND(E19&gt;Mort_rate!$E$191,E19&lt;=Mort_rate!$E$192),2,IF(E19&lt;=Mort_rate!$E$191,1,"Error")))</f>
        <v>3</v>
      </c>
      <c r="G19" s="70">
        <f>VLOOKUP(B19,Mort_rate!$A$2:$M$189,6,FALSE)</f>
        <v>45.6</v>
      </c>
      <c r="H19" s="106">
        <f>IF(G19&gt;Mort_rate!$F$192,3,IF(AND(G19&gt;Mort_rate!$F$191,G19&lt;=Mort_rate!$F$192),2,IF(G19&lt;=Mort_rate!$F$191,1,"Error")))</f>
        <v>2</v>
      </c>
      <c r="I19" s="76">
        <f t="shared" si="0"/>
        <v>2.6666666666666665</v>
      </c>
      <c r="J19" s="71" t="str">
        <f>VLOOKUP(B19,Trach_end!$A$2:$C$199,3,FALSE)</f>
        <v>Endemic</v>
      </c>
      <c r="K19" s="81">
        <f>VLOOKUP(B19,'Trach-summ'!$B$2:$O$34,6,0)</f>
        <v>0.66461591045031188</v>
      </c>
      <c r="L19" s="81" t="str">
        <f>IF(J19="Endemic",IF(VLOOKUP(B19,'Trach-summ'!$B$2:$O$34,13,FALSE)="Not applicable","No program",VLOOKUP(B19,'Trach-summ'!$B$2:$O$34,13,FALSE)),"N/A")</f>
        <v>No data available</v>
      </c>
      <c r="M19" s="71" t="str">
        <f>VLOOKUP(B19,'Trach-summ'!$B$2:$O$34,14,0)</f>
        <v>Unknown</v>
      </c>
      <c r="N19" s="72">
        <f>VLOOKUP(B19,Mort_causes!$A$5:$Z$196,22,FALSE)</f>
        <v>275.92476458298239</v>
      </c>
      <c r="O19" s="73">
        <f>IF(N19&gt;Mort_causes!$V$200,3,IF(AND(N19&lt;=Mort_causes!$V$200,N19&gt;Mort_causes!$V$199),2,IF(N19&lt;=Mort_causes!$V$199,1,2)))</f>
        <v>2</v>
      </c>
      <c r="P19" s="74">
        <f>VLOOKUP(B19,Pneumo!$A$5:$R$197,18,FALSE)</f>
        <v>339.66916373075253</v>
      </c>
      <c r="Q19" s="73">
        <f>IF(P19&gt;Pneumo!$R$201,3,IF(AND(P19&lt;=Pneumo!$R$201,P19&gt;Pneumo!$R$200),2,IF(AND(P19&lt;=Pneumo!$R$200,P19&gt;0),1,2)))</f>
        <v>2</v>
      </c>
      <c r="R19" s="75">
        <f>VLOOKUP(B19,Mort_causes!$A$5:$Z$196,24,FALSE)</f>
        <v>579.96826452455218</v>
      </c>
      <c r="S19" s="73">
        <f>IF(AND(R19&gt;MalariaWHO!E$112,R19&lt;&gt;"Unknown"),3,IF(AND(R19&lt;=MalariaWHO!E$112,R19&gt;MalariaWHO!E$111),2,IF(R19&lt;=MalariaWHO!E$111,1,2)))</f>
        <v>3</v>
      </c>
      <c r="T19" s="71">
        <f>VLOOKUP(B19,Mort_causes!$A$5:$Z$196,26,FALSE)</f>
        <v>300.99945336146584</v>
      </c>
      <c r="U19" s="73">
        <f>IF(T19&gt;Mort_causes!$Z$200,3,IF(AND(T19&lt;=Mort_causes!$Z$200,T19&gt;Mort_causes!$Z$199),2,IF(T19&lt;=Mort_causes!$Z$199,1,"Error")))</f>
        <v>3</v>
      </c>
      <c r="V19" s="107">
        <v>2.5</v>
      </c>
      <c r="W19" s="71">
        <f>VLOOKUP(B19,Measles!$B$2:$C$194,2,FALSE)</f>
        <v>82</v>
      </c>
      <c r="X19" s="77">
        <f t="shared" si="1"/>
        <v>1</v>
      </c>
      <c r="Y19" s="71">
        <f>VLOOKUP(B19,'DTP3'!$B$2:$C$194,2,FALSE)</f>
        <v>76</v>
      </c>
      <c r="Z19" s="77">
        <f t="shared" si="2"/>
        <v>2</v>
      </c>
      <c r="AA19" s="71">
        <f>VLOOKUP(B19,Polio3!$B$2:$G$194,2,FALSE)</f>
        <v>73</v>
      </c>
      <c r="AB19" s="77">
        <f t="shared" si="3"/>
        <v>2</v>
      </c>
      <c r="AC19" s="71">
        <f>VLOOKUP(B19,Hib!$B$2:$E$194,2,FALSE)</f>
        <v>76</v>
      </c>
      <c r="AD19" s="77">
        <f t="shared" si="4"/>
        <v>2</v>
      </c>
      <c r="AE19" s="71"/>
      <c r="AF19" s="73">
        <f t="shared" si="5"/>
        <v>3</v>
      </c>
      <c r="AG19" s="71">
        <v>2013</v>
      </c>
      <c r="AH19" s="73">
        <f t="shared" si="6"/>
        <v>1</v>
      </c>
      <c r="AI19" s="111">
        <f t="shared" si="7"/>
        <v>1.799998</v>
      </c>
    </row>
    <row r="20" spans="1:35" s="13" customFormat="1" ht="15" x14ac:dyDescent="0.2">
      <c r="A20" s="71">
        <f>VLOOKUP(B20,Mort_rate!$A$2:$M$189,2,FALSE)</f>
        <v>48</v>
      </c>
      <c r="B20" s="68" t="s">
        <v>49</v>
      </c>
      <c r="C20" s="69">
        <f>VLOOKUP(B20,Mort_rate!$A$2:$M$189,12,FALSE)</f>
        <v>26.7</v>
      </c>
      <c r="D20" s="105">
        <f>IF(C20&gt;Mort_rate!$L$192,3,IF(AND(C20&gt;Mort_rate!$L$191,C20&lt;=Mort_rate!$L$192),2,IF(C20&lt;=Mort_rate!$L$191,1,"Error")))</f>
        <v>2</v>
      </c>
      <c r="E20" s="69">
        <f>VLOOKUP(B20,Mort_rate!$A$2:$M$189,5,FALSE)</f>
        <v>18.2</v>
      </c>
      <c r="F20" s="105">
        <f>IF(E20&gt;Mort_rate!$E$192,3,IF(AND(E20&gt;Mort_rate!$E$191,E20&lt;=Mort_rate!$E$192),2,IF(E20&lt;=Mort_rate!$E$191,1,"Error")))</f>
        <v>1</v>
      </c>
      <c r="G20" s="70">
        <f>VLOOKUP(B20,Mort_rate!$A$2:$M$189,6,FALSE)</f>
        <v>15</v>
      </c>
      <c r="H20" s="106">
        <f>IF(G20&gt;Mort_rate!$F$192,3,IF(AND(G20&gt;Mort_rate!$F$191,G20&lt;=Mort_rate!$F$192),2,IF(G20&lt;=Mort_rate!$F$191,1,"Error")))</f>
        <v>1</v>
      </c>
      <c r="I20" s="76">
        <f t="shared" si="0"/>
        <v>1.3333333333333333</v>
      </c>
      <c r="J20" s="71" t="str">
        <f>VLOOKUP(B20,Trach_end!$A$2:$C$199,3,FALSE)</f>
        <v>Surveillance</v>
      </c>
      <c r="K20" s="81">
        <f>VLOOKUP(B20,'Trach-summ'!$B$2:$O$34,6,0)</f>
        <v>0.65541825095057038</v>
      </c>
      <c r="L20" s="81" t="str">
        <f>IF(J20="Endemic",IF(VLOOKUP(B20,'Trach-summ'!$B$2:$O$34,13,FALSE)="Not applicable","No program",VLOOKUP(B20,'Trach-summ'!$B$2:$O$34,13,FALSE)),"N/A")</f>
        <v>N/A</v>
      </c>
      <c r="M20" s="71">
        <f>VLOOKUP(B20,'Trach-summ'!$B$2:$O$34,14,0)</f>
        <v>2010</v>
      </c>
      <c r="N20" s="72">
        <f>VLOOKUP(B20,Mort_causes!$A$5:$Z$196,22,FALSE)</f>
        <v>106.43769881240198</v>
      </c>
      <c r="O20" s="73">
        <f>IF(N20&gt;Mort_causes!$V$200,3,IF(AND(N20&lt;=Mort_causes!$V$200,N20&gt;Mort_causes!$V$199),2,IF(N20&lt;=Mort_causes!$V$199,1,2)))</f>
        <v>1</v>
      </c>
      <c r="P20" s="74">
        <f>VLOOKUP(B20,Pneumo!$A$5:$R$197,18,FALSE)</f>
        <v>230.74560732804977</v>
      </c>
      <c r="Q20" s="73">
        <f>IF(P20&gt;Pneumo!$R$201,3,IF(AND(P20&lt;=Pneumo!$R$201,P20&gt;Pneumo!$R$200),2,IF(AND(P20&lt;=Pneumo!$R$200,P20&gt;0),1,2)))</f>
        <v>1</v>
      </c>
      <c r="R20" s="75">
        <f>VLOOKUP(B20,Mort_causes!$A$5:$Z$196,24,FALSE)</f>
        <v>20.600029573048587</v>
      </c>
      <c r="S20" s="73">
        <f>IF(AND(R20&gt;MalariaWHO!E$112,R20&lt;&gt;"Unknown"),3,IF(AND(R20&lt;=MalariaWHO!E$112,R20&gt;MalariaWHO!E$111),2,IF(R20&lt;=MalariaWHO!E$111,1,2)))</f>
        <v>2</v>
      </c>
      <c r="T20" s="71">
        <f>VLOOKUP(B20,Mort_causes!$A$5:$Z$196,26,FALSE)</f>
        <v>7.7597657410133953</v>
      </c>
      <c r="U20" s="73">
        <f>IF(T20&gt;Mort_causes!$Z$200,3,IF(AND(T20&lt;=Mort_causes!$Z$200,T20&gt;Mort_causes!$Z$199),2,IF(T20&lt;=Mort_causes!$Z$199,1,"Error")))</f>
        <v>1</v>
      </c>
      <c r="V20" s="107">
        <v>1.25</v>
      </c>
      <c r="W20" s="71">
        <f>VLOOKUP(B20,Measles!$B$2:$C$194,2,FALSE)</f>
        <v>84</v>
      </c>
      <c r="X20" s="77">
        <f t="shared" si="1"/>
        <v>1</v>
      </c>
      <c r="Y20" s="71">
        <f>VLOOKUP(B20,'DTP3'!$B$2:$C$194,2,FALSE)</f>
        <v>85</v>
      </c>
      <c r="Z20" s="77">
        <f t="shared" si="2"/>
        <v>1</v>
      </c>
      <c r="AA20" s="71">
        <f>VLOOKUP(B20,Polio3!$B$2:$G$194,2,FALSE)</f>
        <v>87</v>
      </c>
      <c r="AB20" s="77">
        <f t="shared" si="3"/>
        <v>1</v>
      </c>
      <c r="AC20" s="71">
        <f>VLOOKUP(B20,Hib!$B$2:$E$194,2,FALSE)</f>
        <v>0</v>
      </c>
      <c r="AD20" s="77">
        <f t="shared" si="4"/>
        <v>3</v>
      </c>
      <c r="AE20" s="71"/>
      <c r="AF20" s="73">
        <f t="shared" si="5"/>
        <v>3</v>
      </c>
      <c r="AG20" s="71"/>
      <c r="AH20" s="73">
        <f t="shared" si="6"/>
        <v>3</v>
      </c>
      <c r="AI20" s="111">
        <f t="shared" si="7"/>
        <v>2.0666650000000004</v>
      </c>
    </row>
    <row r="21" spans="1:35" s="13" customFormat="1" ht="15" x14ac:dyDescent="0.2">
      <c r="A21" s="71">
        <f>VLOOKUP(B21,Mort_rate!$A$2:$M$189,2,FALSE)</f>
        <v>1</v>
      </c>
      <c r="B21" s="68" t="s">
        <v>2</v>
      </c>
      <c r="C21" s="69">
        <f>VLOOKUP(B21,Mort_rate!$A$2:$M$189,12,FALSE)</f>
        <v>95.5</v>
      </c>
      <c r="D21" s="105">
        <f>IF(C21&gt;Mort_rate!$L$192,3,IF(AND(C21&gt;Mort_rate!$L$191,C21&lt;=Mort_rate!$L$192),2,IF(C21&lt;=Mort_rate!$L$191,1,"Error")))</f>
        <v>3</v>
      </c>
      <c r="E21" s="69">
        <f>VLOOKUP(B21,Mort_rate!$A$2:$M$189,5,FALSE)</f>
        <v>45.7</v>
      </c>
      <c r="F21" s="105">
        <f>IF(E21&gt;Mort_rate!$E$192,3,IF(AND(E21&gt;Mort_rate!$E$191,E21&lt;=Mort_rate!$E$192),2,IF(E21&lt;=Mort_rate!$E$191,1,"Error")))</f>
        <v>3</v>
      </c>
      <c r="G21" s="70">
        <f>VLOOKUP(B21,Mort_rate!$A$2:$M$189,6,FALSE)</f>
        <v>92</v>
      </c>
      <c r="H21" s="106">
        <f>IF(G21&gt;Mort_rate!$F$192,3,IF(AND(G21&gt;Mort_rate!$F$191,G21&lt;=Mort_rate!$F$192),2,IF(G21&lt;=Mort_rate!$F$191,1,"Error")))</f>
        <v>3</v>
      </c>
      <c r="I21" s="76">
        <f t="shared" si="0"/>
        <v>3</v>
      </c>
      <c r="J21" s="71" t="str">
        <f>VLOOKUP(B21,Trach_end!$A$2:$C$199,3,FALSE)</f>
        <v>Endemic</v>
      </c>
      <c r="K21" s="81">
        <f>VLOOKUP(B21,'Trach-summ'!$B$2:$O$34,6,0)</f>
        <v>0.15046252595808948</v>
      </c>
      <c r="L21" s="81">
        <f>IF(J21="Endemic",IF(VLOOKUP(B21,'Trach-summ'!$B$2:$O$34,13,FALSE)="Not applicable","No program",VLOOKUP(B21,'Trach-summ'!$B$2:$O$34,13,FALSE)),"N/A")</f>
        <v>0.77706486175230594</v>
      </c>
      <c r="M21" s="71">
        <f>VLOOKUP(B21,'Trach-summ'!$B$2:$O$34,14,0)</f>
        <v>2015</v>
      </c>
      <c r="N21" s="72">
        <f>VLOOKUP(B21,Mort_causes!$A$5:$Z$196,22,FALSE)</f>
        <v>470.05738661839115</v>
      </c>
      <c r="O21" s="73">
        <f>IF(N21&gt;Mort_causes!$V$200,3,IF(AND(N21&lt;=Mort_causes!$V$200,N21&gt;Mort_causes!$V$199),2,IF(N21&lt;=Mort_causes!$V$199,1,2)))</f>
        <v>3</v>
      </c>
      <c r="P21" s="74">
        <f>VLOOKUP(B21,Pneumo!$A$5:$R$197,18,FALSE)</f>
        <v>616.10942653258189</v>
      </c>
      <c r="Q21" s="73">
        <f>IF(P21&gt;Pneumo!$R$201,3,IF(AND(P21&lt;=Pneumo!$R$201,P21&gt;Pneumo!$R$200),2,IF(AND(P21&lt;=Pneumo!$R$200,P21&gt;0),1,2)))</f>
        <v>3</v>
      </c>
      <c r="R21" s="75">
        <f>VLOOKUP(B21,Mort_causes!$A$5:$Z$196,24,FALSE)</f>
        <v>489.0554988025678</v>
      </c>
      <c r="S21" s="73">
        <f>IF(AND(R21&gt;MalariaWHO!E$112,R21&lt;&gt;"Unknown"),3,IF(AND(R21&lt;=MalariaWHO!E$112,R21&gt;MalariaWHO!E$111),2,IF(R21&lt;=MalariaWHO!E$111,1,2)))</f>
        <v>3</v>
      </c>
      <c r="T21" s="71">
        <f>VLOOKUP(B21,Mort_causes!$A$5:$Z$196,26,FALSE)</f>
        <v>23.018190530316414</v>
      </c>
      <c r="U21" s="73">
        <f>IF(T21&gt;Mort_causes!$Z$200,3,IF(AND(T21&lt;=Mort_causes!$Z$200,T21&gt;Mort_causes!$Z$199),2,IF(T21&lt;=Mort_causes!$Z$199,1,"Error")))</f>
        <v>1</v>
      </c>
      <c r="V21" s="107">
        <v>2.5</v>
      </c>
      <c r="W21" s="71">
        <f>VLOOKUP(B21,Measles!$B$2:$C$194,2,FALSE)</f>
        <v>91</v>
      </c>
      <c r="X21" s="73">
        <f t="shared" si="1"/>
        <v>1</v>
      </c>
      <c r="Y21" s="71">
        <f>VLOOKUP(B21,'DTP3'!$B$2:$C$194,2,FALSE)</f>
        <v>96</v>
      </c>
      <c r="Z21" s="77">
        <f t="shared" si="2"/>
        <v>1</v>
      </c>
      <c r="AA21" s="71">
        <f>VLOOKUP(B21,Polio3!$B$2:$G$194,2,FALSE)</f>
        <v>95</v>
      </c>
      <c r="AB21" s="77">
        <f t="shared" si="3"/>
        <v>1</v>
      </c>
      <c r="AC21" s="71">
        <f>VLOOKUP(B21,Hib!$B$2:$E$194,2,FALSE)</f>
        <v>96</v>
      </c>
      <c r="AD21" s="73">
        <f t="shared" si="4"/>
        <v>1</v>
      </c>
      <c r="AE21" s="71">
        <v>2014</v>
      </c>
      <c r="AF21" s="73">
        <f t="shared" si="5"/>
        <v>2</v>
      </c>
      <c r="AG21" s="71">
        <v>2014</v>
      </c>
      <c r="AH21" s="73">
        <f t="shared" si="6"/>
        <v>2</v>
      </c>
      <c r="AI21" s="111">
        <f t="shared" si="7"/>
        <v>1.333332</v>
      </c>
    </row>
    <row r="22" spans="1:35" s="13" customFormat="1" ht="15" x14ac:dyDescent="0.2">
      <c r="A22" s="71">
        <f>VLOOKUP(B22,Mort_rate!$A$2:$M$189,2,FALSE)</f>
        <v>7</v>
      </c>
      <c r="B22" s="68" t="s">
        <v>7</v>
      </c>
      <c r="C22" s="69">
        <f>VLOOKUP(B22,Mort_rate!$A$2:$M$189,12,FALSE)</f>
        <v>641.6</v>
      </c>
      <c r="D22" s="105">
        <f>IF(C22&gt;Mort_rate!$L$192,3,IF(AND(C22&gt;Mort_rate!$L$191,C22&lt;=Mort_rate!$L$192),2,IF(C22&lt;=Mort_rate!$L$191,1,"Error")))</f>
        <v>3</v>
      </c>
      <c r="E22" s="69">
        <f>VLOOKUP(B22,Mort_rate!$A$2:$M$189,5,FALSE)</f>
        <v>39.700000000000003</v>
      </c>
      <c r="F22" s="105">
        <f>IF(E22&gt;Mort_rate!$E$192,3,IF(AND(E22&gt;Mort_rate!$E$191,E22&lt;=Mort_rate!$E$192),2,IF(E22&lt;=Mort_rate!$E$191,1,"Error")))</f>
        <v>2</v>
      </c>
      <c r="G22" s="70">
        <f>VLOOKUP(B22,Mort_rate!$A$2:$M$189,6,FALSE)</f>
        <v>69.900000000000006</v>
      </c>
      <c r="H22" s="106">
        <f>IF(G22&gt;Mort_rate!$F$192,3,IF(AND(G22&gt;Mort_rate!$F$191,G22&lt;=Mort_rate!$F$192),2,IF(G22&lt;=Mort_rate!$F$191,1,"Error")))</f>
        <v>3</v>
      </c>
      <c r="I22" s="76">
        <f t="shared" si="0"/>
        <v>2.6666666666666665</v>
      </c>
      <c r="J22" s="71" t="str">
        <f>VLOOKUP(B22,Trach_end!$A$2:$C$199,3,FALSE)</f>
        <v>Endemic</v>
      </c>
      <c r="K22" s="81">
        <f>VLOOKUP(B22,'Trach-summ'!$B$2:$O$34,6,0)</f>
        <v>0.67888082194377575</v>
      </c>
      <c r="L22" s="81">
        <f>IF(J22="Endemic",IF(VLOOKUP(B22,'Trach-summ'!$B$2:$O$34,13,FALSE)="Not applicable","No program",VLOOKUP(B22,'Trach-summ'!$B$2:$O$34,13,FALSE)),"N/A")</f>
        <v>1.9658441138040262E-2</v>
      </c>
      <c r="M22" s="71">
        <f>VLOOKUP(B22,'Trach-summ'!$B$2:$O$34,14,0)</f>
        <v>2015</v>
      </c>
      <c r="N22" s="72">
        <f>VLOOKUP(B22,Mort_causes!$A$5:$Z$196,22,FALSE)</f>
        <v>367.48943606190795</v>
      </c>
      <c r="O22" s="73">
        <f>IF(N22&gt;Mort_causes!$V$200,3,IF(AND(N22&lt;=Mort_causes!$V$200,N22&gt;Mort_causes!$V$199),2,IF(N22&lt;=Mort_causes!$V$199,1,2)))</f>
        <v>3</v>
      </c>
      <c r="P22" s="74">
        <f>VLOOKUP(B22,Pneumo!$A$5:$R$197,18,FALSE)</f>
        <v>456.17574243777329</v>
      </c>
      <c r="Q22" s="73">
        <f>IF(P22&gt;Pneumo!$R$201,3,IF(AND(P22&lt;=Pneumo!$R$201,P22&gt;Pneumo!$R$200),2,IF(AND(P22&lt;=Pneumo!$R$200,P22&gt;0),1,2)))</f>
        <v>3</v>
      </c>
      <c r="R22" s="75">
        <f>VLOOKUP(B22,Mort_causes!$A$5:$Z$196,24,FALSE)</f>
        <v>665.41264538082396</v>
      </c>
      <c r="S22" s="73">
        <f>IF(AND(R22&gt;MalariaWHO!E$112,R22&lt;&gt;"Unknown"),3,IF(AND(R22&lt;=MalariaWHO!E$112,R22&gt;MalariaWHO!E$111),2,IF(R22&lt;=MalariaWHO!E$111,1,2)))</f>
        <v>3</v>
      </c>
      <c r="T22" s="71">
        <f>VLOOKUP(B22,Mort_causes!$A$5:$Z$196,26,FALSE)</f>
        <v>117.55837938054481</v>
      </c>
      <c r="U22" s="73">
        <f>IF(T22&gt;Mort_causes!$Z$200,3,IF(AND(T22&lt;=Mort_causes!$Z$200,T22&gt;Mort_causes!$Z$199),2,IF(T22&lt;=Mort_causes!$Z$199,1,"Error")))</f>
        <v>3</v>
      </c>
      <c r="V22" s="107">
        <v>3</v>
      </c>
      <c r="W22" s="71">
        <f>VLOOKUP(B22,Measles!$B$2:$C$194,2,FALSE)</f>
        <v>78</v>
      </c>
      <c r="X22" s="77">
        <f t="shared" si="1"/>
        <v>2</v>
      </c>
      <c r="Y22" s="71">
        <f>VLOOKUP(B22,'DTP3'!$B$2:$C$194,2,FALSE)</f>
        <v>57</v>
      </c>
      <c r="Z22" s="77">
        <f t="shared" si="2"/>
        <v>2</v>
      </c>
      <c r="AA22" s="71">
        <f>VLOOKUP(B22,Polio3!$B$2:$G$194,2,FALSE)</f>
        <v>77</v>
      </c>
      <c r="AB22" s="77">
        <f t="shared" si="3"/>
        <v>2</v>
      </c>
      <c r="AC22" s="71">
        <f>VLOOKUP(B22,Hib!$B$2:$E$194,2,FALSE)</f>
        <v>62</v>
      </c>
      <c r="AD22" s="77">
        <f t="shared" si="4"/>
        <v>2</v>
      </c>
      <c r="AE22" s="71"/>
      <c r="AF22" s="73">
        <f t="shared" si="5"/>
        <v>3</v>
      </c>
      <c r="AG22" s="71">
        <v>2014</v>
      </c>
      <c r="AH22" s="73">
        <f t="shared" si="6"/>
        <v>2</v>
      </c>
      <c r="AI22" s="111">
        <f t="shared" si="7"/>
        <v>2.1333310000000001</v>
      </c>
    </row>
    <row r="23" spans="1:35" s="13" customFormat="1" ht="22.5" x14ac:dyDescent="0.2">
      <c r="A23" s="71">
        <f>VLOOKUP(B23,Mort_rate!$A$2:$M$189,2,FALSE)</f>
        <v>45</v>
      </c>
      <c r="B23" s="68" t="s">
        <v>119</v>
      </c>
      <c r="C23" s="69">
        <f>VLOOKUP(B23,Mort_rate!$A$2:$M$189,12,FALSE)</f>
        <v>197.60000000000002</v>
      </c>
      <c r="D23" s="105">
        <f>IF(C23&gt;Mort_rate!$L$192,3,IF(AND(C23&gt;Mort_rate!$L$191,C23&lt;=Mort_rate!$L$192),2,IF(C23&lt;=Mort_rate!$L$191,1,"Error")))</f>
        <v>3</v>
      </c>
      <c r="E23" s="69">
        <f>VLOOKUP(B23,Mort_rate!$A$2:$M$189,5,FALSE)</f>
        <v>25.1</v>
      </c>
      <c r="F23" s="105">
        <f>IF(E23&gt;Mort_rate!$E$192,3,IF(AND(E23&gt;Mort_rate!$E$191,E23&lt;=Mort_rate!$E$192),2,IF(E23&lt;=Mort_rate!$E$191,1,"Error")))</f>
        <v>1</v>
      </c>
      <c r="G23" s="70">
        <f>VLOOKUP(B23,Mort_rate!$A$2:$M$189,6,FALSE)</f>
        <v>19</v>
      </c>
      <c r="H23" s="106">
        <f>IF(G23&gt;Mort_rate!$F$192,3,IF(AND(G23&gt;Mort_rate!$F$191,G23&lt;=Mort_rate!$F$192),2,IF(G23&lt;=Mort_rate!$F$191,1,"Error")))</f>
        <v>1</v>
      </c>
      <c r="I23" s="76">
        <f t="shared" si="0"/>
        <v>1.6666666666666667</v>
      </c>
      <c r="J23" s="71" t="str">
        <f>VLOOKUP(B23,Trach_end!$A$2:$C$199,3,FALSE)</f>
        <v>Endemic</v>
      </c>
      <c r="K23" s="81">
        <f>VLOOKUP(B23,'Trach-summ'!$B$2:$O$34,6,0)</f>
        <v>0.72395576797129135</v>
      </c>
      <c r="L23" s="81" t="str">
        <f>IF(J23="Endemic",IF(VLOOKUP(B23,'Trach-summ'!$B$2:$O$34,13,FALSE)="Not applicable","No program",VLOOKUP(B23,'Trach-summ'!$B$2:$O$34,13,FALSE)),"N/A")</f>
        <v>No data available</v>
      </c>
      <c r="M23" s="71">
        <f>VLOOKUP(B23,'Trach-summ'!$B$2:$O$34,14,0)</f>
        <v>2015</v>
      </c>
      <c r="N23" s="72">
        <f>VLOOKUP(B23,Mort_causes!$A$5:$Z$196,22,FALSE)</f>
        <v>216.55037645476764</v>
      </c>
      <c r="O23" s="73">
        <f>IF(N23&gt;Mort_causes!$V$200,3,IF(AND(N23&lt;=Mort_causes!$V$200,N23&gt;Mort_causes!$V$199),2,IF(N23&lt;=Mort_causes!$V$199,1,2)))</f>
        <v>2</v>
      </c>
      <c r="P23" s="74">
        <f>VLOOKUP(B23,Pneumo!$A$5:$R$197,18,FALSE)</f>
        <v>302.79514379209257</v>
      </c>
      <c r="Q23" s="73">
        <f>IF(P23&gt;Pneumo!$R$201,3,IF(AND(P23&lt;=Pneumo!$R$201,P23&gt;Pneumo!$R$200),2,IF(AND(P23&lt;=Pneumo!$R$200,P23&gt;0),1,2)))</f>
        <v>2</v>
      </c>
      <c r="R23" s="75">
        <f>VLOOKUP(B23,Mort_causes!$A$5:$Z$196,24,FALSE)</f>
        <v>3.609095125148992</v>
      </c>
      <c r="S23" s="73">
        <f>IF(AND(R23&gt;MalariaWHO!E$112,R23&lt;&gt;"Unknown"),3,IF(AND(R23&lt;=MalariaWHO!E$112,R23&gt;MalariaWHO!E$111),2,IF(R23&lt;=MalariaWHO!E$111,1,2)))</f>
        <v>1</v>
      </c>
      <c r="T23" s="71">
        <f>VLOOKUP(B23,Mort_causes!$A$5:$Z$196,26,FALSE)</f>
        <v>1.6107863107068594</v>
      </c>
      <c r="U23" s="73">
        <f>IF(T23&gt;Mort_causes!$Z$200,3,IF(AND(T23&lt;=Mort_causes!$Z$200,T23&gt;Mort_causes!$Z$199),2,IF(T23&lt;=Mort_causes!$Z$199,1,"Error")))</f>
        <v>1</v>
      </c>
      <c r="V23" s="107">
        <v>1.5</v>
      </c>
      <c r="W23" s="71">
        <f>VLOOKUP(B23,Measles!$B$2:$C$194,2,FALSE)</f>
        <v>88</v>
      </c>
      <c r="X23" s="77">
        <f t="shared" si="1"/>
        <v>1</v>
      </c>
      <c r="Y23" s="71">
        <f>VLOOKUP(B23,'DTP3'!$B$2:$C$194,2,FALSE)</f>
        <v>89</v>
      </c>
      <c r="Z23" s="77">
        <f t="shared" si="2"/>
        <v>1</v>
      </c>
      <c r="AA23" s="71">
        <f>VLOOKUP(B23,Polio3!$B$2:$G$194,2,FALSE)</f>
        <v>89</v>
      </c>
      <c r="AB23" s="77">
        <f t="shared" si="3"/>
        <v>1</v>
      </c>
      <c r="AC23" s="71">
        <f>VLOOKUP(B23,Hib!$B$2:$E$194,2,FALSE)</f>
        <v>89</v>
      </c>
      <c r="AD23" s="77">
        <f t="shared" si="4"/>
        <v>1</v>
      </c>
      <c r="AE23" s="71"/>
      <c r="AF23" s="73">
        <f t="shared" si="5"/>
        <v>3</v>
      </c>
      <c r="AG23" s="71">
        <v>2012</v>
      </c>
      <c r="AH23" s="73">
        <f t="shared" si="6"/>
        <v>1</v>
      </c>
      <c r="AI23" s="111">
        <f t="shared" si="7"/>
        <v>1.2666649999999999</v>
      </c>
    </row>
    <row r="24" spans="1:35" s="13" customFormat="1" ht="15" x14ac:dyDescent="0.2">
      <c r="A24" s="71">
        <f>VLOOKUP(B24,Mort_rate!$A$2:$M$189,2,FALSE)</f>
        <v>44</v>
      </c>
      <c r="B24" s="68" t="s">
        <v>32</v>
      </c>
      <c r="C24" s="69">
        <f>VLOOKUP(B24,Mort_rate!$A$2:$M$189,12,FALSE)</f>
        <v>9.1999999999999993</v>
      </c>
      <c r="D24" s="105">
        <f>IF(C24&gt;Mort_rate!$L$192,3,IF(AND(C24&gt;Mort_rate!$L$191,C24&lt;=Mort_rate!$L$192),2,IF(C24&lt;=Mort_rate!$L$191,1,"Error")))</f>
        <v>1</v>
      </c>
      <c r="E24" s="69">
        <f>VLOOKUP(B24,Mort_rate!$A$2:$M$189,5,FALSE)</f>
        <v>26.4</v>
      </c>
      <c r="F24" s="105">
        <f>IF(E24&gt;Mort_rate!$E$192,3,IF(AND(E24&gt;Mort_rate!$E$191,E24&lt;=Mort_rate!$E$192),2,IF(E24&lt;=Mort_rate!$E$191,1,"Error")))</f>
        <v>2</v>
      </c>
      <c r="G24" s="70">
        <f>VLOOKUP(B24,Mort_rate!$A$2:$M$189,6,FALSE)</f>
        <v>19.399999999999999</v>
      </c>
      <c r="H24" s="106">
        <f>IF(G24&gt;Mort_rate!$F$192,3,IF(AND(G24&gt;Mort_rate!$F$191,G24&lt;=Mort_rate!$F$192),2,IF(G24&lt;=Mort_rate!$F$191,1,"Error")))</f>
        <v>1</v>
      </c>
      <c r="I24" s="76">
        <f t="shared" si="0"/>
        <v>1.3333333333333333</v>
      </c>
      <c r="J24" s="71" t="str">
        <f>VLOOKUP(B24,Trach_end!$A$2:$C$199,3,FALSE)</f>
        <v>Endemic</v>
      </c>
      <c r="K24" s="81">
        <f>VLOOKUP(B24,'Trach-summ'!$B$2:$O$34,6,0)</f>
        <v>0.16231126596980255</v>
      </c>
      <c r="L24" s="81">
        <f>IF(J24="Endemic",IF(VLOOKUP(B24,'Trach-summ'!$B$2:$O$34,13,FALSE)="Not applicable","No program",VLOOKUP(B24,'Trach-summ'!$B$2:$O$34,13,FALSE)),"N/A")</f>
        <v>0</v>
      </c>
      <c r="M24" s="71">
        <f>VLOOKUP(B24,'Trach-summ'!$B$2:$O$34,14,0)</f>
        <v>0</v>
      </c>
      <c r="N24" s="72">
        <f>VLOOKUP(B24,Mort_causes!$A$5:$Z$196,22,FALSE)</f>
        <v>107.12389486272868</v>
      </c>
      <c r="O24" s="73">
        <f>IF(N24&gt;Mort_causes!$V$200,3,IF(AND(N24&lt;=Mort_causes!$V$200,N24&gt;Mort_causes!$V$199),2,IF(N24&lt;=Mort_causes!$V$199,1,2)))</f>
        <v>1</v>
      </c>
      <c r="P24" s="74">
        <f>VLOOKUP(B24,Pneumo!$A$5:$R$197,18,FALSE)</f>
        <v>211.75412000993313</v>
      </c>
      <c r="Q24" s="73">
        <f>IF(P24&gt;Pneumo!$R$201,3,IF(AND(P24&lt;=Pneumo!$R$201,P24&gt;Pneumo!$R$200),2,IF(AND(P24&lt;=Pneumo!$R$200,P24&gt;0),1,2)))</f>
        <v>1</v>
      </c>
      <c r="R24" s="75">
        <f>VLOOKUP(B24,Mort_causes!$A$5:$Z$196,24,FALSE)</f>
        <v>135.69719368644388</v>
      </c>
      <c r="S24" s="73">
        <f>IF(AND(R24&gt;MalariaWHO!E$112,R24&lt;&gt;"Unknown"),3,IF(AND(R24&lt;=MalariaWHO!E$112,R24&gt;MalariaWHO!E$111),2,IF(R24&lt;=MalariaWHO!E$111,1,2)))</f>
        <v>3</v>
      </c>
      <c r="T24" s="71">
        <f>VLOOKUP(B24,Mort_causes!$A$5:$Z$196,26,FALSE)</f>
        <v>28.053784299647663</v>
      </c>
      <c r="U24" s="73">
        <f>IF(T24&gt;Mort_causes!$Z$200,3,IF(AND(T24&lt;=Mort_causes!$Z$200,T24&gt;Mort_causes!$Z$199),2,IF(T24&lt;=Mort_causes!$Z$199,1,"Error")))</f>
        <v>1</v>
      </c>
      <c r="V24" s="107">
        <v>1.5</v>
      </c>
      <c r="W24" s="71">
        <f>VLOOKUP(B24,Measles!$B$2:$C$194,2,FALSE)</f>
        <v>67</v>
      </c>
      <c r="X24" s="77">
        <f t="shared" si="1"/>
        <v>2</v>
      </c>
      <c r="Y24" s="71">
        <f>VLOOKUP(B24,'DTP3'!$B$2:$C$194,2,FALSE)</f>
        <v>63</v>
      </c>
      <c r="Z24" s="77">
        <f t="shared" si="2"/>
        <v>2</v>
      </c>
      <c r="AA24" s="71">
        <f>VLOOKUP(B24,Polio3!$B$2:$G$194,2,FALSE)</f>
        <v>70</v>
      </c>
      <c r="AB24" s="77">
        <f t="shared" si="3"/>
        <v>2</v>
      </c>
      <c r="AC24" s="71">
        <f>VLOOKUP(B24,Hib!$B$2:$E$194,2,FALSE)</f>
        <v>63</v>
      </c>
      <c r="AD24" s="77">
        <f t="shared" si="4"/>
        <v>2</v>
      </c>
      <c r="AE24" s="71"/>
      <c r="AF24" s="73">
        <f t="shared" si="5"/>
        <v>3</v>
      </c>
      <c r="AG24" s="71">
        <v>2012</v>
      </c>
      <c r="AH24" s="73">
        <f t="shared" si="6"/>
        <v>1</v>
      </c>
      <c r="AI24" s="111">
        <f t="shared" si="7"/>
        <v>1.9333309999999999</v>
      </c>
    </row>
    <row r="25" spans="1:35" s="13" customFormat="1" ht="15" x14ac:dyDescent="0.2">
      <c r="A25" s="71">
        <f>VLOOKUP(B25,Mort_rate!$A$2:$M$189,2,FALSE)</f>
        <v>16</v>
      </c>
      <c r="B25" s="68" t="s">
        <v>16</v>
      </c>
      <c r="C25" s="69">
        <f>VLOOKUP(B25,Mort_rate!$A$2:$M$189,12,FALSE)</f>
        <v>20.100000000000001</v>
      </c>
      <c r="D25" s="105">
        <f>IF(C25&gt;Mort_rate!$L$192,3,IF(AND(C25&gt;Mort_rate!$L$191,C25&lt;=Mort_rate!$L$192),2,IF(C25&lt;=Mort_rate!$L$191,1,"Error")))</f>
        <v>1</v>
      </c>
      <c r="E25" s="69">
        <f>VLOOKUP(B25,Mort_rate!$A$2:$M$189,5,FALSE)</f>
        <v>48</v>
      </c>
      <c r="F25" s="105">
        <f>IF(E25&gt;Mort_rate!$E$192,3,IF(AND(E25&gt;Mort_rate!$E$191,E25&lt;=Mort_rate!$E$192),2,IF(E25&lt;=Mort_rate!$E$191,1,"Error")))</f>
        <v>3</v>
      </c>
      <c r="G25" s="70">
        <f>VLOOKUP(B25,Mort_rate!$A$2:$M$189,6,FALSE)</f>
        <v>47.1</v>
      </c>
      <c r="H25" s="106">
        <f>IF(G25&gt;Mort_rate!$F$192,3,IF(AND(G25&gt;Mort_rate!$F$191,G25&lt;=Mort_rate!$F$192),2,IF(G25&lt;=Mort_rate!$F$191,1,"Error")))</f>
        <v>3</v>
      </c>
      <c r="I25" s="76">
        <f t="shared" si="0"/>
        <v>2.3333333333333335</v>
      </c>
      <c r="J25" s="71" t="str">
        <f>VLOOKUP(B25,Trach_end!$A$2:$C$199,3,FALSE)</f>
        <v>Non-endemic</v>
      </c>
      <c r="K25" s="81">
        <f>VLOOKUP(B25,'Trach-summ'!$B$2:$O$34,6,0)</f>
        <v>1</v>
      </c>
      <c r="L25" s="81" t="str">
        <f>IF(J25="Endemic",IF(VLOOKUP(B25,'Trach-summ'!$B$2:$O$34,13,FALSE)="Not applicable","No program",VLOOKUP(B25,'Trach-summ'!$B$2:$O$34,13,FALSE)),"N/A")</f>
        <v>N/A</v>
      </c>
      <c r="M25" s="71" t="str">
        <f>VLOOKUP(B25,'Trach-summ'!$B$2:$O$34,14,0)</f>
        <v>N/A</v>
      </c>
      <c r="N25" s="72">
        <f>VLOOKUP(B25,Mort_causes!$A$5:$Z$196,22,FALSE)</f>
        <v>497.21688495323315</v>
      </c>
      <c r="O25" s="73">
        <f>IF(N25&gt;Mort_causes!$V$200,3,IF(AND(N25&lt;=Mort_causes!$V$200,N25&gt;Mort_causes!$V$199),2,IF(N25&lt;=Mort_causes!$V$199,1,2)))</f>
        <v>3</v>
      </c>
      <c r="P25" s="74">
        <f>VLOOKUP(B25,Pneumo!$A$5:$R$197,18,FALSE)</f>
        <v>748.9709642253431</v>
      </c>
      <c r="Q25" s="73">
        <f>IF(P25&gt;Pneumo!$R$201,3,IF(AND(P25&lt;=Pneumo!$R$201,P25&gt;Pneumo!$R$200),2,IF(AND(P25&lt;=Pneumo!$R$200,P25&gt;0),1,2)))</f>
        <v>3</v>
      </c>
      <c r="R25" s="75">
        <f>VLOOKUP(B25,Mort_causes!$A$5:$Z$196,24,FALSE)</f>
        <v>910.7907718361339</v>
      </c>
      <c r="S25" s="73">
        <f>IF(AND(R25&gt;MalariaWHO!E$112,R25&lt;&gt;"Unknown"),3,IF(AND(R25&lt;=MalariaWHO!E$112,R25&gt;MalariaWHO!E$111),2,IF(R25&lt;=MalariaWHO!E$111,1,2)))</f>
        <v>3</v>
      </c>
      <c r="T25" s="71">
        <f>VLOOKUP(B25,Mort_causes!$A$5:$Z$196,26,FALSE)</f>
        <v>38.882133504951021</v>
      </c>
      <c r="U25" s="73">
        <f>IF(T25&gt;Mort_causes!$Z$200,3,IF(AND(T25&lt;=Mort_causes!$Z$200,T25&gt;Mort_causes!$Z$199),2,IF(T25&lt;=Mort_causes!$Z$199,1,"Error")))</f>
        <v>2</v>
      </c>
      <c r="V25" s="107">
        <v>2.75</v>
      </c>
      <c r="W25" s="71">
        <f>VLOOKUP(B25,Measles!$B$2:$C$194,2,FALSE)</f>
        <v>88</v>
      </c>
      <c r="X25" s="77">
        <f t="shared" si="1"/>
        <v>1</v>
      </c>
      <c r="Y25" s="71">
        <f>VLOOKUP(B25,'DTP3'!$B$2:$C$194,2,FALSE)</f>
        <v>91</v>
      </c>
      <c r="Z25" s="77">
        <f t="shared" si="2"/>
        <v>1</v>
      </c>
      <c r="AA25" s="71">
        <f>VLOOKUP(B25,Polio3!$B$2:$G$194,2,FALSE)</f>
        <v>91</v>
      </c>
      <c r="AB25" s="77">
        <f t="shared" si="3"/>
        <v>1</v>
      </c>
      <c r="AC25" s="71">
        <f>VLOOKUP(B25,Hib!$B$2:$E$194,2,FALSE)</f>
        <v>91</v>
      </c>
      <c r="AD25" s="77">
        <f t="shared" si="4"/>
        <v>1</v>
      </c>
      <c r="AE25" s="71">
        <v>2014</v>
      </c>
      <c r="AF25" s="73">
        <f t="shared" si="5"/>
        <v>2</v>
      </c>
      <c r="AG25" s="71">
        <v>2011</v>
      </c>
      <c r="AH25" s="73">
        <f t="shared" si="6"/>
        <v>1</v>
      </c>
      <c r="AI25" s="111">
        <f t="shared" si="7"/>
        <v>1.133332</v>
      </c>
    </row>
    <row r="26" spans="1:35" s="13" customFormat="1" ht="22.5" x14ac:dyDescent="0.2">
      <c r="A26" s="71">
        <f>VLOOKUP(B26,Mort_rate!$A$2:$M$189,2,FALSE)</f>
        <v>20</v>
      </c>
      <c r="B26" s="68" t="s">
        <v>19</v>
      </c>
      <c r="C26" s="69">
        <f>VLOOKUP(B26,Mort_rate!$A$2:$M$189,12,FALSE)</f>
        <v>29.2</v>
      </c>
      <c r="D26" s="105">
        <f>IF(C26&gt;Mort_rate!$L$192,3,IF(AND(C26&gt;Mort_rate!$L$191,C26&lt;=Mort_rate!$L$192),2,IF(C26&lt;=Mort_rate!$L$191,1,"Error")))</f>
        <v>2</v>
      </c>
      <c r="E26" s="69">
        <f>VLOOKUP(B26,Mort_rate!$A$2:$M$189,5,FALSE)</f>
        <v>35.4</v>
      </c>
      <c r="F26" s="105">
        <f>IF(E26&gt;Mort_rate!$E$192,3,IF(AND(E26&gt;Mort_rate!$E$191,E26&lt;=Mort_rate!$E$192),2,IF(E26&lt;=Mort_rate!$E$191,1,"Error")))</f>
        <v>2</v>
      </c>
      <c r="G26" s="70">
        <f>VLOOKUP(B26,Mort_rate!$A$2:$M$189,6,FALSE)</f>
        <v>40.6</v>
      </c>
      <c r="H26" s="106">
        <f>IF(G26&gt;Mort_rate!$F$192,3,IF(AND(G26&gt;Mort_rate!$F$191,G26&lt;=Mort_rate!$F$192),2,IF(G26&lt;=Mort_rate!$F$191,1,"Error")))</f>
        <v>2</v>
      </c>
      <c r="I26" s="76">
        <f t="shared" si="0"/>
        <v>2</v>
      </c>
      <c r="J26" s="71" t="str">
        <f>VLOOKUP(B26,Trach_end!$A$2:$C$199,3,FALSE)</f>
        <v>Endemic</v>
      </c>
      <c r="K26" s="81">
        <f>VLOOKUP(B26,'Trach-summ'!$B$2:$O$34,6,0)</f>
        <v>0.44865904476974033</v>
      </c>
      <c r="L26" s="81" t="str">
        <f>IF(J26="Endemic",IF(VLOOKUP(B26,'Trach-summ'!$B$2:$O$34,13,FALSE)="Not applicable","No program",VLOOKUP(B26,'Trach-summ'!$B$2:$O$34,13,FALSE)),"N/A")</f>
        <v>No data available</v>
      </c>
      <c r="M26" s="71" t="str">
        <f>VLOOKUP(B26,'Trach-summ'!$B$2:$O$34,14,0)</f>
        <v>Unknown</v>
      </c>
      <c r="N26" s="72">
        <f>VLOOKUP(B26,Mort_causes!$A$5:$Z$196,22,FALSE)</f>
        <v>596.76913472373565</v>
      </c>
      <c r="O26" s="73">
        <f>IF(N26&gt;Mort_causes!$V$200,3,IF(AND(N26&lt;=Mort_causes!$V$200,N26&gt;Mort_causes!$V$199),2,IF(N26&lt;=Mort_causes!$V$199,1,2)))</f>
        <v>3</v>
      </c>
      <c r="P26" s="74">
        <f>VLOOKUP(B26,Pneumo!$A$5:$R$197,18,FALSE)</f>
        <v>1084.8112629904185</v>
      </c>
      <c r="Q26" s="73">
        <f>IF(P26&gt;Pneumo!$R$201,3,IF(AND(P26&lt;=Pneumo!$R$201,P26&gt;Pneumo!$R$200),2,IF(AND(P26&lt;=Pneumo!$R$200,P26&gt;0),1,2)))</f>
        <v>3</v>
      </c>
      <c r="R26" s="75">
        <f>VLOOKUP(B26,Mort_causes!$A$5:$Z$196,24,FALSE)</f>
        <v>243.66123951186191</v>
      </c>
      <c r="S26" s="73">
        <f>IF(AND(R26&gt;MalariaWHO!E$112,R26&lt;&gt;"Unknown"),3,IF(AND(R26&lt;=MalariaWHO!E$112,R26&gt;MalariaWHO!E$111),2,IF(R26&lt;=MalariaWHO!E$111,1,2)))</f>
        <v>3</v>
      </c>
      <c r="T26" s="71">
        <f>VLOOKUP(B26,Mort_causes!$A$5:$Z$196,26,FALSE)</f>
        <v>23.328629625920325</v>
      </c>
      <c r="U26" s="73">
        <f>IF(T26&gt;Mort_causes!$Z$200,3,IF(AND(T26&lt;=Mort_causes!$Z$200,T26&gt;Mort_causes!$Z$199),2,IF(T26&lt;=Mort_causes!$Z$199,1,"Error")))</f>
        <v>1</v>
      </c>
      <c r="V26" s="107">
        <v>2.5</v>
      </c>
      <c r="W26" s="71">
        <f>VLOOKUP(B26,Measles!$B$2:$C$194,2,FALSE)</f>
        <v>49</v>
      </c>
      <c r="X26" s="77">
        <f t="shared" si="1"/>
        <v>3</v>
      </c>
      <c r="Y26" s="71">
        <f>VLOOKUP(B26,'DTP3'!$B$2:$C$194,2,FALSE)</f>
        <v>61</v>
      </c>
      <c r="Z26" s="77">
        <f t="shared" si="2"/>
        <v>2</v>
      </c>
      <c r="AA26" s="71">
        <f>VLOOKUP(B26,Polio3!$B$2:$G$194,2,FALSE)</f>
        <v>47</v>
      </c>
      <c r="AB26" s="77">
        <f t="shared" si="3"/>
        <v>3</v>
      </c>
      <c r="AC26" s="71">
        <f>VLOOKUP(B26,Hib!$B$2:$E$194,2,FALSE)</f>
        <v>0</v>
      </c>
      <c r="AD26" s="77">
        <f t="shared" si="4"/>
        <v>3</v>
      </c>
      <c r="AE26" s="71"/>
      <c r="AF26" s="73">
        <f t="shared" si="5"/>
        <v>3</v>
      </c>
      <c r="AG26" s="71"/>
      <c r="AH26" s="73">
        <f t="shared" si="6"/>
        <v>3</v>
      </c>
      <c r="AI26" s="111">
        <f t="shared" si="7"/>
        <v>2.7999969999999998</v>
      </c>
    </row>
    <row r="27" spans="1:35" s="13" customFormat="1" ht="22.5" x14ac:dyDescent="0.2">
      <c r="A27" s="71">
        <f>VLOOKUP(B27,Mort_rate!$A$2:$M$189,2,FALSE)</f>
        <v>15</v>
      </c>
      <c r="B27" s="68" t="s">
        <v>82</v>
      </c>
      <c r="C27" s="69">
        <f>VLOOKUP(B27,Mort_rate!$A$2:$M$189,12,FALSE)</f>
        <v>14.2</v>
      </c>
      <c r="D27" s="105">
        <f>IF(C27&gt;Mort_rate!$L$192,3,IF(AND(C27&gt;Mort_rate!$L$191,C27&lt;=Mort_rate!$L$192),2,IF(C27&lt;=Mort_rate!$L$191,1,"Error")))</f>
        <v>1</v>
      </c>
      <c r="E27" s="69">
        <f>VLOOKUP(B27,Mort_rate!$A$2:$M$189,5,FALSE)</f>
        <v>30.3</v>
      </c>
      <c r="F27" s="105">
        <f>IF(E27&gt;Mort_rate!$E$192,3,IF(AND(E27&gt;Mort_rate!$E$191,E27&lt;=Mort_rate!$E$192),2,IF(E27&lt;=Mort_rate!$E$191,1,"Error")))</f>
        <v>2</v>
      </c>
      <c r="G27" s="70">
        <f>VLOOKUP(B27,Mort_rate!$A$2:$M$189,6,FALSE)</f>
        <v>47.6</v>
      </c>
      <c r="H27" s="106">
        <f>IF(G27&gt;Mort_rate!$F$192,3,IF(AND(G27&gt;Mort_rate!$F$191,G27&lt;=Mort_rate!$F$192),2,IF(G27&lt;=Mort_rate!$F$191,1,"Error")))</f>
        <v>3</v>
      </c>
      <c r="I27" s="76">
        <f t="shared" si="0"/>
        <v>2</v>
      </c>
      <c r="J27" s="71" t="str">
        <f>VLOOKUP(B27,Trach_end!$A$2:$C$199,3,FALSE)</f>
        <v>Endemic</v>
      </c>
      <c r="K27" s="81">
        <f>VLOOKUP(B27,'Trach-summ'!$B$2:$O$34,6,0)</f>
        <v>0.73008849557522126</v>
      </c>
      <c r="L27" s="81" t="str">
        <f>IF(J27="Endemic",IF(VLOOKUP(B27,'Trach-summ'!$B$2:$O$34,13,FALSE)="Not applicable","No program",VLOOKUP(B27,'Trach-summ'!$B$2:$O$34,13,FALSE)),"N/A")</f>
        <v>No data available</v>
      </c>
      <c r="M27" s="71" t="str">
        <f>VLOOKUP(B27,'Trach-summ'!$B$2:$O$34,14,0)</f>
        <v>Unknown</v>
      </c>
      <c r="N27" s="72">
        <f>VLOOKUP(B27,Mort_causes!$A$5:$Z$196,22,FALSE)</f>
        <v>227.99320772650088</v>
      </c>
      <c r="O27" s="73">
        <f>IF(N27&gt;Mort_causes!$V$200,3,IF(AND(N27&lt;=Mort_causes!$V$200,N27&gt;Mort_causes!$V$199),2,IF(N27&lt;=Mort_causes!$V$199,1,2)))</f>
        <v>2</v>
      </c>
      <c r="P27" s="74">
        <f>VLOOKUP(B27,Pneumo!$A$5:$R$197,18,FALSE)</f>
        <v>384.9341346516062</v>
      </c>
      <c r="Q27" s="73">
        <f>IF(P27&gt;Pneumo!$R$201,3,IF(AND(P27&lt;=Pneumo!$R$201,P27&gt;Pneumo!$R$200),2,IF(AND(P27&lt;=Pneumo!$R$200,P27&gt;0),1,2)))</f>
        <v>2</v>
      </c>
      <c r="R27" s="75">
        <f>VLOOKUP(B27,Mort_causes!$A$5:$Z$196,24,FALSE)</f>
        <v>396.98868147598654</v>
      </c>
      <c r="S27" s="73">
        <f>IF(AND(R27&gt;MalariaWHO!E$112,R27&lt;&gt;"Unknown"),3,IF(AND(R27&lt;=MalariaWHO!E$112,R27&gt;MalariaWHO!E$111),2,IF(R27&lt;=MalariaWHO!E$111,1,2)))</f>
        <v>3</v>
      </c>
      <c r="T27" s="71">
        <f>VLOOKUP(B27,Mort_causes!$A$5:$Z$196,26,FALSE)</f>
        <v>59.693188601498704</v>
      </c>
      <c r="U27" s="73">
        <f>IF(T27&gt;Mort_causes!$Z$200,3,IF(AND(T27&lt;=Mort_causes!$Z$200,T27&gt;Mort_causes!$Z$199),2,IF(T27&lt;=Mort_causes!$Z$199,1,"Error")))</f>
        <v>2</v>
      </c>
      <c r="V27" s="107">
        <v>2.25</v>
      </c>
      <c r="W27" s="71">
        <f>VLOOKUP(B27,Measles!$B$2:$C$194,2,FALSE)</f>
        <v>72</v>
      </c>
      <c r="X27" s="77">
        <f t="shared" si="1"/>
        <v>2</v>
      </c>
      <c r="Y27" s="71">
        <f>VLOOKUP(B27,'DTP3'!$B$2:$C$194,2,FALSE)</f>
        <v>84</v>
      </c>
      <c r="Z27" s="77">
        <f t="shared" si="2"/>
        <v>1</v>
      </c>
      <c r="AA27" s="71">
        <f>VLOOKUP(B27,Polio3!$B$2:$G$194,2,FALSE)</f>
        <v>84</v>
      </c>
      <c r="AB27" s="77">
        <f t="shared" si="3"/>
        <v>1</v>
      </c>
      <c r="AC27" s="71">
        <f>VLOOKUP(B27,Hib!$B$2:$E$194,2,FALSE)</f>
        <v>84</v>
      </c>
      <c r="AD27" s="77">
        <f t="shared" si="4"/>
        <v>1</v>
      </c>
      <c r="AE27" s="71">
        <v>2014</v>
      </c>
      <c r="AF27" s="73">
        <f t="shared" si="5"/>
        <v>2</v>
      </c>
      <c r="AG27" s="71">
        <v>2014</v>
      </c>
      <c r="AH27" s="73">
        <f t="shared" si="6"/>
        <v>2</v>
      </c>
      <c r="AI27" s="111">
        <f t="shared" si="7"/>
        <v>1.4666650000000003</v>
      </c>
    </row>
    <row r="28" spans="1:35" s="13" customFormat="1" ht="15" x14ac:dyDescent="0.2">
      <c r="A28" s="71">
        <f>VLOOKUP(B28,Mort_rate!$A$2:$M$189,2,FALSE)</f>
        <v>13</v>
      </c>
      <c r="B28" s="68" t="s">
        <v>14</v>
      </c>
      <c r="C28" s="69">
        <f>VLOOKUP(B28,Mort_rate!$A$2:$M$189,12,FALSE)</f>
        <v>50.099999999999994</v>
      </c>
      <c r="D28" s="105">
        <f>IF(C28&gt;Mort_rate!$L$192,3,IF(AND(C28&gt;Mort_rate!$L$191,C28&lt;=Mort_rate!$L$192),2,IF(C28&lt;=Mort_rate!$L$191,1,"Error")))</f>
        <v>2</v>
      </c>
      <c r="E28" s="69">
        <f>VLOOKUP(B28,Mort_rate!$A$2:$M$189,5,FALSE)</f>
        <v>40</v>
      </c>
      <c r="F28" s="105">
        <f>IF(E28&gt;Mort_rate!$E$192,3,IF(AND(E28&gt;Mort_rate!$E$191,E28&lt;=Mort_rate!$E$192),2,IF(E28&lt;=Mort_rate!$E$191,1,"Error")))</f>
        <v>3</v>
      </c>
      <c r="G28" s="70">
        <f>VLOOKUP(B28,Mort_rate!$A$2:$M$189,6,FALSE)</f>
        <v>49.5</v>
      </c>
      <c r="H28" s="106">
        <f>IF(G28&gt;Mort_rate!$F$192,3,IF(AND(G28&gt;Mort_rate!$F$191,G28&lt;=Mort_rate!$F$192),2,IF(G28&lt;=Mort_rate!$F$191,1,"Error")))</f>
        <v>3</v>
      </c>
      <c r="I28" s="76">
        <f t="shared" si="0"/>
        <v>2.6666666666666665</v>
      </c>
      <c r="J28" s="71" t="str">
        <f>VLOOKUP(B28,Trach_end!$A$2:$C$199,3,FALSE)</f>
        <v>Endemic</v>
      </c>
      <c r="K28" s="81">
        <f>VLOOKUP(B28,'Trach-summ'!$B$2:$O$34,6,0)</f>
        <v>0.85064494229463683</v>
      </c>
      <c r="L28" s="81" t="str">
        <f>IF(J28="Endemic",IF(VLOOKUP(B28,'Trach-summ'!$B$2:$O$34,13,FALSE)="Not applicable","No program",VLOOKUP(B28,'Trach-summ'!$B$2:$O$34,13,FALSE)),"N/A")</f>
        <v>No program</v>
      </c>
      <c r="M28" s="71">
        <f>VLOOKUP(B28,'Trach-summ'!$B$2:$O$34,14,0)</f>
        <v>2020</v>
      </c>
      <c r="N28" s="72">
        <f>VLOOKUP(B28,Mort_causes!$A$5:$Z$196,22,FALSE)</f>
        <v>237.17037215144742</v>
      </c>
      <c r="O28" s="73">
        <f>IF(N28&gt;Mort_causes!$V$200,3,IF(AND(N28&lt;=Mort_causes!$V$200,N28&gt;Mort_causes!$V$199),2,IF(N28&lt;=Mort_causes!$V$199,1,2)))</f>
        <v>2</v>
      </c>
      <c r="P28" s="74">
        <f>VLOOKUP(B28,Pneumo!$A$5:$R$197,18,FALSE)</f>
        <v>254.58193591715414</v>
      </c>
      <c r="Q28" s="73">
        <f>IF(P28&gt;Pneumo!$R$201,3,IF(AND(P28&lt;=Pneumo!$R$201,P28&gt;Pneumo!$R$200),2,IF(AND(P28&lt;=Pneumo!$R$200,P28&gt;0),1,2)))</f>
        <v>1</v>
      </c>
      <c r="R28" s="75">
        <f>VLOOKUP(B28,Mort_causes!$A$5:$Z$196,24,FALSE)</f>
        <v>328.66399412981565</v>
      </c>
      <c r="S28" s="73">
        <f>IF(AND(R28&gt;MalariaWHO!E$112,R28&lt;&gt;"Unknown"),3,IF(AND(R28&lt;=MalariaWHO!E$112,R28&gt;MalariaWHO!E$111),2,IF(R28&lt;=MalariaWHO!E$111,1,2)))</f>
        <v>3</v>
      </c>
      <c r="T28" s="71">
        <f>VLOOKUP(B28,Mort_causes!$A$5:$Z$196,26,FALSE)</f>
        <v>272.24223630808518</v>
      </c>
      <c r="U28" s="73">
        <f>IF(T28&gt;Mort_causes!$Z$200,3,IF(AND(T28&lt;=Mort_causes!$Z$200,T28&gt;Mort_causes!$Z$199),2,IF(T28&lt;=Mort_causes!$Z$199,1,"Error")))</f>
        <v>3</v>
      </c>
      <c r="V28" s="107">
        <v>2.25</v>
      </c>
      <c r="W28" s="71">
        <f>VLOOKUP(B28,Measles!$B$2:$C$194,2,FALSE)</f>
        <v>95</v>
      </c>
      <c r="X28" s="77">
        <f t="shared" si="1"/>
        <v>1</v>
      </c>
      <c r="Y28" s="71">
        <f>VLOOKUP(B28,'DTP3'!$B$2:$C$194,2,FALSE)</f>
        <v>78</v>
      </c>
      <c r="Z28" s="77">
        <f t="shared" si="2"/>
        <v>2</v>
      </c>
      <c r="AA28" s="71">
        <f>VLOOKUP(B28,Polio3!$B$2:$G$194,2,FALSE)</f>
        <v>70</v>
      </c>
      <c r="AB28" s="77">
        <f t="shared" si="3"/>
        <v>2</v>
      </c>
      <c r="AC28" s="71">
        <f>VLOOKUP(B28,Hib!$B$2:$E$194,2,FALSE)</f>
        <v>78</v>
      </c>
      <c r="AD28" s="77">
        <f t="shared" si="4"/>
        <v>2</v>
      </c>
      <c r="AE28" s="71">
        <v>2013</v>
      </c>
      <c r="AF28" s="73">
        <f t="shared" si="5"/>
        <v>1</v>
      </c>
      <c r="AG28" s="71">
        <v>2013</v>
      </c>
      <c r="AH28" s="73">
        <f t="shared" si="6"/>
        <v>1</v>
      </c>
      <c r="AI28" s="111">
        <f t="shared" si="7"/>
        <v>1.5333319999999999</v>
      </c>
    </row>
    <row r="29" spans="1:35" ht="15" x14ac:dyDescent="0.25">
      <c r="C29" s="85"/>
      <c r="D29" s="85"/>
      <c r="G29" s="84"/>
      <c r="H29" s="84"/>
      <c r="I29" s="84"/>
    </row>
    <row r="30" spans="1:35" x14ac:dyDescent="0.3">
      <c r="A30" s="109" t="s">
        <v>1005</v>
      </c>
    </row>
    <row r="31" spans="1:35" x14ac:dyDescent="0.3">
      <c r="A31" s="109" t="s">
        <v>1006</v>
      </c>
    </row>
    <row r="32" spans="1:35" x14ac:dyDescent="0.3">
      <c r="A32" s="110" t="s">
        <v>1007</v>
      </c>
      <c r="N32" s="15"/>
      <c r="O32" s="15"/>
      <c r="P32" s="16"/>
      <c r="Q32" s="16"/>
      <c r="R32" s="16"/>
    </row>
    <row r="33" spans="1:22" x14ac:dyDescent="0.3">
      <c r="A33" s="110" t="s">
        <v>1008</v>
      </c>
      <c r="N33" s="15"/>
      <c r="O33" s="15"/>
      <c r="P33" s="15"/>
      <c r="Q33" s="15"/>
      <c r="R33" s="15"/>
      <c r="S33" s="15"/>
      <c r="T33" s="15"/>
      <c r="U33" s="15"/>
      <c r="V33" s="15"/>
    </row>
    <row r="34" spans="1:22" x14ac:dyDescent="0.3">
      <c r="A34" s="110" t="s">
        <v>1009</v>
      </c>
      <c r="N34" s="15"/>
      <c r="O34" s="15"/>
      <c r="P34" s="15"/>
      <c r="Q34" s="15"/>
      <c r="R34" s="15"/>
      <c r="S34" s="15"/>
      <c r="T34" s="15"/>
      <c r="U34" s="15"/>
      <c r="V34" s="15"/>
    </row>
    <row r="35" spans="1:22" x14ac:dyDescent="0.3">
      <c r="A35" s="110" t="s">
        <v>1010</v>
      </c>
      <c r="G35" s="17"/>
      <c r="H35" s="17"/>
      <c r="I35" s="17"/>
    </row>
    <row r="36" spans="1:22" x14ac:dyDescent="0.3">
      <c r="A36" s="110" t="s">
        <v>1011</v>
      </c>
    </row>
    <row r="37" spans="1:22" x14ac:dyDescent="0.3">
      <c r="A37" s="110" t="s">
        <v>1012</v>
      </c>
    </row>
    <row r="38" spans="1:22" x14ac:dyDescent="0.3">
      <c r="A38" s="110" t="s">
        <v>1013</v>
      </c>
    </row>
    <row r="39" spans="1:22" x14ac:dyDescent="0.3">
      <c r="A39" s="110" t="s">
        <v>1014</v>
      </c>
    </row>
    <row r="40" spans="1:22" x14ac:dyDescent="0.3">
      <c r="A40" s="110" t="s">
        <v>1015</v>
      </c>
    </row>
    <row r="41" spans="1:22" x14ac:dyDescent="0.3">
      <c r="A41" s="110" t="s">
        <v>1018</v>
      </c>
    </row>
    <row r="42" spans="1:22" x14ac:dyDescent="0.3">
      <c r="A42" s="110" t="s">
        <v>1017</v>
      </c>
    </row>
    <row r="43" spans="1:22" x14ac:dyDescent="0.3">
      <c r="A43" s="110" t="s">
        <v>1019</v>
      </c>
    </row>
    <row r="44" spans="1:22" x14ac:dyDescent="0.3">
      <c r="A44" s="110" t="s">
        <v>1020</v>
      </c>
    </row>
    <row r="45" spans="1:22" x14ac:dyDescent="0.3">
      <c r="A45" s="110" t="s">
        <v>1021</v>
      </c>
    </row>
  </sheetData>
  <sortState ref="A3:AI27">
    <sortCondition ref="B3:B33"/>
  </sortState>
  <mergeCells count="4">
    <mergeCell ref="N2:T2"/>
    <mergeCell ref="J2:M2"/>
    <mergeCell ref="W2:AG2"/>
    <mergeCell ref="A2:I2"/>
  </mergeCells>
  <phoneticPr fontId="4" type="noConversion"/>
  <conditionalFormatting sqref="P4:P23 P25:P28">
    <cfRule type="containsText" dxfId="67" priority="63" operator="containsText" text="Unknown">
      <formula>NOT(ISERROR(SEARCH("Unknown",P4)))</formula>
    </cfRule>
    <cfRule type="cellIs" dxfId="66" priority="169" stopIfTrue="1" operator="equal">
      <formula>0</formula>
    </cfRule>
  </conditionalFormatting>
  <conditionalFormatting sqref="J4:J23 J25:J28">
    <cfRule type="cellIs" dxfId="65" priority="52" operator="equal">
      <formula>"Non-endemic"</formula>
    </cfRule>
    <cfRule type="containsText" dxfId="64" priority="120" operator="containsText" text="Surveillance">
      <formula>NOT(ISERROR(SEARCH("Surveillance",J4)))</formula>
    </cfRule>
    <cfRule type="cellIs" dxfId="63" priority="121" operator="equal">
      <formula>"Endemic"</formula>
    </cfRule>
  </conditionalFormatting>
  <conditionalFormatting sqref="K4:K23 K25:K28">
    <cfRule type="cellIs" dxfId="62" priority="129" operator="between">
      <formula>0.7501</formula>
      <formula>100</formula>
    </cfRule>
    <cfRule type="cellIs" dxfId="61" priority="130" operator="between">
      <formula>0.5</formula>
      <formula>0.75</formula>
    </cfRule>
    <cfRule type="cellIs" dxfId="60" priority="131" operator="lessThan">
      <formula>0.5</formula>
    </cfRule>
  </conditionalFormatting>
  <conditionalFormatting sqref="AI4:AI28">
    <cfRule type="cellIs" dxfId="59" priority="110" operator="between">
      <formula>95</formula>
      <formula>45.7</formula>
    </cfRule>
  </conditionalFormatting>
  <conditionalFormatting sqref="L4:L28">
    <cfRule type="cellIs" dxfId="58" priority="119" operator="equal">
      <formula>"N/A"</formula>
    </cfRule>
    <cfRule type="cellIs" dxfId="57" priority="125" operator="equal">
      <formula>"No program"</formula>
    </cfRule>
  </conditionalFormatting>
  <conditionalFormatting sqref="M4:M28">
    <cfRule type="cellIs" dxfId="56" priority="88" operator="equal">
      <formula>"N/A"</formula>
    </cfRule>
    <cfRule type="cellIs" dxfId="55" priority="91" operator="equal">
      <formula>2020</formula>
    </cfRule>
    <cfRule type="cellIs" dxfId="54" priority="92" operator="equal">
      <formula>2015</formula>
    </cfRule>
    <cfRule type="cellIs" dxfId="53" priority="118" operator="lessThanOrEqual">
      <formula>2012</formula>
    </cfRule>
  </conditionalFormatting>
  <conditionalFormatting sqref="P24">
    <cfRule type="containsText" dxfId="52" priority="11" operator="containsText" text="Unknown">
      <formula>NOT(ISERROR(SEARCH("Unknown",P24)))</formula>
    </cfRule>
    <cfRule type="cellIs" dxfId="51" priority="51" stopIfTrue="1" operator="equal">
      <formula>0</formula>
    </cfRule>
  </conditionalFormatting>
  <conditionalFormatting sqref="J24">
    <cfRule type="cellIs" dxfId="50" priority="2" operator="equal">
      <formula>"Non-endemic"</formula>
    </cfRule>
    <cfRule type="containsText" dxfId="49" priority="23" operator="containsText" text="Surveillance">
      <formula>NOT(ISERROR(SEARCH("Surveillance",J24)))</formula>
    </cfRule>
    <cfRule type="cellIs" dxfId="48" priority="24" operator="equal">
      <formula>"Endemic"</formula>
    </cfRule>
  </conditionalFormatting>
  <conditionalFormatting sqref="K24">
    <cfRule type="cellIs" dxfId="47" priority="29" operator="between">
      <formula>0.7501</formula>
      <formula>100</formula>
    </cfRule>
    <cfRule type="cellIs" dxfId="46" priority="30" operator="between">
      <formula>0.5</formula>
      <formula>0.75</formula>
    </cfRule>
    <cfRule type="cellIs" dxfId="45" priority="31" operator="lessThan">
      <formula>0.5</formula>
    </cfRule>
  </conditionalFormatting>
  <conditionalFormatting sqref="W4:AC28">
    <cfRule type="cellIs" dxfId="44" priority="154" stopIfTrue="1" operator="between">
      <formula>0</formula>
      <formula>49.999</formula>
    </cfRule>
    <cfRule type="cellIs" dxfId="43" priority="155" stopIfTrue="1" operator="between">
      <formula>50</formula>
      <formula>79.99</formula>
    </cfRule>
    <cfRule type="cellIs" dxfId="42" priority="156" stopIfTrue="1" operator="greaterThanOrEqual">
      <formula>80</formula>
    </cfRule>
  </conditionalFormatting>
  <conditionalFormatting sqref="AE4:AE28 AG4:AG28">
    <cfRule type="cellIs" dxfId="41" priority="1" stopIfTrue="1" operator="equal">
      <formula>0</formula>
    </cfRule>
    <cfRule type="cellIs" dxfId="40" priority="153" operator="greaterThan">
      <formula>2013</formula>
    </cfRule>
    <cfRule type="cellIs" dxfId="39" priority="157" stopIfTrue="1" operator="lessThanOrEqual">
      <formula>2013</formula>
    </cfRule>
  </conditionalFormatting>
  <pageMargins left="0.7" right="0.7" top="0.75" bottom="0.75" header="0.3" footer="0.3"/>
  <pageSetup paperSize="3" orientation="landscape" r:id="rId1"/>
  <headerFooter>
    <oddHeader>&amp;C&amp;"-,Bold"&amp;14Opportunity Index</oddHeader>
  </headerFooter>
  <rowBreaks count="1" manualBreakCount="1">
    <brk id="29" max="35" man="1"/>
  </rowBreaks>
  <ignoredErrors>
    <ignoredError sqref="Y4:Y28 AA4:AA28 AC4:AC28" formula="1"/>
  </ignoredError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47" operator="greaterThan" id="{DE17A798-7BBE-4B32-B232-40C5E0308078}">
            <xm:f>Pneumo!$R$201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48" operator="between" id="{BAE170CE-5629-4F33-8742-037E2E774052}">
            <xm:f>Pneumo!$R$200</xm:f>
            <xm:f>Pneumo!$R$201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49" operator="lessThanOrEqual" id="{A2B5B2DD-EBEE-4635-9ACC-65D676DB1A8F}">
            <xm:f>Pneumo!$R$200</xm:f>
            <x14:dxf>
              <fill>
                <patternFill patternType="solid">
                  <fgColor indexed="64"/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P4:P23 P25:P28</xm:sqref>
        </x14:conditionalFormatting>
        <x14:conditionalFormatting xmlns:xm="http://schemas.microsoft.com/office/excel/2006/main">
          <x14:cfRule type="cellIs" priority="138" operator="greaterThan" id="{D85ED77D-7C45-48C1-BF79-A9B578362F62}">
            <xm:f>Mort_causes!Z$200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39" operator="between" id="{A68357A6-6F0E-4813-9D90-3946D7D4A6E4}">
            <xm:f>Mort_causes!$Z$199</xm:f>
            <xm:f>Mort_causes!$Z$200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40" operator="lessThanOrEqual" id="{4D665A42-7230-42AC-96A9-E4C3E7F72E73}">
            <xm:f>Mort_causes!$Z$199</xm:f>
            <x14:dxf>
              <fill>
                <patternFill patternType="solid">
                  <fgColor indexed="64"/>
                  <bgColor rgb="FFFD6445"/>
                </patternFill>
              </fill>
            </x14:dxf>
          </x14:cfRule>
          <xm:sqref>T4:T28</xm:sqref>
        </x14:conditionalFormatting>
        <x14:conditionalFormatting xmlns:xm="http://schemas.microsoft.com/office/excel/2006/main">
          <x14:cfRule type="cellIs" priority="150" operator="greaterThan" id="{CCF29EC4-E78C-4403-9173-386E0C47E854}">
            <xm:f>Mort_causes!$V$200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51" operator="between" id="{36C840FB-C929-4439-827D-5C7676520145}">
            <xm:f>Mort_causes!$V$199</xm:f>
            <xm:f>Mort_causes!$V$200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52" operator="lessThanOrEqual" id="{3C11B77E-5A02-4DE8-A1BD-E5B97B67CDE2}">
            <xm:f>Mort_causes!$V$199</xm:f>
            <x14:dxf>
              <fill>
                <patternFill patternType="solid">
                  <fgColor indexed="64"/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N4:N23 N25:N28</xm:sqref>
        </x14:conditionalFormatting>
        <x14:conditionalFormatting xmlns:xm="http://schemas.microsoft.com/office/excel/2006/main">
          <x14:cfRule type="cellIs" priority="126" operator="lessThan" id="{6ED88A99-0FFC-445C-9519-C1EA4D9339CB}">
            <xm:f>'Trach-summ'!$N$36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27" operator="between" id="{4FB7EF40-FCFC-44C8-8264-B6FA88829203}">
            <xm:f>'Trach-summ'!$N$36</xm:f>
            <xm:f>'Trach-summ'!$N$37-0.01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28" operator="between" id="{1641EE82-BCB5-409D-8FC8-3E7019D072E9}">
            <xm:f>'Trach-summ'!$N$37</xm:f>
            <xm:f>1</xm:f>
            <x14:dxf>
              <fill>
                <patternFill patternType="solid">
                  <fgColor indexed="64"/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L4:L28</xm:sqref>
        </x14:conditionalFormatting>
        <x14:conditionalFormatting xmlns:xm="http://schemas.microsoft.com/office/excel/2006/main">
          <x14:cfRule type="cellIs" priority="38" operator="greaterThan" id="{3E2E2C27-694C-4DCD-BD16-5194F2381233}">
            <xm:f>Pneumo!$R$201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39" operator="between" id="{6BF28200-B520-48CD-B396-C8BBDA62BFC3}">
            <xm:f>Pneumo!$R$200</xm:f>
            <xm:f>Pneumo!$R$201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40" operator="lessThanOrEqual" id="{00020FC1-CCEE-455B-BD5F-39EFBE9DE31A}">
            <xm:f>Pneumo!$R$200</xm:f>
            <x14:dxf>
              <fill>
                <patternFill patternType="solid">
                  <fgColor indexed="64"/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P24</xm:sqref>
        </x14:conditionalFormatting>
        <x14:conditionalFormatting xmlns:xm="http://schemas.microsoft.com/office/excel/2006/main">
          <x14:cfRule type="cellIs" priority="41" operator="greaterThan" id="{CAE37601-30E0-4DE0-8009-BAEE14A2A6F5}">
            <xm:f>Mort_causes!$V$200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42" operator="between" id="{07ECF6F9-F181-4804-B18E-A9B29D470AE4}">
            <xm:f>Mort_causes!$V$199</xm:f>
            <xm:f>Mort_causes!$V$200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43" operator="lessThanOrEqual" id="{64107361-2A2E-47CB-9053-43131CD42408}">
            <xm:f>Mort_causes!$V$199</xm:f>
            <x14:dxf>
              <fill>
                <patternFill patternType="solid">
                  <fgColor indexed="64"/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N24</xm:sqref>
        </x14:conditionalFormatting>
        <x14:conditionalFormatting xmlns:xm="http://schemas.microsoft.com/office/excel/2006/main">
          <x14:cfRule type="cellIs" priority="57" operator="greaterThan" id="{3B3AE79A-B43E-4E77-8368-6D4D8A3A5B2C}">
            <xm:f>Mort_causes!$X$200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58" operator="between" id="{F951BA16-FADE-4BBE-BC0B-8E0F333117E9}">
            <xm:f>Mort_causes!$X$199</xm:f>
            <xm:f>Mort_causes!$X$200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59" operator="lessThanOrEqual" id="{E3CB65C1-BDFA-480F-A59B-087E94C417B2}">
            <xm:f>Mort_causes!$X$199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R4:R28</xm:sqref>
        </x14:conditionalFormatting>
        <x14:conditionalFormatting xmlns:xm="http://schemas.microsoft.com/office/excel/2006/main">
          <x14:cfRule type="cellIs" priority="103" operator="greaterThan" id="{CB6DD1FA-A5D1-4B66-8AF5-EA81D89C478E}">
            <xm:f>Mort_rate!$F$192</xm:f>
            <x14:dxf>
              <font>
                <color auto="1"/>
              </font>
              <fill>
                <patternFill patternType="solid">
                  <fgColor indexed="64"/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05" operator="between" id="{25DFBC82-FD45-4BE6-AC72-A3535384AD3E}">
            <xm:f>(Mort_rate!$F$191)+0.1</xm:f>
            <xm:f>Mort_rate!$F$192</xm:f>
            <x14:dxf>
              <font>
                <color auto="1"/>
              </font>
              <fill>
                <patternFill patternType="solid">
                  <fgColor indexed="64"/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07" operator="lessThanOrEqual" id="{886723EB-0082-4CDA-8777-D934E68A6696}">
            <xm:f>Mort_rate!$F$191</xm:f>
            <x14:dxf>
              <font>
                <color auto="1"/>
              </font>
              <fill>
                <patternFill patternType="solid">
                  <fgColor indexed="64"/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G4:G28</xm:sqref>
        </x14:conditionalFormatting>
        <x14:conditionalFormatting xmlns:xm="http://schemas.microsoft.com/office/excel/2006/main">
          <x14:cfRule type="cellIs" priority="100" operator="lessThanOrEqual" id="{7795DD4D-5D6E-4C61-8877-53B438228BE2}">
            <xm:f>Mort_rate!$L$191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01" operator="between" id="{64581B03-A42E-40C0-AF27-D738F3E8F352}">
            <xm:f>(Mort_rate!$L$191)+0.01</xm:f>
            <xm:f>Mort_rate!$L$192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102" operator="greaterThan" id="{F26677E0-68ED-4E91-9B19-60170A47F26C}">
            <xm:f>Mort_rate!$L$192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C4:C28</xm:sqref>
        </x14:conditionalFormatting>
        <x14:conditionalFormatting xmlns:xm="http://schemas.microsoft.com/office/excel/2006/main">
          <x14:cfRule type="cellIs" priority="60" operator="greaterThan" id="{A3FA6012-F35A-4043-8582-252E4C620DCB}">
            <xm:f>Mort_rate!$E$192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61" operator="between" id="{0DA6C235-16FB-4F59-BB08-59EF4C88CD13}">
            <xm:f>(Mort_rate!$E$191)+0.1</xm:f>
            <xm:f>Mort_rate!$E$192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62" operator="lessThanOrEqual" id="{29BFFB34-E12A-4FE2-BDD4-FD3B7343B024}">
            <xm:f>Mort_rate!$E$191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E4:E2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K101"/>
  <sheetViews>
    <sheetView workbookViewId="0">
      <selection activeCell="I2" sqref="I2"/>
    </sheetView>
  </sheetViews>
  <sheetFormatPr defaultColWidth="8.88671875" defaultRowHeight="14.4" x14ac:dyDescent="0.3"/>
  <cols>
    <col min="1" max="1" width="13.44140625" bestFit="1" customWidth="1"/>
    <col min="2" max="2" width="43.88671875" bestFit="1" customWidth="1"/>
    <col min="3" max="3" width="11" bestFit="1" customWidth="1"/>
    <col min="4" max="4" width="15" bestFit="1" customWidth="1"/>
    <col min="5" max="5" width="22.6640625" bestFit="1" customWidth="1"/>
    <col min="6" max="6" width="12" customWidth="1"/>
  </cols>
  <sheetData>
    <row r="1" spans="1:11" ht="15" x14ac:dyDescent="0.25">
      <c r="A1" t="s">
        <v>428</v>
      </c>
      <c r="B1" s="22" t="s">
        <v>0</v>
      </c>
      <c r="C1" s="22" t="s">
        <v>767</v>
      </c>
      <c r="D1" s="22" t="s">
        <v>768</v>
      </c>
      <c r="E1" s="22" t="s">
        <v>769</v>
      </c>
      <c r="F1" s="22" t="s">
        <v>770</v>
      </c>
      <c r="G1" s="22" t="s">
        <v>771</v>
      </c>
      <c r="H1" s="22" t="s">
        <v>772</v>
      </c>
      <c r="I1" s="22" t="s">
        <v>773</v>
      </c>
      <c r="J1" s="22" t="s">
        <v>54</v>
      </c>
      <c r="K1" s="22" t="s">
        <v>55</v>
      </c>
    </row>
    <row r="2" spans="1:11" ht="15" x14ac:dyDescent="0.25">
      <c r="B2" s="22" t="s">
        <v>9</v>
      </c>
      <c r="C2" s="22">
        <v>2010</v>
      </c>
      <c r="D2" s="22">
        <v>3613</v>
      </c>
      <c r="E2" s="22">
        <v>2677</v>
      </c>
      <c r="F2" s="22">
        <v>1518276</v>
      </c>
      <c r="G2" s="22">
        <v>243402</v>
      </c>
      <c r="H2" s="22">
        <v>237.96727340747006</v>
      </c>
      <c r="I2" s="22">
        <v>1099.8266242676723</v>
      </c>
      <c r="J2" s="22" t="s">
        <v>63</v>
      </c>
      <c r="K2" s="22" t="s">
        <v>57</v>
      </c>
    </row>
    <row r="3" spans="1:11" ht="15" x14ac:dyDescent="0.25">
      <c r="B3" s="22" t="s">
        <v>7</v>
      </c>
      <c r="C3" s="22">
        <v>2010</v>
      </c>
      <c r="D3" s="22">
        <v>380632</v>
      </c>
      <c r="E3" s="22">
        <v>266428</v>
      </c>
      <c r="F3" s="22">
        <v>158503128</v>
      </c>
      <c r="G3" s="22">
        <v>26648873</v>
      </c>
      <c r="H3" s="22">
        <v>240.14163304083183</v>
      </c>
      <c r="I3" s="22">
        <v>999.77211043784098</v>
      </c>
      <c r="J3" s="22" t="s">
        <v>61</v>
      </c>
      <c r="K3" s="22" t="s">
        <v>57</v>
      </c>
    </row>
    <row r="4" spans="1:11" ht="15" x14ac:dyDescent="0.25">
      <c r="B4" s="22" t="s">
        <v>8</v>
      </c>
      <c r="C4" s="22">
        <v>2010</v>
      </c>
      <c r="D4" s="22">
        <v>39273</v>
      </c>
      <c r="E4" s="22">
        <v>28858</v>
      </c>
      <c r="F4" s="22">
        <v>15409673</v>
      </c>
      <c r="G4" s="22">
        <v>2951532</v>
      </c>
      <c r="H4" s="22">
        <v>254.85939902812993</v>
      </c>
      <c r="I4" s="22">
        <v>977.72953164661601</v>
      </c>
      <c r="J4" s="22" t="s">
        <v>62</v>
      </c>
      <c r="K4" s="22" t="s">
        <v>57</v>
      </c>
    </row>
    <row r="5" spans="1:11" ht="15" x14ac:dyDescent="0.25">
      <c r="B5" s="22" t="s">
        <v>16</v>
      </c>
      <c r="C5" s="22">
        <v>2010</v>
      </c>
      <c r="D5" s="22">
        <v>12332</v>
      </c>
      <c r="E5" s="22">
        <v>8515</v>
      </c>
      <c r="F5" s="22">
        <v>5877582</v>
      </c>
      <c r="G5" s="22">
        <v>979643</v>
      </c>
      <c r="H5" s="22">
        <v>209.81417188224682</v>
      </c>
      <c r="I5" s="22">
        <v>869.19418604532473</v>
      </c>
      <c r="J5" s="22" t="s">
        <v>72</v>
      </c>
      <c r="K5" s="22" t="s">
        <v>57</v>
      </c>
    </row>
    <row r="6" spans="1:11" ht="15" x14ac:dyDescent="0.25">
      <c r="B6" s="22" t="s">
        <v>11</v>
      </c>
      <c r="C6" s="22">
        <v>2010</v>
      </c>
      <c r="D6" s="22">
        <v>16256</v>
      </c>
      <c r="E6" s="22">
        <v>10361</v>
      </c>
      <c r="F6" s="22">
        <v>8407838</v>
      </c>
      <c r="G6" s="22">
        <v>1209621</v>
      </c>
      <c r="H6" s="22">
        <v>193.34340171635085</v>
      </c>
      <c r="I6" s="22">
        <v>856.54928279188277</v>
      </c>
      <c r="J6" s="22" t="s">
        <v>65</v>
      </c>
      <c r="K6" s="22" t="s">
        <v>66</v>
      </c>
    </row>
    <row r="7" spans="1:11" ht="15" x14ac:dyDescent="0.25">
      <c r="B7" s="22" t="s">
        <v>12</v>
      </c>
      <c r="C7" s="22">
        <v>2010</v>
      </c>
      <c r="D7" s="22">
        <v>19497</v>
      </c>
      <c r="E7" s="22">
        <v>14207</v>
      </c>
      <c r="F7" s="22">
        <v>10004282</v>
      </c>
      <c r="G7" s="22">
        <v>1680575</v>
      </c>
      <c r="H7" s="22">
        <v>194.88654957947008</v>
      </c>
      <c r="I7" s="22">
        <v>845.36542552400215</v>
      </c>
      <c r="J7" s="22" t="s">
        <v>67</v>
      </c>
      <c r="K7" s="22" t="s">
        <v>57</v>
      </c>
    </row>
    <row r="8" spans="1:11" ht="15" x14ac:dyDescent="0.25">
      <c r="B8" s="22" t="s">
        <v>10</v>
      </c>
      <c r="C8" s="22">
        <v>2010</v>
      </c>
      <c r="D8" s="22">
        <v>40721</v>
      </c>
      <c r="E8" s="22">
        <v>24655</v>
      </c>
      <c r="F8" s="22">
        <v>16447146</v>
      </c>
      <c r="G8" s="22">
        <v>2933580</v>
      </c>
      <c r="H8" s="22">
        <v>247.58702816889937</v>
      </c>
      <c r="I8" s="22">
        <v>840.44069021468658</v>
      </c>
      <c r="J8" s="22" t="s">
        <v>64</v>
      </c>
      <c r="K8" s="22" t="s">
        <v>57</v>
      </c>
    </row>
    <row r="9" spans="1:11" ht="15" x14ac:dyDescent="0.25">
      <c r="B9" s="22" t="s">
        <v>19</v>
      </c>
      <c r="C9" s="22">
        <v>2010</v>
      </c>
      <c r="D9" s="22">
        <v>17314</v>
      </c>
      <c r="E9" s="22">
        <v>13910</v>
      </c>
      <c r="F9" s="22">
        <v>9441051</v>
      </c>
      <c r="G9" s="22">
        <v>1777658</v>
      </c>
      <c r="H9" s="22">
        <v>183.39059920341495</v>
      </c>
      <c r="I9" s="22">
        <v>782.49022027859132</v>
      </c>
      <c r="J9" s="22" t="s">
        <v>75</v>
      </c>
      <c r="K9" s="22" t="s">
        <v>66</v>
      </c>
    </row>
    <row r="10" spans="1:11" ht="15" x14ac:dyDescent="0.25">
      <c r="B10" s="22" t="s">
        <v>15</v>
      </c>
      <c r="C10" s="22">
        <v>2010</v>
      </c>
      <c r="D10" s="22">
        <v>8706</v>
      </c>
      <c r="E10" s="22">
        <v>5072</v>
      </c>
      <c r="F10" s="22">
        <v>4401502</v>
      </c>
      <c r="G10" s="22">
        <v>651673</v>
      </c>
      <c r="H10" s="22">
        <v>197.7961159622329</v>
      </c>
      <c r="I10" s="22">
        <v>778.30445637612729</v>
      </c>
      <c r="J10" s="22" t="s">
        <v>71</v>
      </c>
      <c r="K10" s="22" t="s">
        <v>59</v>
      </c>
    </row>
    <row r="11" spans="1:11" ht="15" x14ac:dyDescent="0.25">
      <c r="B11" s="22" t="s">
        <v>2</v>
      </c>
      <c r="C11" s="22">
        <v>2010</v>
      </c>
      <c r="D11" s="22">
        <v>30402</v>
      </c>
      <c r="E11" s="22">
        <v>22984</v>
      </c>
      <c r="F11" s="22">
        <v>15502532</v>
      </c>
      <c r="G11" s="22">
        <v>3075096</v>
      </c>
      <c r="H11" s="22">
        <v>196.1098999827899</v>
      </c>
      <c r="I11" s="22">
        <v>747.42382026447308</v>
      </c>
      <c r="J11" s="22" t="s">
        <v>56</v>
      </c>
      <c r="K11" s="22" t="s">
        <v>57</v>
      </c>
    </row>
    <row r="12" spans="1:11" ht="15" x14ac:dyDescent="0.25">
      <c r="B12" s="22" t="s">
        <v>30</v>
      </c>
      <c r="C12" s="22">
        <v>2010</v>
      </c>
      <c r="D12" s="22">
        <v>52180</v>
      </c>
      <c r="E12" s="22">
        <v>27612</v>
      </c>
      <c r="F12" s="22">
        <v>23366442</v>
      </c>
      <c r="G12" s="22">
        <v>3852096</v>
      </c>
      <c r="H12" s="22">
        <v>223.31170488001555</v>
      </c>
      <c r="I12" s="22">
        <v>716.80456561830238</v>
      </c>
      <c r="J12" s="22" t="s">
        <v>79</v>
      </c>
      <c r="K12" s="22" t="s">
        <v>66</v>
      </c>
    </row>
    <row r="13" spans="1:11" ht="15" x14ac:dyDescent="0.25">
      <c r="B13" s="22" t="s">
        <v>37</v>
      </c>
      <c r="C13" s="22">
        <v>2010</v>
      </c>
      <c r="D13" s="22">
        <v>7625</v>
      </c>
      <c r="E13" s="22">
        <v>4592</v>
      </c>
      <c r="F13" s="22">
        <v>3972001</v>
      </c>
      <c r="G13" s="22">
        <v>658580</v>
      </c>
      <c r="H13" s="22">
        <v>191.96873313979529</v>
      </c>
      <c r="I13" s="22">
        <v>697.25773634182633</v>
      </c>
      <c r="J13" s="22" t="s">
        <v>105</v>
      </c>
      <c r="K13" s="22" t="s">
        <v>57</v>
      </c>
    </row>
    <row r="14" spans="1:11" ht="15" x14ac:dyDescent="0.25">
      <c r="B14" s="22" t="s">
        <v>846</v>
      </c>
      <c r="C14" s="22">
        <v>2010</v>
      </c>
      <c r="D14" s="22">
        <v>107540</v>
      </c>
      <c r="E14" s="22">
        <v>69504</v>
      </c>
      <c r="F14" s="22">
        <v>66491740</v>
      </c>
      <c r="G14" s="22">
        <v>12373971</v>
      </c>
      <c r="H14" s="22">
        <v>161.73437482610623</v>
      </c>
      <c r="I14" s="22">
        <v>561.69519065464112</v>
      </c>
      <c r="J14" s="22" t="s">
        <v>68</v>
      </c>
      <c r="K14" s="22" t="s">
        <v>59</v>
      </c>
    </row>
    <row r="15" spans="1:11" ht="15" x14ac:dyDescent="0.25">
      <c r="B15" s="22" t="s">
        <v>100</v>
      </c>
      <c r="C15" s="22">
        <v>2010</v>
      </c>
      <c r="D15" s="22">
        <v>2247</v>
      </c>
      <c r="E15" s="22">
        <v>1593</v>
      </c>
      <c r="F15" s="22">
        <v>1732427</v>
      </c>
      <c r="G15" s="22">
        <v>291111</v>
      </c>
      <c r="H15" s="22">
        <v>129.70243479234622</v>
      </c>
      <c r="I15" s="22">
        <v>547.21394931830127</v>
      </c>
      <c r="J15" s="22" t="s">
        <v>101</v>
      </c>
      <c r="K15" s="22" t="s">
        <v>57</v>
      </c>
    </row>
    <row r="16" spans="1:11" x14ac:dyDescent="0.3">
      <c r="B16" s="22" t="s">
        <v>36</v>
      </c>
      <c r="C16" s="22">
        <v>2010</v>
      </c>
      <c r="D16" s="22">
        <v>31655</v>
      </c>
      <c r="E16" s="22">
        <v>16303</v>
      </c>
      <c r="F16" s="22">
        <v>19756780</v>
      </c>
      <c r="G16" s="22">
        <v>2988405</v>
      </c>
      <c r="H16" s="22">
        <v>160.22347771246123</v>
      </c>
      <c r="I16" s="22">
        <v>545.54185259360759</v>
      </c>
      <c r="J16" s="22" t="s">
        <v>86</v>
      </c>
      <c r="K16" s="22" t="s">
        <v>57</v>
      </c>
    </row>
    <row r="17" spans="2:11" ht="15" x14ac:dyDescent="0.25">
      <c r="B17" s="22" t="s">
        <v>20</v>
      </c>
      <c r="C17" s="22">
        <v>2010</v>
      </c>
      <c r="D17" s="22">
        <v>14406</v>
      </c>
      <c r="E17" s="22">
        <v>8250</v>
      </c>
      <c r="F17" s="22">
        <v>8871419</v>
      </c>
      <c r="G17" s="22">
        <v>1527935</v>
      </c>
      <c r="H17" s="22">
        <v>162.38664862971754</v>
      </c>
      <c r="I17" s="22">
        <v>539.94443480907239</v>
      </c>
      <c r="J17" s="22" t="s">
        <v>76</v>
      </c>
      <c r="K17" s="22" t="s">
        <v>57</v>
      </c>
    </row>
    <row r="18" spans="2:11" ht="15" x14ac:dyDescent="0.25">
      <c r="B18" s="22" t="s">
        <v>82</v>
      </c>
      <c r="C18" s="22">
        <v>2010</v>
      </c>
      <c r="D18" s="22">
        <v>8208</v>
      </c>
      <c r="E18" s="22">
        <v>4449</v>
      </c>
      <c r="F18" s="22">
        <v>6027677</v>
      </c>
      <c r="G18" s="22">
        <v>862624</v>
      </c>
      <c r="H18" s="22">
        <v>136.1718618963823</v>
      </c>
      <c r="I18" s="22">
        <v>515.75193827206283</v>
      </c>
      <c r="J18" s="22" t="s">
        <v>83</v>
      </c>
      <c r="K18" s="22" t="s">
        <v>57</v>
      </c>
    </row>
    <row r="19" spans="2:11" ht="15" x14ac:dyDescent="0.25">
      <c r="B19" s="22" t="s">
        <v>6</v>
      </c>
      <c r="C19" s="22">
        <v>2010</v>
      </c>
      <c r="D19" s="22">
        <v>14503</v>
      </c>
      <c r="E19" s="22">
        <v>9996</v>
      </c>
      <c r="F19" s="22">
        <v>11298416</v>
      </c>
      <c r="G19" s="22">
        <v>2077373</v>
      </c>
      <c r="H19" s="22">
        <v>128.36312630018224</v>
      </c>
      <c r="I19" s="22">
        <v>481.18465003636811</v>
      </c>
      <c r="J19" s="22" t="s">
        <v>60</v>
      </c>
      <c r="K19" s="22" t="s">
        <v>57</v>
      </c>
    </row>
    <row r="20" spans="2:11" ht="15" x14ac:dyDescent="0.25">
      <c r="B20" s="22" t="s">
        <v>17</v>
      </c>
      <c r="C20" s="22">
        <v>2010</v>
      </c>
      <c r="D20" s="22">
        <v>23173</v>
      </c>
      <c r="E20" s="22">
        <v>12588</v>
      </c>
      <c r="F20" s="22">
        <v>19661132</v>
      </c>
      <c r="G20" s="22">
        <v>3117045</v>
      </c>
      <c r="H20" s="22">
        <v>117.86198271798388</v>
      </c>
      <c r="I20" s="22">
        <v>403.84402535093335</v>
      </c>
      <c r="J20" s="22" t="s">
        <v>73</v>
      </c>
      <c r="K20" s="22" t="s">
        <v>57</v>
      </c>
    </row>
    <row r="21" spans="2:11" ht="15" x14ac:dyDescent="0.25">
      <c r="B21" s="22" t="s">
        <v>18</v>
      </c>
      <c r="C21" s="22">
        <v>2010</v>
      </c>
      <c r="D21" s="22">
        <v>41639</v>
      </c>
      <c r="E21" s="22">
        <v>23126</v>
      </c>
      <c r="F21" s="22">
        <v>33526223</v>
      </c>
      <c r="G21" s="22">
        <v>6566815</v>
      </c>
      <c r="H21" s="22">
        <v>124.19830292246161</v>
      </c>
      <c r="I21" s="22">
        <v>352.16463384456546</v>
      </c>
      <c r="J21" s="22" t="s">
        <v>74</v>
      </c>
      <c r="K21" s="22" t="s">
        <v>66</v>
      </c>
    </row>
    <row r="22" spans="2:11" ht="15" x14ac:dyDescent="0.25">
      <c r="B22" s="22" t="s">
        <v>14</v>
      </c>
      <c r="C22" s="22">
        <v>2010</v>
      </c>
      <c r="D22" s="22">
        <v>18063</v>
      </c>
      <c r="E22" s="22">
        <v>8750</v>
      </c>
      <c r="F22" s="22">
        <v>13173258</v>
      </c>
      <c r="G22" s="22">
        <v>2496878</v>
      </c>
      <c r="H22" s="22">
        <v>137.11869910996961</v>
      </c>
      <c r="I22" s="22">
        <v>350.43762650798317</v>
      </c>
      <c r="J22" s="22" t="s">
        <v>70</v>
      </c>
      <c r="K22" s="22" t="s">
        <v>66</v>
      </c>
    </row>
    <row r="23" spans="2:11" ht="15" x14ac:dyDescent="0.25">
      <c r="B23" s="22" t="s">
        <v>755</v>
      </c>
      <c r="C23" s="22">
        <v>2010</v>
      </c>
      <c r="D23" s="22">
        <v>44424</v>
      </c>
      <c r="E23" s="22">
        <v>26605</v>
      </c>
      <c r="F23" s="22">
        <v>44894221</v>
      </c>
      <c r="G23" s="22">
        <v>8062539</v>
      </c>
      <c r="H23" s="22">
        <v>98.952602385059762</v>
      </c>
      <c r="I23" s="22">
        <v>329.98289992767786</v>
      </c>
      <c r="J23" s="22" t="s">
        <v>97</v>
      </c>
      <c r="K23" s="22" t="s">
        <v>66</v>
      </c>
    </row>
    <row r="24" spans="2:11" ht="15" x14ac:dyDescent="0.25">
      <c r="B24" s="22" t="s">
        <v>38</v>
      </c>
      <c r="C24" s="22">
        <v>2010</v>
      </c>
      <c r="D24" s="22">
        <v>13943</v>
      </c>
      <c r="E24" s="22">
        <v>9105</v>
      </c>
      <c r="F24" s="22">
        <v>14963149</v>
      </c>
      <c r="G24" s="22">
        <v>2777167</v>
      </c>
      <c r="H24" s="22">
        <v>93.182257290895123</v>
      </c>
      <c r="I24" s="22">
        <v>327.85208811713522</v>
      </c>
      <c r="J24" s="22" t="s">
        <v>89</v>
      </c>
      <c r="K24" s="22" t="s">
        <v>66</v>
      </c>
    </row>
    <row r="25" spans="2:11" ht="15" x14ac:dyDescent="0.25">
      <c r="B25" s="22" t="s">
        <v>43</v>
      </c>
      <c r="C25" s="22">
        <v>2010</v>
      </c>
      <c r="D25" s="22">
        <v>22615</v>
      </c>
      <c r="E25" s="22">
        <v>10575</v>
      </c>
      <c r="F25" s="22">
        <v>24373549</v>
      </c>
      <c r="G25" s="22">
        <v>3514613</v>
      </c>
      <c r="H25" s="22">
        <v>92.785010504625319</v>
      </c>
      <c r="I25" s="22">
        <v>300.88661255165221</v>
      </c>
      <c r="J25" s="22" t="s">
        <v>102</v>
      </c>
      <c r="K25" s="22" t="s">
        <v>57</v>
      </c>
    </row>
    <row r="26" spans="2:11" ht="15" x14ac:dyDescent="0.25">
      <c r="B26" s="22" t="s">
        <v>21</v>
      </c>
      <c r="C26" s="22">
        <v>2010</v>
      </c>
      <c r="D26" s="22">
        <v>4102</v>
      </c>
      <c r="E26" s="22">
        <v>1869</v>
      </c>
      <c r="F26" s="22">
        <v>4041553</v>
      </c>
      <c r="G26" s="22">
        <v>621898</v>
      </c>
      <c r="H26" s="22">
        <v>101.49563793917834</v>
      </c>
      <c r="I26" s="22">
        <v>300.53159842932445</v>
      </c>
      <c r="J26" s="22" t="s">
        <v>77</v>
      </c>
      <c r="K26" s="22" t="s">
        <v>59</v>
      </c>
    </row>
    <row r="27" spans="2:11" ht="15" x14ac:dyDescent="0.25">
      <c r="B27" s="22" t="s">
        <v>4</v>
      </c>
      <c r="C27" s="22">
        <v>2010</v>
      </c>
      <c r="D27" s="22">
        <v>731</v>
      </c>
      <c r="E27" s="22">
        <v>309</v>
      </c>
      <c r="F27" s="22">
        <v>696732</v>
      </c>
      <c r="G27" s="22">
        <v>103538</v>
      </c>
      <c r="H27" s="22">
        <v>104.91839042845743</v>
      </c>
      <c r="I27" s="22">
        <v>298.44115204079662</v>
      </c>
      <c r="J27" s="22" t="s">
        <v>58</v>
      </c>
      <c r="K27" s="22" t="s">
        <v>59</v>
      </c>
    </row>
    <row r="28" spans="2:11" ht="15" x14ac:dyDescent="0.25">
      <c r="B28" s="22" t="s">
        <v>22</v>
      </c>
      <c r="C28" s="22">
        <v>2010</v>
      </c>
      <c r="D28" s="22">
        <v>10953</v>
      </c>
      <c r="E28" s="22">
        <v>4786</v>
      </c>
      <c r="F28" s="22">
        <v>10680401</v>
      </c>
      <c r="G28" s="22">
        <v>1887050</v>
      </c>
      <c r="H28" s="22">
        <v>102.55232926179457</v>
      </c>
      <c r="I28" s="22">
        <v>253.62338040857421</v>
      </c>
      <c r="J28" s="22" t="s">
        <v>78</v>
      </c>
      <c r="K28" s="22" t="s">
        <v>66</v>
      </c>
    </row>
    <row r="29" spans="2:11" ht="15" x14ac:dyDescent="0.25">
      <c r="B29" s="22" t="s">
        <v>13</v>
      </c>
      <c r="C29" s="22">
        <v>2010</v>
      </c>
      <c r="D29" s="22">
        <v>14506</v>
      </c>
      <c r="E29" s="22">
        <v>7777</v>
      </c>
      <c r="F29" s="22">
        <v>19133231</v>
      </c>
      <c r="G29" s="22">
        <v>3428895</v>
      </c>
      <c r="H29" s="22">
        <v>75.815736505768413</v>
      </c>
      <c r="I29" s="22">
        <v>226.80776168415773</v>
      </c>
      <c r="J29" s="22" t="s">
        <v>69</v>
      </c>
      <c r="K29" s="22" t="s">
        <v>59</v>
      </c>
    </row>
    <row r="30" spans="2:11" ht="15" x14ac:dyDescent="0.25">
      <c r="B30" s="22" t="s">
        <v>84</v>
      </c>
      <c r="C30" s="22">
        <v>2010</v>
      </c>
      <c r="D30" s="22">
        <v>10142</v>
      </c>
      <c r="E30" s="22">
        <v>4084</v>
      </c>
      <c r="F30" s="22">
        <v>12440753</v>
      </c>
      <c r="G30" s="22">
        <v>2088508</v>
      </c>
      <c r="H30" s="22">
        <v>81.522396594482657</v>
      </c>
      <c r="I30" s="22">
        <v>195.54629429238483</v>
      </c>
      <c r="J30" s="22" t="s">
        <v>85</v>
      </c>
      <c r="K30" s="22" t="s">
        <v>57</v>
      </c>
    </row>
    <row r="31" spans="2:11" ht="15" x14ac:dyDescent="0.25">
      <c r="B31" s="22" t="s">
        <v>50</v>
      </c>
      <c r="C31" s="22">
        <v>2010</v>
      </c>
      <c r="D31" s="22">
        <v>432</v>
      </c>
      <c r="E31" s="22">
        <v>234</v>
      </c>
      <c r="F31" s="22">
        <v>737928</v>
      </c>
      <c r="G31" s="22">
        <v>125474</v>
      </c>
      <c r="H31" s="22">
        <v>58.542296809444821</v>
      </c>
      <c r="I31" s="22">
        <v>186.4928192294818</v>
      </c>
      <c r="J31" s="22" t="s">
        <v>126</v>
      </c>
      <c r="K31" s="22" t="s">
        <v>66</v>
      </c>
    </row>
    <row r="32" spans="2:11" ht="15" x14ac:dyDescent="0.25">
      <c r="B32" s="22" t="s">
        <v>40</v>
      </c>
      <c r="C32" s="22">
        <v>2010</v>
      </c>
      <c r="D32" s="22">
        <v>47500</v>
      </c>
      <c r="E32" s="22">
        <v>22164</v>
      </c>
      <c r="F32" s="22">
        <v>83070157</v>
      </c>
      <c r="G32" s="22">
        <v>12052284</v>
      </c>
      <c r="H32" s="22">
        <v>57.180582913789365</v>
      </c>
      <c r="I32" s="22">
        <v>183.89875313260126</v>
      </c>
      <c r="J32" s="22" t="s">
        <v>95</v>
      </c>
      <c r="K32" s="22" t="s">
        <v>66</v>
      </c>
    </row>
    <row r="33" spans="2:11" ht="15" x14ac:dyDescent="0.25">
      <c r="B33" s="22" t="s">
        <v>41</v>
      </c>
      <c r="C33" s="22">
        <v>2010</v>
      </c>
      <c r="D33" s="22">
        <v>27157</v>
      </c>
      <c r="E33" s="22">
        <v>12399</v>
      </c>
      <c r="F33" s="22">
        <v>40637714</v>
      </c>
      <c r="G33" s="22">
        <v>6789355</v>
      </c>
      <c r="H33" s="22">
        <v>66.827085795229522</v>
      </c>
      <c r="I33" s="22">
        <v>182.62412261547675</v>
      </c>
      <c r="J33" s="22" t="s">
        <v>106</v>
      </c>
      <c r="K33" s="22" t="s">
        <v>66</v>
      </c>
    </row>
    <row r="34" spans="2:11" ht="15" x14ac:dyDescent="0.25">
      <c r="B34" s="22" t="s">
        <v>93</v>
      </c>
      <c r="C34" s="22">
        <v>2010</v>
      </c>
      <c r="D34" s="22">
        <v>2838</v>
      </c>
      <c r="E34" s="22">
        <v>1444</v>
      </c>
      <c r="F34" s="22">
        <v>5245043</v>
      </c>
      <c r="G34" s="22">
        <v>852863</v>
      </c>
      <c r="H34" s="22">
        <v>54.108231333851791</v>
      </c>
      <c r="I34" s="22">
        <v>169.3120700511102</v>
      </c>
      <c r="J34" s="22" t="s">
        <v>94</v>
      </c>
      <c r="K34" s="22" t="s">
        <v>66</v>
      </c>
    </row>
    <row r="35" spans="2:11" ht="15" x14ac:dyDescent="0.25">
      <c r="B35" s="22" t="s">
        <v>42</v>
      </c>
      <c r="C35" s="22">
        <v>2010</v>
      </c>
      <c r="D35" s="22">
        <v>146</v>
      </c>
      <c r="E35" s="22">
        <v>40</v>
      </c>
      <c r="F35" s="22">
        <v>166385</v>
      </c>
      <c r="G35" s="22">
        <v>24478</v>
      </c>
      <c r="H35" s="22">
        <v>87.748294617904264</v>
      </c>
      <c r="I35" s="22">
        <v>163.41204346760355</v>
      </c>
      <c r="J35" s="22" t="s">
        <v>110</v>
      </c>
      <c r="K35" s="22" t="s">
        <v>57</v>
      </c>
    </row>
    <row r="36" spans="2:11" ht="15" x14ac:dyDescent="0.25">
      <c r="B36" s="22" t="s">
        <v>80</v>
      </c>
      <c r="C36" s="22">
        <v>2010</v>
      </c>
      <c r="D36" s="22">
        <v>17314</v>
      </c>
      <c r="E36" s="22">
        <v>9550</v>
      </c>
      <c r="F36" s="22">
        <v>43608862</v>
      </c>
      <c r="G36" s="22">
        <v>6448289</v>
      </c>
      <c r="H36" s="22">
        <v>39.702939278718162</v>
      </c>
      <c r="I36" s="22">
        <v>148.10130253157078</v>
      </c>
      <c r="J36" s="22" t="s">
        <v>81</v>
      </c>
      <c r="K36" s="22" t="s">
        <v>66</v>
      </c>
    </row>
    <row r="37" spans="2:11" ht="15" x14ac:dyDescent="0.25">
      <c r="B37" s="22" t="s">
        <v>33</v>
      </c>
      <c r="C37" s="22">
        <v>2010</v>
      </c>
      <c r="D37" s="22">
        <v>1344</v>
      </c>
      <c r="E37" s="22">
        <v>272</v>
      </c>
      <c r="F37" s="22">
        <v>1506179</v>
      </c>
      <c r="G37" s="22">
        <v>185895</v>
      </c>
      <c r="H37" s="22">
        <v>89.232421910012022</v>
      </c>
      <c r="I37" s="22">
        <v>146.31915866483769</v>
      </c>
      <c r="J37" s="22" t="s">
        <v>111</v>
      </c>
      <c r="K37" s="22" t="s">
        <v>59</v>
      </c>
    </row>
    <row r="38" spans="2:11" x14ac:dyDescent="0.3">
      <c r="B38" s="22" t="s">
        <v>103</v>
      </c>
      <c r="C38" s="22">
        <v>2010</v>
      </c>
      <c r="D38" s="22">
        <v>1487</v>
      </c>
      <c r="E38" s="22">
        <v>757</v>
      </c>
      <c r="F38" s="22">
        <v>3471283</v>
      </c>
      <c r="G38" s="22">
        <v>524777</v>
      </c>
      <c r="H38" s="22">
        <v>42.837187287812604</v>
      </c>
      <c r="I38" s="22">
        <v>144.2517488380779</v>
      </c>
      <c r="J38" s="22" t="s">
        <v>104</v>
      </c>
      <c r="K38" s="22" t="s">
        <v>57</v>
      </c>
    </row>
    <row r="39" spans="2:11" x14ac:dyDescent="0.3">
      <c r="B39" s="22" t="s">
        <v>34</v>
      </c>
      <c r="C39" s="22">
        <v>2010</v>
      </c>
      <c r="D39" s="22">
        <v>302</v>
      </c>
      <c r="E39" s="22">
        <v>115</v>
      </c>
      <c r="F39" s="22">
        <v>1127684</v>
      </c>
      <c r="G39" s="22">
        <v>196168</v>
      </c>
      <c r="H39" s="22">
        <v>26.780551998609539</v>
      </c>
      <c r="I39" s="22">
        <v>58.623220912687088</v>
      </c>
      <c r="J39" s="22" t="s">
        <v>118</v>
      </c>
      <c r="K39" s="22" t="s">
        <v>116</v>
      </c>
    </row>
    <row r="40" spans="2:11" x14ac:dyDescent="0.3">
      <c r="B40" s="22" t="s">
        <v>46</v>
      </c>
      <c r="C40" s="22">
        <v>2010</v>
      </c>
      <c r="D40" s="22">
        <v>16151</v>
      </c>
      <c r="E40" s="22">
        <v>1919</v>
      </c>
      <c r="F40" s="22">
        <v>20705146</v>
      </c>
      <c r="G40" s="22">
        <v>3296605</v>
      </c>
      <c r="H40" s="22">
        <v>78.004762680736462</v>
      </c>
      <c r="I40" s="22">
        <v>58.211402336646337</v>
      </c>
      <c r="J40" s="22" t="s">
        <v>109</v>
      </c>
      <c r="K40" s="22" t="s">
        <v>66</v>
      </c>
    </row>
    <row r="41" spans="2:11" x14ac:dyDescent="0.3">
      <c r="B41" s="22" t="s">
        <v>128</v>
      </c>
      <c r="C41" s="22">
        <v>2010</v>
      </c>
      <c r="D41" s="22">
        <v>5595</v>
      </c>
      <c r="E41" s="22">
        <v>2304</v>
      </c>
      <c r="F41" s="22">
        <v>24064622</v>
      </c>
      <c r="G41" s="22">
        <v>4069204</v>
      </c>
      <c r="H41" s="22">
        <v>23.249897712916496</v>
      </c>
      <c r="I41" s="22">
        <v>56.620410281716033</v>
      </c>
      <c r="J41" s="22" t="s">
        <v>129</v>
      </c>
      <c r="K41" s="22" t="s">
        <v>130</v>
      </c>
    </row>
    <row r="42" spans="2:11" x14ac:dyDescent="0.3">
      <c r="B42" s="22" t="s">
        <v>47</v>
      </c>
      <c r="C42" s="22">
        <v>2010</v>
      </c>
      <c r="D42" s="22">
        <v>2862</v>
      </c>
      <c r="E42" s="22">
        <v>2273</v>
      </c>
      <c r="F42" s="22">
        <v>31819849</v>
      </c>
      <c r="G42" s="22">
        <v>5954074</v>
      </c>
      <c r="H42" s="22">
        <v>8.9943858627361806</v>
      </c>
      <c r="I42" s="22">
        <v>38.175541654336172</v>
      </c>
      <c r="J42" s="22" t="s">
        <v>98</v>
      </c>
      <c r="K42" s="22" t="s">
        <v>99</v>
      </c>
    </row>
    <row r="43" spans="2:11" x14ac:dyDescent="0.3">
      <c r="B43" s="22" t="s">
        <v>28</v>
      </c>
      <c r="C43" s="22">
        <v>2010</v>
      </c>
      <c r="D43" s="22">
        <v>6047</v>
      </c>
      <c r="E43" s="22">
        <v>631</v>
      </c>
      <c r="F43" s="22">
        <v>12614746</v>
      </c>
      <c r="G43" s="22">
        <v>1735539</v>
      </c>
      <c r="H43" s="22">
        <v>47.935963197356493</v>
      </c>
      <c r="I43" s="22">
        <v>36.357581131855866</v>
      </c>
      <c r="J43" s="22" t="s">
        <v>107</v>
      </c>
      <c r="K43" s="22" t="s">
        <v>88</v>
      </c>
    </row>
    <row r="44" spans="2:11" x14ac:dyDescent="0.3">
      <c r="B44" s="22" t="s">
        <v>49</v>
      </c>
      <c r="C44" s="22">
        <v>2010</v>
      </c>
      <c r="D44" s="22">
        <v>21987</v>
      </c>
      <c r="E44" s="22">
        <v>1228</v>
      </c>
      <c r="F44" s="22">
        <v>47996384</v>
      </c>
      <c r="G44" s="22">
        <v>3989677</v>
      </c>
      <c r="H44" s="22">
        <v>45.80970099747514</v>
      </c>
      <c r="I44" s="22">
        <v>30.779434024358366</v>
      </c>
      <c r="J44" s="22" t="s">
        <v>123</v>
      </c>
      <c r="K44" s="22" t="s">
        <v>116</v>
      </c>
    </row>
    <row r="45" spans="2:11" x14ac:dyDescent="0.3">
      <c r="B45" s="22" t="s">
        <v>24</v>
      </c>
      <c r="C45" s="22">
        <v>2010</v>
      </c>
      <c r="D45" s="22">
        <v>288</v>
      </c>
      <c r="E45" s="22">
        <v>46</v>
      </c>
      <c r="F45" s="22">
        <v>1186407</v>
      </c>
      <c r="G45" s="22">
        <v>157066</v>
      </c>
      <c r="H45" s="22">
        <v>24.27497477678402</v>
      </c>
      <c r="I45" s="22">
        <v>29.287051303273785</v>
      </c>
      <c r="J45" s="22" t="s">
        <v>87</v>
      </c>
      <c r="K45" s="22" t="s">
        <v>88</v>
      </c>
    </row>
    <row r="46" spans="2:11" x14ac:dyDescent="0.3">
      <c r="B46" s="22" t="s">
        <v>112</v>
      </c>
      <c r="C46" s="22">
        <v>2010</v>
      </c>
      <c r="D46" s="22">
        <v>172</v>
      </c>
      <c r="E46" s="22">
        <v>34</v>
      </c>
      <c r="F46" s="22">
        <v>892915</v>
      </c>
      <c r="G46" s="22">
        <v>117368</v>
      </c>
      <c r="H46" s="22">
        <v>19.262751773685068</v>
      </c>
      <c r="I46" s="22">
        <v>28.968713789107763</v>
      </c>
      <c r="J46" s="22" t="s">
        <v>113</v>
      </c>
      <c r="K46" s="22" t="s">
        <v>66</v>
      </c>
    </row>
    <row r="47" spans="2:11" x14ac:dyDescent="0.3">
      <c r="B47" s="22" t="s">
        <v>32</v>
      </c>
      <c r="C47" s="22">
        <v>2010</v>
      </c>
      <c r="D47" s="22">
        <v>1712</v>
      </c>
      <c r="E47" s="22">
        <v>229</v>
      </c>
      <c r="F47" s="22">
        <v>6851622</v>
      </c>
      <c r="G47" s="22">
        <v>955793</v>
      </c>
      <c r="H47" s="22">
        <v>24.986784151256447</v>
      </c>
      <c r="I47" s="22">
        <v>23.959162705732307</v>
      </c>
      <c r="J47" s="22" t="s">
        <v>121</v>
      </c>
      <c r="K47" s="22" t="s">
        <v>122</v>
      </c>
    </row>
    <row r="48" spans="2:11" x14ac:dyDescent="0.3">
      <c r="B48" s="22" t="s">
        <v>776</v>
      </c>
      <c r="C48" s="22">
        <v>2010</v>
      </c>
      <c r="D48" s="22">
        <v>627</v>
      </c>
      <c r="E48" s="22">
        <v>155</v>
      </c>
      <c r="F48" s="22">
        <v>6190072</v>
      </c>
      <c r="G48" s="22">
        <v>672039</v>
      </c>
      <c r="H48" s="22">
        <v>10.129122892270074</v>
      </c>
      <c r="I48" s="22">
        <v>23.064137646773478</v>
      </c>
      <c r="J48" s="22" t="s">
        <v>115</v>
      </c>
      <c r="K48" s="22" t="s">
        <v>116</v>
      </c>
    </row>
    <row r="49" spans="2:11" x14ac:dyDescent="0.3">
      <c r="B49" s="22" t="s">
        <v>29</v>
      </c>
      <c r="C49" s="22">
        <v>2010</v>
      </c>
      <c r="D49" s="22">
        <v>458</v>
      </c>
      <c r="E49" s="22">
        <v>65</v>
      </c>
      <c r="F49" s="22">
        <v>2279777</v>
      </c>
      <c r="G49" s="22">
        <v>282862</v>
      </c>
      <c r="H49" s="22">
        <v>20.089684210341627</v>
      </c>
      <c r="I49" s="22">
        <v>22.979403383982294</v>
      </c>
      <c r="J49" s="22" t="s">
        <v>117</v>
      </c>
      <c r="K49" s="22" t="s">
        <v>88</v>
      </c>
    </row>
    <row r="50" spans="2:11" x14ac:dyDescent="0.3">
      <c r="B50" s="22" t="s">
        <v>35</v>
      </c>
      <c r="C50" s="22">
        <v>2010</v>
      </c>
      <c r="D50" s="22">
        <v>1786</v>
      </c>
      <c r="E50" s="22">
        <v>300</v>
      </c>
      <c r="F50" s="22">
        <v>14159603</v>
      </c>
      <c r="G50" s="22">
        <v>1513038</v>
      </c>
      <c r="H50" s="22">
        <v>12.613347987228172</v>
      </c>
      <c r="I50" s="22">
        <v>19.827657996692746</v>
      </c>
      <c r="J50" s="22" t="s">
        <v>131</v>
      </c>
      <c r="K50" s="22" t="s">
        <v>116</v>
      </c>
    </row>
    <row r="51" spans="2:11" x14ac:dyDescent="0.3">
      <c r="B51" s="22" t="s">
        <v>25</v>
      </c>
      <c r="C51" s="22">
        <v>2010</v>
      </c>
      <c r="D51" s="22">
        <v>286</v>
      </c>
      <c r="E51" s="22">
        <v>28</v>
      </c>
      <c r="F51" s="22">
        <v>2005074</v>
      </c>
      <c r="G51" s="22">
        <v>223249</v>
      </c>
      <c r="H51" s="22">
        <v>14.263812707161931</v>
      </c>
      <c r="I51" s="22">
        <v>12.542049460467908</v>
      </c>
      <c r="J51" s="22" t="s">
        <v>124</v>
      </c>
      <c r="K51" s="22" t="s">
        <v>88</v>
      </c>
    </row>
    <row r="52" spans="2:11" x14ac:dyDescent="0.3">
      <c r="B52" s="22" t="s">
        <v>39</v>
      </c>
      <c r="C52" s="22">
        <v>2010</v>
      </c>
      <c r="D52" s="22">
        <v>54</v>
      </c>
      <c r="E52" s="22">
        <v>7</v>
      </c>
      <c r="F52" s="22">
        <v>539152</v>
      </c>
      <c r="G52" s="22">
        <v>80966</v>
      </c>
      <c r="H52" s="22">
        <v>10.01572840312194</v>
      </c>
      <c r="I52" s="22">
        <v>8.6456043277425092</v>
      </c>
      <c r="J52" s="22" t="s">
        <v>181</v>
      </c>
      <c r="K52" s="22" t="s">
        <v>122</v>
      </c>
    </row>
    <row r="53" spans="2:11" x14ac:dyDescent="0.3">
      <c r="B53" s="22" t="s">
        <v>52</v>
      </c>
      <c r="C53" s="22">
        <v>2010</v>
      </c>
      <c r="D53" s="22">
        <v>10916</v>
      </c>
      <c r="E53" s="22">
        <v>1723</v>
      </c>
      <c r="F53" s="22">
        <v>239789124</v>
      </c>
      <c r="G53" s="22">
        <v>21497063</v>
      </c>
      <c r="H53" s="22">
        <v>4.5523332409354813</v>
      </c>
      <c r="I53" s="22">
        <v>8.015048381260268</v>
      </c>
      <c r="J53" s="22" t="s">
        <v>149</v>
      </c>
      <c r="K53" s="22" t="s">
        <v>116</v>
      </c>
    </row>
    <row r="54" spans="2:11" x14ac:dyDescent="0.3">
      <c r="B54" s="22" t="s">
        <v>90</v>
      </c>
      <c r="C54" s="22">
        <v>2010</v>
      </c>
      <c r="D54" s="22">
        <v>750</v>
      </c>
      <c r="E54" s="22">
        <v>93</v>
      </c>
      <c r="F54" s="22">
        <v>9990243</v>
      </c>
      <c r="G54" s="22">
        <v>1234199</v>
      </c>
      <c r="H54" s="22">
        <v>7.5073248969019071</v>
      </c>
      <c r="I54" s="22">
        <v>7.5352516085331462</v>
      </c>
      <c r="J54" s="22" t="s">
        <v>91</v>
      </c>
      <c r="K54" s="22" t="s">
        <v>92</v>
      </c>
    </row>
    <row r="55" spans="2:11" x14ac:dyDescent="0.3">
      <c r="B55" s="22" t="s">
        <v>51</v>
      </c>
      <c r="C55" s="22">
        <v>2010</v>
      </c>
      <c r="D55" s="22">
        <v>3363</v>
      </c>
      <c r="E55" s="22">
        <v>702</v>
      </c>
      <c r="F55" s="22">
        <v>148766716</v>
      </c>
      <c r="G55" s="22">
        <v>14781918</v>
      </c>
      <c r="H55" s="22">
        <v>2.2605862994246642</v>
      </c>
      <c r="I55" s="22">
        <v>4.7490454215751976</v>
      </c>
      <c r="J55" s="22" t="s">
        <v>132</v>
      </c>
      <c r="K55" s="22" t="s">
        <v>99</v>
      </c>
    </row>
    <row r="56" spans="2:11" x14ac:dyDescent="0.3">
      <c r="B56" s="22" t="s">
        <v>44</v>
      </c>
      <c r="C56" s="22">
        <v>2010</v>
      </c>
      <c r="D56" s="22">
        <v>46962</v>
      </c>
      <c r="E56" s="22">
        <v>4825</v>
      </c>
      <c r="F56" s="22">
        <v>1224316690</v>
      </c>
      <c r="G56" s="22">
        <v>127681850</v>
      </c>
      <c r="H56" s="22">
        <v>3.8357722624854524</v>
      </c>
      <c r="I56" s="22">
        <v>3.778923942596383</v>
      </c>
      <c r="J56" s="22" t="s">
        <v>125</v>
      </c>
      <c r="K56" s="22" t="s">
        <v>99</v>
      </c>
    </row>
    <row r="57" spans="2:11" x14ac:dyDescent="0.3">
      <c r="B57" s="22" t="s">
        <v>119</v>
      </c>
      <c r="C57" s="22">
        <v>2010</v>
      </c>
      <c r="D57" s="22">
        <v>4241</v>
      </c>
      <c r="E57" s="22">
        <v>580</v>
      </c>
      <c r="F57" s="22">
        <v>173624522</v>
      </c>
      <c r="G57" s="22">
        <v>21449250</v>
      </c>
      <c r="H57" s="22">
        <v>2.4426273150517299</v>
      </c>
      <c r="I57" s="22">
        <v>2.7040572514190475</v>
      </c>
      <c r="J57" s="22" t="s">
        <v>120</v>
      </c>
      <c r="K57" s="22" t="s">
        <v>99</v>
      </c>
    </row>
    <row r="58" spans="2:11" x14ac:dyDescent="0.3">
      <c r="B58" s="22" t="s">
        <v>45</v>
      </c>
      <c r="C58" s="22">
        <v>2010</v>
      </c>
      <c r="D58" s="22">
        <v>706</v>
      </c>
      <c r="E58" s="22">
        <v>72</v>
      </c>
      <c r="F58" s="22">
        <v>29958180</v>
      </c>
      <c r="G58" s="22">
        <v>3504839</v>
      </c>
      <c r="H58" s="22">
        <v>2.3566184594658286</v>
      </c>
      <c r="I58" s="22">
        <v>2.0543026370112862</v>
      </c>
      <c r="J58" s="22" t="s">
        <v>142</v>
      </c>
      <c r="K58" s="22" t="s">
        <v>99</v>
      </c>
    </row>
    <row r="59" spans="2:11" x14ac:dyDescent="0.3">
      <c r="B59" s="22" t="s">
        <v>48</v>
      </c>
      <c r="C59" s="22">
        <v>2010</v>
      </c>
      <c r="D59" s="22">
        <v>1</v>
      </c>
      <c r="E59" s="22">
        <v>1</v>
      </c>
      <c r="F59" s="22">
        <v>725364</v>
      </c>
      <c r="G59" s="22">
        <v>70315</v>
      </c>
      <c r="H59" s="22">
        <v>0.13786181834223921</v>
      </c>
      <c r="I59" s="22">
        <v>1.4221716561188935</v>
      </c>
      <c r="J59" s="22" t="s">
        <v>139</v>
      </c>
      <c r="K59" s="22" t="s">
        <v>99</v>
      </c>
    </row>
    <row r="60" spans="2:11" x14ac:dyDescent="0.3">
      <c r="B60" s="22" t="s">
        <v>133</v>
      </c>
      <c r="C60" s="22">
        <v>2010</v>
      </c>
      <c r="D60" s="22">
        <v>21</v>
      </c>
      <c r="E60" s="22">
        <v>6</v>
      </c>
      <c r="F60" s="22">
        <v>9937600</v>
      </c>
      <c r="G60" s="22">
        <v>1242673</v>
      </c>
      <c r="H60" s="22">
        <v>0.21131862824021899</v>
      </c>
      <c r="I60" s="22">
        <v>0.4828301572497351</v>
      </c>
      <c r="J60" s="22" t="s">
        <v>134</v>
      </c>
      <c r="K60" s="22" t="s">
        <v>135</v>
      </c>
    </row>
    <row r="61" spans="2:11" x14ac:dyDescent="0.3">
      <c r="B61" s="22" t="s">
        <v>143</v>
      </c>
      <c r="C61" s="22">
        <v>2010</v>
      </c>
      <c r="D61" s="22">
        <v>3</v>
      </c>
      <c r="E61" s="22">
        <v>3</v>
      </c>
      <c r="F61" s="22">
        <v>6902168</v>
      </c>
      <c r="G61" s="22">
        <v>894050</v>
      </c>
      <c r="H61" s="22">
        <v>4.3464604164952229E-2</v>
      </c>
      <c r="I61" s="22">
        <v>0.33555170292489239</v>
      </c>
      <c r="J61" s="22" t="s">
        <v>144</v>
      </c>
      <c r="K61" s="22" t="s">
        <v>138</v>
      </c>
    </row>
    <row r="62" spans="2:11" x14ac:dyDescent="0.3">
      <c r="B62" s="22" t="s">
        <v>227</v>
      </c>
      <c r="C62" s="22">
        <v>2010</v>
      </c>
      <c r="D62" s="22">
        <v>1101</v>
      </c>
      <c r="E62" s="22">
        <v>23</v>
      </c>
      <c r="F62" s="22">
        <v>87847105</v>
      </c>
      <c r="G62" s="22">
        <v>7184522</v>
      </c>
      <c r="H62" s="22">
        <v>1.2533139253706767</v>
      </c>
      <c r="I62" s="22">
        <v>0.32013264069620778</v>
      </c>
      <c r="J62" s="22" t="s">
        <v>228</v>
      </c>
      <c r="K62" s="22" t="s">
        <v>116</v>
      </c>
    </row>
    <row r="63" spans="2:11" x14ac:dyDescent="0.3">
      <c r="B63" s="22" t="s">
        <v>31</v>
      </c>
      <c r="C63" s="22">
        <v>2010</v>
      </c>
      <c r="D63" s="22">
        <v>319</v>
      </c>
      <c r="E63" s="22">
        <v>13</v>
      </c>
      <c r="F63" s="22">
        <v>69050889</v>
      </c>
      <c r="G63" s="22">
        <v>4289342</v>
      </c>
      <c r="H63" s="22">
        <v>0.46197812167197438</v>
      </c>
      <c r="I63" s="22">
        <v>0.30307678893406026</v>
      </c>
      <c r="J63" s="22" t="s">
        <v>316</v>
      </c>
      <c r="K63" s="22" t="s">
        <v>116</v>
      </c>
    </row>
    <row r="64" spans="2:11" x14ac:dyDescent="0.3">
      <c r="B64" s="22" t="s">
        <v>177</v>
      </c>
      <c r="C64" s="22">
        <v>2010</v>
      </c>
      <c r="D64" s="22">
        <v>3</v>
      </c>
      <c r="E64" s="22">
        <v>2</v>
      </c>
      <c r="F64" s="22">
        <v>5780346</v>
      </c>
      <c r="G64" s="22">
        <v>669752</v>
      </c>
      <c r="H64" s="22">
        <v>5.1900007369801049E-2</v>
      </c>
      <c r="I64" s="22">
        <v>0.29861799591490579</v>
      </c>
      <c r="J64" s="22" t="s">
        <v>178</v>
      </c>
      <c r="K64" s="22" t="s">
        <v>154</v>
      </c>
    </row>
    <row r="65" spans="2:11" x14ac:dyDescent="0.3">
      <c r="B65" s="22" t="s">
        <v>152</v>
      </c>
      <c r="C65" s="22">
        <v>2010</v>
      </c>
      <c r="D65" s="22">
        <v>29</v>
      </c>
      <c r="E65" s="22">
        <v>6</v>
      </c>
      <c r="F65" s="22">
        <v>14404942</v>
      </c>
      <c r="G65" s="22">
        <v>2183421</v>
      </c>
      <c r="H65" s="22">
        <v>0.20131979705298361</v>
      </c>
      <c r="I65" s="22">
        <v>0.27479812642637402</v>
      </c>
      <c r="J65" s="22" t="s">
        <v>153</v>
      </c>
      <c r="K65" s="22" t="s">
        <v>154</v>
      </c>
    </row>
    <row r="66" spans="2:11" x14ac:dyDescent="0.3">
      <c r="B66" s="22" t="s">
        <v>240</v>
      </c>
      <c r="C66" s="22">
        <v>2010</v>
      </c>
      <c r="D66" s="22">
        <v>48</v>
      </c>
      <c r="E66" s="22">
        <v>11</v>
      </c>
      <c r="F66" s="22">
        <v>46274220</v>
      </c>
      <c r="G66" s="22">
        <v>4477040</v>
      </c>
      <c r="H66" s="22">
        <v>0.10372946318706183</v>
      </c>
      <c r="I66" s="22">
        <v>0.24569805049765023</v>
      </c>
      <c r="J66" s="22" t="s">
        <v>241</v>
      </c>
      <c r="K66" s="22" t="s">
        <v>154</v>
      </c>
    </row>
    <row r="67" spans="2:11" x14ac:dyDescent="0.3">
      <c r="B67" s="22" t="s">
        <v>27</v>
      </c>
      <c r="C67" s="22">
        <v>2010</v>
      </c>
      <c r="D67" s="22">
        <v>597</v>
      </c>
      <c r="E67" s="22">
        <v>12</v>
      </c>
      <c r="F67" s="22">
        <v>50215867</v>
      </c>
      <c r="G67" s="22">
        <v>5124182</v>
      </c>
      <c r="H67" s="22">
        <v>1.1888672558416646</v>
      </c>
      <c r="I67" s="22">
        <v>0.23418371946976124</v>
      </c>
      <c r="J67" s="22" t="s">
        <v>127</v>
      </c>
      <c r="K67" s="22" t="s">
        <v>88</v>
      </c>
    </row>
    <row r="68" spans="2:11" x14ac:dyDescent="0.3">
      <c r="B68" s="22" t="s">
        <v>147</v>
      </c>
      <c r="C68" s="22">
        <v>2010</v>
      </c>
      <c r="D68" s="22">
        <v>255</v>
      </c>
      <c r="E68" s="22">
        <v>20</v>
      </c>
      <c r="F68" s="22">
        <v>93355897</v>
      </c>
      <c r="G68" s="22">
        <v>11349520</v>
      </c>
      <c r="H68" s="22">
        <v>0.27314825114904101</v>
      </c>
      <c r="I68" s="22">
        <v>0.1762189061740056</v>
      </c>
      <c r="J68" s="22" t="s">
        <v>148</v>
      </c>
      <c r="K68" s="22" t="s">
        <v>116</v>
      </c>
    </row>
    <row r="69" spans="2:11" x14ac:dyDescent="0.3">
      <c r="B69" s="22" t="s">
        <v>179</v>
      </c>
      <c r="C69" s="22">
        <v>2010</v>
      </c>
      <c r="D69" s="22">
        <v>4</v>
      </c>
      <c r="E69" s="22">
        <v>2</v>
      </c>
      <c r="F69" s="22">
        <v>14464629</v>
      </c>
      <c r="G69" s="22">
        <v>1469809</v>
      </c>
      <c r="H69" s="22">
        <v>2.7653664674012726E-2</v>
      </c>
      <c r="I69" s="22">
        <v>0.13607210188534702</v>
      </c>
      <c r="J69" s="22" t="s">
        <v>180</v>
      </c>
      <c r="K69" s="22" t="s">
        <v>135</v>
      </c>
    </row>
    <row r="70" spans="2:11" x14ac:dyDescent="0.3">
      <c r="B70" s="22" t="s">
        <v>242</v>
      </c>
      <c r="C70" s="22">
        <v>2010</v>
      </c>
      <c r="D70" s="22">
        <v>109</v>
      </c>
      <c r="E70" s="22">
        <v>15</v>
      </c>
      <c r="F70" s="22">
        <v>195194440</v>
      </c>
      <c r="G70" s="22">
        <v>15404419</v>
      </c>
      <c r="H70" s="22">
        <v>5.5841754508991141E-2</v>
      </c>
      <c r="I70" s="22">
        <v>9.7374655934767809E-2</v>
      </c>
      <c r="J70" s="22" t="s">
        <v>243</v>
      </c>
      <c r="K70" s="22" t="s">
        <v>190</v>
      </c>
    </row>
    <row r="71" spans="2:11" x14ac:dyDescent="0.3">
      <c r="B71" s="22" t="s">
        <v>294</v>
      </c>
      <c r="C71" s="22">
        <v>2010</v>
      </c>
      <c r="D71" s="22">
        <v>17</v>
      </c>
      <c r="E71" s="22">
        <v>1</v>
      </c>
      <c r="F71" s="22">
        <v>20849356</v>
      </c>
      <c r="G71" s="22">
        <v>1882106</v>
      </c>
      <c r="H71" s="22">
        <v>8.1537290648209956E-2</v>
      </c>
      <c r="I71" s="22">
        <v>5.3131970250347216E-2</v>
      </c>
      <c r="J71" s="22" t="s">
        <v>295</v>
      </c>
      <c r="K71" s="22" t="s">
        <v>116</v>
      </c>
    </row>
    <row r="72" spans="2:11" x14ac:dyDescent="0.3">
      <c r="B72" s="22" t="s">
        <v>258</v>
      </c>
      <c r="C72" s="22">
        <v>2010</v>
      </c>
      <c r="D72" s="22">
        <v>1</v>
      </c>
      <c r="E72" s="22">
        <v>1</v>
      </c>
      <c r="F72" s="22">
        <v>27097950</v>
      </c>
      <c r="G72" s="22">
        <v>2795051</v>
      </c>
      <c r="H72" s="22">
        <v>3.690316057118712E-3</v>
      </c>
      <c r="I72" s="22">
        <v>3.5777522485278448E-2</v>
      </c>
      <c r="J72" s="22" t="s">
        <v>259</v>
      </c>
      <c r="K72" s="22" t="s">
        <v>130</v>
      </c>
    </row>
    <row r="73" spans="2:11" x14ac:dyDescent="0.3">
      <c r="B73" s="22" t="s">
        <v>256</v>
      </c>
      <c r="C73" s="22">
        <v>2010</v>
      </c>
      <c r="D73" s="22">
        <v>12</v>
      </c>
      <c r="E73" s="22">
        <v>1</v>
      </c>
      <c r="F73" s="22">
        <v>28977428</v>
      </c>
      <c r="G73" s="22">
        <v>2923773</v>
      </c>
      <c r="H73" s="22">
        <v>4.1411542804972196E-2</v>
      </c>
      <c r="I73" s="22">
        <v>3.4202381648643719E-2</v>
      </c>
      <c r="J73" s="22" t="s">
        <v>257</v>
      </c>
      <c r="K73" s="22" t="s">
        <v>154</v>
      </c>
    </row>
    <row r="74" spans="2:11" x14ac:dyDescent="0.3">
      <c r="B74" s="22" t="s">
        <v>159</v>
      </c>
      <c r="C74" s="22">
        <v>2010</v>
      </c>
      <c r="D74" s="22">
        <v>1</v>
      </c>
      <c r="E74" s="22">
        <v>1</v>
      </c>
      <c r="F74" s="22">
        <v>29092245</v>
      </c>
      <c r="G74" s="22">
        <v>2925069</v>
      </c>
      <c r="H74" s="22">
        <v>3.4373421508034187E-3</v>
      </c>
      <c r="I74" s="22">
        <v>3.4187227720098225E-2</v>
      </c>
      <c r="J74" s="22" t="s">
        <v>160</v>
      </c>
      <c r="K74" s="22" t="s">
        <v>135</v>
      </c>
    </row>
    <row r="75" spans="2:11" x14ac:dyDescent="0.3">
      <c r="B75" s="22" t="s">
        <v>260</v>
      </c>
      <c r="C75" s="22">
        <v>2010</v>
      </c>
      <c r="D75" s="22">
        <v>49</v>
      </c>
      <c r="E75" s="22">
        <v>2</v>
      </c>
      <c r="F75" s="22">
        <v>1341563517</v>
      </c>
      <c r="G75" s="22">
        <v>81823955</v>
      </c>
      <c r="H75" s="22">
        <v>3.6524547201144558E-3</v>
      </c>
      <c r="I75" s="22">
        <v>2.4442719738981085E-3</v>
      </c>
      <c r="J75" s="22" t="s">
        <v>261</v>
      </c>
      <c r="K75" s="22" t="s">
        <v>210</v>
      </c>
    </row>
    <row r="76" spans="2:11" x14ac:dyDescent="0.3">
      <c r="B76" s="22" t="s">
        <v>157</v>
      </c>
      <c r="C76" s="22">
        <v>2010</v>
      </c>
      <c r="D76" s="22">
        <v>7</v>
      </c>
      <c r="E76" s="22">
        <v>0</v>
      </c>
      <c r="F76" s="22">
        <v>757291</v>
      </c>
      <c r="G76" s="22">
        <v>67616</v>
      </c>
      <c r="H76" s="22">
        <v>0.92434744371714439</v>
      </c>
      <c r="I76" s="22">
        <v>0</v>
      </c>
      <c r="J76" s="22" t="s">
        <v>158</v>
      </c>
      <c r="K76" s="22" t="s">
        <v>92</v>
      </c>
    </row>
    <row r="77" spans="2:11" x14ac:dyDescent="0.3">
      <c r="B77" s="22" t="s">
        <v>375</v>
      </c>
      <c r="C77" s="22">
        <v>2010</v>
      </c>
      <c r="D77" s="22">
        <v>12</v>
      </c>
      <c r="E77" s="22">
        <v>0</v>
      </c>
      <c r="F77" s="22">
        <v>28411615</v>
      </c>
      <c r="G77" s="22">
        <v>2838749</v>
      </c>
      <c r="H77" s="22">
        <v>4.2236247393891549E-2</v>
      </c>
      <c r="I77" s="22">
        <v>0</v>
      </c>
      <c r="J77" s="22" t="s">
        <v>376</v>
      </c>
      <c r="K77" s="22" t="s">
        <v>116</v>
      </c>
    </row>
    <row r="78" spans="2:11" x14ac:dyDescent="0.3">
      <c r="B78" s="22" t="s">
        <v>175</v>
      </c>
      <c r="C78" s="22">
        <v>2010</v>
      </c>
      <c r="D78" s="22">
        <v>1</v>
      </c>
      <c r="E78" s="22">
        <v>0</v>
      </c>
      <c r="F78" s="22">
        <v>7612160</v>
      </c>
      <c r="G78" s="22">
        <v>977638</v>
      </c>
      <c r="H78" s="22">
        <v>1.313687573566504E-2</v>
      </c>
      <c r="I78" s="22">
        <v>0</v>
      </c>
      <c r="J78" s="22" t="s">
        <v>176</v>
      </c>
      <c r="K78" s="22" t="s">
        <v>154</v>
      </c>
    </row>
    <row r="79" spans="2:11" x14ac:dyDescent="0.3">
      <c r="B79" s="22" t="s">
        <v>165</v>
      </c>
      <c r="C79" s="22">
        <v>2010</v>
      </c>
      <c r="D79" s="22">
        <v>1</v>
      </c>
      <c r="E79" s="22">
        <v>0</v>
      </c>
      <c r="F79" s="22">
        <v>9925836</v>
      </c>
      <c r="G79" s="22">
        <v>1052579</v>
      </c>
      <c r="H79" s="22">
        <v>1.0074718139610608E-2</v>
      </c>
      <c r="I79" s="22">
        <v>0</v>
      </c>
      <c r="J79" s="22" t="s">
        <v>166</v>
      </c>
      <c r="K79" s="22" t="s">
        <v>92</v>
      </c>
    </row>
    <row r="80" spans="2:11" x14ac:dyDescent="0.3">
      <c r="B80" s="22" t="s">
        <v>280</v>
      </c>
      <c r="C80" s="22">
        <v>2010</v>
      </c>
      <c r="D80" s="22">
        <v>0</v>
      </c>
      <c r="E80" s="22">
        <v>0</v>
      </c>
      <c r="F80" s="22">
        <v>40412923</v>
      </c>
      <c r="G80" s="22">
        <v>3386378</v>
      </c>
      <c r="H80" s="22">
        <v>0</v>
      </c>
      <c r="I80" s="22">
        <v>0</v>
      </c>
      <c r="J80" s="22" t="s">
        <v>281</v>
      </c>
      <c r="K80" s="22" t="s">
        <v>282</v>
      </c>
    </row>
    <row r="81" spans="2:11" x14ac:dyDescent="0.3">
      <c r="B81" s="22" t="s">
        <v>167</v>
      </c>
      <c r="C81" s="22">
        <v>2010</v>
      </c>
      <c r="D81" s="22">
        <v>0</v>
      </c>
      <c r="E81" s="22">
        <v>0</v>
      </c>
      <c r="F81" s="22">
        <v>9211410</v>
      </c>
      <c r="G81" s="22">
        <v>818790</v>
      </c>
      <c r="H81" s="22">
        <v>0</v>
      </c>
      <c r="I81" s="22">
        <v>0</v>
      </c>
      <c r="J81" s="22" t="s">
        <v>168</v>
      </c>
      <c r="K81" s="22" t="s">
        <v>138</v>
      </c>
    </row>
    <row r="82" spans="2:11" x14ac:dyDescent="0.3">
      <c r="B82" s="22" t="s">
        <v>206</v>
      </c>
      <c r="C82" s="22">
        <v>2010</v>
      </c>
      <c r="D82" s="22">
        <v>0</v>
      </c>
      <c r="E82" s="22">
        <v>0</v>
      </c>
      <c r="F82" s="22">
        <v>311644</v>
      </c>
      <c r="G82" s="22">
        <v>36616</v>
      </c>
      <c r="H82" s="22">
        <v>0</v>
      </c>
      <c r="I82" s="22">
        <v>0</v>
      </c>
      <c r="J82" s="22" t="s">
        <v>207</v>
      </c>
      <c r="K82" s="22" t="s">
        <v>92</v>
      </c>
    </row>
    <row r="83" spans="2:11" x14ac:dyDescent="0.3">
      <c r="B83" s="22" t="s">
        <v>351</v>
      </c>
      <c r="C83" s="22">
        <v>2010</v>
      </c>
      <c r="D83" s="22">
        <v>0</v>
      </c>
      <c r="E83" s="22">
        <v>0</v>
      </c>
      <c r="F83" s="22">
        <v>4660615</v>
      </c>
      <c r="G83" s="22">
        <v>364707</v>
      </c>
      <c r="H83" s="22">
        <v>0</v>
      </c>
      <c r="I83" s="22">
        <v>0</v>
      </c>
      <c r="J83" s="22" t="s">
        <v>352</v>
      </c>
      <c r="K83" s="22" t="s">
        <v>154</v>
      </c>
    </row>
    <row r="84" spans="2:11" x14ac:dyDescent="0.3">
      <c r="B84" s="22" t="s">
        <v>217</v>
      </c>
      <c r="C84" s="22">
        <v>2010</v>
      </c>
      <c r="D84" s="22">
        <v>0</v>
      </c>
      <c r="E84" s="22">
        <v>0</v>
      </c>
      <c r="F84" s="22">
        <v>6193329</v>
      </c>
      <c r="G84" s="22">
        <v>617138</v>
      </c>
      <c r="H84" s="22">
        <v>0</v>
      </c>
      <c r="I84" s="22">
        <v>0</v>
      </c>
      <c r="J84" s="22" t="s">
        <v>218</v>
      </c>
      <c r="K84" s="22" t="s">
        <v>154</v>
      </c>
    </row>
    <row r="85" spans="2:11" x14ac:dyDescent="0.3">
      <c r="B85" s="22" t="s">
        <v>198</v>
      </c>
      <c r="C85" s="22">
        <v>2010</v>
      </c>
      <c r="D85" s="22">
        <v>0</v>
      </c>
      <c r="E85" s="22">
        <v>0</v>
      </c>
      <c r="F85" s="22">
        <v>4354194</v>
      </c>
      <c r="G85" s="22">
        <v>258409</v>
      </c>
      <c r="H85" s="22">
        <v>0</v>
      </c>
      <c r="I85" s="22">
        <v>0</v>
      </c>
      <c r="J85" s="22" t="s">
        <v>199</v>
      </c>
      <c r="K85" s="22" t="s">
        <v>138</v>
      </c>
    </row>
    <row r="86" spans="2:11" x14ac:dyDescent="0.3">
      <c r="B86" s="22" t="s">
        <v>652</v>
      </c>
      <c r="C86" s="22">
        <v>2010</v>
      </c>
      <c r="D86" s="22">
        <v>0</v>
      </c>
      <c r="E86" s="22">
        <v>0</v>
      </c>
      <c r="F86" s="22">
        <v>73941714</v>
      </c>
      <c r="G86" s="22">
        <v>6117415</v>
      </c>
      <c r="H86" s="22">
        <v>0</v>
      </c>
      <c r="I86" s="22">
        <v>0</v>
      </c>
      <c r="J86" s="22" t="s">
        <v>172</v>
      </c>
      <c r="K86" s="22" t="s">
        <v>130</v>
      </c>
    </row>
    <row r="87" spans="2:11" x14ac:dyDescent="0.3">
      <c r="B87" s="22" t="s">
        <v>169</v>
      </c>
      <c r="C87" s="22">
        <v>2010</v>
      </c>
      <c r="D87" s="22">
        <v>0</v>
      </c>
      <c r="E87" s="22">
        <v>0</v>
      </c>
      <c r="F87" s="22">
        <v>31668627</v>
      </c>
      <c r="G87" s="22">
        <v>5185211</v>
      </c>
      <c r="H87" s="22">
        <v>0</v>
      </c>
      <c r="I87" s="22">
        <v>0</v>
      </c>
      <c r="J87" s="22" t="s">
        <v>170</v>
      </c>
      <c r="K87" s="22" t="s">
        <v>130</v>
      </c>
    </row>
    <row r="88" spans="2:11" x14ac:dyDescent="0.3">
      <c r="B88" s="22" t="s">
        <v>774</v>
      </c>
      <c r="C88" s="22">
        <v>2010</v>
      </c>
      <c r="D88" s="22">
        <v>0</v>
      </c>
      <c r="E88" s="22">
        <v>0</v>
      </c>
      <c r="F88" s="22">
        <v>24356055</v>
      </c>
      <c r="G88" s="22">
        <v>1714272</v>
      </c>
      <c r="H88" s="22">
        <v>0</v>
      </c>
      <c r="I88" s="22">
        <v>0</v>
      </c>
      <c r="J88" s="22" t="s">
        <v>209</v>
      </c>
      <c r="K88" s="22" t="s">
        <v>210</v>
      </c>
    </row>
    <row r="89" spans="2:11" x14ac:dyDescent="0.3">
      <c r="B89" s="22" t="s">
        <v>775</v>
      </c>
      <c r="C89" s="22">
        <v>2010</v>
      </c>
      <c r="D89" s="22">
        <v>0</v>
      </c>
      <c r="E89" s="22">
        <v>0</v>
      </c>
      <c r="F89" s="22">
        <v>48149724</v>
      </c>
      <c r="G89" s="22">
        <v>2337960</v>
      </c>
      <c r="H89" s="22">
        <v>0</v>
      </c>
      <c r="I89" s="22">
        <v>0</v>
      </c>
      <c r="J89" s="22" t="s">
        <v>315</v>
      </c>
      <c r="K89" s="22" t="s">
        <v>285</v>
      </c>
    </row>
    <row r="90" spans="2:11" x14ac:dyDescent="0.3">
      <c r="B90" s="22" t="s">
        <v>150</v>
      </c>
      <c r="C90" s="22">
        <v>2010</v>
      </c>
      <c r="D90" s="22">
        <v>0</v>
      </c>
      <c r="E90" s="22">
        <v>0</v>
      </c>
      <c r="F90" s="22">
        <v>5323956</v>
      </c>
      <c r="G90" s="22">
        <v>584844</v>
      </c>
      <c r="H90" s="22">
        <v>0</v>
      </c>
      <c r="I90" s="22">
        <v>0</v>
      </c>
      <c r="J90" s="22" t="s">
        <v>151</v>
      </c>
      <c r="K90" s="22" t="s">
        <v>138</v>
      </c>
    </row>
    <row r="91" spans="2:11" x14ac:dyDescent="0.3">
      <c r="B91" s="22" t="s">
        <v>238</v>
      </c>
      <c r="C91" s="22">
        <v>2010</v>
      </c>
      <c r="D91" s="22">
        <v>0</v>
      </c>
      <c r="E91" s="22">
        <v>0</v>
      </c>
      <c r="F91" s="22">
        <v>113410882</v>
      </c>
      <c r="G91" s="22">
        <v>11082689</v>
      </c>
      <c r="H91" s="22">
        <v>0</v>
      </c>
      <c r="I91" s="22">
        <v>0</v>
      </c>
      <c r="J91" s="22" t="s">
        <v>239</v>
      </c>
      <c r="K91" s="22" t="s">
        <v>154</v>
      </c>
    </row>
    <row r="92" spans="2:11" x14ac:dyDescent="0.3">
      <c r="B92" s="22" t="s">
        <v>211</v>
      </c>
      <c r="C92" s="22">
        <v>2010</v>
      </c>
      <c r="D92" s="22">
        <v>0</v>
      </c>
      <c r="E92" s="22">
        <v>0</v>
      </c>
      <c r="F92" s="22">
        <v>3516687</v>
      </c>
      <c r="G92" s="22">
        <v>345009</v>
      </c>
      <c r="H92" s="22">
        <v>0</v>
      </c>
      <c r="I92" s="22">
        <v>0</v>
      </c>
      <c r="J92" s="22" t="s">
        <v>212</v>
      </c>
      <c r="K92" s="22" t="s">
        <v>154</v>
      </c>
    </row>
    <row r="93" spans="2:11" x14ac:dyDescent="0.3">
      <c r="B93" s="22" t="s">
        <v>188</v>
      </c>
      <c r="C93" s="22">
        <v>2010</v>
      </c>
      <c r="D93" s="22">
        <v>0</v>
      </c>
      <c r="E93" s="22">
        <v>0</v>
      </c>
      <c r="F93" s="22">
        <v>6464758</v>
      </c>
      <c r="G93" s="22">
        <v>750492</v>
      </c>
      <c r="H93" s="22">
        <v>0</v>
      </c>
      <c r="I93" s="22">
        <v>0</v>
      </c>
      <c r="J93" s="22" t="s">
        <v>189</v>
      </c>
      <c r="K93" s="22" t="s">
        <v>190</v>
      </c>
    </row>
    <row r="94" spans="2:11" x14ac:dyDescent="0.3">
      <c r="B94" s="22" t="s">
        <v>161</v>
      </c>
      <c r="C94" s="22">
        <v>2010</v>
      </c>
      <c r="D94" s="22">
        <v>0</v>
      </c>
      <c r="E94" s="22">
        <v>0</v>
      </c>
      <c r="F94" s="22">
        <v>524098</v>
      </c>
      <c r="G94" s="22">
        <v>47005</v>
      </c>
      <c r="H94" s="22">
        <v>0</v>
      </c>
      <c r="I94" s="22">
        <v>0</v>
      </c>
      <c r="J94" s="22" t="s">
        <v>162</v>
      </c>
      <c r="K94" s="22" t="s">
        <v>92</v>
      </c>
    </row>
    <row r="95" spans="2:11" x14ac:dyDescent="0.3">
      <c r="B95" s="22" t="s">
        <v>193</v>
      </c>
      <c r="C95" s="22">
        <v>2010</v>
      </c>
      <c r="D95" s="22">
        <v>0</v>
      </c>
      <c r="E95" s="22">
        <v>0</v>
      </c>
      <c r="F95" s="22">
        <v>72645804</v>
      </c>
      <c r="G95" s="22">
        <v>6306181</v>
      </c>
      <c r="H95" s="22">
        <v>0</v>
      </c>
      <c r="I95" s="22">
        <v>0</v>
      </c>
      <c r="J95" s="22" t="s">
        <v>194</v>
      </c>
      <c r="K95" s="22" t="s">
        <v>130</v>
      </c>
    </row>
    <row r="96" spans="2:11" x14ac:dyDescent="0.3">
      <c r="B96" s="22" t="s">
        <v>136</v>
      </c>
      <c r="C96" s="22">
        <v>2010</v>
      </c>
      <c r="D96" s="22">
        <v>0</v>
      </c>
      <c r="E96" s="22">
        <v>0</v>
      </c>
      <c r="F96" s="22">
        <v>27465825</v>
      </c>
      <c r="G96" s="22">
        <v>2758873</v>
      </c>
      <c r="H96" s="22">
        <v>0</v>
      </c>
      <c r="I96" s="22">
        <v>0</v>
      </c>
      <c r="J96" s="22" t="s">
        <v>137</v>
      </c>
      <c r="K96" s="22" t="s">
        <v>138</v>
      </c>
    </row>
    <row r="97" spans="1:11" x14ac:dyDescent="0.3">
      <c r="B97" s="22" t="s">
        <v>204</v>
      </c>
      <c r="C97" s="22">
        <v>2010</v>
      </c>
      <c r="D97" s="22">
        <v>0</v>
      </c>
      <c r="E97" s="22">
        <v>0</v>
      </c>
      <c r="F97" s="22">
        <v>239482</v>
      </c>
      <c r="G97" s="22">
        <v>32983</v>
      </c>
      <c r="H97" s="22">
        <v>0</v>
      </c>
      <c r="I97" s="22">
        <v>0</v>
      </c>
      <c r="J97" s="22" t="s">
        <v>205</v>
      </c>
      <c r="K97" s="22" t="s">
        <v>122</v>
      </c>
    </row>
    <row r="100" spans="1:11" x14ac:dyDescent="0.3">
      <c r="A100" s="22" t="s">
        <v>777</v>
      </c>
      <c r="H100" s="22">
        <v>61.290361316029589</v>
      </c>
      <c r="I100">
        <v>165.3690822853527</v>
      </c>
    </row>
    <row r="101" spans="1:11" x14ac:dyDescent="0.3">
      <c r="A101" s="22" t="s">
        <v>778</v>
      </c>
      <c r="H101" s="22">
        <v>134.02659986868392</v>
      </c>
      <c r="I101">
        <v>504.28942549310642</v>
      </c>
    </row>
  </sheetData>
  <sortState ref="A2:K97">
    <sortCondition descending="1" ref="I96"/>
  </sortState>
  <phoneticPr fontId="4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G215"/>
  <sheetViews>
    <sheetView topLeftCell="A177" workbookViewId="0">
      <selection activeCell="E26" sqref="E26"/>
    </sheetView>
  </sheetViews>
  <sheetFormatPr defaultColWidth="8.88671875" defaultRowHeight="14.4" x14ac:dyDescent="0.3"/>
  <cols>
    <col min="1" max="1" width="12.44140625" bestFit="1" customWidth="1"/>
    <col min="2" max="2" width="50.6640625" bestFit="1" customWidth="1"/>
    <col min="4" max="4" width="15" customWidth="1"/>
    <col min="5" max="5" width="16.109375" customWidth="1"/>
    <col min="6" max="6" width="13.88671875" customWidth="1"/>
    <col min="7" max="7" width="12.44140625" customWidth="1"/>
  </cols>
  <sheetData>
    <row r="1" spans="1:7" ht="64.5" x14ac:dyDescent="0.25">
      <c r="A1" s="5" t="s">
        <v>428</v>
      </c>
      <c r="B1" s="6" t="s">
        <v>429</v>
      </c>
      <c r="C1" s="6" t="s">
        <v>680</v>
      </c>
      <c r="D1" s="6" t="s">
        <v>681</v>
      </c>
      <c r="E1" s="6" t="s">
        <v>682</v>
      </c>
      <c r="F1" s="6" t="s">
        <v>683</v>
      </c>
      <c r="G1" s="6" t="s">
        <v>684</v>
      </c>
    </row>
    <row r="2" spans="1:7" x14ac:dyDescent="0.3">
      <c r="A2" t="s">
        <v>690</v>
      </c>
      <c r="B2" s="7" t="s">
        <v>691</v>
      </c>
      <c r="D2">
        <v>0.84</v>
      </c>
      <c r="F2" s="10" t="s">
        <v>692</v>
      </c>
      <c r="G2">
        <v>20</v>
      </c>
    </row>
    <row r="3" spans="1:7" x14ac:dyDescent="0.3">
      <c r="A3" t="s">
        <v>545</v>
      </c>
      <c r="B3" s="7" t="s">
        <v>411</v>
      </c>
      <c r="D3">
        <v>0</v>
      </c>
      <c r="F3" t="s">
        <v>692</v>
      </c>
      <c r="G3">
        <v>0</v>
      </c>
    </row>
    <row r="4" spans="1:7" x14ac:dyDescent="0.3">
      <c r="A4" t="s">
        <v>558</v>
      </c>
      <c r="B4" s="7" t="s">
        <v>414</v>
      </c>
      <c r="D4">
        <v>0</v>
      </c>
      <c r="F4" t="s">
        <v>692</v>
      </c>
      <c r="G4">
        <v>0</v>
      </c>
    </row>
    <row r="5" spans="1:7" x14ac:dyDescent="0.3">
      <c r="A5" t="s">
        <v>582</v>
      </c>
      <c r="B5" s="7" t="s">
        <v>419</v>
      </c>
      <c r="D5">
        <v>0</v>
      </c>
      <c r="F5" t="s">
        <v>692</v>
      </c>
      <c r="G5">
        <v>0</v>
      </c>
    </row>
    <row r="6" spans="1:7" x14ac:dyDescent="0.3">
      <c r="A6" t="s">
        <v>697</v>
      </c>
      <c r="B6" s="7" t="s">
        <v>698</v>
      </c>
      <c r="D6">
        <v>0</v>
      </c>
      <c r="F6" t="s">
        <v>692</v>
      </c>
      <c r="G6">
        <v>0</v>
      </c>
    </row>
    <row r="7" spans="1:7" ht="15" x14ac:dyDescent="0.3">
      <c r="A7" t="s">
        <v>701</v>
      </c>
      <c r="B7" s="3" t="s">
        <v>702</v>
      </c>
      <c r="D7">
        <v>0</v>
      </c>
      <c r="F7" t="s">
        <v>692</v>
      </c>
      <c r="G7">
        <v>0</v>
      </c>
    </row>
    <row r="8" spans="1:7" ht="15" x14ac:dyDescent="0.25">
      <c r="A8" t="s">
        <v>599</v>
      </c>
      <c r="B8" s="7" t="s">
        <v>24</v>
      </c>
      <c r="C8">
        <v>594</v>
      </c>
      <c r="D8">
        <v>34</v>
      </c>
      <c r="E8">
        <v>25.9</v>
      </c>
      <c r="F8" s="8">
        <v>1257</v>
      </c>
      <c r="G8">
        <v>673</v>
      </c>
    </row>
    <row r="9" spans="1:7" ht="15" x14ac:dyDescent="0.25">
      <c r="A9" t="s">
        <v>594</v>
      </c>
      <c r="B9" s="7" t="s">
        <v>27</v>
      </c>
      <c r="C9">
        <v>627</v>
      </c>
      <c r="D9">
        <v>52</v>
      </c>
      <c r="E9">
        <v>17.8</v>
      </c>
      <c r="F9">
        <v>971</v>
      </c>
      <c r="G9">
        <v>808</v>
      </c>
    </row>
    <row r="10" spans="1:7" ht="15" x14ac:dyDescent="0.25">
      <c r="A10" t="s">
        <v>629</v>
      </c>
      <c r="B10" s="7" t="s">
        <v>28</v>
      </c>
      <c r="C10">
        <v>661</v>
      </c>
      <c r="D10">
        <v>37</v>
      </c>
      <c r="E10">
        <v>14.3</v>
      </c>
      <c r="F10">
        <v>742</v>
      </c>
      <c r="G10">
        <v>431</v>
      </c>
    </row>
    <row r="11" spans="1:7" ht="15" x14ac:dyDescent="0.25">
      <c r="A11" t="s">
        <v>550</v>
      </c>
      <c r="B11" s="7" t="s">
        <v>29</v>
      </c>
      <c r="C11">
        <v>306</v>
      </c>
      <c r="D11">
        <v>31</v>
      </c>
      <c r="E11">
        <v>13.1</v>
      </c>
      <c r="F11">
        <v>727</v>
      </c>
      <c r="G11">
        <v>588</v>
      </c>
    </row>
    <row r="12" spans="1:7" ht="15" x14ac:dyDescent="0.25">
      <c r="A12" t="s">
        <v>453</v>
      </c>
      <c r="B12" s="7" t="s">
        <v>25</v>
      </c>
      <c r="C12">
        <v>296</v>
      </c>
      <c r="D12">
        <v>39</v>
      </c>
      <c r="E12">
        <v>24.8</v>
      </c>
      <c r="F12">
        <v>694</v>
      </c>
      <c r="G12">
        <v>531</v>
      </c>
    </row>
    <row r="13" spans="1:7" ht="15" x14ac:dyDescent="0.25">
      <c r="A13" t="s">
        <v>588</v>
      </c>
      <c r="B13" s="7" t="s">
        <v>16</v>
      </c>
      <c r="C13">
        <v>49</v>
      </c>
      <c r="D13">
        <v>153</v>
      </c>
      <c r="E13">
        <v>1.6</v>
      </c>
      <c r="F13">
        <v>644</v>
      </c>
      <c r="G13" s="8">
        <v>1193</v>
      </c>
    </row>
    <row r="14" spans="1:7" ht="15" x14ac:dyDescent="0.25">
      <c r="A14" t="s">
        <v>528</v>
      </c>
      <c r="B14" s="7" t="s">
        <v>26</v>
      </c>
      <c r="C14">
        <v>680</v>
      </c>
      <c r="D14">
        <v>9.5</v>
      </c>
      <c r="E14">
        <v>23.6</v>
      </c>
      <c r="F14">
        <v>634</v>
      </c>
      <c r="G14">
        <v>405</v>
      </c>
    </row>
    <row r="15" spans="1:7" ht="15" x14ac:dyDescent="0.25">
      <c r="A15" t="s">
        <v>481</v>
      </c>
      <c r="B15" s="7" t="s">
        <v>112</v>
      </c>
      <c r="C15">
        <v>118</v>
      </c>
      <c r="D15">
        <v>77</v>
      </c>
      <c r="E15">
        <v>2.5</v>
      </c>
      <c r="F15">
        <v>620</v>
      </c>
      <c r="G15">
        <v>869</v>
      </c>
    </row>
    <row r="16" spans="1:7" ht="15" x14ac:dyDescent="0.25">
      <c r="A16" t="s">
        <v>494</v>
      </c>
      <c r="B16" s="7" t="s">
        <v>33</v>
      </c>
      <c r="C16">
        <v>164</v>
      </c>
      <c r="D16">
        <v>62</v>
      </c>
      <c r="E16">
        <v>5.2</v>
      </c>
      <c r="F16">
        <v>501</v>
      </c>
      <c r="G16">
        <v>603</v>
      </c>
    </row>
    <row r="17" spans="1:7" ht="15" x14ac:dyDescent="0.25">
      <c r="A17" t="s">
        <v>607</v>
      </c>
      <c r="B17" s="7" t="s">
        <v>34</v>
      </c>
      <c r="D17">
        <v>66</v>
      </c>
      <c r="F17">
        <v>498</v>
      </c>
      <c r="G17">
        <v>744</v>
      </c>
    </row>
    <row r="18" spans="1:7" ht="15" x14ac:dyDescent="0.25">
      <c r="A18" t="s">
        <v>608</v>
      </c>
      <c r="B18" s="7" t="s">
        <v>82</v>
      </c>
      <c r="C18">
        <v>117</v>
      </c>
      <c r="D18">
        <v>113</v>
      </c>
      <c r="E18">
        <v>3.2</v>
      </c>
      <c r="F18">
        <v>446</v>
      </c>
      <c r="G18">
        <v>796</v>
      </c>
    </row>
    <row r="19" spans="1:7" ht="15" x14ac:dyDescent="0.25">
      <c r="A19" t="s">
        <v>459</v>
      </c>
      <c r="B19" s="7" t="s">
        <v>35</v>
      </c>
      <c r="C19">
        <v>21</v>
      </c>
      <c r="D19">
        <v>71</v>
      </c>
      <c r="E19">
        <v>0.5</v>
      </c>
      <c r="F19">
        <v>442</v>
      </c>
      <c r="G19">
        <v>693</v>
      </c>
    </row>
    <row r="20" spans="1:7" ht="15" x14ac:dyDescent="0.25">
      <c r="A20" t="s">
        <v>628</v>
      </c>
      <c r="B20" s="7" t="s">
        <v>14</v>
      </c>
      <c r="C20">
        <v>351</v>
      </c>
      <c r="D20">
        <v>15</v>
      </c>
      <c r="E20">
        <v>13.5</v>
      </c>
      <c r="F20">
        <v>433</v>
      </c>
      <c r="G20">
        <v>309</v>
      </c>
    </row>
    <row r="21" spans="1:7" ht="15" x14ac:dyDescent="0.25">
      <c r="A21" t="s">
        <v>548</v>
      </c>
      <c r="B21" s="7" t="s">
        <v>30</v>
      </c>
      <c r="C21">
        <v>325</v>
      </c>
      <c r="D21">
        <v>31</v>
      </c>
      <c r="E21">
        <v>11.5</v>
      </c>
      <c r="F21">
        <v>409</v>
      </c>
      <c r="G21">
        <v>323</v>
      </c>
    </row>
    <row r="22" spans="1:7" ht="15" x14ac:dyDescent="0.25">
      <c r="A22" t="s">
        <v>549</v>
      </c>
      <c r="B22" s="7" t="s">
        <v>49</v>
      </c>
      <c r="C22">
        <v>36</v>
      </c>
      <c r="D22">
        <v>59</v>
      </c>
      <c r="E22">
        <v>0.6</v>
      </c>
      <c r="F22">
        <v>404</v>
      </c>
      <c r="G22">
        <v>597</v>
      </c>
    </row>
    <row r="23" spans="1:7" x14ac:dyDescent="0.3">
      <c r="A23" t="s">
        <v>472</v>
      </c>
      <c r="B23" s="7" t="s">
        <v>36</v>
      </c>
      <c r="C23">
        <v>172</v>
      </c>
      <c r="D23">
        <v>77</v>
      </c>
      <c r="E23">
        <v>3.4</v>
      </c>
      <c r="F23">
        <v>399</v>
      </c>
      <c r="G23">
        <v>606</v>
      </c>
    </row>
    <row r="24" spans="1:7" ht="15" x14ac:dyDescent="0.25">
      <c r="A24" t="s">
        <v>469</v>
      </c>
      <c r="B24" s="7" t="s">
        <v>21</v>
      </c>
      <c r="C24">
        <v>139</v>
      </c>
      <c r="D24">
        <v>40</v>
      </c>
      <c r="E24">
        <v>3.4</v>
      </c>
      <c r="F24">
        <v>382</v>
      </c>
      <c r="G24">
        <v>461</v>
      </c>
    </row>
    <row r="25" spans="1:7" ht="15" x14ac:dyDescent="0.25">
      <c r="A25" t="s">
        <v>577</v>
      </c>
      <c r="B25" s="7" t="s">
        <v>22</v>
      </c>
      <c r="C25">
        <v>41</v>
      </c>
      <c r="D25">
        <v>76</v>
      </c>
      <c r="E25">
        <v>2.9</v>
      </c>
      <c r="F25">
        <v>376</v>
      </c>
      <c r="G25">
        <v>565</v>
      </c>
    </row>
    <row r="26" spans="1:7" ht="15" x14ac:dyDescent="0.25">
      <c r="A26" t="s">
        <v>479</v>
      </c>
      <c r="B26" s="3" t="s">
        <v>846</v>
      </c>
      <c r="D26">
        <v>76</v>
      </c>
      <c r="F26">
        <v>372</v>
      </c>
      <c r="G26">
        <v>645</v>
      </c>
    </row>
    <row r="27" spans="1:7" ht="15" x14ac:dyDescent="0.25">
      <c r="A27" t="s">
        <v>490</v>
      </c>
      <c r="B27" s="7" t="s">
        <v>40</v>
      </c>
      <c r="D27">
        <v>64</v>
      </c>
      <c r="F27">
        <v>359</v>
      </c>
      <c r="G27">
        <v>572</v>
      </c>
    </row>
    <row r="28" spans="1:7" ht="15" x14ac:dyDescent="0.25">
      <c r="A28" t="s">
        <v>522</v>
      </c>
      <c r="B28" s="7" t="s">
        <v>145</v>
      </c>
      <c r="D28">
        <v>12</v>
      </c>
      <c r="F28">
        <v>351</v>
      </c>
      <c r="G28">
        <v>288</v>
      </c>
    </row>
    <row r="29" spans="1:7" ht="15" x14ac:dyDescent="0.25">
      <c r="A29" t="s">
        <v>458</v>
      </c>
      <c r="B29" s="7" t="s">
        <v>11</v>
      </c>
      <c r="C29">
        <v>175</v>
      </c>
      <c r="D29">
        <v>72</v>
      </c>
      <c r="E29">
        <v>3.3</v>
      </c>
      <c r="F29">
        <v>348</v>
      </c>
      <c r="G29">
        <v>549</v>
      </c>
    </row>
    <row r="30" spans="1:7" ht="15" x14ac:dyDescent="0.25">
      <c r="A30" t="s">
        <v>477</v>
      </c>
      <c r="B30" s="3" t="s">
        <v>478</v>
      </c>
      <c r="D30">
        <v>25</v>
      </c>
      <c r="F30">
        <v>345</v>
      </c>
      <c r="G30">
        <v>423</v>
      </c>
    </row>
    <row r="31" spans="1:7" ht="15" x14ac:dyDescent="0.25">
      <c r="A31" t="s">
        <v>540</v>
      </c>
      <c r="B31" s="7" t="s">
        <v>103</v>
      </c>
      <c r="C31">
        <v>24</v>
      </c>
      <c r="D31">
        <v>90</v>
      </c>
      <c r="E31">
        <v>0.7</v>
      </c>
      <c r="F31">
        <v>330</v>
      </c>
      <c r="G31">
        <v>676</v>
      </c>
    </row>
    <row r="32" spans="1:7" ht="15" x14ac:dyDescent="0.25">
      <c r="A32" t="s">
        <v>463</v>
      </c>
      <c r="B32" s="7" t="s">
        <v>15</v>
      </c>
      <c r="C32">
        <v>248</v>
      </c>
      <c r="D32">
        <v>40</v>
      </c>
      <c r="E32">
        <v>4.7</v>
      </c>
      <c r="F32">
        <v>327</v>
      </c>
      <c r="G32">
        <v>395</v>
      </c>
    </row>
    <row r="33" spans="1:7" ht="15" x14ac:dyDescent="0.25">
      <c r="A33" t="s">
        <v>537</v>
      </c>
      <c r="B33" s="7" t="s">
        <v>8</v>
      </c>
      <c r="C33">
        <v>34</v>
      </c>
      <c r="D33">
        <v>87</v>
      </c>
      <c r="E33">
        <v>1</v>
      </c>
      <c r="F33">
        <v>324</v>
      </c>
      <c r="G33">
        <v>628</v>
      </c>
    </row>
    <row r="34" spans="1:7" ht="15" x14ac:dyDescent="0.25">
      <c r="A34" t="s">
        <v>502</v>
      </c>
      <c r="B34" s="7" t="s">
        <v>12</v>
      </c>
      <c r="C34">
        <v>46</v>
      </c>
      <c r="D34">
        <v>73</v>
      </c>
      <c r="E34">
        <v>1.3</v>
      </c>
      <c r="F34">
        <v>318</v>
      </c>
      <c r="G34" s="10">
        <v>562</v>
      </c>
    </row>
    <row r="35" spans="1:7" ht="15" x14ac:dyDescent="0.25">
      <c r="A35" t="s">
        <v>521</v>
      </c>
      <c r="B35" s="7" t="s">
        <v>41</v>
      </c>
      <c r="C35">
        <v>201</v>
      </c>
      <c r="D35">
        <v>15</v>
      </c>
      <c r="E35">
        <v>6.3</v>
      </c>
      <c r="F35">
        <v>305</v>
      </c>
      <c r="G35">
        <v>282</v>
      </c>
    </row>
    <row r="36" spans="1:7" ht="15" x14ac:dyDescent="0.25">
      <c r="A36" t="s">
        <v>534</v>
      </c>
      <c r="B36" s="7" t="s">
        <v>38</v>
      </c>
      <c r="C36">
        <v>337</v>
      </c>
      <c r="D36">
        <v>22</v>
      </c>
      <c r="E36">
        <v>11</v>
      </c>
      <c r="F36">
        <v>304</v>
      </c>
      <c r="G36">
        <v>243</v>
      </c>
    </row>
    <row r="37" spans="1:7" ht="15" x14ac:dyDescent="0.25">
      <c r="A37" t="s">
        <v>434</v>
      </c>
      <c r="B37" s="7" t="s">
        <v>13</v>
      </c>
      <c r="C37">
        <v>62</v>
      </c>
      <c r="D37">
        <v>30</v>
      </c>
      <c r="E37">
        <v>2</v>
      </c>
      <c r="F37">
        <v>298</v>
      </c>
      <c r="G37">
        <v>389</v>
      </c>
    </row>
    <row r="38" spans="1:7" ht="15" x14ac:dyDescent="0.25">
      <c r="A38" t="s">
        <v>557</v>
      </c>
      <c r="B38" s="7" t="s">
        <v>7</v>
      </c>
      <c r="C38">
        <v>139</v>
      </c>
      <c r="D38">
        <v>67</v>
      </c>
      <c r="E38">
        <v>3.6</v>
      </c>
      <c r="F38">
        <v>295</v>
      </c>
      <c r="G38">
        <v>497</v>
      </c>
    </row>
    <row r="39" spans="1:7" ht="15" x14ac:dyDescent="0.25">
      <c r="A39" t="s">
        <v>615</v>
      </c>
      <c r="B39" s="7" t="s">
        <v>18</v>
      </c>
      <c r="C39">
        <v>196</v>
      </c>
      <c r="D39">
        <v>29</v>
      </c>
      <c r="E39">
        <v>6.5</v>
      </c>
      <c r="F39">
        <v>293</v>
      </c>
      <c r="G39">
        <v>278</v>
      </c>
    </row>
    <row r="40" spans="1:7" ht="15" x14ac:dyDescent="0.25">
      <c r="A40" t="s">
        <v>529</v>
      </c>
      <c r="B40" s="7" t="s">
        <v>37</v>
      </c>
      <c r="C40">
        <v>91</v>
      </c>
      <c r="D40">
        <v>60</v>
      </c>
      <c r="E40">
        <v>1.5</v>
      </c>
      <c r="F40">
        <v>288</v>
      </c>
      <c r="G40">
        <v>518</v>
      </c>
    </row>
    <row r="41" spans="1:7" ht="15" x14ac:dyDescent="0.25">
      <c r="A41" t="s">
        <v>593</v>
      </c>
      <c r="B41" s="7" t="s">
        <v>19</v>
      </c>
      <c r="C41">
        <v>18</v>
      </c>
      <c r="D41">
        <v>57</v>
      </c>
      <c r="E41">
        <v>0.7</v>
      </c>
      <c r="F41">
        <v>285</v>
      </c>
      <c r="G41">
        <v>494</v>
      </c>
    </row>
    <row r="42" spans="1:7" ht="15" x14ac:dyDescent="0.25">
      <c r="A42" t="s">
        <v>464</v>
      </c>
      <c r="B42" s="7" t="s">
        <v>6</v>
      </c>
      <c r="C42">
        <v>99</v>
      </c>
      <c r="D42">
        <v>60</v>
      </c>
      <c r="E42">
        <v>3.4</v>
      </c>
      <c r="F42">
        <v>283</v>
      </c>
      <c r="G42">
        <v>456</v>
      </c>
    </row>
    <row r="43" spans="1:7" ht="15" x14ac:dyDescent="0.25">
      <c r="A43" t="s">
        <v>585</v>
      </c>
      <c r="B43" s="7" t="s">
        <v>84</v>
      </c>
      <c r="C43">
        <v>21</v>
      </c>
      <c r="D43">
        <v>70</v>
      </c>
      <c r="E43">
        <v>0.9</v>
      </c>
      <c r="F43">
        <v>282</v>
      </c>
      <c r="G43">
        <v>545</v>
      </c>
    </row>
    <row r="44" spans="1:7" ht="15" x14ac:dyDescent="0.25">
      <c r="A44" t="s">
        <v>567</v>
      </c>
      <c r="B44" s="7" t="s">
        <v>147</v>
      </c>
      <c r="C44">
        <v>0.2</v>
      </c>
      <c r="D44">
        <v>35</v>
      </c>
      <c r="E44">
        <v>0</v>
      </c>
      <c r="F44">
        <v>280</v>
      </c>
      <c r="G44">
        <v>520</v>
      </c>
    </row>
    <row r="45" spans="1:7" ht="15" x14ac:dyDescent="0.25">
      <c r="A45" t="s">
        <v>495</v>
      </c>
      <c r="B45" s="7" t="s">
        <v>100</v>
      </c>
      <c r="C45">
        <v>43</v>
      </c>
      <c r="D45">
        <v>48</v>
      </c>
      <c r="E45">
        <v>2</v>
      </c>
      <c r="F45">
        <v>269</v>
      </c>
      <c r="G45">
        <v>425</v>
      </c>
    </row>
    <row r="46" spans="1:7" ht="15" x14ac:dyDescent="0.25">
      <c r="A46" t="s">
        <v>533</v>
      </c>
      <c r="B46" s="7" t="s">
        <v>46</v>
      </c>
      <c r="C46">
        <v>8.6</v>
      </c>
      <c r="D46">
        <v>57</v>
      </c>
      <c r="E46">
        <v>0.2</v>
      </c>
      <c r="F46">
        <v>261</v>
      </c>
      <c r="G46">
        <v>478</v>
      </c>
    </row>
    <row r="47" spans="1:7" ht="15" x14ac:dyDescent="0.25">
      <c r="A47" t="s">
        <v>564</v>
      </c>
      <c r="B47" s="7" t="s">
        <v>32</v>
      </c>
      <c r="C47">
        <v>19</v>
      </c>
      <c r="D47">
        <v>26</v>
      </c>
      <c r="E47">
        <v>0.9</v>
      </c>
      <c r="F47">
        <v>250</v>
      </c>
      <c r="G47">
        <v>337</v>
      </c>
    </row>
    <row r="48" spans="1:7" ht="15" x14ac:dyDescent="0.25">
      <c r="A48" t="s">
        <v>505</v>
      </c>
      <c r="B48" s="7" t="s">
        <v>90</v>
      </c>
      <c r="C48">
        <v>71</v>
      </c>
      <c r="D48">
        <v>30</v>
      </c>
      <c r="E48">
        <v>1.9</v>
      </c>
      <c r="F48">
        <v>238</v>
      </c>
      <c r="G48">
        <v>312</v>
      </c>
    </row>
    <row r="49" spans="1:7" ht="15" x14ac:dyDescent="0.25">
      <c r="A49" t="s">
        <v>561</v>
      </c>
      <c r="B49" s="7" t="s">
        <v>119</v>
      </c>
      <c r="C49">
        <v>3.2</v>
      </c>
      <c r="D49">
        <v>38</v>
      </c>
      <c r="E49">
        <v>0.1</v>
      </c>
      <c r="F49">
        <v>231</v>
      </c>
      <c r="G49">
        <v>373</v>
      </c>
    </row>
    <row r="50" spans="1:7" ht="15" x14ac:dyDescent="0.25">
      <c r="A50" t="s">
        <v>503</v>
      </c>
      <c r="B50" s="7" t="s">
        <v>9</v>
      </c>
      <c r="C50">
        <v>73</v>
      </c>
      <c r="D50">
        <v>29</v>
      </c>
      <c r="E50">
        <v>2.5</v>
      </c>
      <c r="F50">
        <v>229</v>
      </c>
      <c r="G50">
        <v>305</v>
      </c>
    </row>
    <row r="51" spans="1:7" ht="15" x14ac:dyDescent="0.25">
      <c r="A51" t="s">
        <v>443</v>
      </c>
      <c r="B51" s="7" t="s">
        <v>51</v>
      </c>
      <c r="C51">
        <v>0.1</v>
      </c>
      <c r="D51">
        <v>51</v>
      </c>
      <c r="E51">
        <v>0</v>
      </c>
      <c r="F51">
        <v>225</v>
      </c>
      <c r="G51">
        <v>425</v>
      </c>
    </row>
    <row r="52" spans="1:7" ht="15" x14ac:dyDescent="0.25">
      <c r="A52" t="s">
        <v>546</v>
      </c>
      <c r="B52" s="7" t="s">
        <v>163</v>
      </c>
      <c r="C52">
        <v>0.6</v>
      </c>
      <c r="D52">
        <v>6</v>
      </c>
      <c r="E52">
        <v>0</v>
      </c>
      <c r="F52">
        <v>224</v>
      </c>
      <c r="G52">
        <v>323</v>
      </c>
    </row>
    <row r="53" spans="1:7" ht="15" x14ac:dyDescent="0.25">
      <c r="A53" t="s">
        <v>457</v>
      </c>
      <c r="B53" s="7" t="s">
        <v>10</v>
      </c>
      <c r="C53">
        <v>45</v>
      </c>
      <c r="D53">
        <v>56</v>
      </c>
      <c r="E53">
        <v>1.2</v>
      </c>
      <c r="F53">
        <v>215</v>
      </c>
      <c r="G53">
        <v>397</v>
      </c>
    </row>
    <row r="54" spans="1:7" ht="15" x14ac:dyDescent="0.25">
      <c r="A54" t="s">
        <v>539</v>
      </c>
      <c r="B54" s="7" t="s">
        <v>155</v>
      </c>
      <c r="D54">
        <v>8.3000000000000007</v>
      </c>
      <c r="F54">
        <v>207</v>
      </c>
      <c r="G54">
        <v>231</v>
      </c>
    </row>
    <row r="55" spans="1:7" ht="15" x14ac:dyDescent="0.25">
      <c r="A55" t="s">
        <v>603</v>
      </c>
      <c r="B55" s="7" t="s">
        <v>143</v>
      </c>
      <c r="C55">
        <v>6.3</v>
      </c>
      <c r="D55">
        <v>48</v>
      </c>
      <c r="E55">
        <v>0.2</v>
      </c>
      <c r="F55">
        <v>202</v>
      </c>
      <c r="G55">
        <v>373</v>
      </c>
    </row>
    <row r="56" spans="1:7" ht="15" x14ac:dyDescent="0.25">
      <c r="A56" t="s">
        <v>498</v>
      </c>
      <c r="B56" s="7" t="s">
        <v>43</v>
      </c>
      <c r="C56">
        <v>74</v>
      </c>
      <c r="D56">
        <v>42</v>
      </c>
      <c r="E56">
        <v>1.8</v>
      </c>
      <c r="F56">
        <v>201</v>
      </c>
      <c r="G56">
        <v>329</v>
      </c>
    </row>
    <row r="57" spans="1:7" ht="15" x14ac:dyDescent="0.25">
      <c r="A57" t="s">
        <v>626</v>
      </c>
      <c r="B57" s="7" t="s">
        <v>424</v>
      </c>
      <c r="C57">
        <v>16</v>
      </c>
      <c r="D57">
        <v>36</v>
      </c>
      <c r="E57">
        <v>0.4</v>
      </c>
      <c r="F57">
        <v>200</v>
      </c>
      <c r="G57">
        <v>333</v>
      </c>
    </row>
    <row r="58" spans="1:7" ht="15" x14ac:dyDescent="0.25">
      <c r="A58" t="s">
        <v>510</v>
      </c>
      <c r="B58" s="7" t="s">
        <v>52</v>
      </c>
      <c r="C58">
        <v>3.6</v>
      </c>
      <c r="D58">
        <v>27</v>
      </c>
      <c r="E58">
        <v>0.2</v>
      </c>
      <c r="F58">
        <v>189</v>
      </c>
      <c r="G58">
        <v>285</v>
      </c>
    </row>
    <row r="59" spans="1:7" ht="15" x14ac:dyDescent="0.25">
      <c r="A59" t="s">
        <v>430</v>
      </c>
      <c r="B59" s="7" t="s">
        <v>47</v>
      </c>
      <c r="D59">
        <v>38</v>
      </c>
      <c r="F59">
        <v>189</v>
      </c>
      <c r="G59">
        <v>337</v>
      </c>
    </row>
    <row r="60" spans="1:7" ht="15" x14ac:dyDescent="0.25">
      <c r="A60" t="s">
        <v>619</v>
      </c>
      <c r="B60" s="3" t="s">
        <v>96</v>
      </c>
      <c r="C60">
        <v>196</v>
      </c>
      <c r="D60">
        <v>11</v>
      </c>
      <c r="E60">
        <v>5.6</v>
      </c>
      <c r="F60">
        <v>183</v>
      </c>
      <c r="G60">
        <v>170</v>
      </c>
    </row>
    <row r="61" spans="1:7" ht="15" x14ac:dyDescent="0.25">
      <c r="A61" t="s">
        <v>460</v>
      </c>
      <c r="B61" s="7" t="s">
        <v>17</v>
      </c>
      <c r="C61">
        <v>188</v>
      </c>
      <c r="D61">
        <v>15</v>
      </c>
      <c r="E61">
        <v>5.3</v>
      </c>
      <c r="F61">
        <v>182</v>
      </c>
      <c r="G61">
        <v>191</v>
      </c>
    </row>
    <row r="62" spans="1:7" ht="15" x14ac:dyDescent="0.25">
      <c r="A62" t="s">
        <v>556</v>
      </c>
      <c r="B62" s="7" t="s">
        <v>2</v>
      </c>
      <c r="C62">
        <v>28</v>
      </c>
      <c r="D62">
        <v>41</v>
      </c>
      <c r="E62">
        <v>0.8</v>
      </c>
      <c r="F62">
        <v>181</v>
      </c>
      <c r="G62">
        <v>328</v>
      </c>
    </row>
    <row r="63" spans="1:7" ht="15" x14ac:dyDescent="0.25">
      <c r="A63" t="s">
        <v>573</v>
      </c>
      <c r="B63" s="3" t="s">
        <v>574</v>
      </c>
      <c r="C63">
        <v>23</v>
      </c>
      <c r="D63">
        <v>26</v>
      </c>
      <c r="E63">
        <v>0.4</v>
      </c>
      <c r="F63">
        <v>178</v>
      </c>
      <c r="G63">
        <v>264</v>
      </c>
    </row>
    <row r="64" spans="1:7" ht="15" x14ac:dyDescent="0.25">
      <c r="A64" t="s">
        <v>509</v>
      </c>
      <c r="B64" s="7" t="s">
        <v>44</v>
      </c>
      <c r="C64">
        <v>14</v>
      </c>
      <c r="D64">
        <v>23</v>
      </c>
      <c r="E64">
        <v>0.3</v>
      </c>
      <c r="F64">
        <v>168</v>
      </c>
      <c r="G64">
        <v>249</v>
      </c>
    </row>
    <row r="65" spans="1:7" ht="15" x14ac:dyDescent="0.25">
      <c r="A65" t="s">
        <v>552</v>
      </c>
      <c r="B65" s="7" t="s">
        <v>45</v>
      </c>
      <c r="C65">
        <v>16</v>
      </c>
      <c r="D65">
        <v>21</v>
      </c>
      <c r="E65">
        <v>0.4</v>
      </c>
      <c r="F65">
        <v>163</v>
      </c>
      <c r="G65">
        <v>240</v>
      </c>
    </row>
    <row r="66" spans="1:7" ht="15" x14ac:dyDescent="0.25">
      <c r="A66" t="s">
        <v>520</v>
      </c>
      <c r="B66" s="7" t="s">
        <v>182</v>
      </c>
      <c r="C66">
        <v>2.5</v>
      </c>
      <c r="D66">
        <v>22</v>
      </c>
      <c r="E66">
        <v>0.1</v>
      </c>
      <c r="F66">
        <v>163</v>
      </c>
      <c r="G66">
        <v>211</v>
      </c>
    </row>
    <row r="67" spans="1:7" ht="15" x14ac:dyDescent="0.25">
      <c r="A67" t="s">
        <v>524</v>
      </c>
      <c r="B67" s="7" t="s">
        <v>150</v>
      </c>
      <c r="C67">
        <v>4.4000000000000004</v>
      </c>
      <c r="D67">
        <v>22</v>
      </c>
      <c r="E67">
        <v>0.3</v>
      </c>
      <c r="F67">
        <v>159</v>
      </c>
      <c r="G67">
        <v>236</v>
      </c>
    </row>
    <row r="68" spans="1:7" ht="15" x14ac:dyDescent="0.25">
      <c r="A68" t="s">
        <v>449</v>
      </c>
      <c r="B68" s="7" t="s">
        <v>48</v>
      </c>
      <c r="C68">
        <v>3.7</v>
      </c>
      <c r="D68">
        <v>8.3000000000000007</v>
      </c>
      <c r="E68">
        <v>0.2</v>
      </c>
      <c r="F68">
        <v>158</v>
      </c>
      <c r="G68">
        <v>179</v>
      </c>
    </row>
    <row r="69" spans="1:7" ht="15" x14ac:dyDescent="0.25">
      <c r="A69" t="s">
        <v>614</v>
      </c>
      <c r="B69" s="7" t="s">
        <v>421</v>
      </c>
      <c r="D69">
        <v>7.1</v>
      </c>
      <c r="F69">
        <v>155</v>
      </c>
      <c r="G69">
        <v>194</v>
      </c>
    </row>
    <row r="70" spans="1:7" ht="15" x14ac:dyDescent="0.25">
      <c r="A70" t="s">
        <v>462</v>
      </c>
      <c r="B70" s="7" t="s">
        <v>140</v>
      </c>
      <c r="D70">
        <v>26</v>
      </c>
      <c r="F70">
        <v>148</v>
      </c>
      <c r="G70">
        <v>227</v>
      </c>
    </row>
    <row r="71" spans="1:7" ht="15" x14ac:dyDescent="0.25">
      <c r="A71" t="s">
        <v>450</v>
      </c>
      <c r="B71" s="3" t="s">
        <v>451</v>
      </c>
      <c r="C71">
        <v>9.1</v>
      </c>
      <c r="D71">
        <v>21</v>
      </c>
      <c r="E71">
        <v>0.2</v>
      </c>
      <c r="F71">
        <v>140</v>
      </c>
      <c r="G71">
        <v>216</v>
      </c>
    </row>
    <row r="72" spans="1:7" ht="15" x14ac:dyDescent="0.25">
      <c r="A72" t="s">
        <v>604</v>
      </c>
      <c r="B72" s="7" t="s">
        <v>31</v>
      </c>
      <c r="C72">
        <v>42</v>
      </c>
      <c r="D72">
        <v>18</v>
      </c>
      <c r="E72">
        <v>1.3</v>
      </c>
      <c r="F72">
        <v>137</v>
      </c>
      <c r="G72">
        <v>189</v>
      </c>
    </row>
    <row r="73" spans="1:7" ht="15" x14ac:dyDescent="0.25">
      <c r="A73" t="s">
        <v>598</v>
      </c>
      <c r="B73" s="7" t="s">
        <v>161</v>
      </c>
      <c r="C73">
        <v>37</v>
      </c>
      <c r="D73">
        <v>2.4</v>
      </c>
      <c r="E73">
        <v>1</v>
      </c>
      <c r="F73">
        <v>135</v>
      </c>
      <c r="G73">
        <v>208</v>
      </c>
    </row>
    <row r="74" spans="1:7" ht="15" x14ac:dyDescent="0.25">
      <c r="A74" t="s">
        <v>622</v>
      </c>
      <c r="B74" s="7" t="s">
        <v>136</v>
      </c>
      <c r="C74">
        <v>1.5</v>
      </c>
      <c r="D74">
        <v>19</v>
      </c>
      <c r="E74">
        <v>0.1</v>
      </c>
      <c r="F74">
        <v>128</v>
      </c>
      <c r="G74">
        <v>227</v>
      </c>
    </row>
    <row r="75" spans="1:7" ht="15" x14ac:dyDescent="0.25">
      <c r="A75" t="s">
        <v>575</v>
      </c>
      <c r="B75" s="7" t="s">
        <v>246</v>
      </c>
      <c r="C75">
        <v>3.7</v>
      </c>
      <c r="D75">
        <v>6.6</v>
      </c>
      <c r="E75">
        <v>0.1</v>
      </c>
      <c r="F75">
        <v>125</v>
      </c>
      <c r="G75">
        <v>168</v>
      </c>
    </row>
    <row r="76" spans="1:7" ht="15" x14ac:dyDescent="0.25">
      <c r="A76" t="s">
        <v>597</v>
      </c>
      <c r="B76" s="7" t="s">
        <v>80</v>
      </c>
      <c r="C76">
        <v>28</v>
      </c>
      <c r="D76">
        <v>23</v>
      </c>
      <c r="E76">
        <v>1.1000000000000001</v>
      </c>
      <c r="F76">
        <v>119</v>
      </c>
      <c r="G76">
        <v>206</v>
      </c>
    </row>
    <row r="77" spans="1:7" ht="15" x14ac:dyDescent="0.25">
      <c r="A77" t="s">
        <v>487</v>
      </c>
      <c r="B77" s="7" t="s">
        <v>4</v>
      </c>
      <c r="C77">
        <v>141</v>
      </c>
      <c r="D77">
        <v>5</v>
      </c>
      <c r="E77">
        <v>5</v>
      </c>
      <c r="F77">
        <v>117</v>
      </c>
      <c r="G77">
        <v>129</v>
      </c>
    </row>
    <row r="78" spans="1:7" ht="15" x14ac:dyDescent="0.25">
      <c r="A78" t="s">
        <v>592</v>
      </c>
      <c r="B78" s="7" t="s">
        <v>39</v>
      </c>
      <c r="D78">
        <v>18</v>
      </c>
      <c r="F78">
        <v>115</v>
      </c>
      <c r="G78">
        <v>185</v>
      </c>
    </row>
    <row r="79" spans="1:7" ht="15" x14ac:dyDescent="0.25">
      <c r="A79" t="s">
        <v>566</v>
      </c>
      <c r="B79" s="7" t="s">
        <v>159</v>
      </c>
      <c r="C79">
        <v>17</v>
      </c>
      <c r="D79">
        <v>5.2</v>
      </c>
      <c r="E79">
        <v>0.4</v>
      </c>
      <c r="F79">
        <v>113</v>
      </c>
      <c r="G79">
        <v>126</v>
      </c>
    </row>
    <row r="80" spans="1:7" ht="15" x14ac:dyDescent="0.25">
      <c r="A80" t="s">
        <v>504</v>
      </c>
      <c r="B80" s="7" t="s">
        <v>157</v>
      </c>
      <c r="C80">
        <v>26</v>
      </c>
      <c r="D80">
        <v>14</v>
      </c>
      <c r="E80">
        <v>1.2</v>
      </c>
      <c r="F80">
        <v>112</v>
      </c>
      <c r="G80">
        <v>127</v>
      </c>
    </row>
    <row r="81" spans="1:7" ht="15" x14ac:dyDescent="0.25">
      <c r="A81" t="s">
        <v>440</v>
      </c>
      <c r="B81" s="7" t="s">
        <v>167</v>
      </c>
      <c r="C81">
        <v>2.1</v>
      </c>
      <c r="D81">
        <v>12</v>
      </c>
      <c r="E81">
        <v>0.1</v>
      </c>
      <c r="F81">
        <v>110</v>
      </c>
      <c r="G81">
        <v>172</v>
      </c>
    </row>
    <row r="82" spans="1:7" ht="15" x14ac:dyDescent="0.25">
      <c r="A82" t="s">
        <v>496</v>
      </c>
      <c r="B82" s="7" t="s">
        <v>198</v>
      </c>
      <c r="C82">
        <v>1.6</v>
      </c>
      <c r="D82">
        <v>4.8</v>
      </c>
      <c r="E82">
        <v>0.1</v>
      </c>
      <c r="F82">
        <v>107</v>
      </c>
      <c r="G82">
        <v>116</v>
      </c>
    </row>
    <row r="83" spans="1:7" ht="15" x14ac:dyDescent="0.25">
      <c r="A83" t="s">
        <v>576</v>
      </c>
      <c r="B83" s="7" t="s">
        <v>248</v>
      </c>
      <c r="D83">
        <v>18</v>
      </c>
      <c r="E83">
        <v>1</v>
      </c>
      <c r="F83">
        <v>106</v>
      </c>
      <c r="G83">
        <v>132</v>
      </c>
    </row>
    <row r="84" spans="1:7" ht="15" x14ac:dyDescent="0.25">
      <c r="A84" t="s">
        <v>616</v>
      </c>
      <c r="B84" s="7" t="s">
        <v>233</v>
      </c>
      <c r="C84">
        <v>53</v>
      </c>
      <c r="D84">
        <v>26</v>
      </c>
      <c r="E84">
        <v>1.1000000000000001</v>
      </c>
      <c r="F84">
        <v>101</v>
      </c>
      <c r="G84">
        <v>130</v>
      </c>
    </row>
    <row r="85" spans="1:7" ht="15" x14ac:dyDescent="0.25">
      <c r="A85" t="s">
        <v>488</v>
      </c>
      <c r="B85" s="7" t="s">
        <v>93</v>
      </c>
      <c r="C85">
        <v>33</v>
      </c>
      <c r="D85">
        <v>14</v>
      </c>
      <c r="E85">
        <v>0.8</v>
      </c>
      <c r="F85">
        <v>99</v>
      </c>
      <c r="G85">
        <v>142</v>
      </c>
    </row>
    <row r="86" spans="1:7" ht="15" x14ac:dyDescent="0.25">
      <c r="A86" t="s">
        <v>583</v>
      </c>
      <c r="B86" s="7" t="s">
        <v>42</v>
      </c>
      <c r="D86">
        <v>19</v>
      </c>
      <c r="F86">
        <v>98</v>
      </c>
      <c r="G86">
        <v>162</v>
      </c>
    </row>
    <row r="87" spans="1:7" ht="15" x14ac:dyDescent="0.25">
      <c r="A87" t="s">
        <v>466</v>
      </c>
      <c r="B87" s="7" t="s">
        <v>260</v>
      </c>
      <c r="C87">
        <v>1.9</v>
      </c>
      <c r="D87">
        <v>12</v>
      </c>
      <c r="E87">
        <v>0.1</v>
      </c>
      <c r="F87">
        <v>96</v>
      </c>
      <c r="G87">
        <v>138</v>
      </c>
    </row>
    <row r="88" spans="1:7" ht="15" x14ac:dyDescent="0.25">
      <c r="A88" t="s">
        <v>448</v>
      </c>
      <c r="B88" s="7" t="s">
        <v>20</v>
      </c>
      <c r="C88">
        <v>30</v>
      </c>
      <c r="D88">
        <v>17</v>
      </c>
      <c r="E88">
        <v>1.2</v>
      </c>
      <c r="F88">
        <v>93</v>
      </c>
      <c r="G88">
        <v>146</v>
      </c>
    </row>
    <row r="89" spans="1:7" ht="15" x14ac:dyDescent="0.25">
      <c r="A89" t="s">
        <v>547</v>
      </c>
      <c r="B89" s="7" t="s">
        <v>173</v>
      </c>
      <c r="C89">
        <v>3.6</v>
      </c>
      <c r="D89">
        <v>5.8</v>
      </c>
      <c r="E89">
        <v>0.1</v>
      </c>
      <c r="F89">
        <v>92</v>
      </c>
      <c r="G89">
        <v>109</v>
      </c>
    </row>
    <row r="90" spans="1:7" ht="15" x14ac:dyDescent="0.25">
      <c r="A90" t="s">
        <v>571</v>
      </c>
      <c r="B90" s="3" t="s">
        <v>572</v>
      </c>
      <c r="D90">
        <v>8.3000000000000007</v>
      </c>
      <c r="E90">
        <v>0</v>
      </c>
      <c r="F90">
        <v>90</v>
      </c>
      <c r="G90">
        <v>114</v>
      </c>
    </row>
    <row r="91" spans="1:7" ht="15" x14ac:dyDescent="0.25">
      <c r="A91" t="s">
        <v>543</v>
      </c>
      <c r="B91" s="3" t="s">
        <v>544</v>
      </c>
      <c r="D91">
        <v>5.7</v>
      </c>
      <c r="F91">
        <v>90</v>
      </c>
      <c r="G91">
        <v>155</v>
      </c>
    </row>
    <row r="92" spans="1:7" ht="15" x14ac:dyDescent="0.25">
      <c r="A92" t="s">
        <v>525</v>
      </c>
      <c r="B92" s="7" t="s">
        <v>114</v>
      </c>
      <c r="C92">
        <v>2</v>
      </c>
      <c r="D92">
        <v>12</v>
      </c>
      <c r="E92">
        <v>0.2</v>
      </c>
      <c r="F92">
        <v>89</v>
      </c>
      <c r="G92">
        <v>131</v>
      </c>
    </row>
    <row r="93" spans="1:7" ht="15" x14ac:dyDescent="0.25">
      <c r="A93" t="s">
        <v>535</v>
      </c>
      <c r="B93" s="7" t="s">
        <v>375</v>
      </c>
      <c r="C93">
        <v>21</v>
      </c>
      <c r="D93">
        <v>8.6</v>
      </c>
      <c r="E93">
        <v>0.5</v>
      </c>
      <c r="F93">
        <v>83</v>
      </c>
      <c r="G93">
        <v>109</v>
      </c>
    </row>
    <row r="94" spans="1:7" ht="15" x14ac:dyDescent="0.25">
      <c r="A94" t="s">
        <v>672</v>
      </c>
      <c r="B94" s="3" t="s">
        <v>673</v>
      </c>
      <c r="D94">
        <v>4.0999999999999996</v>
      </c>
      <c r="F94">
        <v>82</v>
      </c>
      <c r="G94">
        <v>98</v>
      </c>
    </row>
    <row r="95" spans="1:7" ht="15" x14ac:dyDescent="0.25">
      <c r="A95" t="s">
        <v>437</v>
      </c>
      <c r="B95" s="7" t="s">
        <v>225</v>
      </c>
      <c r="C95">
        <v>3.2</v>
      </c>
      <c r="D95">
        <v>12</v>
      </c>
      <c r="E95">
        <v>0.1</v>
      </c>
      <c r="F95">
        <v>73</v>
      </c>
      <c r="G95">
        <v>107</v>
      </c>
    </row>
    <row r="96" spans="1:7" ht="15" x14ac:dyDescent="0.25">
      <c r="A96" t="s">
        <v>623</v>
      </c>
      <c r="B96" s="7" t="s">
        <v>204</v>
      </c>
      <c r="D96">
        <v>10</v>
      </c>
      <c r="F96">
        <v>72</v>
      </c>
      <c r="G96">
        <v>110</v>
      </c>
    </row>
    <row r="97" spans="1:7" ht="15" x14ac:dyDescent="0.25">
      <c r="A97" t="s">
        <v>531</v>
      </c>
      <c r="B97" s="7" t="s">
        <v>292</v>
      </c>
      <c r="C97">
        <v>1.7</v>
      </c>
      <c r="D97">
        <v>9</v>
      </c>
      <c r="E97">
        <v>0.1</v>
      </c>
      <c r="F97">
        <v>71</v>
      </c>
      <c r="G97">
        <v>80</v>
      </c>
    </row>
    <row r="98" spans="1:7" ht="15" x14ac:dyDescent="0.25">
      <c r="A98" t="s">
        <v>483</v>
      </c>
      <c r="B98" s="7" t="s">
        <v>165</v>
      </c>
      <c r="C98">
        <v>22</v>
      </c>
      <c r="D98">
        <v>11</v>
      </c>
      <c r="E98">
        <v>0.9</v>
      </c>
      <c r="F98">
        <v>70</v>
      </c>
      <c r="G98">
        <v>107</v>
      </c>
    </row>
    <row r="99" spans="1:7" ht="15" x14ac:dyDescent="0.25">
      <c r="A99" t="s">
        <v>484</v>
      </c>
      <c r="B99" s="7" t="s">
        <v>179</v>
      </c>
      <c r="C99">
        <v>16</v>
      </c>
      <c r="D99">
        <v>6.9</v>
      </c>
      <c r="E99">
        <v>0.4</v>
      </c>
      <c r="F99">
        <v>68</v>
      </c>
      <c r="G99">
        <v>112</v>
      </c>
    </row>
    <row r="100" spans="1:7" ht="15" x14ac:dyDescent="0.25">
      <c r="A100" t="s">
        <v>613</v>
      </c>
      <c r="B100" s="7" t="s">
        <v>184</v>
      </c>
      <c r="D100">
        <v>22</v>
      </c>
      <c r="F100">
        <v>67</v>
      </c>
      <c r="G100">
        <v>90</v>
      </c>
    </row>
    <row r="101" spans="1:7" ht="15" x14ac:dyDescent="0.25">
      <c r="A101" t="s">
        <v>596</v>
      </c>
      <c r="B101" s="7" t="s">
        <v>294</v>
      </c>
      <c r="C101">
        <v>0.7</v>
      </c>
      <c r="D101">
        <v>9.1999999999999993</v>
      </c>
      <c r="E101">
        <v>0</v>
      </c>
      <c r="F101">
        <v>66</v>
      </c>
      <c r="G101">
        <v>101</v>
      </c>
    </row>
    <row r="102" spans="1:7" ht="15" x14ac:dyDescent="0.25">
      <c r="A102" t="s">
        <v>562</v>
      </c>
      <c r="B102" s="7" t="s">
        <v>415</v>
      </c>
      <c r="D102">
        <v>3</v>
      </c>
      <c r="F102">
        <v>65</v>
      </c>
      <c r="G102">
        <v>83</v>
      </c>
    </row>
    <row r="103" spans="1:7" ht="15" x14ac:dyDescent="0.25">
      <c r="A103" t="s">
        <v>674</v>
      </c>
      <c r="B103" s="3" t="s">
        <v>675</v>
      </c>
      <c r="D103">
        <v>3</v>
      </c>
      <c r="F103">
        <v>64</v>
      </c>
      <c r="G103">
        <v>72</v>
      </c>
    </row>
    <row r="104" spans="1:7" ht="15" x14ac:dyDescent="0.25">
      <c r="A104" t="s">
        <v>670</v>
      </c>
      <c r="B104" s="7" t="s">
        <v>671</v>
      </c>
      <c r="D104">
        <v>3.7</v>
      </c>
      <c r="F104">
        <v>64</v>
      </c>
      <c r="G104">
        <v>85</v>
      </c>
    </row>
    <row r="105" spans="1:7" ht="15" x14ac:dyDescent="0.25">
      <c r="A105" t="s">
        <v>513</v>
      </c>
      <c r="B105" s="7" t="s">
        <v>169</v>
      </c>
      <c r="D105">
        <v>14</v>
      </c>
      <c r="F105">
        <v>64</v>
      </c>
      <c r="G105">
        <v>117</v>
      </c>
    </row>
    <row r="106" spans="1:7" ht="15" x14ac:dyDescent="0.25">
      <c r="A106" t="s">
        <v>501</v>
      </c>
      <c r="B106" s="7" t="s">
        <v>152</v>
      </c>
      <c r="C106">
        <v>18</v>
      </c>
      <c r="D106">
        <v>3.6</v>
      </c>
      <c r="E106">
        <v>0.8</v>
      </c>
      <c r="F106">
        <v>62</v>
      </c>
      <c r="G106">
        <v>104</v>
      </c>
    </row>
    <row r="107" spans="1:7" ht="15" x14ac:dyDescent="0.25">
      <c r="A107" t="s">
        <v>455</v>
      </c>
      <c r="B107" s="7" t="s">
        <v>283</v>
      </c>
      <c r="D107">
        <v>1.7</v>
      </c>
      <c r="F107">
        <v>60</v>
      </c>
      <c r="G107">
        <v>72</v>
      </c>
    </row>
    <row r="108" spans="1:7" ht="15" x14ac:dyDescent="0.25">
      <c r="A108" t="s">
        <v>432</v>
      </c>
      <c r="B108" s="7" t="s">
        <v>231</v>
      </c>
      <c r="C108">
        <v>2.2000000000000002</v>
      </c>
      <c r="D108">
        <v>2.4</v>
      </c>
      <c r="E108">
        <v>0.1</v>
      </c>
      <c r="F108">
        <v>59</v>
      </c>
      <c r="G108">
        <v>67</v>
      </c>
    </row>
    <row r="109" spans="1:7" ht="15" x14ac:dyDescent="0.25">
      <c r="A109" t="s">
        <v>506</v>
      </c>
      <c r="B109" s="7" t="s">
        <v>175</v>
      </c>
      <c r="C109">
        <v>33</v>
      </c>
      <c r="D109">
        <v>7.4</v>
      </c>
      <c r="E109">
        <v>0.8</v>
      </c>
      <c r="F109">
        <v>58</v>
      </c>
      <c r="G109">
        <v>81</v>
      </c>
    </row>
    <row r="110" spans="1:7" ht="15" x14ac:dyDescent="0.25">
      <c r="A110" t="s">
        <v>627</v>
      </c>
      <c r="B110" s="7" t="s">
        <v>128</v>
      </c>
      <c r="D110">
        <v>8.1999999999999993</v>
      </c>
      <c r="F110">
        <v>54</v>
      </c>
      <c r="G110">
        <v>85</v>
      </c>
    </row>
    <row r="111" spans="1:7" ht="15" x14ac:dyDescent="0.25">
      <c r="A111" t="s">
        <v>452</v>
      </c>
      <c r="B111" s="7" t="s">
        <v>300</v>
      </c>
      <c r="D111">
        <v>1.9</v>
      </c>
      <c r="F111">
        <v>50</v>
      </c>
      <c r="G111">
        <v>62</v>
      </c>
    </row>
    <row r="112" spans="1:7" ht="15" x14ac:dyDescent="0.25">
      <c r="A112" t="s">
        <v>570</v>
      </c>
      <c r="B112" s="7" t="s">
        <v>304</v>
      </c>
      <c r="D112">
        <v>3</v>
      </c>
      <c r="E112">
        <v>0</v>
      </c>
      <c r="F112">
        <v>49</v>
      </c>
      <c r="G112">
        <v>61</v>
      </c>
    </row>
    <row r="113" spans="1:7" ht="15" x14ac:dyDescent="0.25">
      <c r="A113" t="s">
        <v>695</v>
      </c>
      <c r="B113" s="7" t="s">
        <v>696</v>
      </c>
      <c r="D113">
        <v>3</v>
      </c>
      <c r="F113">
        <v>49</v>
      </c>
      <c r="G113">
        <v>69</v>
      </c>
    </row>
    <row r="114" spans="1:7" ht="15" x14ac:dyDescent="0.25">
      <c r="A114" t="s">
        <v>563</v>
      </c>
      <c r="B114" s="7" t="s">
        <v>211</v>
      </c>
      <c r="C114">
        <v>42</v>
      </c>
      <c r="D114">
        <v>9.4</v>
      </c>
      <c r="E114">
        <v>0.9</v>
      </c>
      <c r="F114">
        <v>48</v>
      </c>
      <c r="G114">
        <v>54</v>
      </c>
    </row>
    <row r="115" spans="1:7" ht="15" x14ac:dyDescent="0.25">
      <c r="A115" t="s">
        <v>565</v>
      </c>
      <c r="B115" s="7" t="s">
        <v>188</v>
      </c>
      <c r="D115">
        <v>4.5</v>
      </c>
      <c r="E115">
        <v>0.3</v>
      </c>
      <c r="F115">
        <v>47</v>
      </c>
      <c r="G115">
        <v>66</v>
      </c>
    </row>
    <row r="116" spans="1:7" ht="15" x14ac:dyDescent="0.25">
      <c r="A116" t="s">
        <v>442</v>
      </c>
      <c r="B116" s="7" t="s">
        <v>308</v>
      </c>
      <c r="D116">
        <v>1.8</v>
      </c>
      <c r="F116">
        <v>46</v>
      </c>
      <c r="G116">
        <v>57</v>
      </c>
    </row>
    <row r="117" spans="1:7" ht="15" x14ac:dyDescent="0.25">
      <c r="A117" t="s">
        <v>526</v>
      </c>
      <c r="B117" s="7" t="s">
        <v>276</v>
      </c>
      <c r="C117">
        <v>23</v>
      </c>
      <c r="D117">
        <v>4.4000000000000004</v>
      </c>
      <c r="E117">
        <v>0.7</v>
      </c>
      <c r="F117">
        <v>45</v>
      </c>
      <c r="G117">
        <v>48</v>
      </c>
    </row>
    <row r="118" spans="1:7" ht="15" x14ac:dyDescent="0.25">
      <c r="A118" t="s">
        <v>454</v>
      </c>
      <c r="B118" s="7" t="s">
        <v>242</v>
      </c>
      <c r="D118">
        <v>2.1</v>
      </c>
      <c r="F118">
        <v>45</v>
      </c>
      <c r="G118">
        <v>50</v>
      </c>
    </row>
    <row r="119" spans="1:7" ht="15" x14ac:dyDescent="0.25">
      <c r="A119" t="s">
        <v>555</v>
      </c>
      <c r="B119" s="7" t="s">
        <v>177</v>
      </c>
      <c r="C119">
        <v>4.9000000000000004</v>
      </c>
      <c r="D119">
        <v>2.9</v>
      </c>
      <c r="E119">
        <v>0.2</v>
      </c>
      <c r="F119">
        <v>44</v>
      </c>
      <c r="G119">
        <v>53</v>
      </c>
    </row>
    <row r="120" spans="1:7" ht="15" x14ac:dyDescent="0.25">
      <c r="A120" t="s">
        <v>456</v>
      </c>
      <c r="B120" s="7" t="s">
        <v>266</v>
      </c>
      <c r="C120">
        <v>2.5</v>
      </c>
      <c r="D120">
        <v>3.3</v>
      </c>
      <c r="E120">
        <v>0.1</v>
      </c>
      <c r="F120">
        <v>41</v>
      </c>
      <c r="G120">
        <v>51</v>
      </c>
    </row>
    <row r="121" spans="1:7" ht="15" x14ac:dyDescent="0.25">
      <c r="A121" t="s">
        <v>447</v>
      </c>
      <c r="B121" s="7" t="s">
        <v>206</v>
      </c>
      <c r="C121">
        <v>91</v>
      </c>
      <c r="D121">
        <v>12</v>
      </c>
      <c r="E121">
        <v>2.2999999999999998</v>
      </c>
      <c r="F121">
        <v>40</v>
      </c>
      <c r="G121">
        <v>51</v>
      </c>
    </row>
    <row r="122" spans="1:7" ht="15" x14ac:dyDescent="0.25">
      <c r="A122" t="s">
        <v>530</v>
      </c>
      <c r="B122" s="7" t="s">
        <v>278</v>
      </c>
      <c r="D122">
        <v>4.0999999999999996</v>
      </c>
      <c r="F122">
        <v>40</v>
      </c>
      <c r="G122">
        <v>55</v>
      </c>
    </row>
    <row r="123" spans="1:7" ht="15" x14ac:dyDescent="0.25">
      <c r="A123" t="s">
        <v>445</v>
      </c>
      <c r="B123" s="7" t="s">
        <v>270</v>
      </c>
      <c r="C123">
        <v>6.3</v>
      </c>
      <c r="D123">
        <v>5.3</v>
      </c>
      <c r="E123">
        <v>0.3</v>
      </c>
      <c r="F123">
        <v>39</v>
      </c>
      <c r="G123">
        <v>58</v>
      </c>
    </row>
    <row r="124" spans="1:7" ht="15" x14ac:dyDescent="0.25">
      <c r="A124" t="s">
        <v>468</v>
      </c>
      <c r="B124" s="7" t="s">
        <v>50</v>
      </c>
      <c r="C124">
        <v>1.3</v>
      </c>
      <c r="D124">
        <v>7.8</v>
      </c>
      <c r="E124">
        <v>0.1</v>
      </c>
      <c r="F124">
        <v>39</v>
      </c>
      <c r="G124">
        <v>68</v>
      </c>
    </row>
    <row r="125" spans="1:7" ht="15" x14ac:dyDescent="0.25">
      <c r="A125" t="s">
        <v>536</v>
      </c>
      <c r="B125" s="7" t="s">
        <v>252</v>
      </c>
      <c r="C125">
        <v>1</v>
      </c>
      <c r="D125">
        <v>2.6</v>
      </c>
      <c r="E125">
        <v>0</v>
      </c>
      <c r="F125">
        <v>39</v>
      </c>
      <c r="G125">
        <v>47</v>
      </c>
    </row>
    <row r="126" spans="1:7" ht="15" x14ac:dyDescent="0.25">
      <c r="A126" t="s">
        <v>589</v>
      </c>
      <c r="B126" s="7" t="s">
        <v>381</v>
      </c>
      <c r="D126">
        <v>2.2999999999999998</v>
      </c>
      <c r="E126">
        <v>0.1</v>
      </c>
      <c r="F126">
        <v>36</v>
      </c>
      <c r="G126">
        <v>43</v>
      </c>
    </row>
    <row r="127" spans="1:7" ht="15" x14ac:dyDescent="0.25">
      <c r="A127" t="s">
        <v>467</v>
      </c>
      <c r="B127" s="7" t="s">
        <v>240</v>
      </c>
      <c r="C127">
        <v>31</v>
      </c>
      <c r="D127">
        <v>2.7</v>
      </c>
      <c r="E127">
        <v>0.5</v>
      </c>
      <c r="F127">
        <v>35</v>
      </c>
      <c r="G127">
        <v>49</v>
      </c>
    </row>
    <row r="128" spans="1:7" ht="15" x14ac:dyDescent="0.25">
      <c r="A128" t="s">
        <v>523</v>
      </c>
      <c r="B128" s="7" t="s">
        <v>335</v>
      </c>
      <c r="D128">
        <v>0.98</v>
      </c>
      <c r="F128">
        <v>35</v>
      </c>
      <c r="G128">
        <v>44</v>
      </c>
    </row>
    <row r="129" spans="1:7" ht="15" x14ac:dyDescent="0.25">
      <c r="A129" t="s">
        <v>624</v>
      </c>
      <c r="B129" s="3" t="s">
        <v>625</v>
      </c>
      <c r="D129">
        <v>3.1</v>
      </c>
      <c r="F129">
        <v>33</v>
      </c>
      <c r="G129">
        <v>48</v>
      </c>
    </row>
    <row r="130" spans="1:7" ht="15" x14ac:dyDescent="0.25">
      <c r="A130" t="s">
        <v>587</v>
      </c>
      <c r="B130" s="7" t="s">
        <v>268</v>
      </c>
      <c r="D130">
        <v>2.6</v>
      </c>
      <c r="F130">
        <v>31</v>
      </c>
      <c r="G130">
        <v>61</v>
      </c>
    </row>
    <row r="131" spans="1:7" ht="15" x14ac:dyDescent="0.25">
      <c r="A131" t="s">
        <v>489</v>
      </c>
      <c r="B131" s="7" t="s">
        <v>296</v>
      </c>
      <c r="D131">
        <v>3.3</v>
      </c>
      <c r="E131">
        <v>1.2</v>
      </c>
      <c r="F131">
        <v>30</v>
      </c>
      <c r="G131">
        <v>33</v>
      </c>
    </row>
    <row r="132" spans="1:7" ht="15" x14ac:dyDescent="0.25">
      <c r="A132" t="s">
        <v>486</v>
      </c>
      <c r="B132" s="7" t="s">
        <v>217</v>
      </c>
      <c r="C132">
        <v>23</v>
      </c>
      <c r="D132">
        <v>0.76</v>
      </c>
      <c r="E132">
        <v>0.8</v>
      </c>
      <c r="F132">
        <v>30</v>
      </c>
      <c r="G132">
        <v>33</v>
      </c>
    </row>
    <row r="133" spans="1:7" ht="15" x14ac:dyDescent="0.25">
      <c r="A133" t="s">
        <v>569</v>
      </c>
      <c r="B133" s="7" t="s">
        <v>339</v>
      </c>
      <c r="D133">
        <v>1.5</v>
      </c>
      <c r="E133">
        <v>0.6</v>
      </c>
      <c r="F133">
        <v>30</v>
      </c>
      <c r="G133">
        <v>32</v>
      </c>
    </row>
    <row r="134" spans="1:7" ht="15" x14ac:dyDescent="0.25">
      <c r="A134" t="s">
        <v>612</v>
      </c>
      <c r="B134" s="7" t="s">
        <v>193</v>
      </c>
      <c r="C134">
        <v>0.2</v>
      </c>
      <c r="D134">
        <v>3.1</v>
      </c>
      <c r="E134">
        <v>0</v>
      </c>
      <c r="F134">
        <v>29</v>
      </c>
      <c r="G134">
        <v>41</v>
      </c>
    </row>
    <row r="135" spans="1:7" ht="15" x14ac:dyDescent="0.25">
      <c r="A135" t="s">
        <v>436</v>
      </c>
      <c r="B135" s="7" t="s">
        <v>280</v>
      </c>
      <c r="C135">
        <v>7.1</v>
      </c>
      <c r="D135">
        <v>1.8</v>
      </c>
      <c r="E135">
        <v>0.5</v>
      </c>
      <c r="F135">
        <v>28</v>
      </c>
      <c r="G135">
        <v>40</v>
      </c>
    </row>
    <row r="136" spans="1:7" ht="15" x14ac:dyDescent="0.25">
      <c r="A136" t="s">
        <v>470</v>
      </c>
      <c r="B136" s="7" t="s">
        <v>404</v>
      </c>
      <c r="D136">
        <v>6.7</v>
      </c>
      <c r="F136">
        <v>27</v>
      </c>
      <c r="G136">
        <v>54</v>
      </c>
    </row>
    <row r="137" spans="1:7" ht="15" x14ac:dyDescent="0.25">
      <c r="A137" t="s">
        <v>473</v>
      </c>
      <c r="B137" s="7" t="s">
        <v>359</v>
      </c>
      <c r="C137">
        <v>0.2</v>
      </c>
      <c r="D137">
        <v>2.5</v>
      </c>
      <c r="E137">
        <v>0</v>
      </c>
      <c r="F137">
        <v>25</v>
      </c>
      <c r="G137">
        <v>31</v>
      </c>
    </row>
    <row r="138" spans="1:7" ht="15" x14ac:dyDescent="0.25">
      <c r="A138" t="s">
        <v>568</v>
      </c>
      <c r="B138" s="7" t="s">
        <v>341</v>
      </c>
      <c r="C138">
        <v>0.3</v>
      </c>
      <c r="D138">
        <v>1.8</v>
      </c>
      <c r="E138">
        <v>0.1</v>
      </c>
      <c r="F138">
        <v>24</v>
      </c>
      <c r="G138">
        <v>32</v>
      </c>
    </row>
    <row r="139" spans="1:7" ht="15" x14ac:dyDescent="0.25">
      <c r="A139" t="s">
        <v>611</v>
      </c>
      <c r="B139" s="7" t="s">
        <v>244</v>
      </c>
      <c r="C139">
        <v>0.7</v>
      </c>
      <c r="D139">
        <v>1.8</v>
      </c>
      <c r="E139">
        <v>0</v>
      </c>
      <c r="F139">
        <v>24</v>
      </c>
      <c r="G139">
        <v>30</v>
      </c>
    </row>
    <row r="140" spans="1:7" ht="15" x14ac:dyDescent="0.25">
      <c r="A140" t="s">
        <v>677</v>
      </c>
      <c r="B140" s="7" t="s">
        <v>413</v>
      </c>
      <c r="D140">
        <v>1.4</v>
      </c>
      <c r="F140">
        <v>24</v>
      </c>
      <c r="G140">
        <v>33</v>
      </c>
    </row>
    <row r="141" spans="1:7" ht="15" x14ac:dyDescent="0.25">
      <c r="A141" t="s">
        <v>580</v>
      </c>
      <c r="B141" s="7" t="s">
        <v>200</v>
      </c>
      <c r="D141">
        <v>1.2</v>
      </c>
      <c r="F141">
        <v>24</v>
      </c>
      <c r="G141">
        <v>25</v>
      </c>
    </row>
    <row r="142" spans="1:7" ht="15" x14ac:dyDescent="0.25">
      <c r="A142" t="s">
        <v>610</v>
      </c>
      <c r="B142" s="7" t="s">
        <v>213</v>
      </c>
      <c r="D142">
        <v>2.7</v>
      </c>
      <c r="E142">
        <v>1.5</v>
      </c>
      <c r="F142">
        <v>23</v>
      </c>
      <c r="G142">
        <v>23</v>
      </c>
    </row>
    <row r="143" spans="1:7" ht="15" x14ac:dyDescent="0.25">
      <c r="A143" t="s">
        <v>605</v>
      </c>
      <c r="B143" s="3" t="s">
        <v>606</v>
      </c>
      <c r="D143">
        <v>1.4</v>
      </c>
      <c r="F143">
        <v>23</v>
      </c>
      <c r="G143">
        <v>26</v>
      </c>
    </row>
    <row r="144" spans="1:7" ht="15" x14ac:dyDescent="0.25">
      <c r="A144" t="s">
        <v>609</v>
      </c>
      <c r="B144" s="7" t="s">
        <v>219</v>
      </c>
      <c r="D144">
        <v>5.2</v>
      </c>
      <c r="F144">
        <v>23</v>
      </c>
      <c r="G144">
        <v>44</v>
      </c>
    </row>
    <row r="145" spans="1:7" ht="15" x14ac:dyDescent="0.25">
      <c r="A145" t="s">
        <v>541</v>
      </c>
      <c r="B145" s="7" t="s">
        <v>302</v>
      </c>
      <c r="C145">
        <v>28</v>
      </c>
      <c r="D145">
        <v>0.99</v>
      </c>
      <c r="E145">
        <v>1</v>
      </c>
      <c r="F145">
        <v>22</v>
      </c>
      <c r="G145">
        <v>40</v>
      </c>
    </row>
    <row r="146" spans="1:7" ht="15" x14ac:dyDescent="0.25">
      <c r="A146" t="s">
        <v>621</v>
      </c>
      <c r="B146" s="7" t="s">
        <v>286</v>
      </c>
      <c r="D146">
        <v>0.95</v>
      </c>
      <c r="E146">
        <v>0.5</v>
      </c>
      <c r="F146">
        <v>22</v>
      </c>
      <c r="G146">
        <v>23</v>
      </c>
    </row>
    <row r="147" spans="1:7" ht="15" x14ac:dyDescent="0.25">
      <c r="A147" t="s">
        <v>669</v>
      </c>
      <c r="B147" s="7" t="s">
        <v>407</v>
      </c>
      <c r="D147">
        <v>1.2</v>
      </c>
      <c r="F147">
        <v>22</v>
      </c>
      <c r="G147">
        <v>28</v>
      </c>
    </row>
    <row r="148" spans="1:7" ht="15" x14ac:dyDescent="0.25">
      <c r="A148" t="s">
        <v>586</v>
      </c>
      <c r="B148" s="7" t="s">
        <v>383</v>
      </c>
      <c r="C148">
        <v>1.8</v>
      </c>
      <c r="D148">
        <v>0.95</v>
      </c>
      <c r="E148">
        <v>0.1</v>
      </c>
      <c r="F148">
        <v>21</v>
      </c>
      <c r="G148">
        <v>25</v>
      </c>
    </row>
    <row r="149" spans="1:7" ht="15" x14ac:dyDescent="0.25">
      <c r="A149" t="s">
        <v>518</v>
      </c>
      <c r="B149" s="7" t="s">
        <v>328</v>
      </c>
      <c r="D149">
        <v>1.4</v>
      </c>
      <c r="E149">
        <v>0</v>
      </c>
      <c r="F149">
        <v>21</v>
      </c>
      <c r="G149">
        <v>26</v>
      </c>
    </row>
    <row r="150" spans="1:7" ht="15" x14ac:dyDescent="0.25">
      <c r="A150" t="s">
        <v>686</v>
      </c>
      <c r="B150" s="7" t="s">
        <v>687</v>
      </c>
      <c r="D150">
        <v>7.9</v>
      </c>
      <c r="F150">
        <v>21</v>
      </c>
      <c r="G150">
        <v>53</v>
      </c>
    </row>
    <row r="151" spans="1:7" ht="15" x14ac:dyDescent="0.25">
      <c r="A151" t="s">
        <v>676</v>
      </c>
      <c r="B151" s="7" t="s">
        <v>288</v>
      </c>
      <c r="D151">
        <v>1.4</v>
      </c>
      <c r="F151">
        <v>21</v>
      </c>
      <c r="G151">
        <v>26</v>
      </c>
    </row>
    <row r="152" spans="1:7" ht="15" x14ac:dyDescent="0.25">
      <c r="A152" t="s">
        <v>602</v>
      </c>
      <c r="B152" s="7" t="s">
        <v>290</v>
      </c>
      <c r="D152">
        <v>1.8</v>
      </c>
      <c r="F152">
        <v>21</v>
      </c>
      <c r="G152">
        <v>27</v>
      </c>
    </row>
    <row r="153" spans="1:7" ht="15" x14ac:dyDescent="0.25">
      <c r="A153" t="s">
        <v>511</v>
      </c>
      <c r="B153" s="3" t="s">
        <v>512</v>
      </c>
      <c r="C153">
        <v>8.6</v>
      </c>
      <c r="D153">
        <v>2.4</v>
      </c>
      <c r="E153">
        <v>0.2</v>
      </c>
      <c r="F153">
        <v>19</v>
      </c>
      <c r="G153">
        <v>27</v>
      </c>
    </row>
    <row r="154" spans="1:7" ht="15" x14ac:dyDescent="0.25">
      <c r="A154" t="s">
        <v>491</v>
      </c>
      <c r="B154" s="7" t="s">
        <v>186</v>
      </c>
      <c r="C154">
        <v>2.1</v>
      </c>
      <c r="D154">
        <v>2</v>
      </c>
      <c r="E154">
        <v>0.1</v>
      </c>
      <c r="F154">
        <v>19</v>
      </c>
      <c r="G154">
        <v>26</v>
      </c>
    </row>
    <row r="155" spans="1:7" ht="15" x14ac:dyDescent="0.25">
      <c r="A155" t="s">
        <v>485</v>
      </c>
      <c r="B155" s="7" t="s">
        <v>202</v>
      </c>
      <c r="C155">
        <v>0.6</v>
      </c>
      <c r="D155">
        <v>1.1000000000000001</v>
      </c>
      <c r="E155">
        <v>0</v>
      </c>
      <c r="F155">
        <v>19</v>
      </c>
      <c r="G155">
        <v>30</v>
      </c>
    </row>
    <row r="156" spans="1:7" ht="15" x14ac:dyDescent="0.25">
      <c r="A156" t="s">
        <v>581</v>
      </c>
      <c r="B156" s="7" t="s">
        <v>221</v>
      </c>
      <c r="D156">
        <v>4</v>
      </c>
      <c r="F156">
        <v>18</v>
      </c>
      <c r="G156">
        <v>33</v>
      </c>
    </row>
    <row r="157" spans="1:7" ht="15" x14ac:dyDescent="0.25">
      <c r="A157" t="s">
        <v>584</v>
      </c>
      <c r="B157" s="7" t="s">
        <v>258</v>
      </c>
      <c r="D157">
        <v>0.93</v>
      </c>
      <c r="F157">
        <v>18</v>
      </c>
      <c r="G157">
        <v>22</v>
      </c>
    </row>
    <row r="158" spans="1:7" ht="15" x14ac:dyDescent="0.25">
      <c r="A158" t="s">
        <v>595</v>
      </c>
      <c r="B158" s="7" t="s">
        <v>379</v>
      </c>
      <c r="D158">
        <v>0.7</v>
      </c>
      <c r="E158">
        <v>0.4</v>
      </c>
      <c r="F158">
        <v>17</v>
      </c>
      <c r="G158">
        <v>19</v>
      </c>
    </row>
    <row r="159" spans="1:7" ht="15" x14ac:dyDescent="0.25">
      <c r="A159" t="s">
        <v>542</v>
      </c>
      <c r="B159" s="7" t="s">
        <v>238</v>
      </c>
      <c r="D159">
        <v>0.56999999999999995</v>
      </c>
      <c r="E159">
        <v>0.3</v>
      </c>
      <c r="F159">
        <v>17</v>
      </c>
      <c r="G159">
        <v>19</v>
      </c>
    </row>
    <row r="160" spans="1:7" ht="15" x14ac:dyDescent="0.25">
      <c r="A160" t="s">
        <v>507</v>
      </c>
      <c r="B160" s="7" t="s">
        <v>333</v>
      </c>
      <c r="C160">
        <v>1.3</v>
      </c>
      <c r="D160">
        <v>1.4</v>
      </c>
      <c r="E160">
        <v>0</v>
      </c>
      <c r="F160">
        <v>16</v>
      </c>
      <c r="G160">
        <v>20</v>
      </c>
    </row>
    <row r="161" spans="1:7" ht="15" x14ac:dyDescent="0.25">
      <c r="A161" t="s">
        <v>441</v>
      </c>
      <c r="B161" s="7" t="s">
        <v>236</v>
      </c>
      <c r="D161">
        <v>1.3</v>
      </c>
      <c r="E161">
        <v>3.1</v>
      </c>
      <c r="F161">
        <v>15</v>
      </c>
      <c r="G161">
        <v>14</v>
      </c>
    </row>
    <row r="162" spans="1:7" ht="15" x14ac:dyDescent="0.25">
      <c r="A162" t="s">
        <v>527</v>
      </c>
      <c r="B162" s="7" t="s">
        <v>306</v>
      </c>
      <c r="C162">
        <v>7</v>
      </c>
      <c r="D162">
        <v>1.5</v>
      </c>
      <c r="E162">
        <v>0.1</v>
      </c>
      <c r="F162">
        <v>15</v>
      </c>
      <c r="G162">
        <v>20</v>
      </c>
    </row>
    <row r="163" spans="1:7" ht="15" x14ac:dyDescent="0.25">
      <c r="A163" t="s">
        <v>431</v>
      </c>
      <c r="B163" s="7" t="s">
        <v>195</v>
      </c>
      <c r="D163">
        <v>0.3</v>
      </c>
      <c r="F163">
        <v>15</v>
      </c>
      <c r="G163">
        <v>17</v>
      </c>
    </row>
    <row r="164" spans="1:7" ht="15" x14ac:dyDescent="0.25">
      <c r="A164" t="s">
        <v>579</v>
      </c>
      <c r="B164" s="7" t="s">
        <v>264</v>
      </c>
      <c r="D164">
        <v>0.57999999999999996</v>
      </c>
      <c r="F164">
        <v>14</v>
      </c>
      <c r="G164">
        <v>16</v>
      </c>
    </row>
    <row r="165" spans="1:7" ht="15" x14ac:dyDescent="0.25">
      <c r="A165" t="s">
        <v>560</v>
      </c>
      <c r="B165" s="7" t="s">
        <v>324</v>
      </c>
      <c r="C165">
        <v>1.5</v>
      </c>
      <c r="D165">
        <v>0.65</v>
      </c>
      <c r="E165">
        <v>0.1</v>
      </c>
      <c r="F165">
        <v>13</v>
      </c>
      <c r="G165">
        <v>16</v>
      </c>
    </row>
    <row r="166" spans="1:7" ht="15" x14ac:dyDescent="0.25">
      <c r="A166" t="s">
        <v>482</v>
      </c>
      <c r="B166" s="7" t="s">
        <v>229</v>
      </c>
      <c r="D166">
        <v>0.68</v>
      </c>
      <c r="F166">
        <v>13</v>
      </c>
      <c r="G166">
        <v>13</v>
      </c>
    </row>
    <row r="167" spans="1:7" ht="15" x14ac:dyDescent="0.25">
      <c r="A167" t="s">
        <v>699</v>
      </c>
      <c r="B167" s="7" t="s">
        <v>700</v>
      </c>
      <c r="D167">
        <v>4.9000000000000004</v>
      </c>
      <c r="F167">
        <v>13</v>
      </c>
      <c r="G167" s="10">
        <v>33</v>
      </c>
    </row>
    <row r="168" spans="1:7" ht="15" x14ac:dyDescent="0.25">
      <c r="A168" t="s">
        <v>618</v>
      </c>
      <c r="B168" s="7" t="s">
        <v>345</v>
      </c>
      <c r="D168">
        <v>0.56999999999999995</v>
      </c>
      <c r="E168">
        <v>0.2</v>
      </c>
      <c r="F168">
        <v>12</v>
      </c>
      <c r="G168">
        <v>15</v>
      </c>
    </row>
    <row r="169" spans="1:7" ht="15" x14ac:dyDescent="0.25">
      <c r="A169" t="s">
        <v>591</v>
      </c>
      <c r="B169" s="7" t="s">
        <v>377</v>
      </c>
      <c r="D169">
        <v>0.72</v>
      </c>
      <c r="E169">
        <v>0</v>
      </c>
      <c r="F169">
        <v>12</v>
      </c>
      <c r="G169">
        <v>14</v>
      </c>
    </row>
    <row r="170" spans="1:7" ht="15" x14ac:dyDescent="0.25">
      <c r="A170" t="s">
        <v>465</v>
      </c>
      <c r="B170" s="7" t="s">
        <v>326</v>
      </c>
      <c r="D170">
        <v>1.4</v>
      </c>
      <c r="E170">
        <v>0.4</v>
      </c>
      <c r="F170">
        <v>11</v>
      </c>
      <c r="G170">
        <v>15</v>
      </c>
    </row>
    <row r="171" spans="1:7" ht="15" x14ac:dyDescent="0.25">
      <c r="A171" t="s">
        <v>439</v>
      </c>
      <c r="B171" s="7" t="s">
        <v>373</v>
      </c>
      <c r="D171">
        <v>0.52</v>
      </c>
      <c r="E171">
        <v>0.3</v>
      </c>
      <c r="F171">
        <v>11</v>
      </c>
      <c r="G171">
        <v>13</v>
      </c>
    </row>
    <row r="172" spans="1:7" ht="15" x14ac:dyDescent="0.25">
      <c r="A172" t="s">
        <v>538</v>
      </c>
      <c r="B172" s="7" t="s">
        <v>337</v>
      </c>
      <c r="D172">
        <v>0.44</v>
      </c>
      <c r="E172">
        <v>0.1</v>
      </c>
      <c r="F172">
        <v>11</v>
      </c>
      <c r="G172">
        <v>12</v>
      </c>
    </row>
    <row r="173" spans="1:7" ht="15" x14ac:dyDescent="0.25">
      <c r="A173" t="s">
        <v>471</v>
      </c>
      <c r="B173" s="7" t="s">
        <v>351</v>
      </c>
      <c r="C173">
        <v>5</v>
      </c>
      <c r="D173">
        <v>1.3</v>
      </c>
      <c r="E173">
        <v>0.3</v>
      </c>
      <c r="F173">
        <v>10</v>
      </c>
      <c r="G173">
        <v>11</v>
      </c>
    </row>
    <row r="174" spans="1:7" ht="15" x14ac:dyDescent="0.25">
      <c r="A174" t="s">
        <v>433</v>
      </c>
      <c r="B174" s="7" t="s">
        <v>349</v>
      </c>
      <c r="D174">
        <v>0.73</v>
      </c>
      <c r="F174">
        <v>10</v>
      </c>
      <c r="G174">
        <v>16</v>
      </c>
    </row>
    <row r="175" spans="1:7" ht="15" x14ac:dyDescent="0.25">
      <c r="A175" t="s">
        <v>688</v>
      </c>
      <c r="B175" s="3" t="s">
        <v>689</v>
      </c>
      <c r="D175">
        <v>3.4</v>
      </c>
      <c r="F175">
        <v>9.9</v>
      </c>
      <c r="G175">
        <v>94</v>
      </c>
    </row>
    <row r="176" spans="1:7" ht="15" x14ac:dyDescent="0.25">
      <c r="A176" t="s">
        <v>532</v>
      </c>
      <c r="B176" s="7" t="s">
        <v>387</v>
      </c>
      <c r="D176">
        <v>0.38</v>
      </c>
      <c r="E176">
        <v>0.3</v>
      </c>
      <c r="F176">
        <v>9.1999999999999993</v>
      </c>
      <c r="G176">
        <v>11</v>
      </c>
    </row>
    <row r="177" spans="1:7" ht="15" x14ac:dyDescent="0.25">
      <c r="A177" t="s">
        <v>578</v>
      </c>
      <c r="B177" s="7" t="s">
        <v>418</v>
      </c>
      <c r="D177">
        <v>0.62</v>
      </c>
      <c r="F177">
        <v>9.1999999999999993</v>
      </c>
      <c r="G177">
        <v>11</v>
      </c>
    </row>
    <row r="178" spans="1:7" ht="15" x14ac:dyDescent="0.25">
      <c r="A178" t="s">
        <v>590</v>
      </c>
      <c r="B178" s="7" t="s">
        <v>312</v>
      </c>
      <c r="C178">
        <v>0.1</v>
      </c>
      <c r="D178">
        <v>0.41</v>
      </c>
      <c r="E178">
        <v>0</v>
      </c>
      <c r="F178" s="10">
        <v>9.1</v>
      </c>
      <c r="G178">
        <v>10</v>
      </c>
    </row>
    <row r="179" spans="1:7" ht="15" x14ac:dyDescent="0.25">
      <c r="A179" t="s">
        <v>492</v>
      </c>
      <c r="B179" s="7" t="s">
        <v>385</v>
      </c>
      <c r="D179">
        <v>0.96</v>
      </c>
      <c r="E179">
        <v>0.1</v>
      </c>
      <c r="F179">
        <v>8.8000000000000007</v>
      </c>
      <c r="G179">
        <v>12</v>
      </c>
    </row>
    <row r="180" spans="1:7" ht="15" x14ac:dyDescent="0.25">
      <c r="A180" t="s">
        <v>476</v>
      </c>
      <c r="B180" s="7" t="s">
        <v>357</v>
      </c>
      <c r="D180">
        <v>0.55000000000000004</v>
      </c>
      <c r="E180">
        <v>0</v>
      </c>
      <c r="F180">
        <v>8.8000000000000007</v>
      </c>
      <c r="G180">
        <v>11</v>
      </c>
    </row>
    <row r="181" spans="1:7" ht="15" x14ac:dyDescent="0.25">
      <c r="A181" t="s">
        <v>446</v>
      </c>
      <c r="B181" s="7" t="s">
        <v>361</v>
      </c>
      <c r="D181">
        <v>0.47</v>
      </c>
      <c r="E181">
        <v>0.2</v>
      </c>
      <c r="F181">
        <v>8.6</v>
      </c>
      <c r="G181">
        <v>10</v>
      </c>
    </row>
    <row r="182" spans="1:7" ht="15" x14ac:dyDescent="0.25">
      <c r="A182" t="s">
        <v>514</v>
      </c>
      <c r="B182" s="7" t="s">
        <v>371</v>
      </c>
      <c r="D182">
        <v>0.49</v>
      </c>
      <c r="E182">
        <v>0.2</v>
      </c>
      <c r="F182">
        <v>8.5</v>
      </c>
      <c r="G182">
        <v>10</v>
      </c>
    </row>
    <row r="183" spans="1:7" ht="15" x14ac:dyDescent="0.25">
      <c r="A183" t="s">
        <v>554</v>
      </c>
      <c r="B183" s="7" t="s">
        <v>321</v>
      </c>
      <c r="D183">
        <v>0.17</v>
      </c>
      <c r="E183">
        <v>0.1</v>
      </c>
      <c r="F183">
        <v>7.8</v>
      </c>
      <c r="G183">
        <v>9.6999999999999993</v>
      </c>
    </row>
    <row r="184" spans="1:7" ht="15" x14ac:dyDescent="0.25">
      <c r="A184" t="s">
        <v>693</v>
      </c>
      <c r="B184" s="7" t="s">
        <v>694</v>
      </c>
      <c r="D184">
        <v>17</v>
      </c>
      <c r="F184">
        <v>7.8</v>
      </c>
      <c r="G184">
        <v>474</v>
      </c>
    </row>
    <row r="185" spans="1:7" ht="15" x14ac:dyDescent="0.25">
      <c r="A185" t="s">
        <v>553</v>
      </c>
      <c r="B185" s="7" t="s">
        <v>353</v>
      </c>
      <c r="D185">
        <v>0.19</v>
      </c>
      <c r="E185">
        <v>0.2</v>
      </c>
      <c r="F185">
        <v>7.5</v>
      </c>
      <c r="G185">
        <v>9.6999999999999993</v>
      </c>
    </row>
    <row r="186" spans="1:7" ht="15" x14ac:dyDescent="0.25">
      <c r="A186" t="s">
        <v>480</v>
      </c>
      <c r="B186" s="7" t="s">
        <v>363</v>
      </c>
      <c r="D186">
        <v>0.28000000000000003</v>
      </c>
      <c r="E186">
        <v>0.2</v>
      </c>
      <c r="F186">
        <v>6.8</v>
      </c>
      <c r="G186">
        <v>8.1999999999999993</v>
      </c>
    </row>
    <row r="187" spans="1:7" ht="15" x14ac:dyDescent="0.25">
      <c r="A187" t="s">
        <v>517</v>
      </c>
      <c r="B187" s="7" t="s">
        <v>223</v>
      </c>
      <c r="C187">
        <v>44</v>
      </c>
      <c r="D187">
        <v>0.66</v>
      </c>
      <c r="E187">
        <v>1.7</v>
      </c>
      <c r="F187">
        <v>6.6</v>
      </c>
      <c r="G187">
        <v>7.7</v>
      </c>
    </row>
    <row r="188" spans="1:7" ht="15" x14ac:dyDescent="0.25">
      <c r="A188" t="s">
        <v>516</v>
      </c>
      <c r="B188" s="7" t="s">
        <v>393</v>
      </c>
      <c r="D188">
        <v>0.61</v>
      </c>
      <c r="E188">
        <v>0.3</v>
      </c>
      <c r="F188">
        <v>6.4</v>
      </c>
      <c r="G188">
        <v>7.7</v>
      </c>
    </row>
    <row r="189" spans="1:7" ht="15" x14ac:dyDescent="0.25">
      <c r="A189" t="s">
        <v>438</v>
      </c>
      <c r="B189" s="7" t="s">
        <v>343</v>
      </c>
      <c r="D189">
        <v>0.19</v>
      </c>
      <c r="E189">
        <v>0.1</v>
      </c>
      <c r="F189">
        <v>6.4</v>
      </c>
      <c r="G189">
        <v>7.8</v>
      </c>
    </row>
    <row r="190" spans="1:7" ht="15" x14ac:dyDescent="0.25">
      <c r="A190" t="s">
        <v>600</v>
      </c>
      <c r="B190" s="7" t="s">
        <v>395</v>
      </c>
      <c r="D190">
        <v>0.26</v>
      </c>
      <c r="E190">
        <v>0.1</v>
      </c>
      <c r="F190">
        <v>6.2</v>
      </c>
      <c r="G190">
        <v>8.1</v>
      </c>
    </row>
    <row r="191" spans="1:7" ht="15" x14ac:dyDescent="0.25">
      <c r="A191" t="s">
        <v>493</v>
      </c>
      <c r="B191" s="7" t="s">
        <v>365</v>
      </c>
      <c r="D191">
        <v>0.48</v>
      </c>
      <c r="E191">
        <v>0.4</v>
      </c>
      <c r="F191">
        <v>6.1</v>
      </c>
      <c r="G191">
        <v>7.3</v>
      </c>
    </row>
    <row r="192" spans="1:7" ht="15" x14ac:dyDescent="0.25">
      <c r="A192" t="s">
        <v>559</v>
      </c>
      <c r="B192" s="7" t="s">
        <v>369</v>
      </c>
      <c r="D192">
        <v>0.17</v>
      </c>
      <c r="E192">
        <v>0.1</v>
      </c>
      <c r="F192">
        <v>5.9</v>
      </c>
      <c r="G192">
        <v>7.3</v>
      </c>
    </row>
    <row r="193" spans="1:7" ht="15" x14ac:dyDescent="0.25">
      <c r="A193" t="s">
        <v>519</v>
      </c>
      <c r="B193" s="7" t="s">
        <v>274</v>
      </c>
      <c r="D193">
        <v>0.23</v>
      </c>
      <c r="F193">
        <v>5.6</v>
      </c>
      <c r="G193">
        <v>6.2</v>
      </c>
    </row>
    <row r="194" spans="1:7" ht="15" x14ac:dyDescent="0.25">
      <c r="A194" t="s">
        <v>474</v>
      </c>
      <c r="B194" s="7" t="s">
        <v>310</v>
      </c>
      <c r="C194">
        <v>0.5</v>
      </c>
      <c r="D194">
        <v>0.15</v>
      </c>
      <c r="E194">
        <v>0.1</v>
      </c>
      <c r="F194">
        <v>5.5</v>
      </c>
      <c r="G194">
        <v>7.5</v>
      </c>
    </row>
    <row r="195" spans="1:7" ht="15" x14ac:dyDescent="0.25">
      <c r="A195" t="s">
        <v>475</v>
      </c>
      <c r="B195" s="7" t="s">
        <v>389</v>
      </c>
      <c r="D195">
        <v>0.3</v>
      </c>
      <c r="F195">
        <v>5.5</v>
      </c>
      <c r="G195">
        <v>6.8</v>
      </c>
    </row>
    <row r="196" spans="1:7" ht="15" x14ac:dyDescent="0.25">
      <c r="A196" t="s">
        <v>515</v>
      </c>
      <c r="B196" s="7" t="s">
        <v>330</v>
      </c>
      <c r="D196">
        <v>0.22</v>
      </c>
      <c r="E196">
        <v>0.2</v>
      </c>
      <c r="F196">
        <v>5.4</v>
      </c>
      <c r="G196">
        <v>6.3</v>
      </c>
    </row>
    <row r="197" spans="1:7" ht="15" x14ac:dyDescent="0.25">
      <c r="A197" t="s">
        <v>435</v>
      </c>
      <c r="B197" s="7" t="s">
        <v>250</v>
      </c>
      <c r="D197">
        <v>8.5</v>
      </c>
      <c r="F197">
        <v>5.0999999999999996</v>
      </c>
      <c r="G197">
        <v>8.8000000000000007</v>
      </c>
    </row>
    <row r="198" spans="1:7" ht="15" x14ac:dyDescent="0.25">
      <c r="A198" t="s">
        <v>601</v>
      </c>
      <c r="B198" s="7" t="s">
        <v>355</v>
      </c>
      <c r="D198">
        <v>0.17</v>
      </c>
      <c r="E198">
        <v>0.4</v>
      </c>
      <c r="F198">
        <v>4.9000000000000004</v>
      </c>
      <c r="G198">
        <v>6</v>
      </c>
    </row>
    <row r="199" spans="1:7" ht="15" x14ac:dyDescent="0.25">
      <c r="A199" t="s">
        <v>497</v>
      </c>
      <c r="B199" s="7" t="s">
        <v>367</v>
      </c>
      <c r="D199">
        <v>0.23</v>
      </c>
      <c r="E199">
        <v>0.1</v>
      </c>
      <c r="F199">
        <v>4.9000000000000004</v>
      </c>
      <c r="G199">
        <v>5.9</v>
      </c>
    </row>
    <row r="200" spans="1:7" ht="15" x14ac:dyDescent="0.25">
      <c r="A200" t="s">
        <v>461</v>
      </c>
      <c r="B200" s="7" t="s">
        <v>347</v>
      </c>
      <c r="D200">
        <v>0.24</v>
      </c>
      <c r="E200">
        <v>0.2</v>
      </c>
      <c r="F200">
        <v>4.8</v>
      </c>
      <c r="G200">
        <v>5.8</v>
      </c>
    </row>
    <row r="201" spans="1:7" ht="15" x14ac:dyDescent="0.25">
      <c r="A201" t="s">
        <v>499</v>
      </c>
      <c r="B201" s="7" t="s">
        <v>391</v>
      </c>
      <c r="D201">
        <v>0.53</v>
      </c>
      <c r="E201">
        <v>0.1</v>
      </c>
      <c r="F201">
        <v>4.5</v>
      </c>
      <c r="G201">
        <v>5.0999999999999996</v>
      </c>
    </row>
    <row r="202" spans="1:7" ht="15" x14ac:dyDescent="0.25">
      <c r="A202" t="s">
        <v>620</v>
      </c>
      <c r="B202" s="9" t="s">
        <v>318</v>
      </c>
      <c r="D202">
        <v>0.16</v>
      </c>
      <c r="E202">
        <v>0.6</v>
      </c>
      <c r="F202">
        <v>4.0999999999999996</v>
      </c>
      <c r="G202">
        <v>4.5</v>
      </c>
    </row>
    <row r="203" spans="1:7" ht="15" x14ac:dyDescent="0.25">
      <c r="A203" t="s">
        <v>500</v>
      </c>
      <c r="B203" s="7" t="s">
        <v>262</v>
      </c>
      <c r="D203">
        <v>0.25</v>
      </c>
      <c r="F203">
        <v>4.0999999999999996</v>
      </c>
      <c r="G203">
        <v>4.7</v>
      </c>
    </row>
    <row r="204" spans="1:7" ht="15" x14ac:dyDescent="0.25">
      <c r="A204" t="s">
        <v>617</v>
      </c>
      <c r="B204" s="7" t="s">
        <v>399</v>
      </c>
      <c r="D204">
        <v>0.32</v>
      </c>
      <c r="F204">
        <v>4.0999999999999996</v>
      </c>
      <c r="G204">
        <v>7.1</v>
      </c>
    </row>
    <row r="205" spans="1:7" ht="15" x14ac:dyDescent="0.25">
      <c r="A205" t="s">
        <v>508</v>
      </c>
      <c r="B205" s="7" t="s">
        <v>397</v>
      </c>
      <c r="D205">
        <v>0.25</v>
      </c>
      <c r="E205">
        <v>0.3</v>
      </c>
      <c r="F205">
        <v>3.1</v>
      </c>
      <c r="G205">
        <v>4</v>
      </c>
    </row>
    <row r="206" spans="1:7" ht="15" x14ac:dyDescent="0.25">
      <c r="A206" t="s">
        <v>685</v>
      </c>
      <c r="B206" s="7" t="s">
        <v>402</v>
      </c>
      <c r="D206">
        <v>0.21</v>
      </c>
      <c r="F206">
        <v>2</v>
      </c>
      <c r="G206">
        <v>5.7</v>
      </c>
    </row>
    <row r="207" spans="1:7" ht="15" x14ac:dyDescent="0.25">
      <c r="A207" t="s">
        <v>551</v>
      </c>
      <c r="B207" s="7" t="s">
        <v>412</v>
      </c>
      <c r="D207">
        <v>2</v>
      </c>
      <c r="F207">
        <v>1.8</v>
      </c>
      <c r="G207">
        <v>54</v>
      </c>
    </row>
    <row r="208" spans="1:7" ht="15" x14ac:dyDescent="0.25">
      <c r="A208" t="s">
        <v>678</v>
      </c>
      <c r="B208" s="7" t="s">
        <v>679</v>
      </c>
      <c r="D208">
        <v>0.08</v>
      </c>
      <c r="F208">
        <v>1.8</v>
      </c>
      <c r="G208">
        <v>2</v>
      </c>
    </row>
    <row r="209" spans="1:7" ht="15" x14ac:dyDescent="0.25">
      <c r="A209" t="s">
        <v>703</v>
      </c>
      <c r="B209" s="3" t="s">
        <v>704</v>
      </c>
      <c r="D209">
        <v>1.6</v>
      </c>
      <c r="F209">
        <v>1.2</v>
      </c>
      <c r="G209">
        <v>44</v>
      </c>
    </row>
    <row r="210" spans="1:7" ht="15" x14ac:dyDescent="0.25">
      <c r="A210" t="s">
        <v>444</v>
      </c>
      <c r="B210" s="7" t="s">
        <v>272</v>
      </c>
      <c r="D210">
        <v>0.1</v>
      </c>
      <c r="E210">
        <v>1.4</v>
      </c>
      <c r="F210">
        <v>0.88</v>
      </c>
      <c r="G210">
        <v>0.81</v>
      </c>
    </row>
    <row r="213" spans="1:7" x14ac:dyDescent="0.3">
      <c r="A213" t="s">
        <v>709</v>
      </c>
      <c r="E213">
        <v>5.169999999999999</v>
      </c>
      <c r="F213" s="10">
        <v>415.20454545454544</v>
      </c>
    </row>
    <row r="214" spans="1:7" x14ac:dyDescent="0.3">
      <c r="A214" t="s">
        <v>708</v>
      </c>
      <c r="E214">
        <v>1.5333317</v>
      </c>
      <c r="F214" s="10">
        <v>299.99991399999999</v>
      </c>
    </row>
    <row r="215" spans="1:7" x14ac:dyDescent="0.3">
      <c r="A215" t="s">
        <v>707</v>
      </c>
      <c r="E215">
        <v>3.5333268000000002</v>
      </c>
      <c r="F215" s="10">
        <v>402.33319</v>
      </c>
    </row>
  </sheetData>
  <phoneticPr fontId="4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E195"/>
  <sheetViews>
    <sheetView workbookViewId="0">
      <selection activeCell="B6" sqref="B6"/>
    </sheetView>
  </sheetViews>
  <sheetFormatPr defaultColWidth="8.88671875" defaultRowHeight="14.4" x14ac:dyDescent="0.3"/>
  <cols>
    <col min="1" max="1" width="9.44140625" bestFit="1" customWidth="1"/>
    <col min="2" max="2" width="46.44140625" bestFit="1" customWidth="1"/>
  </cols>
  <sheetData>
    <row r="1" spans="1:5" ht="15" x14ac:dyDescent="0.25">
      <c r="A1" s="93" t="s">
        <v>713</v>
      </c>
      <c r="B1" s="93" t="s">
        <v>974</v>
      </c>
      <c r="C1" s="93" t="s">
        <v>975</v>
      </c>
      <c r="D1" s="93" t="s">
        <v>976</v>
      </c>
      <c r="E1" s="93" t="s">
        <v>977</v>
      </c>
    </row>
    <row r="2" spans="1:5" ht="15" x14ac:dyDescent="0.25">
      <c r="A2" s="92" t="s">
        <v>98</v>
      </c>
      <c r="B2" s="92" t="s">
        <v>47</v>
      </c>
      <c r="C2" s="92">
        <v>81</v>
      </c>
      <c r="D2" s="92">
        <v>75</v>
      </c>
      <c r="E2" s="92">
        <v>62</v>
      </c>
    </row>
    <row r="3" spans="1:5" ht="15" x14ac:dyDescent="0.25">
      <c r="A3" s="92" t="s">
        <v>196</v>
      </c>
      <c r="B3" s="92" t="s">
        <v>195</v>
      </c>
      <c r="C3" s="92">
        <v>98</v>
      </c>
      <c r="D3" s="91"/>
      <c r="E3" s="92">
        <v>99</v>
      </c>
    </row>
    <row r="4" spans="1:5" ht="15" x14ac:dyDescent="0.25">
      <c r="A4" s="92" t="s">
        <v>232</v>
      </c>
      <c r="B4" s="92" t="s">
        <v>231</v>
      </c>
      <c r="C4" s="92">
        <v>95</v>
      </c>
      <c r="D4" s="92">
        <v>95</v>
      </c>
      <c r="E4" s="92">
        <v>95</v>
      </c>
    </row>
    <row r="5" spans="1:5" ht="15" x14ac:dyDescent="0.25">
      <c r="A5" s="92" t="s">
        <v>350</v>
      </c>
      <c r="B5" s="92" t="s">
        <v>349</v>
      </c>
      <c r="C5" s="92">
        <v>98</v>
      </c>
      <c r="D5" s="92">
        <v>99</v>
      </c>
      <c r="E5" s="92">
        <v>99</v>
      </c>
    </row>
    <row r="6" spans="1:5" ht="15" x14ac:dyDescent="0.25">
      <c r="A6" s="92" t="s">
        <v>69</v>
      </c>
      <c r="B6" s="92" t="s">
        <v>13</v>
      </c>
      <c r="C6" s="92">
        <v>97</v>
      </c>
      <c r="D6" s="92">
        <v>88</v>
      </c>
      <c r="E6" s="92">
        <v>93</v>
      </c>
    </row>
    <row r="7" spans="1:5" ht="15" x14ac:dyDescent="0.25">
      <c r="A7" s="92" t="s">
        <v>251</v>
      </c>
      <c r="B7" s="92" t="s">
        <v>250</v>
      </c>
      <c r="C7" s="92">
        <v>98</v>
      </c>
      <c r="D7" s="92">
        <v>99</v>
      </c>
      <c r="E7" s="92">
        <v>98</v>
      </c>
    </row>
    <row r="8" spans="1:5" ht="15" x14ac:dyDescent="0.25">
      <c r="A8" s="92" t="s">
        <v>281</v>
      </c>
      <c r="B8" s="92" t="s">
        <v>280</v>
      </c>
      <c r="C8" s="92">
        <v>94</v>
      </c>
      <c r="D8" s="92">
        <v>95</v>
      </c>
      <c r="E8" s="92">
        <v>99</v>
      </c>
    </row>
    <row r="9" spans="1:5" ht="15" x14ac:dyDescent="0.25">
      <c r="A9" s="92" t="s">
        <v>226</v>
      </c>
      <c r="B9" s="92" t="s">
        <v>225</v>
      </c>
      <c r="C9" s="92">
        <v>97</v>
      </c>
      <c r="D9" s="92">
        <v>97</v>
      </c>
      <c r="E9" s="92">
        <v>97</v>
      </c>
    </row>
    <row r="10" spans="1:5" ht="15" x14ac:dyDescent="0.25">
      <c r="A10" s="92" t="s">
        <v>344</v>
      </c>
      <c r="B10" s="92" t="s">
        <v>343</v>
      </c>
      <c r="C10" s="92">
        <v>94</v>
      </c>
      <c r="D10" s="92">
        <v>94</v>
      </c>
      <c r="E10" s="92">
        <v>94</v>
      </c>
    </row>
    <row r="11" spans="1:5" ht="15" x14ac:dyDescent="0.25">
      <c r="A11" s="92" t="s">
        <v>374</v>
      </c>
      <c r="B11" s="92" t="s">
        <v>373</v>
      </c>
      <c r="C11" s="91"/>
      <c r="D11" s="91"/>
      <c r="E11" s="91"/>
    </row>
    <row r="12" spans="1:5" ht="15" x14ac:dyDescent="0.25">
      <c r="A12" s="92" t="s">
        <v>168</v>
      </c>
      <c r="B12" s="92" t="s">
        <v>167</v>
      </c>
      <c r="C12" s="92">
        <v>97</v>
      </c>
      <c r="D12" s="92">
        <v>98</v>
      </c>
      <c r="E12" s="92">
        <v>98</v>
      </c>
    </row>
    <row r="13" spans="1:5" ht="15" x14ac:dyDescent="0.25">
      <c r="A13" s="92" t="s">
        <v>237</v>
      </c>
      <c r="B13" s="92" t="s">
        <v>783</v>
      </c>
      <c r="C13" s="92">
        <v>91</v>
      </c>
      <c r="D13" s="92">
        <v>90</v>
      </c>
      <c r="E13" s="92">
        <v>94</v>
      </c>
    </row>
    <row r="14" spans="1:5" ht="15" x14ac:dyDescent="0.25">
      <c r="A14" s="92" t="s">
        <v>309</v>
      </c>
      <c r="B14" s="92" t="s">
        <v>308</v>
      </c>
      <c r="C14" s="92">
        <v>99</v>
      </c>
      <c r="D14" s="92">
        <v>99</v>
      </c>
      <c r="E14" s="92">
        <v>99</v>
      </c>
    </row>
    <row r="15" spans="1:5" ht="15" x14ac:dyDescent="0.25">
      <c r="A15" s="92" t="s">
        <v>132</v>
      </c>
      <c r="B15" s="92" t="s">
        <v>51</v>
      </c>
      <c r="C15" s="92">
        <v>89</v>
      </c>
      <c r="D15" s="92">
        <v>86</v>
      </c>
      <c r="E15" s="92">
        <v>89</v>
      </c>
    </row>
    <row r="16" spans="1:5" ht="15" x14ac:dyDescent="0.25">
      <c r="A16" s="92" t="s">
        <v>273</v>
      </c>
      <c r="B16" s="92" t="s">
        <v>272</v>
      </c>
      <c r="C16" s="92">
        <v>90</v>
      </c>
      <c r="D16" s="92">
        <v>93</v>
      </c>
      <c r="E16" s="92">
        <v>85</v>
      </c>
    </row>
    <row r="17" spans="1:5" ht="15" x14ac:dyDescent="0.25">
      <c r="A17" s="92" t="s">
        <v>271</v>
      </c>
      <c r="B17" s="92" t="s">
        <v>270</v>
      </c>
      <c r="C17" s="92">
        <v>98</v>
      </c>
      <c r="D17" s="92">
        <v>99</v>
      </c>
      <c r="E17" s="92">
        <v>99</v>
      </c>
    </row>
    <row r="18" spans="1:5" ht="15" x14ac:dyDescent="0.25">
      <c r="A18" s="92" t="s">
        <v>362</v>
      </c>
      <c r="B18" s="92" t="s">
        <v>361</v>
      </c>
      <c r="C18" s="92">
        <v>96</v>
      </c>
      <c r="D18" s="92">
        <v>95</v>
      </c>
      <c r="E18" s="92">
        <v>94</v>
      </c>
    </row>
    <row r="19" spans="1:5" ht="15" x14ac:dyDescent="0.25">
      <c r="A19" s="92" t="s">
        <v>207</v>
      </c>
      <c r="B19" s="92" t="s">
        <v>206</v>
      </c>
      <c r="C19" s="92">
        <v>96</v>
      </c>
      <c r="D19" s="92">
        <v>98</v>
      </c>
      <c r="E19" s="92">
        <v>98</v>
      </c>
    </row>
    <row r="20" spans="1:5" ht="15" x14ac:dyDescent="0.25">
      <c r="A20" s="92" t="s">
        <v>76</v>
      </c>
      <c r="B20" s="92" t="s">
        <v>20</v>
      </c>
      <c r="C20" s="92">
        <v>72</v>
      </c>
      <c r="D20" s="92">
        <v>95</v>
      </c>
      <c r="E20" s="92">
        <v>92</v>
      </c>
    </row>
    <row r="21" spans="1:5" ht="15" x14ac:dyDescent="0.25">
      <c r="A21" s="92" t="s">
        <v>139</v>
      </c>
      <c r="B21" s="92" t="s">
        <v>48</v>
      </c>
      <c r="C21" s="92">
        <v>95</v>
      </c>
      <c r="D21" s="92">
        <v>95</v>
      </c>
      <c r="E21" s="92">
        <v>95</v>
      </c>
    </row>
    <row r="22" spans="1:5" ht="15" x14ac:dyDescent="0.25">
      <c r="A22" s="92" t="s">
        <v>134</v>
      </c>
      <c r="B22" s="92" t="s">
        <v>403</v>
      </c>
      <c r="C22" s="92">
        <v>84</v>
      </c>
      <c r="D22" s="92">
        <v>84</v>
      </c>
      <c r="E22" s="92">
        <v>79</v>
      </c>
    </row>
    <row r="23" spans="1:5" ht="15" x14ac:dyDescent="0.25">
      <c r="A23" s="92" t="s">
        <v>301</v>
      </c>
      <c r="B23" s="92" t="s">
        <v>300</v>
      </c>
      <c r="C23" s="92">
        <v>94</v>
      </c>
      <c r="D23" s="92">
        <v>89</v>
      </c>
      <c r="E23" s="92">
        <v>92</v>
      </c>
    </row>
    <row r="24" spans="1:5" ht="15" x14ac:dyDescent="0.25">
      <c r="A24" s="92" t="s">
        <v>124</v>
      </c>
      <c r="B24" s="92" t="s">
        <v>25</v>
      </c>
      <c r="C24" s="92">
        <v>99</v>
      </c>
      <c r="D24" s="92">
        <v>99</v>
      </c>
      <c r="E24" s="92">
        <v>94</v>
      </c>
    </row>
    <row r="25" spans="1:5" ht="15" x14ac:dyDescent="0.25">
      <c r="A25" s="92" t="s">
        <v>243</v>
      </c>
      <c r="B25" s="92" t="s">
        <v>242</v>
      </c>
      <c r="C25" s="92">
        <v>99</v>
      </c>
      <c r="D25" s="92">
        <v>99</v>
      </c>
      <c r="E25" s="92">
        <v>98</v>
      </c>
    </row>
    <row r="26" spans="1:5" ht="15" x14ac:dyDescent="0.25">
      <c r="A26" s="92" t="s">
        <v>284</v>
      </c>
      <c r="B26" s="92" t="s">
        <v>283</v>
      </c>
      <c r="C26" s="92">
        <v>99</v>
      </c>
      <c r="D26" s="92">
        <v>91</v>
      </c>
      <c r="E26" s="92">
        <v>94</v>
      </c>
    </row>
    <row r="27" spans="1:5" ht="15" x14ac:dyDescent="0.25">
      <c r="A27" s="92" t="s">
        <v>267</v>
      </c>
      <c r="B27" s="92" t="s">
        <v>266</v>
      </c>
      <c r="C27" s="92">
        <v>94</v>
      </c>
      <c r="D27" s="92">
        <v>94</v>
      </c>
      <c r="E27" s="92">
        <v>97</v>
      </c>
    </row>
    <row r="28" spans="1:5" ht="15" x14ac:dyDescent="0.25">
      <c r="A28" s="92" t="s">
        <v>64</v>
      </c>
      <c r="B28" s="92" t="s">
        <v>10</v>
      </c>
      <c r="C28" s="92">
        <v>87</v>
      </c>
      <c r="D28" s="92">
        <v>63</v>
      </c>
      <c r="E28" s="92">
        <v>63</v>
      </c>
    </row>
    <row r="29" spans="1:5" ht="15" x14ac:dyDescent="0.25">
      <c r="A29" s="92" t="s">
        <v>65</v>
      </c>
      <c r="B29" s="92" t="s">
        <v>11</v>
      </c>
      <c r="C29" s="92">
        <v>93</v>
      </c>
      <c r="D29" s="92">
        <v>99</v>
      </c>
      <c r="E29" s="92">
        <v>92</v>
      </c>
    </row>
    <row r="30" spans="1:5" ht="15" x14ac:dyDescent="0.25">
      <c r="A30" s="92" t="s">
        <v>131</v>
      </c>
      <c r="B30" s="92" t="s">
        <v>35</v>
      </c>
      <c r="C30" s="92">
        <v>93</v>
      </c>
      <c r="D30" s="92">
        <v>93</v>
      </c>
      <c r="E30" s="92">
        <v>93</v>
      </c>
    </row>
    <row r="31" spans="1:5" ht="15" x14ac:dyDescent="0.25">
      <c r="A31" s="92" t="s">
        <v>73</v>
      </c>
      <c r="B31" s="92" t="s">
        <v>17</v>
      </c>
      <c r="C31" s="92">
        <v>82</v>
      </c>
      <c r="D31" s="92">
        <v>76</v>
      </c>
      <c r="E31" s="92">
        <v>79</v>
      </c>
    </row>
    <row r="32" spans="1:5" ht="15" x14ac:dyDescent="0.25">
      <c r="A32" s="92" t="s">
        <v>348</v>
      </c>
      <c r="B32" s="92" t="s">
        <v>347</v>
      </c>
      <c r="C32" s="92">
        <v>98</v>
      </c>
      <c r="D32" s="92">
        <v>98</v>
      </c>
      <c r="E32" s="92">
        <v>93</v>
      </c>
    </row>
    <row r="33" spans="1:5" ht="15" x14ac:dyDescent="0.25">
      <c r="A33" s="92" t="s">
        <v>141</v>
      </c>
      <c r="B33" s="92" t="s">
        <v>140</v>
      </c>
      <c r="C33" s="92">
        <v>91</v>
      </c>
      <c r="D33" s="92">
        <v>96</v>
      </c>
      <c r="E33" s="92">
        <v>97</v>
      </c>
    </row>
    <row r="34" spans="1:5" ht="15" x14ac:dyDescent="0.25">
      <c r="A34" s="92" t="s">
        <v>71</v>
      </c>
      <c r="B34" s="92" t="s">
        <v>15</v>
      </c>
      <c r="C34" s="92">
        <v>65</v>
      </c>
      <c r="D34" s="92">
        <v>80</v>
      </c>
      <c r="E34" s="92">
        <v>62</v>
      </c>
    </row>
    <row r="35" spans="1:5" ht="15" x14ac:dyDescent="0.25">
      <c r="A35" s="92" t="s">
        <v>60</v>
      </c>
      <c r="B35" s="92" t="s">
        <v>6</v>
      </c>
      <c r="C35" s="92">
        <v>69</v>
      </c>
      <c r="D35" s="92">
        <v>79</v>
      </c>
      <c r="E35" s="92">
        <v>84</v>
      </c>
    </row>
    <row r="36" spans="1:5" ht="15" x14ac:dyDescent="0.25">
      <c r="A36" s="92" t="s">
        <v>327</v>
      </c>
      <c r="B36" s="92" t="s">
        <v>326</v>
      </c>
      <c r="C36" s="92">
        <v>90</v>
      </c>
      <c r="D36" s="92">
        <v>91</v>
      </c>
      <c r="E36" s="92">
        <v>93</v>
      </c>
    </row>
    <row r="37" spans="1:5" ht="15" x14ac:dyDescent="0.25">
      <c r="A37" s="92" t="s">
        <v>261</v>
      </c>
      <c r="B37" s="92" t="s">
        <v>260</v>
      </c>
      <c r="C37" s="92">
        <v>99</v>
      </c>
      <c r="D37" s="92">
        <v>99</v>
      </c>
      <c r="E37" s="92">
        <v>99</v>
      </c>
    </row>
    <row r="38" spans="1:5" x14ac:dyDescent="0.3">
      <c r="A38" s="92" t="s">
        <v>241</v>
      </c>
      <c r="B38" s="92" t="s">
        <v>240</v>
      </c>
      <c r="C38" s="92">
        <v>94</v>
      </c>
      <c r="D38" s="92">
        <v>88</v>
      </c>
      <c r="E38" s="92">
        <v>89</v>
      </c>
    </row>
    <row r="39" spans="1:5" x14ac:dyDescent="0.3">
      <c r="A39" s="92" t="s">
        <v>126</v>
      </c>
      <c r="B39" s="92" t="s">
        <v>784</v>
      </c>
      <c r="C39" s="92">
        <v>85</v>
      </c>
      <c r="D39" s="92">
        <v>87</v>
      </c>
      <c r="E39" s="92">
        <v>72</v>
      </c>
    </row>
    <row r="40" spans="1:5" x14ac:dyDescent="0.3">
      <c r="A40" s="92" t="s">
        <v>77</v>
      </c>
      <c r="B40" s="92" t="s">
        <v>785</v>
      </c>
      <c r="C40" s="92">
        <v>80</v>
      </c>
      <c r="D40" s="92">
        <v>90</v>
      </c>
      <c r="E40" s="92">
        <v>90</v>
      </c>
    </row>
    <row r="41" spans="1:5" x14ac:dyDescent="0.3">
      <c r="A41" s="92" t="s">
        <v>714</v>
      </c>
      <c r="B41" s="92" t="s">
        <v>404</v>
      </c>
      <c r="C41" s="92">
        <v>97</v>
      </c>
      <c r="D41" s="92">
        <v>89</v>
      </c>
      <c r="E41" s="92">
        <v>99</v>
      </c>
    </row>
    <row r="42" spans="1:5" x14ac:dyDescent="0.3">
      <c r="A42" s="92" t="s">
        <v>352</v>
      </c>
      <c r="B42" s="92" t="s">
        <v>351</v>
      </c>
      <c r="C42" s="92">
        <v>90</v>
      </c>
      <c r="D42" s="92">
        <v>83</v>
      </c>
      <c r="E42" s="92">
        <v>83</v>
      </c>
    </row>
    <row r="43" spans="1:5" x14ac:dyDescent="0.3">
      <c r="A43" s="92" t="s">
        <v>86</v>
      </c>
      <c r="B43" s="92" t="s">
        <v>36</v>
      </c>
      <c r="C43" s="92">
        <v>94</v>
      </c>
      <c r="D43" s="92">
        <v>49</v>
      </c>
      <c r="E43" s="92">
        <v>70</v>
      </c>
    </row>
    <row r="44" spans="1:5" x14ac:dyDescent="0.3">
      <c r="A44" s="92" t="s">
        <v>360</v>
      </c>
      <c r="B44" s="92" t="s">
        <v>359</v>
      </c>
      <c r="C44" s="91"/>
      <c r="D44" s="92">
        <v>96</v>
      </c>
      <c r="E44" s="92">
        <v>96</v>
      </c>
    </row>
    <row r="45" spans="1:5" x14ac:dyDescent="0.3">
      <c r="A45" s="92" t="s">
        <v>311</v>
      </c>
      <c r="B45" s="92" t="s">
        <v>310</v>
      </c>
      <c r="C45" s="92">
        <v>99</v>
      </c>
      <c r="D45" s="92">
        <v>99</v>
      </c>
      <c r="E45" s="92">
        <v>99</v>
      </c>
    </row>
    <row r="46" spans="1:5" x14ac:dyDescent="0.3">
      <c r="A46" s="92" t="s">
        <v>390</v>
      </c>
      <c r="B46" s="92" t="s">
        <v>389</v>
      </c>
      <c r="C46" s="92">
        <v>86</v>
      </c>
      <c r="D46" s="92">
        <v>87</v>
      </c>
      <c r="E46" s="92">
        <v>87</v>
      </c>
    </row>
    <row r="47" spans="1:5" x14ac:dyDescent="0.3">
      <c r="A47" s="92" t="s">
        <v>358</v>
      </c>
      <c r="B47" s="92" t="s">
        <v>786</v>
      </c>
      <c r="C47" s="91"/>
      <c r="D47" s="91"/>
      <c r="E47" s="91"/>
    </row>
    <row r="48" spans="1:5" x14ac:dyDescent="0.3">
      <c r="A48" s="92" t="s">
        <v>209</v>
      </c>
      <c r="B48" s="92" t="s">
        <v>787</v>
      </c>
      <c r="C48" s="92">
        <v>99</v>
      </c>
      <c r="D48" s="92">
        <v>99</v>
      </c>
      <c r="E48" s="92">
        <v>99</v>
      </c>
    </row>
    <row r="49" spans="1:5" x14ac:dyDescent="0.3">
      <c r="A49" s="92" t="s">
        <v>68</v>
      </c>
      <c r="B49" s="92" t="s">
        <v>846</v>
      </c>
      <c r="C49" s="92">
        <v>84</v>
      </c>
      <c r="D49" s="92">
        <v>85</v>
      </c>
      <c r="E49" s="92">
        <v>87</v>
      </c>
    </row>
    <row r="50" spans="1:5" x14ac:dyDescent="0.3">
      <c r="A50" s="92" t="s">
        <v>364</v>
      </c>
      <c r="B50" s="92" t="s">
        <v>363</v>
      </c>
      <c r="C50" s="92">
        <v>90</v>
      </c>
      <c r="D50" s="92">
        <v>87</v>
      </c>
      <c r="E50" s="92">
        <v>85</v>
      </c>
    </row>
    <row r="51" spans="1:5" x14ac:dyDescent="0.3">
      <c r="A51" s="92" t="s">
        <v>113</v>
      </c>
      <c r="B51" s="92" t="s">
        <v>112</v>
      </c>
      <c r="C51" s="92">
        <v>83</v>
      </c>
      <c r="D51" s="92">
        <v>84</v>
      </c>
      <c r="E51" s="92">
        <v>85</v>
      </c>
    </row>
    <row r="52" spans="1:5" x14ac:dyDescent="0.3">
      <c r="A52" s="92" t="s">
        <v>230</v>
      </c>
      <c r="B52" s="92" t="s">
        <v>229</v>
      </c>
      <c r="C52" s="92">
        <v>99</v>
      </c>
      <c r="D52" s="92">
        <v>99</v>
      </c>
      <c r="E52" s="92">
        <v>99</v>
      </c>
    </row>
    <row r="53" spans="1:5" x14ac:dyDescent="0.3">
      <c r="A53" s="92" t="s">
        <v>166</v>
      </c>
      <c r="B53" s="92" t="s">
        <v>788</v>
      </c>
      <c r="C53" s="92">
        <v>88</v>
      </c>
      <c r="D53" s="92">
        <v>88</v>
      </c>
      <c r="E53" s="92">
        <v>87</v>
      </c>
    </row>
    <row r="54" spans="1:5" x14ac:dyDescent="0.3">
      <c r="A54" s="92" t="s">
        <v>180</v>
      </c>
      <c r="B54" s="92" t="s">
        <v>179</v>
      </c>
      <c r="C54" s="92">
        <v>99</v>
      </c>
      <c r="D54" s="92">
        <v>94</v>
      </c>
      <c r="E54" s="92">
        <v>99</v>
      </c>
    </row>
    <row r="55" spans="1:5" x14ac:dyDescent="0.3">
      <c r="A55" s="92" t="s">
        <v>203</v>
      </c>
      <c r="B55" s="92" t="s">
        <v>202</v>
      </c>
      <c r="C55" s="92">
        <v>93</v>
      </c>
      <c r="D55" s="92">
        <v>96</v>
      </c>
      <c r="E55" s="92">
        <v>96</v>
      </c>
    </row>
    <row r="56" spans="1:5" x14ac:dyDescent="0.3">
      <c r="A56" s="92" t="s">
        <v>218</v>
      </c>
      <c r="B56" s="92" t="s">
        <v>217</v>
      </c>
      <c r="C56" s="92">
        <v>93</v>
      </c>
      <c r="D56" s="92">
        <v>89</v>
      </c>
      <c r="E56" s="92">
        <v>91</v>
      </c>
    </row>
    <row r="57" spans="1:5" x14ac:dyDescent="0.3">
      <c r="A57" s="92" t="s">
        <v>58</v>
      </c>
      <c r="B57" s="92" t="s">
        <v>4</v>
      </c>
      <c r="C57" s="92">
        <v>34</v>
      </c>
      <c r="D57" s="92">
        <v>50</v>
      </c>
      <c r="E57" s="92">
        <v>51</v>
      </c>
    </row>
    <row r="58" spans="1:5" x14ac:dyDescent="0.3">
      <c r="A58" s="92" t="s">
        <v>94</v>
      </c>
      <c r="B58" s="92" t="s">
        <v>93</v>
      </c>
      <c r="C58" s="92">
        <v>77</v>
      </c>
      <c r="D58" s="92">
        <v>95</v>
      </c>
      <c r="E58" s="92">
        <v>85</v>
      </c>
    </row>
    <row r="59" spans="1:5" x14ac:dyDescent="0.3">
      <c r="A59" s="92" t="s">
        <v>297</v>
      </c>
      <c r="B59" s="92" t="s">
        <v>296</v>
      </c>
      <c r="C59" s="92">
        <v>94</v>
      </c>
      <c r="D59" s="92">
        <v>94</v>
      </c>
      <c r="E59" s="92">
        <v>95</v>
      </c>
    </row>
    <row r="60" spans="1:5" x14ac:dyDescent="0.3">
      <c r="A60" s="92" t="s">
        <v>95</v>
      </c>
      <c r="B60" s="92" t="s">
        <v>40</v>
      </c>
      <c r="C60" s="92">
        <v>80</v>
      </c>
      <c r="D60" s="92">
        <v>82</v>
      </c>
      <c r="E60" s="92">
        <v>81</v>
      </c>
    </row>
    <row r="61" spans="1:5" x14ac:dyDescent="0.3">
      <c r="A61" s="92" t="s">
        <v>187</v>
      </c>
      <c r="B61" s="92" t="s">
        <v>186</v>
      </c>
      <c r="C61" s="92">
        <v>90</v>
      </c>
      <c r="D61" s="92">
        <v>82</v>
      </c>
      <c r="E61" s="92">
        <v>73</v>
      </c>
    </row>
    <row r="62" spans="1:5" x14ac:dyDescent="0.3">
      <c r="A62" s="92" t="s">
        <v>386</v>
      </c>
      <c r="B62" s="92" t="s">
        <v>385</v>
      </c>
      <c r="C62" s="92">
        <v>97</v>
      </c>
      <c r="D62" s="92">
        <v>97</v>
      </c>
      <c r="E62" s="91"/>
    </row>
    <row r="63" spans="1:5" x14ac:dyDescent="0.3">
      <c r="A63" s="92" t="s">
        <v>366</v>
      </c>
      <c r="B63" s="92" t="s">
        <v>365</v>
      </c>
      <c r="C63" s="92">
        <v>89</v>
      </c>
      <c r="D63" s="92">
        <v>89</v>
      </c>
      <c r="E63" s="92">
        <v>90</v>
      </c>
    </row>
    <row r="64" spans="1:5" x14ac:dyDescent="0.3">
      <c r="A64" s="92" t="s">
        <v>111</v>
      </c>
      <c r="B64" s="92" t="s">
        <v>33</v>
      </c>
      <c r="C64" s="92">
        <v>71</v>
      </c>
      <c r="D64" s="92">
        <v>72</v>
      </c>
      <c r="E64" s="92">
        <v>62</v>
      </c>
    </row>
    <row r="65" spans="1:5" x14ac:dyDescent="0.3">
      <c r="A65" s="92" t="s">
        <v>101</v>
      </c>
      <c r="B65" s="92" t="s">
        <v>789</v>
      </c>
      <c r="C65" s="92">
        <v>93</v>
      </c>
      <c r="D65" s="92">
        <v>91</v>
      </c>
      <c r="E65" s="92">
        <v>89</v>
      </c>
    </row>
    <row r="66" spans="1:5" x14ac:dyDescent="0.3">
      <c r="A66" s="92" t="s">
        <v>199</v>
      </c>
      <c r="B66" s="92" t="s">
        <v>198</v>
      </c>
      <c r="C66" s="92">
        <v>93</v>
      </c>
      <c r="D66" s="92">
        <v>94</v>
      </c>
      <c r="E66" s="92">
        <v>94</v>
      </c>
    </row>
    <row r="67" spans="1:5" x14ac:dyDescent="0.3">
      <c r="A67" s="92" t="s">
        <v>368</v>
      </c>
      <c r="B67" s="92" t="s">
        <v>367</v>
      </c>
      <c r="C67" s="92">
        <v>97</v>
      </c>
      <c r="D67" s="92">
        <v>96</v>
      </c>
      <c r="E67" s="92">
        <v>96</v>
      </c>
    </row>
    <row r="68" spans="1:5" x14ac:dyDescent="0.3">
      <c r="A68" s="92" t="s">
        <v>102</v>
      </c>
      <c r="B68" s="92" t="s">
        <v>43</v>
      </c>
      <c r="C68" s="92">
        <v>89</v>
      </c>
      <c r="D68" s="92">
        <v>91</v>
      </c>
      <c r="E68" s="92">
        <v>93</v>
      </c>
    </row>
    <row r="69" spans="1:5" x14ac:dyDescent="0.3">
      <c r="A69" s="92" t="s">
        <v>392</v>
      </c>
      <c r="B69" s="92" t="s">
        <v>391</v>
      </c>
      <c r="C69" s="92">
        <v>99</v>
      </c>
      <c r="D69" s="92">
        <v>99</v>
      </c>
      <c r="E69" s="91"/>
    </row>
    <row r="70" spans="1:5" x14ac:dyDescent="0.3">
      <c r="A70" s="92" t="s">
        <v>263</v>
      </c>
      <c r="B70" s="92" t="s">
        <v>262</v>
      </c>
      <c r="C70" s="92">
        <v>94</v>
      </c>
      <c r="D70" s="92">
        <v>99</v>
      </c>
      <c r="E70" s="92">
        <v>97</v>
      </c>
    </row>
    <row r="71" spans="1:5" x14ac:dyDescent="0.3">
      <c r="A71" s="92" t="s">
        <v>153</v>
      </c>
      <c r="B71" s="92" t="s">
        <v>152</v>
      </c>
      <c r="C71" s="92">
        <v>93</v>
      </c>
      <c r="D71" s="92">
        <v>89</v>
      </c>
      <c r="E71" s="92">
        <v>93</v>
      </c>
    </row>
    <row r="72" spans="1:5" x14ac:dyDescent="0.3">
      <c r="A72" s="92" t="s">
        <v>67</v>
      </c>
      <c r="B72" s="92" t="s">
        <v>12</v>
      </c>
      <c r="C72" s="92">
        <v>99</v>
      </c>
      <c r="D72" s="92">
        <v>90</v>
      </c>
      <c r="E72" s="92">
        <v>90</v>
      </c>
    </row>
    <row r="73" spans="1:5" x14ac:dyDescent="0.3">
      <c r="A73" s="92" t="s">
        <v>63</v>
      </c>
      <c r="B73" s="92" t="s">
        <v>9</v>
      </c>
      <c r="C73" s="92">
        <v>90</v>
      </c>
      <c r="D73" s="92">
        <v>78</v>
      </c>
      <c r="E73" s="92">
        <v>78</v>
      </c>
    </row>
    <row r="74" spans="1:5" x14ac:dyDescent="0.3">
      <c r="A74" s="92" t="s">
        <v>158</v>
      </c>
      <c r="B74" s="92" t="s">
        <v>157</v>
      </c>
      <c r="C74" s="92">
        <v>99</v>
      </c>
      <c r="D74" s="92">
        <v>98</v>
      </c>
      <c r="E74" s="92">
        <v>95</v>
      </c>
    </row>
    <row r="75" spans="1:5" x14ac:dyDescent="0.3">
      <c r="A75" s="92" t="s">
        <v>91</v>
      </c>
      <c r="B75" s="92" t="s">
        <v>90</v>
      </c>
      <c r="C75" s="92">
        <v>66</v>
      </c>
      <c r="D75" s="92">
        <v>58</v>
      </c>
      <c r="E75" s="92">
        <v>45</v>
      </c>
    </row>
    <row r="76" spans="1:5" x14ac:dyDescent="0.3">
      <c r="A76" s="92" t="s">
        <v>176</v>
      </c>
      <c r="B76" s="92" t="s">
        <v>175</v>
      </c>
      <c r="C76" s="92">
        <v>93</v>
      </c>
      <c r="D76" s="92">
        <v>99</v>
      </c>
      <c r="E76" s="92">
        <v>99</v>
      </c>
    </row>
    <row r="77" spans="1:5" x14ac:dyDescent="0.3">
      <c r="A77" s="92" t="s">
        <v>334</v>
      </c>
      <c r="B77" s="92" t="s">
        <v>333</v>
      </c>
      <c r="C77" s="92">
        <v>99</v>
      </c>
      <c r="D77" s="92">
        <v>99</v>
      </c>
      <c r="E77" s="92">
        <v>99</v>
      </c>
    </row>
    <row r="78" spans="1:5" x14ac:dyDescent="0.3">
      <c r="A78" s="92" t="s">
        <v>398</v>
      </c>
      <c r="B78" s="92" t="s">
        <v>397</v>
      </c>
      <c r="C78" s="92">
        <v>90</v>
      </c>
      <c r="D78" s="92">
        <v>94</v>
      </c>
      <c r="E78" s="92">
        <v>93</v>
      </c>
    </row>
    <row r="79" spans="1:5" x14ac:dyDescent="0.3">
      <c r="A79" s="92" t="s">
        <v>125</v>
      </c>
      <c r="B79" s="92" t="s">
        <v>44</v>
      </c>
      <c r="C79" s="92">
        <v>85</v>
      </c>
      <c r="D79" s="92">
        <v>85</v>
      </c>
      <c r="E79" s="92">
        <v>87</v>
      </c>
    </row>
    <row r="80" spans="1:5" x14ac:dyDescent="0.3">
      <c r="A80" s="92" t="s">
        <v>149</v>
      </c>
      <c r="B80" s="92" t="s">
        <v>52</v>
      </c>
      <c r="C80" s="92">
        <v>84</v>
      </c>
      <c r="D80" s="92">
        <v>89</v>
      </c>
      <c r="E80" s="92">
        <v>89</v>
      </c>
    </row>
    <row r="81" spans="1:5" x14ac:dyDescent="0.3">
      <c r="A81" s="92" t="s">
        <v>172</v>
      </c>
      <c r="B81" s="92" t="s">
        <v>409</v>
      </c>
      <c r="C81" s="92">
        <v>98</v>
      </c>
      <c r="D81" s="92">
        <v>99</v>
      </c>
      <c r="E81" s="92">
        <v>99</v>
      </c>
    </row>
    <row r="82" spans="1:5" x14ac:dyDescent="0.3">
      <c r="A82" s="92" t="s">
        <v>170</v>
      </c>
      <c r="B82" s="92" t="s">
        <v>169</v>
      </c>
      <c r="C82" s="92">
        <v>83</v>
      </c>
      <c r="D82" s="92">
        <v>91</v>
      </c>
      <c r="E82" s="92">
        <v>89</v>
      </c>
    </row>
    <row r="83" spans="1:5" x14ac:dyDescent="0.3">
      <c r="A83" s="92" t="s">
        <v>372</v>
      </c>
      <c r="B83" s="92" t="s">
        <v>371</v>
      </c>
      <c r="C83" s="92">
        <v>92</v>
      </c>
      <c r="D83" s="92">
        <v>92</v>
      </c>
      <c r="E83" s="92">
        <v>90</v>
      </c>
    </row>
    <row r="84" spans="1:5" x14ac:dyDescent="0.3">
      <c r="A84" s="92" t="s">
        <v>331</v>
      </c>
      <c r="B84" s="92" t="s">
        <v>330</v>
      </c>
      <c r="C84" s="92">
        <v>96</v>
      </c>
      <c r="D84" s="92">
        <v>98</v>
      </c>
      <c r="E84" s="92">
        <v>96</v>
      </c>
    </row>
    <row r="85" spans="1:5" x14ac:dyDescent="0.3">
      <c r="A85" s="92" t="s">
        <v>394</v>
      </c>
      <c r="B85" s="92" t="s">
        <v>393</v>
      </c>
      <c r="C85" s="92">
        <v>90</v>
      </c>
      <c r="D85" s="92">
        <v>90</v>
      </c>
      <c r="E85" s="92">
        <v>91</v>
      </c>
    </row>
    <row r="86" spans="1:5" x14ac:dyDescent="0.3">
      <c r="A86" s="92" t="s">
        <v>224</v>
      </c>
      <c r="B86" s="92" t="s">
        <v>223</v>
      </c>
      <c r="C86" s="92">
        <v>93</v>
      </c>
      <c r="D86" s="92">
        <v>88</v>
      </c>
      <c r="E86" s="92">
        <v>89</v>
      </c>
    </row>
    <row r="87" spans="1:5" x14ac:dyDescent="0.3">
      <c r="A87" s="92" t="s">
        <v>329</v>
      </c>
      <c r="B87" s="92" t="s">
        <v>328</v>
      </c>
      <c r="C87" s="92">
        <v>96</v>
      </c>
      <c r="D87" s="92">
        <v>94</v>
      </c>
      <c r="E87" s="92">
        <v>94</v>
      </c>
    </row>
    <row r="88" spans="1:5" x14ac:dyDescent="0.3">
      <c r="A88" s="92" t="s">
        <v>275</v>
      </c>
      <c r="B88" s="92" t="s">
        <v>274</v>
      </c>
      <c r="C88" s="92">
        <v>98</v>
      </c>
      <c r="D88" s="92">
        <v>98</v>
      </c>
      <c r="E88" s="92">
        <v>98</v>
      </c>
    </row>
    <row r="89" spans="1:5" x14ac:dyDescent="0.3">
      <c r="A89" s="92" t="s">
        <v>183</v>
      </c>
      <c r="B89" s="92" t="s">
        <v>182</v>
      </c>
      <c r="C89" s="92">
        <v>96</v>
      </c>
      <c r="D89" s="92">
        <v>99</v>
      </c>
      <c r="E89" s="92">
        <v>99</v>
      </c>
    </row>
    <row r="90" spans="1:5" x14ac:dyDescent="0.3">
      <c r="A90" s="92" t="s">
        <v>106</v>
      </c>
      <c r="B90" s="92" t="s">
        <v>41</v>
      </c>
      <c r="C90" s="92">
        <v>93</v>
      </c>
      <c r="D90" s="92">
        <v>87</v>
      </c>
      <c r="E90" s="92">
        <v>86</v>
      </c>
    </row>
    <row r="91" spans="1:5" x14ac:dyDescent="0.3">
      <c r="A91" s="92" t="s">
        <v>146</v>
      </c>
      <c r="B91" s="92" t="s">
        <v>145</v>
      </c>
      <c r="C91" s="92">
        <v>91</v>
      </c>
      <c r="D91" s="92">
        <v>90</v>
      </c>
      <c r="E91" s="92">
        <v>89</v>
      </c>
    </row>
    <row r="92" spans="1:5" x14ac:dyDescent="0.3">
      <c r="A92" s="92" t="s">
        <v>336</v>
      </c>
      <c r="B92" s="92" t="s">
        <v>335</v>
      </c>
      <c r="C92" s="92">
        <v>99</v>
      </c>
      <c r="D92" s="92">
        <v>99</v>
      </c>
      <c r="E92" s="92">
        <v>98</v>
      </c>
    </row>
    <row r="93" spans="1:5" x14ac:dyDescent="0.3">
      <c r="A93" s="92" t="s">
        <v>151</v>
      </c>
      <c r="B93" s="92" t="s">
        <v>150</v>
      </c>
      <c r="C93" s="92">
        <v>98</v>
      </c>
      <c r="D93" s="92">
        <v>97</v>
      </c>
      <c r="E93" s="92">
        <v>99</v>
      </c>
    </row>
    <row r="94" spans="1:5" x14ac:dyDescent="0.3">
      <c r="A94" s="92" t="s">
        <v>115</v>
      </c>
      <c r="B94" s="92" t="s">
        <v>114</v>
      </c>
      <c r="C94" s="92">
        <v>72</v>
      </c>
      <c r="D94" s="92">
        <v>69</v>
      </c>
      <c r="E94" s="92">
        <v>64</v>
      </c>
    </row>
    <row r="95" spans="1:5" x14ac:dyDescent="0.3">
      <c r="A95" s="92" t="s">
        <v>277</v>
      </c>
      <c r="B95" s="92" t="s">
        <v>276</v>
      </c>
      <c r="C95" s="92">
        <v>90</v>
      </c>
      <c r="D95" s="92">
        <v>88</v>
      </c>
      <c r="E95" s="92">
        <v>92</v>
      </c>
    </row>
    <row r="96" spans="1:5" x14ac:dyDescent="0.3">
      <c r="A96" s="92" t="s">
        <v>307</v>
      </c>
      <c r="B96" s="92" t="s">
        <v>306</v>
      </c>
      <c r="C96" s="92">
        <v>98</v>
      </c>
      <c r="D96" s="92">
        <v>98</v>
      </c>
      <c r="E96" s="92">
        <v>95</v>
      </c>
    </row>
    <row r="97" spans="1:5" x14ac:dyDescent="0.3">
      <c r="A97" s="92" t="s">
        <v>108</v>
      </c>
      <c r="B97" s="92" t="s">
        <v>26</v>
      </c>
      <c r="C97" s="92">
        <v>60</v>
      </c>
      <c r="D97" s="92">
        <v>61</v>
      </c>
      <c r="E97" s="92">
        <v>70</v>
      </c>
    </row>
    <row r="98" spans="1:5" x14ac:dyDescent="0.3">
      <c r="A98" s="92" t="s">
        <v>105</v>
      </c>
      <c r="B98" s="92" t="s">
        <v>37</v>
      </c>
      <c r="C98" s="92">
        <v>80</v>
      </c>
      <c r="D98" s="92">
        <v>71</v>
      </c>
      <c r="E98" s="92">
        <v>72</v>
      </c>
    </row>
    <row r="99" spans="1:5" x14ac:dyDescent="0.3">
      <c r="A99" s="92" t="s">
        <v>279</v>
      </c>
      <c r="B99" s="92" t="s">
        <v>653</v>
      </c>
      <c r="C99" s="92">
        <v>98</v>
      </c>
      <c r="D99" s="91"/>
      <c r="E99" s="91"/>
    </row>
    <row r="100" spans="1:5" x14ac:dyDescent="0.3">
      <c r="A100" s="92" t="s">
        <v>293</v>
      </c>
      <c r="B100" s="92" t="s">
        <v>292</v>
      </c>
      <c r="C100" s="92">
        <v>93</v>
      </c>
      <c r="D100" s="92">
        <v>94</v>
      </c>
      <c r="E100" s="92">
        <v>96</v>
      </c>
    </row>
    <row r="101" spans="1:5" x14ac:dyDescent="0.3">
      <c r="A101" s="92" t="s">
        <v>388</v>
      </c>
      <c r="B101" s="92" t="s">
        <v>387</v>
      </c>
      <c r="C101" s="91"/>
      <c r="D101" s="92">
        <v>96</v>
      </c>
      <c r="E101" s="92">
        <v>96</v>
      </c>
    </row>
    <row r="102" spans="1:5" x14ac:dyDescent="0.3">
      <c r="A102" s="92" t="s">
        <v>109</v>
      </c>
      <c r="B102" s="92" t="s">
        <v>46</v>
      </c>
      <c r="C102" s="92">
        <v>85</v>
      </c>
      <c r="D102" s="92">
        <v>85</v>
      </c>
      <c r="E102" s="92">
        <v>88</v>
      </c>
    </row>
    <row r="103" spans="1:5" x14ac:dyDescent="0.3">
      <c r="A103" s="92" t="s">
        <v>89</v>
      </c>
      <c r="B103" s="92" t="s">
        <v>38</v>
      </c>
      <c r="C103" s="92">
        <v>90</v>
      </c>
      <c r="D103" s="92">
        <v>96</v>
      </c>
      <c r="E103" s="92">
        <v>93</v>
      </c>
    </row>
    <row r="104" spans="1:5" x14ac:dyDescent="0.3">
      <c r="A104" s="92" t="s">
        <v>376</v>
      </c>
      <c r="B104" s="92" t="s">
        <v>375</v>
      </c>
      <c r="C104" s="92">
        <v>95</v>
      </c>
      <c r="D104" s="92">
        <v>95</v>
      </c>
      <c r="E104" s="92">
        <v>95</v>
      </c>
    </row>
    <row r="105" spans="1:5" x14ac:dyDescent="0.3">
      <c r="A105" s="92" t="s">
        <v>253</v>
      </c>
      <c r="B105" s="92" t="s">
        <v>252</v>
      </c>
      <c r="C105" s="92">
        <v>98</v>
      </c>
      <c r="D105" s="92">
        <v>96</v>
      </c>
      <c r="E105" s="92">
        <v>97</v>
      </c>
    </row>
    <row r="106" spans="1:5" x14ac:dyDescent="0.3">
      <c r="A106" s="92" t="s">
        <v>62</v>
      </c>
      <c r="B106" s="92" t="s">
        <v>8</v>
      </c>
      <c r="C106" s="92">
        <v>85</v>
      </c>
      <c r="D106" s="92">
        <v>82</v>
      </c>
      <c r="E106" s="92">
        <v>89</v>
      </c>
    </row>
    <row r="107" spans="1:5" x14ac:dyDescent="0.3">
      <c r="A107" s="92" t="s">
        <v>338</v>
      </c>
      <c r="B107" s="92" t="s">
        <v>337</v>
      </c>
      <c r="C107" s="92">
        <v>93</v>
      </c>
      <c r="D107" s="92">
        <v>84</v>
      </c>
      <c r="E107" s="92">
        <v>73</v>
      </c>
    </row>
    <row r="108" spans="1:5" x14ac:dyDescent="0.3">
      <c r="A108" s="92" t="s">
        <v>156</v>
      </c>
      <c r="B108" s="92" t="s">
        <v>791</v>
      </c>
      <c r="C108" s="92">
        <v>78</v>
      </c>
      <c r="D108" s="91"/>
      <c r="E108" s="92">
        <v>97</v>
      </c>
    </row>
    <row r="109" spans="1:5" x14ac:dyDescent="0.3">
      <c r="A109" s="92" t="s">
        <v>104</v>
      </c>
      <c r="B109" s="92" t="s">
        <v>103</v>
      </c>
      <c r="C109" s="92">
        <v>75</v>
      </c>
      <c r="D109" s="92">
        <v>67</v>
      </c>
      <c r="E109" s="92">
        <v>67</v>
      </c>
    </row>
    <row r="110" spans="1:5" x14ac:dyDescent="0.3">
      <c r="A110" s="92" t="s">
        <v>303</v>
      </c>
      <c r="B110" s="92" t="s">
        <v>302</v>
      </c>
      <c r="C110" s="92">
        <v>99</v>
      </c>
      <c r="D110" s="92">
        <v>99</v>
      </c>
      <c r="E110" s="92">
        <v>99</v>
      </c>
    </row>
    <row r="111" spans="1:5" x14ac:dyDescent="0.3">
      <c r="A111" s="92" t="s">
        <v>239</v>
      </c>
      <c r="B111" s="92" t="s">
        <v>238</v>
      </c>
      <c r="C111" s="92">
        <v>99</v>
      </c>
      <c r="D111" s="92">
        <v>98</v>
      </c>
      <c r="E111" s="92">
        <v>95</v>
      </c>
    </row>
    <row r="112" spans="1:5" x14ac:dyDescent="0.3">
      <c r="A112" s="92" t="s">
        <v>192</v>
      </c>
      <c r="B112" s="92" t="s">
        <v>410</v>
      </c>
      <c r="C112" s="92">
        <v>91</v>
      </c>
      <c r="D112" s="92">
        <v>92</v>
      </c>
      <c r="E112" s="92">
        <v>80</v>
      </c>
    </row>
    <row r="113" spans="1:5" x14ac:dyDescent="0.3">
      <c r="A113" s="92" t="s">
        <v>715</v>
      </c>
      <c r="B113" s="92" t="s">
        <v>411</v>
      </c>
      <c r="C113" s="91"/>
      <c r="D113" s="91"/>
      <c r="E113" s="91"/>
    </row>
    <row r="114" spans="1:5" x14ac:dyDescent="0.3">
      <c r="A114" s="92" t="s">
        <v>164</v>
      </c>
      <c r="B114" s="92" t="s">
        <v>163</v>
      </c>
      <c r="C114" s="92">
        <v>99</v>
      </c>
      <c r="D114" s="92">
        <v>98</v>
      </c>
      <c r="E114" s="92">
        <v>97</v>
      </c>
    </row>
    <row r="115" spans="1:5" x14ac:dyDescent="0.3">
      <c r="A115" s="92" t="s">
        <v>289</v>
      </c>
      <c r="B115" s="92" t="s">
        <v>288</v>
      </c>
      <c r="C115" s="92">
        <v>90</v>
      </c>
      <c r="D115" s="92">
        <v>91</v>
      </c>
      <c r="E115" s="92">
        <v>90</v>
      </c>
    </row>
    <row r="116" spans="1:5" x14ac:dyDescent="0.3">
      <c r="A116" s="92" t="s">
        <v>174</v>
      </c>
      <c r="B116" s="92" t="s">
        <v>173</v>
      </c>
      <c r="C116" s="92">
        <v>99</v>
      </c>
      <c r="D116" s="92">
        <v>95</v>
      </c>
      <c r="E116" s="92">
        <v>98</v>
      </c>
    </row>
    <row r="117" spans="1:5" x14ac:dyDescent="0.3">
      <c r="A117" s="92" t="s">
        <v>79</v>
      </c>
      <c r="B117" s="92" t="s">
        <v>30</v>
      </c>
      <c r="C117" s="92">
        <v>82</v>
      </c>
      <c r="D117" s="92">
        <v>82</v>
      </c>
      <c r="E117" s="92">
        <v>70</v>
      </c>
    </row>
    <row r="118" spans="1:5" x14ac:dyDescent="0.3">
      <c r="A118" s="92" t="s">
        <v>123</v>
      </c>
      <c r="B118" s="92" t="s">
        <v>49</v>
      </c>
      <c r="C118" s="92">
        <v>84</v>
      </c>
      <c r="D118" s="92">
        <v>88</v>
      </c>
      <c r="E118" s="92">
        <v>88</v>
      </c>
    </row>
    <row r="119" spans="1:5" x14ac:dyDescent="0.3">
      <c r="A119" s="92" t="s">
        <v>117</v>
      </c>
      <c r="B119" s="92" t="s">
        <v>29</v>
      </c>
      <c r="C119" s="92">
        <v>76</v>
      </c>
      <c r="D119" s="92">
        <v>74</v>
      </c>
      <c r="E119" s="92">
        <v>75</v>
      </c>
    </row>
    <row r="120" spans="1:5" x14ac:dyDescent="0.3">
      <c r="A120" s="92" t="s">
        <v>716</v>
      </c>
      <c r="B120" s="92" t="s">
        <v>412</v>
      </c>
      <c r="C120" s="92">
        <v>96</v>
      </c>
      <c r="D120" s="92">
        <v>99</v>
      </c>
      <c r="E120" s="92">
        <v>99</v>
      </c>
    </row>
    <row r="121" spans="1:5" x14ac:dyDescent="0.3">
      <c r="A121" s="92" t="s">
        <v>142</v>
      </c>
      <c r="B121" s="92" t="s">
        <v>45</v>
      </c>
      <c r="C121" s="92">
        <v>86</v>
      </c>
      <c r="D121" s="92">
        <v>88</v>
      </c>
      <c r="E121" s="92">
        <v>86</v>
      </c>
    </row>
    <row r="122" spans="1:5" x14ac:dyDescent="0.3">
      <c r="A122" s="92" t="s">
        <v>354</v>
      </c>
      <c r="B122" s="92" t="s">
        <v>792</v>
      </c>
      <c r="C122" s="92">
        <v>96</v>
      </c>
      <c r="D122" s="92">
        <v>96</v>
      </c>
      <c r="E122" s="92">
        <v>96</v>
      </c>
    </row>
    <row r="123" spans="1:5" x14ac:dyDescent="0.3">
      <c r="A123" s="92" t="s">
        <v>322</v>
      </c>
      <c r="B123" s="92" t="s">
        <v>321</v>
      </c>
      <c r="C123" s="92">
        <v>92</v>
      </c>
      <c r="D123" s="92">
        <v>93</v>
      </c>
      <c r="E123" s="92">
        <v>91</v>
      </c>
    </row>
    <row r="124" spans="1:5" x14ac:dyDescent="0.3">
      <c r="A124" s="92" t="s">
        <v>178</v>
      </c>
      <c r="B124" s="92" t="s">
        <v>177</v>
      </c>
      <c r="C124" s="92">
        <v>99</v>
      </c>
      <c r="D124" s="92">
        <v>99</v>
      </c>
      <c r="E124" s="92">
        <v>99</v>
      </c>
    </row>
    <row r="125" spans="1:5" x14ac:dyDescent="0.3">
      <c r="A125" s="92" t="s">
        <v>56</v>
      </c>
      <c r="B125" s="92" t="s">
        <v>2</v>
      </c>
      <c r="C125" s="92">
        <v>91</v>
      </c>
      <c r="D125" s="92">
        <v>94</v>
      </c>
      <c r="E125" s="92">
        <v>89</v>
      </c>
    </row>
    <row r="126" spans="1:5" x14ac:dyDescent="0.3">
      <c r="A126" s="92" t="s">
        <v>61</v>
      </c>
      <c r="B126" s="92" t="s">
        <v>7</v>
      </c>
      <c r="C126" s="92">
        <v>78</v>
      </c>
      <c r="D126" s="92">
        <v>93</v>
      </c>
      <c r="E126" s="92">
        <v>85</v>
      </c>
    </row>
    <row r="127" spans="1:5" x14ac:dyDescent="0.3">
      <c r="A127" s="92" t="s">
        <v>717</v>
      </c>
      <c r="B127" s="92" t="s">
        <v>414</v>
      </c>
      <c r="C127" s="92">
        <v>99</v>
      </c>
      <c r="D127" s="92">
        <v>99</v>
      </c>
      <c r="E127" s="92">
        <v>99</v>
      </c>
    </row>
    <row r="128" spans="1:5" x14ac:dyDescent="0.3">
      <c r="A128" s="92" t="s">
        <v>370</v>
      </c>
      <c r="B128" s="92" t="s">
        <v>369</v>
      </c>
      <c r="C128" s="92">
        <v>94</v>
      </c>
      <c r="D128" s="92">
        <v>93</v>
      </c>
      <c r="E128" s="92">
        <v>93</v>
      </c>
    </row>
    <row r="129" spans="1:5" x14ac:dyDescent="0.3">
      <c r="A129" s="92" t="s">
        <v>325</v>
      </c>
      <c r="B129" s="92" t="s">
        <v>324</v>
      </c>
      <c r="C129" s="92">
        <v>99</v>
      </c>
      <c r="D129" s="92">
        <v>99</v>
      </c>
      <c r="E129" s="92">
        <v>99</v>
      </c>
    </row>
    <row r="130" spans="1:5" x14ac:dyDescent="0.3">
      <c r="A130" s="92" t="s">
        <v>120</v>
      </c>
      <c r="B130" s="92" t="s">
        <v>119</v>
      </c>
      <c r="C130" s="92">
        <v>88</v>
      </c>
      <c r="D130" s="92">
        <v>88</v>
      </c>
      <c r="E130" s="92">
        <v>86</v>
      </c>
    </row>
    <row r="131" spans="1:5" x14ac:dyDescent="0.3">
      <c r="A131" s="92" t="s">
        <v>718</v>
      </c>
      <c r="B131" s="92" t="s">
        <v>415</v>
      </c>
      <c r="C131" s="92">
        <v>91</v>
      </c>
      <c r="D131" s="92">
        <v>85</v>
      </c>
      <c r="E131" s="92">
        <v>39</v>
      </c>
    </row>
    <row r="132" spans="1:5" x14ac:dyDescent="0.3">
      <c r="A132" s="92" t="s">
        <v>212</v>
      </c>
      <c r="B132" s="92" t="s">
        <v>211</v>
      </c>
      <c r="C132" s="92">
        <v>98</v>
      </c>
      <c r="D132" s="92">
        <v>97</v>
      </c>
      <c r="E132" s="92">
        <v>99</v>
      </c>
    </row>
    <row r="133" spans="1:5" x14ac:dyDescent="0.3">
      <c r="A133" s="92" t="s">
        <v>121</v>
      </c>
      <c r="B133" s="92" t="s">
        <v>32</v>
      </c>
      <c r="C133" s="92">
        <v>67</v>
      </c>
      <c r="D133" s="92">
        <v>60</v>
      </c>
      <c r="E133" s="92">
        <v>59</v>
      </c>
    </row>
    <row r="134" spans="1:5" x14ac:dyDescent="0.3">
      <c r="A134" s="92" t="s">
        <v>189</v>
      </c>
      <c r="B134" s="92" t="s">
        <v>188</v>
      </c>
      <c r="C134" s="92">
        <v>74</v>
      </c>
      <c r="D134" s="92">
        <v>77</v>
      </c>
      <c r="E134" s="92">
        <v>77</v>
      </c>
    </row>
    <row r="135" spans="1:5" x14ac:dyDescent="0.3">
      <c r="A135" s="92" t="s">
        <v>160</v>
      </c>
      <c r="B135" s="92" t="s">
        <v>159</v>
      </c>
      <c r="C135" s="92">
        <v>94</v>
      </c>
      <c r="D135" s="92">
        <v>96</v>
      </c>
      <c r="E135" s="92">
        <v>94</v>
      </c>
    </row>
    <row r="136" spans="1:5" x14ac:dyDescent="0.3">
      <c r="A136" s="92" t="s">
        <v>148</v>
      </c>
      <c r="B136" s="92" t="s">
        <v>793</v>
      </c>
      <c r="C136" s="92">
        <v>85</v>
      </c>
      <c r="D136" s="92">
        <v>79</v>
      </c>
      <c r="E136" s="92">
        <v>80</v>
      </c>
    </row>
    <row r="137" spans="1:5" x14ac:dyDescent="0.3">
      <c r="A137" s="92" t="s">
        <v>342</v>
      </c>
      <c r="B137" s="92" t="s">
        <v>341</v>
      </c>
      <c r="C137" s="92">
        <v>98</v>
      </c>
      <c r="D137" s="91"/>
      <c r="E137" s="92">
        <v>98</v>
      </c>
    </row>
    <row r="138" spans="1:5" x14ac:dyDescent="0.3">
      <c r="A138" s="92" t="s">
        <v>340</v>
      </c>
      <c r="B138" s="92" t="s">
        <v>339</v>
      </c>
      <c r="C138" s="92">
        <v>97</v>
      </c>
      <c r="D138" s="92">
        <v>97</v>
      </c>
      <c r="E138" s="92">
        <v>96</v>
      </c>
    </row>
    <row r="139" spans="1:5" x14ac:dyDescent="0.3">
      <c r="A139" s="92" t="s">
        <v>305</v>
      </c>
      <c r="B139" s="92" t="s">
        <v>304</v>
      </c>
      <c r="C139" s="92">
        <v>97</v>
      </c>
      <c r="D139" s="92">
        <v>99</v>
      </c>
      <c r="E139" s="92">
        <v>99</v>
      </c>
    </row>
    <row r="140" spans="1:5" x14ac:dyDescent="0.3">
      <c r="A140" s="92" t="s">
        <v>315</v>
      </c>
      <c r="B140" s="92" t="s">
        <v>803</v>
      </c>
      <c r="C140" s="92">
        <v>99</v>
      </c>
      <c r="D140" s="92">
        <v>99</v>
      </c>
      <c r="E140" s="92">
        <v>98</v>
      </c>
    </row>
    <row r="141" spans="1:5" x14ac:dyDescent="0.3">
      <c r="A141" s="92" t="s">
        <v>255</v>
      </c>
      <c r="B141" s="92" t="s">
        <v>804</v>
      </c>
      <c r="C141" s="92">
        <v>91</v>
      </c>
      <c r="D141" s="92">
        <v>91</v>
      </c>
      <c r="E141" s="92">
        <v>97</v>
      </c>
    </row>
    <row r="142" spans="1:5" x14ac:dyDescent="0.3">
      <c r="A142" s="92" t="s">
        <v>247</v>
      </c>
      <c r="B142" s="92" t="s">
        <v>246</v>
      </c>
      <c r="C142" s="92">
        <v>94</v>
      </c>
      <c r="D142" s="92">
        <v>93</v>
      </c>
      <c r="E142" s="92">
        <v>95</v>
      </c>
    </row>
    <row r="143" spans="1:5" x14ac:dyDescent="0.3">
      <c r="A143" s="92" t="s">
        <v>249</v>
      </c>
      <c r="B143" s="92" t="s">
        <v>794</v>
      </c>
      <c r="C143" s="92">
        <v>98</v>
      </c>
      <c r="D143" s="92">
        <v>98</v>
      </c>
      <c r="E143" s="92">
        <v>98</v>
      </c>
    </row>
    <row r="144" spans="1:5" x14ac:dyDescent="0.3">
      <c r="A144" s="92" t="s">
        <v>78</v>
      </c>
      <c r="B144" s="92" t="s">
        <v>22</v>
      </c>
      <c r="C144" s="92">
        <v>99</v>
      </c>
      <c r="D144" s="92">
        <v>95</v>
      </c>
      <c r="E144" s="92">
        <v>95</v>
      </c>
    </row>
    <row r="145" spans="1:5" x14ac:dyDescent="0.3">
      <c r="A145" s="92" t="s">
        <v>719</v>
      </c>
      <c r="B145" s="92" t="s">
        <v>418</v>
      </c>
      <c r="C145" s="92">
        <v>95</v>
      </c>
      <c r="D145" s="92">
        <v>99</v>
      </c>
      <c r="E145" s="92">
        <v>99</v>
      </c>
    </row>
    <row r="146" spans="1:5" x14ac:dyDescent="0.3">
      <c r="A146" s="92" t="s">
        <v>265</v>
      </c>
      <c r="B146" s="92" t="s">
        <v>264</v>
      </c>
      <c r="C146" s="92">
        <v>99</v>
      </c>
      <c r="D146" s="92">
        <v>91</v>
      </c>
      <c r="E146" s="92">
        <v>95</v>
      </c>
    </row>
    <row r="147" spans="1:5" x14ac:dyDescent="0.3">
      <c r="A147" s="92" t="s">
        <v>201</v>
      </c>
      <c r="B147" s="92" t="s">
        <v>200</v>
      </c>
      <c r="C147" s="92">
        <v>94</v>
      </c>
      <c r="D147" s="92">
        <v>99</v>
      </c>
      <c r="E147" s="92">
        <v>99</v>
      </c>
    </row>
    <row r="148" spans="1:5" x14ac:dyDescent="0.3">
      <c r="A148" s="92" t="s">
        <v>222</v>
      </c>
      <c r="B148" s="92" t="s">
        <v>221</v>
      </c>
      <c r="C148" s="92">
        <v>85</v>
      </c>
      <c r="D148" s="92">
        <v>67</v>
      </c>
      <c r="E148" s="92">
        <v>61</v>
      </c>
    </row>
    <row r="149" spans="1:5" x14ac:dyDescent="0.3">
      <c r="A149" s="92" t="s">
        <v>720</v>
      </c>
      <c r="B149" s="92" t="s">
        <v>419</v>
      </c>
      <c r="C149" s="92">
        <v>87</v>
      </c>
      <c r="D149" s="92">
        <v>83</v>
      </c>
      <c r="E149" s="92">
        <v>68</v>
      </c>
    </row>
    <row r="150" spans="1:5" x14ac:dyDescent="0.3">
      <c r="A150" s="92" t="s">
        <v>110</v>
      </c>
      <c r="B150" s="92" t="s">
        <v>42</v>
      </c>
      <c r="C150" s="92">
        <v>92</v>
      </c>
      <c r="D150" s="92">
        <v>91</v>
      </c>
      <c r="E150" s="92">
        <v>93</v>
      </c>
    </row>
    <row r="151" spans="1:5" x14ac:dyDescent="0.3">
      <c r="A151" s="92" t="s">
        <v>259</v>
      </c>
      <c r="B151" s="92" t="s">
        <v>258</v>
      </c>
      <c r="C151" s="92">
        <v>98</v>
      </c>
      <c r="D151" s="92">
        <v>98</v>
      </c>
      <c r="E151" s="92">
        <v>98</v>
      </c>
    </row>
    <row r="152" spans="1:5" x14ac:dyDescent="0.3">
      <c r="A152" s="92" t="s">
        <v>85</v>
      </c>
      <c r="B152" s="92" t="s">
        <v>84</v>
      </c>
      <c r="C152" s="92">
        <v>82</v>
      </c>
      <c r="D152" s="92">
        <v>82</v>
      </c>
      <c r="E152" s="92">
        <v>60</v>
      </c>
    </row>
    <row r="153" spans="1:5" x14ac:dyDescent="0.3">
      <c r="A153" s="92" t="s">
        <v>384</v>
      </c>
      <c r="B153" s="92" t="s">
        <v>383</v>
      </c>
      <c r="C153" s="92">
        <v>87</v>
      </c>
      <c r="D153" s="92">
        <v>93</v>
      </c>
      <c r="E153" s="92">
        <v>95</v>
      </c>
    </row>
    <row r="154" spans="1:5" x14ac:dyDescent="0.3">
      <c r="A154" s="92" t="s">
        <v>269</v>
      </c>
      <c r="B154" s="92" t="s">
        <v>268</v>
      </c>
      <c r="C154" s="92">
        <v>98</v>
      </c>
      <c r="D154" s="92">
        <v>99</v>
      </c>
      <c r="E154" s="92">
        <v>99</v>
      </c>
    </row>
    <row r="155" spans="1:5" x14ac:dyDescent="0.3">
      <c r="A155" s="92" t="s">
        <v>72</v>
      </c>
      <c r="B155" s="92" t="s">
        <v>16</v>
      </c>
      <c r="C155" s="92">
        <v>88</v>
      </c>
      <c r="D155" s="92">
        <v>75</v>
      </c>
      <c r="E155" s="92">
        <v>70</v>
      </c>
    </row>
    <row r="156" spans="1:5" x14ac:dyDescent="0.3">
      <c r="A156" s="92" t="s">
        <v>382</v>
      </c>
      <c r="B156" s="92" t="s">
        <v>381</v>
      </c>
      <c r="C156" s="92">
        <v>95</v>
      </c>
      <c r="D156" s="92">
        <v>95</v>
      </c>
      <c r="E156" s="92">
        <v>95</v>
      </c>
    </row>
    <row r="157" spans="1:5" x14ac:dyDescent="0.3">
      <c r="A157" s="92" t="s">
        <v>313</v>
      </c>
      <c r="B157" s="92" t="s">
        <v>312</v>
      </c>
      <c r="C157" s="92">
        <v>99</v>
      </c>
      <c r="D157" s="92">
        <v>98</v>
      </c>
      <c r="E157" s="92">
        <v>99</v>
      </c>
    </row>
    <row r="158" spans="1:5" x14ac:dyDescent="0.3">
      <c r="A158" s="92" t="s">
        <v>378</v>
      </c>
      <c r="B158" s="92" t="s">
        <v>377</v>
      </c>
      <c r="C158" s="92">
        <v>95</v>
      </c>
      <c r="D158" s="92">
        <v>96</v>
      </c>
      <c r="E158" s="92">
        <v>95</v>
      </c>
    </row>
    <row r="159" spans="1:5" x14ac:dyDescent="0.3">
      <c r="A159" s="92" t="s">
        <v>181</v>
      </c>
      <c r="B159" s="92" t="s">
        <v>39</v>
      </c>
      <c r="C159" s="92">
        <v>85</v>
      </c>
      <c r="D159" s="92">
        <v>73</v>
      </c>
      <c r="E159" s="92">
        <v>68</v>
      </c>
    </row>
    <row r="160" spans="1:5" x14ac:dyDescent="0.3">
      <c r="A160" s="92" t="s">
        <v>75</v>
      </c>
      <c r="B160" s="92" t="s">
        <v>19</v>
      </c>
      <c r="C160" s="92">
        <v>49</v>
      </c>
      <c r="D160" s="92">
        <v>79</v>
      </c>
      <c r="E160" s="92">
        <v>68</v>
      </c>
    </row>
    <row r="161" spans="1:5" x14ac:dyDescent="0.3">
      <c r="A161" s="92" t="s">
        <v>127</v>
      </c>
      <c r="B161" s="92" t="s">
        <v>27</v>
      </c>
      <c r="C161" s="92">
        <v>99</v>
      </c>
      <c r="D161" s="92">
        <v>99</v>
      </c>
      <c r="E161" s="92">
        <v>95</v>
      </c>
    </row>
    <row r="162" spans="1:5" x14ac:dyDescent="0.3">
      <c r="A162" s="92" t="s">
        <v>978</v>
      </c>
      <c r="B162" s="92" t="s">
        <v>979</v>
      </c>
      <c r="C162" s="92">
        <v>70</v>
      </c>
      <c r="D162" s="92">
        <v>64</v>
      </c>
      <c r="E162" s="91"/>
    </row>
    <row r="163" spans="1:5" x14ac:dyDescent="0.3">
      <c r="A163" s="92" t="s">
        <v>380</v>
      </c>
      <c r="B163" s="92" t="s">
        <v>379</v>
      </c>
      <c r="C163" s="92">
        <v>97</v>
      </c>
      <c r="D163" s="92">
        <v>97</v>
      </c>
      <c r="E163" s="92">
        <v>95</v>
      </c>
    </row>
    <row r="164" spans="1:5" x14ac:dyDescent="0.3">
      <c r="A164" s="92" t="s">
        <v>295</v>
      </c>
      <c r="B164" s="92" t="s">
        <v>294</v>
      </c>
      <c r="C164" s="92">
        <v>99</v>
      </c>
      <c r="D164" s="92">
        <v>99</v>
      </c>
      <c r="E164" s="92">
        <v>99</v>
      </c>
    </row>
    <row r="165" spans="1:5" x14ac:dyDescent="0.3">
      <c r="A165" s="92" t="s">
        <v>81</v>
      </c>
      <c r="B165" s="92" t="s">
        <v>980</v>
      </c>
      <c r="C165" s="92">
        <v>85</v>
      </c>
      <c r="D165" s="92">
        <v>87</v>
      </c>
      <c r="E165" s="92">
        <v>86</v>
      </c>
    </row>
    <row r="166" spans="1:5" x14ac:dyDescent="0.3">
      <c r="A166" s="92" t="s">
        <v>162</v>
      </c>
      <c r="B166" s="92" t="s">
        <v>161</v>
      </c>
      <c r="C166" s="92">
        <v>73</v>
      </c>
      <c r="D166" s="92">
        <v>85</v>
      </c>
      <c r="E166" s="92">
        <v>90</v>
      </c>
    </row>
    <row r="167" spans="1:5" x14ac:dyDescent="0.3">
      <c r="A167" s="92" t="s">
        <v>87</v>
      </c>
      <c r="B167" s="92" t="s">
        <v>24</v>
      </c>
      <c r="C167" s="92">
        <v>88</v>
      </c>
      <c r="D167" s="92">
        <v>98</v>
      </c>
      <c r="E167" s="92">
        <v>94</v>
      </c>
    </row>
    <row r="168" spans="1:5" x14ac:dyDescent="0.3">
      <c r="A168" s="92" t="s">
        <v>396</v>
      </c>
      <c r="B168" s="92" t="s">
        <v>395</v>
      </c>
      <c r="C168" s="92">
        <v>97</v>
      </c>
      <c r="D168" s="92">
        <v>96</v>
      </c>
      <c r="E168" s="92">
        <v>97</v>
      </c>
    </row>
    <row r="169" spans="1:5" x14ac:dyDescent="0.3">
      <c r="A169" s="92" t="s">
        <v>356</v>
      </c>
      <c r="B169" s="92" t="s">
        <v>355</v>
      </c>
      <c r="C169" s="92">
        <v>92</v>
      </c>
      <c r="D169" s="92">
        <v>92</v>
      </c>
      <c r="E169" s="92">
        <v>90</v>
      </c>
    </row>
    <row r="170" spans="1:5" x14ac:dyDescent="0.3">
      <c r="A170" s="92" t="s">
        <v>291</v>
      </c>
      <c r="B170" s="92" t="s">
        <v>795</v>
      </c>
      <c r="C170" s="92">
        <v>78</v>
      </c>
      <c r="D170" s="92">
        <v>97</v>
      </c>
      <c r="E170" s="92">
        <v>99</v>
      </c>
    </row>
    <row r="171" spans="1:5" x14ac:dyDescent="0.3">
      <c r="A171" s="92" t="s">
        <v>144</v>
      </c>
      <c r="B171" s="92" t="s">
        <v>143</v>
      </c>
      <c r="C171" s="92">
        <v>95</v>
      </c>
      <c r="D171" s="92">
        <v>98</v>
      </c>
      <c r="E171" s="92">
        <v>94</v>
      </c>
    </row>
    <row r="172" spans="1:5" x14ac:dyDescent="0.3">
      <c r="A172" s="92" t="s">
        <v>316</v>
      </c>
      <c r="B172" s="92" t="s">
        <v>31</v>
      </c>
      <c r="C172" s="92">
        <v>98</v>
      </c>
      <c r="D172" s="92">
        <v>98</v>
      </c>
      <c r="E172" s="92">
        <v>98</v>
      </c>
    </row>
    <row r="173" spans="1:5" x14ac:dyDescent="0.3">
      <c r="A173" s="92" t="s">
        <v>299</v>
      </c>
      <c r="B173" s="92" t="s">
        <v>420</v>
      </c>
      <c r="C173" s="92">
        <v>96</v>
      </c>
      <c r="D173" s="92">
        <v>97</v>
      </c>
      <c r="E173" s="92">
        <v>98</v>
      </c>
    </row>
    <row r="174" spans="1:5" x14ac:dyDescent="0.3">
      <c r="A174" s="92" t="s">
        <v>118</v>
      </c>
      <c r="B174" s="92" t="s">
        <v>34</v>
      </c>
      <c r="C174" s="92">
        <v>73</v>
      </c>
      <c r="D174" s="92">
        <v>62</v>
      </c>
      <c r="E174" s="92">
        <v>66</v>
      </c>
    </row>
    <row r="175" spans="1:5" x14ac:dyDescent="0.3">
      <c r="A175" s="92" t="s">
        <v>83</v>
      </c>
      <c r="B175" s="92" t="s">
        <v>82</v>
      </c>
      <c r="C175" s="92">
        <v>72</v>
      </c>
      <c r="D175" s="92">
        <v>85</v>
      </c>
      <c r="E175" s="92">
        <v>84</v>
      </c>
    </row>
    <row r="176" spans="1:5" x14ac:dyDescent="0.3">
      <c r="A176" s="92" t="s">
        <v>220</v>
      </c>
      <c r="B176" s="92" t="s">
        <v>219</v>
      </c>
      <c r="C176" s="92">
        <v>95</v>
      </c>
      <c r="D176" s="92">
        <v>99</v>
      </c>
      <c r="E176" s="92">
        <v>99</v>
      </c>
    </row>
    <row r="177" spans="1:5" x14ac:dyDescent="0.3">
      <c r="A177" s="92" t="s">
        <v>214</v>
      </c>
      <c r="B177" s="92" t="s">
        <v>213</v>
      </c>
      <c r="C177" s="92">
        <v>85</v>
      </c>
      <c r="D177" s="92">
        <v>92</v>
      </c>
      <c r="E177" s="92">
        <v>92</v>
      </c>
    </row>
    <row r="178" spans="1:5" x14ac:dyDescent="0.3">
      <c r="A178" s="92" t="s">
        <v>245</v>
      </c>
      <c r="B178" s="92" t="s">
        <v>244</v>
      </c>
      <c r="C178" s="92">
        <v>96</v>
      </c>
      <c r="D178" s="92">
        <v>96</v>
      </c>
      <c r="E178" s="92">
        <v>97</v>
      </c>
    </row>
    <row r="179" spans="1:5" x14ac:dyDescent="0.3">
      <c r="A179" s="92" t="s">
        <v>194</v>
      </c>
      <c r="B179" s="92" t="s">
        <v>193</v>
      </c>
      <c r="C179" s="91"/>
      <c r="D179" s="92">
        <v>98</v>
      </c>
      <c r="E179" s="92">
        <v>97</v>
      </c>
    </row>
    <row r="180" spans="1:5" x14ac:dyDescent="0.3">
      <c r="A180" s="92" t="s">
        <v>185</v>
      </c>
      <c r="B180" s="92" t="s">
        <v>184</v>
      </c>
      <c r="C180" s="92">
        <v>99</v>
      </c>
      <c r="D180" s="92">
        <v>99</v>
      </c>
      <c r="E180" s="92">
        <v>99</v>
      </c>
    </row>
    <row r="181" spans="1:5" x14ac:dyDescent="0.3">
      <c r="A181" s="92" t="s">
        <v>721</v>
      </c>
      <c r="B181" s="92" t="s">
        <v>421</v>
      </c>
      <c r="C181" s="92">
        <v>98</v>
      </c>
      <c r="D181" s="92">
        <v>98</v>
      </c>
      <c r="E181" s="92">
        <v>85</v>
      </c>
    </row>
    <row r="182" spans="1:5" x14ac:dyDescent="0.3">
      <c r="A182" s="92" t="s">
        <v>74</v>
      </c>
      <c r="B182" s="92" t="s">
        <v>18</v>
      </c>
      <c r="C182" s="92">
        <v>82</v>
      </c>
      <c r="D182" s="92">
        <v>75</v>
      </c>
      <c r="E182" s="92">
        <v>73</v>
      </c>
    </row>
    <row r="183" spans="1:5" x14ac:dyDescent="0.3">
      <c r="A183" s="92" t="s">
        <v>234</v>
      </c>
      <c r="B183" s="92" t="s">
        <v>233</v>
      </c>
      <c r="C183" s="92">
        <v>79</v>
      </c>
      <c r="D183" s="92">
        <v>67</v>
      </c>
      <c r="E183" s="92">
        <v>56</v>
      </c>
    </row>
    <row r="184" spans="1:5" x14ac:dyDescent="0.3">
      <c r="A184" s="92" t="s">
        <v>400</v>
      </c>
      <c r="B184" s="92" t="s">
        <v>796</v>
      </c>
      <c r="C184" s="92">
        <v>99</v>
      </c>
      <c r="D184" s="91"/>
      <c r="E184" s="92">
        <v>94</v>
      </c>
    </row>
    <row r="185" spans="1:5" x14ac:dyDescent="0.3">
      <c r="A185" s="92" t="s">
        <v>346</v>
      </c>
      <c r="B185" s="92" t="s">
        <v>797</v>
      </c>
      <c r="C185" s="92">
        <v>93</v>
      </c>
      <c r="D185" s="92">
        <v>90</v>
      </c>
      <c r="E185" s="92">
        <v>93</v>
      </c>
    </row>
    <row r="186" spans="1:5" x14ac:dyDescent="0.3">
      <c r="A186" s="92" t="s">
        <v>97</v>
      </c>
      <c r="B186" s="92" t="s">
        <v>847</v>
      </c>
      <c r="C186" s="92">
        <v>97</v>
      </c>
      <c r="D186" s="92">
        <v>95</v>
      </c>
      <c r="E186" s="92">
        <v>92</v>
      </c>
    </row>
    <row r="187" spans="1:5" x14ac:dyDescent="0.3">
      <c r="A187" s="92" t="s">
        <v>319</v>
      </c>
      <c r="B187" s="92" t="s">
        <v>798</v>
      </c>
      <c r="C187" s="92">
        <v>92</v>
      </c>
      <c r="D187" s="92">
        <v>92</v>
      </c>
      <c r="E187" s="92">
        <v>90</v>
      </c>
    </row>
    <row r="188" spans="1:5" x14ac:dyDescent="0.3">
      <c r="A188" s="92" t="s">
        <v>287</v>
      </c>
      <c r="B188" s="92" t="s">
        <v>286</v>
      </c>
      <c r="C188" s="92">
        <v>96</v>
      </c>
      <c r="D188" s="92">
        <v>95</v>
      </c>
      <c r="E188" s="92">
        <v>95</v>
      </c>
    </row>
    <row r="189" spans="1:5" x14ac:dyDescent="0.3">
      <c r="A189" s="92" t="s">
        <v>137</v>
      </c>
      <c r="B189" s="92" t="s">
        <v>136</v>
      </c>
      <c r="C189" s="92">
        <v>99</v>
      </c>
      <c r="D189" s="92">
        <v>99</v>
      </c>
      <c r="E189" s="92">
        <v>98</v>
      </c>
    </row>
    <row r="190" spans="1:5" x14ac:dyDescent="0.3">
      <c r="A190" s="92" t="s">
        <v>205</v>
      </c>
      <c r="B190" s="92" t="s">
        <v>204</v>
      </c>
      <c r="C190" s="92">
        <v>94</v>
      </c>
      <c r="D190" s="92">
        <v>92</v>
      </c>
      <c r="E190" s="92">
        <v>82</v>
      </c>
    </row>
    <row r="191" spans="1:5" x14ac:dyDescent="0.3">
      <c r="A191" s="92" t="s">
        <v>257</v>
      </c>
      <c r="B191" s="92" t="s">
        <v>423</v>
      </c>
      <c r="C191" s="92">
        <v>87</v>
      </c>
      <c r="D191" s="92">
        <v>86</v>
      </c>
      <c r="E191" s="92">
        <v>79</v>
      </c>
    </row>
    <row r="192" spans="1:5" x14ac:dyDescent="0.3">
      <c r="A192" s="92" t="s">
        <v>228</v>
      </c>
      <c r="B192" s="92" t="s">
        <v>424</v>
      </c>
      <c r="C192" s="92">
        <v>96</v>
      </c>
      <c r="D192" s="92">
        <v>96</v>
      </c>
      <c r="E192" s="92">
        <v>98</v>
      </c>
    </row>
    <row r="193" spans="1:5" x14ac:dyDescent="0.3">
      <c r="A193" s="92" t="s">
        <v>129</v>
      </c>
      <c r="B193" s="92" t="s">
        <v>128</v>
      </c>
      <c r="C193" s="92">
        <v>71</v>
      </c>
      <c r="D193" s="92">
        <v>71</v>
      </c>
      <c r="E193" s="92">
        <v>73</v>
      </c>
    </row>
    <row r="194" spans="1:5" x14ac:dyDescent="0.3">
      <c r="A194" s="92" t="s">
        <v>70</v>
      </c>
      <c r="B194" s="92" t="s">
        <v>14</v>
      </c>
      <c r="C194" s="92">
        <v>95</v>
      </c>
      <c r="D194" s="92">
        <v>83</v>
      </c>
      <c r="E194" s="92">
        <v>97</v>
      </c>
    </row>
    <row r="195" spans="1:5" x14ac:dyDescent="0.3">
      <c r="A195" s="92" t="s">
        <v>107</v>
      </c>
      <c r="B195" s="92" t="s">
        <v>28</v>
      </c>
      <c r="C195" s="92">
        <v>97</v>
      </c>
      <c r="D195" s="92">
        <v>92</v>
      </c>
      <c r="E195" s="92">
        <v>90</v>
      </c>
    </row>
  </sheetData>
  <phoneticPr fontId="12" type="noConversion"/>
  <pageMargins left="0.7" right="0.7" top="0.75" bottom="0.75" header="0.3" footer="0.3"/>
  <pageSetup orientation="portrait" horizontalDpi="4294967292" verticalDpi="429496729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E195"/>
  <sheetViews>
    <sheetView workbookViewId="0"/>
  </sheetViews>
  <sheetFormatPr defaultColWidth="8.88671875" defaultRowHeight="14.4" x14ac:dyDescent="0.3"/>
  <cols>
    <col min="1" max="1" width="9.5546875" bestFit="1" customWidth="1"/>
    <col min="2" max="2" width="19.88671875" bestFit="1" customWidth="1"/>
  </cols>
  <sheetData>
    <row r="1" spans="1:5" ht="15" x14ac:dyDescent="0.25">
      <c r="A1" s="90" t="s">
        <v>713</v>
      </c>
      <c r="B1" s="90" t="s">
        <v>974</v>
      </c>
      <c r="C1" s="90" t="s">
        <v>975</v>
      </c>
      <c r="D1" s="90" t="s">
        <v>976</v>
      </c>
      <c r="E1" s="90" t="s">
        <v>977</v>
      </c>
    </row>
    <row r="2" spans="1:5" ht="15" x14ac:dyDescent="0.25">
      <c r="A2" s="89" t="s">
        <v>98</v>
      </c>
      <c r="B2" s="89" t="s">
        <v>47</v>
      </c>
      <c r="C2" s="89">
        <v>87</v>
      </c>
      <c r="D2" s="89">
        <v>82</v>
      </c>
      <c r="E2" s="89">
        <v>66</v>
      </c>
    </row>
    <row r="3" spans="1:5" ht="15" x14ac:dyDescent="0.25">
      <c r="A3" s="89" t="s">
        <v>196</v>
      </c>
      <c r="B3" s="89" t="s">
        <v>195</v>
      </c>
      <c r="C3" s="89">
        <v>99</v>
      </c>
      <c r="D3" s="88"/>
      <c r="E3" s="89">
        <v>99</v>
      </c>
    </row>
    <row r="4" spans="1:5" ht="15" x14ac:dyDescent="0.25">
      <c r="A4" s="89" t="s">
        <v>232</v>
      </c>
      <c r="B4" s="89" t="s">
        <v>231</v>
      </c>
      <c r="C4" s="89">
        <v>95</v>
      </c>
      <c r="D4" s="89">
        <v>95</v>
      </c>
      <c r="E4" s="89">
        <v>95</v>
      </c>
    </row>
    <row r="5" spans="1:5" ht="15" x14ac:dyDescent="0.25">
      <c r="A5" s="89" t="s">
        <v>350</v>
      </c>
      <c r="B5" s="89" t="s">
        <v>349</v>
      </c>
      <c r="C5" s="89">
        <v>99</v>
      </c>
      <c r="D5" s="89">
        <v>99</v>
      </c>
      <c r="E5" s="89">
        <v>99</v>
      </c>
    </row>
    <row r="6" spans="1:5" ht="15" x14ac:dyDescent="0.25">
      <c r="A6" s="89" t="s">
        <v>69</v>
      </c>
      <c r="B6" s="89" t="s">
        <v>13</v>
      </c>
      <c r="C6" s="89">
        <v>91</v>
      </c>
      <c r="D6" s="89">
        <v>86</v>
      </c>
      <c r="E6" s="89">
        <v>91</v>
      </c>
    </row>
    <row r="7" spans="1:5" ht="15" x14ac:dyDescent="0.25">
      <c r="A7" s="89" t="s">
        <v>251</v>
      </c>
      <c r="B7" s="89" t="s">
        <v>250</v>
      </c>
      <c r="C7" s="89">
        <v>98</v>
      </c>
      <c r="D7" s="89">
        <v>99</v>
      </c>
      <c r="E7" s="89">
        <v>98</v>
      </c>
    </row>
    <row r="8" spans="1:5" ht="15" x14ac:dyDescent="0.25">
      <c r="A8" s="89" t="s">
        <v>281</v>
      </c>
      <c r="B8" s="89" t="s">
        <v>280</v>
      </c>
      <c r="C8" s="89">
        <v>91</v>
      </c>
      <c r="D8" s="89">
        <v>93</v>
      </c>
      <c r="E8" s="89">
        <v>94</v>
      </c>
    </row>
    <row r="9" spans="1:5" ht="15" x14ac:dyDescent="0.25">
      <c r="A9" s="89" t="s">
        <v>226</v>
      </c>
      <c r="B9" s="89" t="s">
        <v>225</v>
      </c>
      <c r="C9" s="89">
        <v>95</v>
      </c>
      <c r="D9" s="89">
        <v>95</v>
      </c>
      <c r="E9" s="89">
        <v>94</v>
      </c>
    </row>
    <row r="10" spans="1:5" ht="15" x14ac:dyDescent="0.25">
      <c r="A10" s="89" t="s">
        <v>344</v>
      </c>
      <c r="B10" s="89" t="s">
        <v>343</v>
      </c>
      <c r="C10" s="89">
        <v>92</v>
      </c>
      <c r="D10" s="89">
        <v>92</v>
      </c>
      <c r="E10" s="89">
        <v>92</v>
      </c>
    </row>
    <row r="11" spans="1:5" ht="15" x14ac:dyDescent="0.25">
      <c r="A11" s="89" t="s">
        <v>374</v>
      </c>
      <c r="B11" s="89" t="s">
        <v>373</v>
      </c>
      <c r="C11" s="88"/>
      <c r="D11" s="88"/>
      <c r="E11" s="88"/>
    </row>
    <row r="12" spans="1:5" ht="15" x14ac:dyDescent="0.25">
      <c r="A12" s="89" t="s">
        <v>168</v>
      </c>
      <c r="B12" s="89" t="s">
        <v>167</v>
      </c>
      <c r="C12" s="89">
        <v>93</v>
      </c>
      <c r="D12" s="89">
        <v>95</v>
      </c>
      <c r="E12" s="89">
        <v>93</v>
      </c>
    </row>
    <row r="13" spans="1:5" ht="15" x14ac:dyDescent="0.25">
      <c r="A13" s="89" t="s">
        <v>237</v>
      </c>
      <c r="B13" s="89" t="s">
        <v>783</v>
      </c>
      <c r="C13" s="89">
        <v>98</v>
      </c>
      <c r="D13" s="89">
        <v>98</v>
      </c>
      <c r="E13" s="89">
        <v>99</v>
      </c>
    </row>
    <row r="14" spans="1:5" ht="15" x14ac:dyDescent="0.25">
      <c r="A14" s="89" t="s">
        <v>309</v>
      </c>
      <c r="B14" s="89" t="s">
        <v>308</v>
      </c>
      <c r="C14" s="89">
        <v>99</v>
      </c>
      <c r="D14" s="89">
        <v>99</v>
      </c>
      <c r="E14" s="89">
        <v>99</v>
      </c>
    </row>
    <row r="15" spans="1:5" ht="15" x14ac:dyDescent="0.25">
      <c r="A15" s="89" t="s">
        <v>132</v>
      </c>
      <c r="B15" s="89" t="s">
        <v>51</v>
      </c>
      <c r="C15" s="89">
        <v>90</v>
      </c>
      <c r="D15" s="89">
        <v>90</v>
      </c>
      <c r="E15" s="89">
        <v>89</v>
      </c>
    </row>
    <row r="16" spans="1:5" ht="15" x14ac:dyDescent="0.25">
      <c r="A16" s="89" t="s">
        <v>273</v>
      </c>
      <c r="B16" s="89" t="s">
        <v>272</v>
      </c>
      <c r="C16" s="89">
        <v>87</v>
      </c>
      <c r="D16" s="89">
        <v>91</v>
      </c>
      <c r="E16" s="89">
        <v>86</v>
      </c>
    </row>
    <row r="17" spans="1:5" ht="15" x14ac:dyDescent="0.25">
      <c r="A17" s="89" t="s">
        <v>271</v>
      </c>
      <c r="B17" s="89" t="s">
        <v>270</v>
      </c>
      <c r="C17" s="89">
        <v>98</v>
      </c>
      <c r="D17" s="89">
        <v>99</v>
      </c>
      <c r="E17" s="89">
        <v>98</v>
      </c>
    </row>
    <row r="18" spans="1:5" ht="15" x14ac:dyDescent="0.25">
      <c r="A18" s="89" t="s">
        <v>362</v>
      </c>
      <c r="B18" s="89" t="s">
        <v>361</v>
      </c>
      <c r="C18" s="89">
        <v>99</v>
      </c>
      <c r="D18" s="89">
        <v>98</v>
      </c>
      <c r="E18" s="89">
        <v>99</v>
      </c>
    </row>
    <row r="19" spans="1:5" ht="15" x14ac:dyDescent="0.25">
      <c r="A19" s="89" t="s">
        <v>207</v>
      </c>
      <c r="B19" s="89" t="s">
        <v>206</v>
      </c>
      <c r="C19" s="89">
        <v>98</v>
      </c>
      <c r="D19" s="89">
        <v>95</v>
      </c>
      <c r="E19" s="89">
        <v>96</v>
      </c>
    </row>
    <row r="20" spans="1:5" ht="15" x14ac:dyDescent="0.25">
      <c r="A20" s="89" t="s">
        <v>76</v>
      </c>
      <c r="B20" s="89" t="s">
        <v>20</v>
      </c>
      <c r="C20" s="89">
        <v>85</v>
      </c>
      <c r="D20" s="89">
        <v>99</v>
      </c>
      <c r="E20" s="89">
        <v>98</v>
      </c>
    </row>
    <row r="21" spans="1:5" ht="15" x14ac:dyDescent="0.25">
      <c r="A21" s="89" t="s">
        <v>139</v>
      </c>
      <c r="B21" s="89" t="s">
        <v>48</v>
      </c>
      <c r="C21" s="89">
        <v>97</v>
      </c>
      <c r="D21" s="89">
        <v>95</v>
      </c>
      <c r="E21" s="89">
        <v>95</v>
      </c>
    </row>
    <row r="22" spans="1:5" ht="15" x14ac:dyDescent="0.25">
      <c r="A22" s="89" t="s">
        <v>134</v>
      </c>
      <c r="B22" s="89" t="s">
        <v>403</v>
      </c>
      <c r="C22" s="89">
        <v>80</v>
      </c>
      <c r="D22" s="89">
        <v>82</v>
      </c>
      <c r="E22" s="89">
        <v>80</v>
      </c>
    </row>
    <row r="23" spans="1:5" ht="15" x14ac:dyDescent="0.25">
      <c r="A23" s="89" t="s">
        <v>301</v>
      </c>
      <c r="B23" s="89" t="s">
        <v>300</v>
      </c>
      <c r="C23" s="89">
        <v>92</v>
      </c>
      <c r="D23" s="89">
        <v>88</v>
      </c>
      <c r="E23" s="89">
        <v>89</v>
      </c>
    </row>
    <row r="24" spans="1:5" ht="15" x14ac:dyDescent="0.25">
      <c r="A24" s="89" t="s">
        <v>124</v>
      </c>
      <c r="B24" s="89" t="s">
        <v>25</v>
      </c>
      <c r="C24" s="89">
        <v>99</v>
      </c>
      <c r="D24" s="89">
        <v>99</v>
      </c>
      <c r="E24" s="89">
        <v>95</v>
      </c>
    </row>
    <row r="25" spans="1:5" ht="15" x14ac:dyDescent="0.25">
      <c r="A25" s="89" t="s">
        <v>243</v>
      </c>
      <c r="B25" s="89" t="s">
        <v>242</v>
      </c>
      <c r="C25" s="89">
        <v>97</v>
      </c>
      <c r="D25" s="89">
        <v>99</v>
      </c>
      <c r="E25" s="89">
        <v>96</v>
      </c>
    </row>
    <row r="26" spans="1:5" ht="15" x14ac:dyDescent="0.25">
      <c r="A26" s="89" t="s">
        <v>284</v>
      </c>
      <c r="B26" s="89" t="s">
        <v>283</v>
      </c>
      <c r="C26" s="89">
        <v>90</v>
      </c>
      <c r="D26" s="89">
        <v>97</v>
      </c>
      <c r="E26" s="89">
        <v>95</v>
      </c>
    </row>
    <row r="27" spans="1:5" ht="15" x14ac:dyDescent="0.25">
      <c r="A27" s="89" t="s">
        <v>267</v>
      </c>
      <c r="B27" s="89" t="s">
        <v>266</v>
      </c>
      <c r="C27" s="89">
        <v>95</v>
      </c>
      <c r="D27" s="89">
        <v>95</v>
      </c>
      <c r="E27" s="89">
        <v>94</v>
      </c>
    </row>
    <row r="28" spans="1:5" ht="15" x14ac:dyDescent="0.25">
      <c r="A28" s="89" t="s">
        <v>64</v>
      </c>
      <c r="B28" s="89" t="s">
        <v>10</v>
      </c>
      <c r="C28" s="89">
        <v>90</v>
      </c>
      <c r="D28" s="89">
        <v>91</v>
      </c>
      <c r="E28" s="89">
        <v>91</v>
      </c>
    </row>
    <row r="29" spans="1:5" ht="15" x14ac:dyDescent="0.25">
      <c r="A29" s="89" t="s">
        <v>65</v>
      </c>
      <c r="B29" s="89" t="s">
        <v>11</v>
      </c>
      <c r="C29" s="89">
        <v>96</v>
      </c>
      <c r="D29" s="89">
        <v>99</v>
      </c>
      <c r="E29" s="89">
        <v>96</v>
      </c>
    </row>
    <row r="30" spans="1:5" ht="15" x14ac:dyDescent="0.25">
      <c r="A30" s="89" t="s">
        <v>131</v>
      </c>
      <c r="B30" s="89" t="s">
        <v>35</v>
      </c>
      <c r="C30" s="89">
        <v>95</v>
      </c>
      <c r="D30" s="89">
        <v>94</v>
      </c>
      <c r="E30" s="89">
        <v>92</v>
      </c>
    </row>
    <row r="31" spans="1:5" ht="15" x14ac:dyDescent="0.25">
      <c r="A31" s="89" t="s">
        <v>73</v>
      </c>
      <c r="B31" s="89" t="s">
        <v>17</v>
      </c>
      <c r="C31" s="89">
        <v>85</v>
      </c>
      <c r="D31" s="89">
        <v>82</v>
      </c>
      <c r="E31" s="89">
        <v>84</v>
      </c>
    </row>
    <row r="32" spans="1:5" ht="15" x14ac:dyDescent="0.25">
      <c r="A32" s="89" t="s">
        <v>348</v>
      </c>
      <c r="B32" s="89" t="s">
        <v>347</v>
      </c>
      <c r="C32" s="89">
        <v>95</v>
      </c>
      <c r="D32" s="89">
        <v>95</v>
      </c>
      <c r="E32" s="89">
        <v>77</v>
      </c>
    </row>
    <row r="33" spans="1:5" ht="15" x14ac:dyDescent="0.25">
      <c r="A33" s="89" t="s">
        <v>141</v>
      </c>
      <c r="B33" s="89" t="s">
        <v>140</v>
      </c>
      <c r="C33" s="89">
        <v>94</v>
      </c>
      <c r="D33" s="89">
        <v>90</v>
      </c>
      <c r="E33" s="89">
        <v>99</v>
      </c>
    </row>
    <row r="34" spans="1:5" ht="15" x14ac:dyDescent="0.25">
      <c r="A34" s="89" t="s">
        <v>71</v>
      </c>
      <c r="B34" s="89" t="s">
        <v>15</v>
      </c>
      <c r="C34" s="89">
        <v>59</v>
      </c>
      <c r="D34" s="89">
        <v>64</v>
      </c>
      <c r="E34" s="89">
        <v>58</v>
      </c>
    </row>
    <row r="35" spans="1:5" ht="15" x14ac:dyDescent="0.25">
      <c r="A35" s="89" t="s">
        <v>60</v>
      </c>
      <c r="B35" s="89" t="s">
        <v>6</v>
      </c>
      <c r="C35" s="89">
        <v>72</v>
      </c>
      <c r="D35" s="89">
        <v>70</v>
      </c>
      <c r="E35" s="89">
        <v>83</v>
      </c>
    </row>
    <row r="36" spans="1:5" ht="15" x14ac:dyDescent="0.25">
      <c r="A36" s="89" t="s">
        <v>327</v>
      </c>
      <c r="B36" s="89" t="s">
        <v>326</v>
      </c>
      <c r="C36" s="89">
        <v>90</v>
      </c>
      <c r="D36" s="89">
        <v>94</v>
      </c>
      <c r="E36" s="89">
        <v>92</v>
      </c>
    </row>
    <row r="37" spans="1:5" ht="15" x14ac:dyDescent="0.25">
      <c r="A37" s="89" t="s">
        <v>261</v>
      </c>
      <c r="B37" s="89" t="s">
        <v>260</v>
      </c>
      <c r="C37" s="89">
        <v>99</v>
      </c>
      <c r="D37" s="89">
        <v>99</v>
      </c>
      <c r="E37" s="89">
        <v>99</v>
      </c>
    </row>
    <row r="38" spans="1:5" x14ac:dyDescent="0.3">
      <c r="A38" s="89" t="s">
        <v>241</v>
      </c>
      <c r="B38" s="89" t="s">
        <v>240</v>
      </c>
      <c r="C38" s="89">
        <v>92</v>
      </c>
      <c r="D38" s="89">
        <v>85</v>
      </c>
      <c r="E38" s="89">
        <v>88</v>
      </c>
    </row>
    <row r="39" spans="1:5" x14ac:dyDescent="0.3">
      <c r="A39" s="89" t="s">
        <v>126</v>
      </c>
      <c r="B39" s="89" t="s">
        <v>784</v>
      </c>
      <c r="C39" s="89">
        <v>86</v>
      </c>
      <c r="D39" s="89">
        <v>83</v>
      </c>
      <c r="E39" s="89">
        <v>74</v>
      </c>
    </row>
    <row r="40" spans="1:5" x14ac:dyDescent="0.3">
      <c r="A40" s="89" t="s">
        <v>77</v>
      </c>
      <c r="B40" s="89" t="s">
        <v>785</v>
      </c>
      <c r="C40" s="89">
        <v>85</v>
      </c>
      <c r="D40" s="89">
        <v>90</v>
      </c>
      <c r="E40" s="89">
        <v>90</v>
      </c>
    </row>
    <row r="41" spans="1:5" x14ac:dyDescent="0.3">
      <c r="A41" s="89" t="s">
        <v>714</v>
      </c>
      <c r="B41" s="89" t="s">
        <v>404</v>
      </c>
      <c r="C41" s="89">
        <v>98</v>
      </c>
      <c r="D41" s="89">
        <v>93</v>
      </c>
      <c r="E41" s="89">
        <v>99</v>
      </c>
    </row>
    <row r="42" spans="1:5" x14ac:dyDescent="0.3">
      <c r="A42" s="89" t="s">
        <v>352</v>
      </c>
      <c r="B42" s="89" t="s">
        <v>351</v>
      </c>
      <c r="C42" s="89">
        <v>91</v>
      </c>
      <c r="D42" s="89">
        <v>85</v>
      </c>
      <c r="E42" s="89">
        <v>88</v>
      </c>
    </row>
    <row r="43" spans="1:5" x14ac:dyDescent="0.3">
      <c r="A43" s="89" t="s">
        <v>86</v>
      </c>
      <c r="B43" s="89" t="s">
        <v>36</v>
      </c>
      <c r="C43" s="89">
        <v>99</v>
      </c>
      <c r="D43" s="89">
        <v>62</v>
      </c>
      <c r="E43" s="89">
        <v>85</v>
      </c>
    </row>
    <row r="44" spans="1:5" x14ac:dyDescent="0.3">
      <c r="A44" s="89" t="s">
        <v>360</v>
      </c>
      <c r="B44" s="89" t="s">
        <v>359</v>
      </c>
      <c r="C44" s="89">
        <v>96</v>
      </c>
      <c r="D44" s="89">
        <v>96</v>
      </c>
      <c r="E44" s="89">
        <v>97</v>
      </c>
    </row>
    <row r="45" spans="1:5" x14ac:dyDescent="0.3">
      <c r="A45" s="89" t="s">
        <v>311</v>
      </c>
      <c r="B45" s="89" t="s">
        <v>310</v>
      </c>
      <c r="C45" s="89">
        <v>99</v>
      </c>
      <c r="D45" s="89">
        <v>99</v>
      </c>
      <c r="E45" s="89">
        <v>96</v>
      </c>
    </row>
    <row r="46" spans="1:5" x14ac:dyDescent="0.3">
      <c r="A46" s="89" t="s">
        <v>390</v>
      </c>
      <c r="B46" s="89" t="s">
        <v>389</v>
      </c>
      <c r="C46" s="89">
        <v>99</v>
      </c>
      <c r="D46" s="89">
        <v>99</v>
      </c>
      <c r="E46" s="89">
        <v>99</v>
      </c>
    </row>
    <row r="47" spans="1:5" x14ac:dyDescent="0.3">
      <c r="A47" s="89" t="s">
        <v>358</v>
      </c>
      <c r="B47" s="89" t="s">
        <v>786</v>
      </c>
      <c r="C47" s="88"/>
      <c r="D47" s="89">
        <v>99</v>
      </c>
      <c r="E47" s="89">
        <v>99</v>
      </c>
    </row>
    <row r="48" spans="1:5" x14ac:dyDescent="0.3">
      <c r="A48" s="89" t="s">
        <v>209</v>
      </c>
      <c r="B48" s="89" t="s">
        <v>787</v>
      </c>
      <c r="C48" s="89">
        <v>96</v>
      </c>
      <c r="D48" s="89">
        <v>94</v>
      </c>
      <c r="E48" s="89">
        <v>93</v>
      </c>
    </row>
    <row r="49" spans="1:5" x14ac:dyDescent="0.3">
      <c r="A49" s="89" t="s">
        <v>68</v>
      </c>
      <c r="B49" s="89" t="s">
        <v>846</v>
      </c>
      <c r="C49" s="89">
        <v>89</v>
      </c>
      <c r="D49" s="89">
        <v>90</v>
      </c>
      <c r="E49" s="89">
        <v>78</v>
      </c>
    </row>
    <row r="50" spans="1:5" x14ac:dyDescent="0.3">
      <c r="A50" s="89" t="s">
        <v>364</v>
      </c>
      <c r="B50" s="89" t="s">
        <v>363</v>
      </c>
      <c r="C50" s="89">
        <v>94</v>
      </c>
      <c r="D50" s="89">
        <v>91</v>
      </c>
      <c r="E50" s="89">
        <v>90</v>
      </c>
    </row>
    <row r="51" spans="1:5" x14ac:dyDescent="0.3">
      <c r="A51" s="89" t="s">
        <v>113</v>
      </c>
      <c r="B51" s="89" t="s">
        <v>112</v>
      </c>
      <c r="C51" s="89">
        <v>81</v>
      </c>
      <c r="D51" s="89">
        <v>87</v>
      </c>
      <c r="E51" s="89">
        <v>88</v>
      </c>
    </row>
    <row r="52" spans="1:5" x14ac:dyDescent="0.3">
      <c r="A52" s="89" t="s">
        <v>230</v>
      </c>
      <c r="B52" s="89" t="s">
        <v>229</v>
      </c>
      <c r="C52" s="89">
        <v>97</v>
      </c>
      <c r="D52" s="89">
        <v>98</v>
      </c>
      <c r="E52" s="89">
        <v>98</v>
      </c>
    </row>
    <row r="53" spans="1:5" x14ac:dyDescent="0.3">
      <c r="A53" s="89" t="s">
        <v>166</v>
      </c>
      <c r="B53" s="89" t="s">
        <v>788</v>
      </c>
      <c r="C53" s="89">
        <v>85</v>
      </c>
      <c r="D53" s="89">
        <v>84</v>
      </c>
      <c r="E53" s="89">
        <v>88</v>
      </c>
    </row>
    <row r="54" spans="1:5" x14ac:dyDescent="0.3">
      <c r="A54" s="89" t="s">
        <v>180</v>
      </c>
      <c r="B54" s="89" t="s">
        <v>179</v>
      </c>
      <c r="C54" s="89">
        <v>99</v>
      </c>
      <c r="D54" s="89">
        <v>99</v>
      </c>
      <c r="E54" s="89">
        <v>99</v>
      </c>
    </row>
    <row r="55" spans="1:5" x14ac:dyDescent="0.3">
      <c r="A55" s="89" t="s">
        <v>203</v>
      </c>
      <c r="B55" s="89" t="s">
        <v>202</v>
      </c>
      <c r="C55" s="89">
        <v>93</v>
      </c>
      <c r="D55" s="89">
        <v>97</v>
      </c>
      <c r="E55" s="89">
        <v>97</v>
      </c>
    </row>
    <row r="56" spans="1:5" x14ac:dyDescent="0.3">
      <c r="A56" s="89" t="s">
        <v>218</v>
      </c>
      <c r="B56" s="89" t="s">
        <v>217</v>
      </c>
      <c r="C56" s="89">
        <v>92</v>
      </c>
      <c r="D56" s="89">
        <v>89</v>
      </c>
      <c r="E56" s="89">
        <v>92</v>
      </c>
    </row>
    <row r="57" spans="1:5" x14ac:dyDescent="0.3">
      <c r="A57" s="89" t="s">
        <v>58</v>
      </c>
      <c r="B57" s="89" t="s">
        <v>4</v>
      </c>
      <c r="C57" s="89">
        <v>41</v>
      </c>
      <c r="D57" s="89">
        <v>54</v>
      </c>
      <c r="E57" s="89">
        <v>44</v>
      </c>
    </row>
    <row r="58" spans="1:5" x14ac:dyDescent="0.3">
      <c r="A58" s="89" t="s">
        <v>94</v>
      </c>
      <c r="B58" s="89" t="s">
        <v>93</v>
      </c>
      <c r="C58" s="89">
        <v>94</v>
      </c>
      <c r="D58" s="89">
        <v>94</v>
      </c>
      <c r="E58" s="89">
        <v>85</v>
      </c>
    </row>
    <row r="59" spans="1:5" x14ac:dyDescent="0.3">
      <c r="A59" s="89" t="s">
        <v>297</v>
      </c>
      <c r="B59" s="89" t="s">
        <v>296</v>
      </c>
      <c r="C59" s="89">
        <v>94</v>
      </c>
      <c r="D59" s="89">
        <v>93</v>
      </c>
      <c r="E59" s="89">
        <v>94</v>
      </c>
    </row>
    <row r="60" spans="1:5" x14ac:dyDescent="0.3">
      <c r="A60" s="89" t="s">
        <v>95</v>
      </c>
      <c r="B60" s="89" t="s">
        <v>40</v>
      </c>
      <c r="C60" s="89">
        <v>83</v>
      </c>
      <c r="D60" s="89">
        <v>87</v>
      </c>
      <c r="E60" s="89">
        <v>86</v>
      </c>
    </row>
    <row r="61" spans="1:5" x14ac:dyDescent="0.3">
      <c r="A61" s="89" t="s">
        <v>187</v>
      </c>
      <c r="B61" s="89" t="s">
        <v>186</v>
      </c>
      <c r="C61" s="89">
        <v>91</v>
      </c>
      <c r="D61" s="89">
        <v>84</v>
      </c>
      <c r="E61" s="89">
        <v>87</v>
      </c>
    </row>
    <row r="62" spans="1:5" x14ac:dyDescent="0.3">
      <c r="A62" s="89" t="s">
        <v>386</v>
      </c>
      <c r="B62" s="89" t="s">
        <v>385</v>
      </c>
      <c r="C62" s="89">
        <v>99</v>
      </c>
      <c r="D62" s="89">
        <v>99</v>
      </c>
      <c r="E62" s="88"/>
    </row>
    <row r="63" spans="1:5" x14ac:dyDescent="0.3">
      <c r="A63" s="89" t="s">
        <v>366</v>
      </c>
      <c r="B63" s="89" t="s">
        <v>365</v>
      </c>
      <c r="C63" s="89">
        <v>99</v>
      </c>
      <c r="D63" s="89">
        <v>99</v>
      </c>
      <c r="E63" s="89">
        <v>99</v>
      </c>
    </row>
    <row r="64" spans="1:5" x14ac:dyDescent="0.3">
      <c r="A64" s="89" t="s">
        <v>111</v>
      </c>
      <c r="B64" s="89" t="s">
        <v>33</v>
      </c>
      <c r="C64" s="89">
        <v>82</v>
      </c>
      <c r="D64" s="89">
        <v>75</v>
      </c>
      <c r="E64" s="89">
        <v>67</v>
      </c>
    </row>
    <row r="65" spans="1:5" x14ac:dyDescent="0.3">
      <c r="A65" s="89" t="s">
        <v>101</v>
      </c>
      <c r="B65" s="89" t="s">
        <v>789</v>
      </c>
      <c r="C65" s="89">
        <v>98</v>
      </c>
      <c r="D65" s="89">
        <v>96</v>
      </c>
      <c r="E65" s="89">
        <v>95</v>
      </c>
    </row>
    <row r="66" spans="1:5" x14ac:dyDescent="0.3">
      <c r="A66" s="89" t="s">
        <v>199</v>
      </c>
      <c r="B66" s="89" t="s">
        <v>198</v>
      </c>
      <c r="C66" s="89">
        <v>92</v>
      </c>
      <c r="D66" s="89">
        <v>95</v>
      </c>
      <c r="E66" s="89">
        <v>91</v>
      </c>
    </row>
    <row r="67" spans="1:5" x14ac:dyDescent="0.3">
      <c r="A67" s="89" t="s">
        <v>368</v>
      </c>
      <c r="B67" s="89" t="s">
        <v>367</v>
      </c>
      <c r="C67" s="88"/>
      <c r="D67" s="88"/>
      <c r="E67" s="88"/>
    </row>
    <row r="68" spans="1:5" x14ac:dyDescent="0.3">
      <c r="A68" s="89" t="s">
        <v>102</v>
      </c>
      <c r="B68" s="89" t="s">
        <v>43</v>
      </c>
      <c r="C68" s="89">
        <v>92</v>
      </c>
      <c r="D68" s="89">
        <v>91</v>
      </c>
      <c r="E68" s="89">
        <v>94</v>
      </c>
    </row>
    <row r="69" spans="1:5" x14ac:dyDescent="0.3">
      <c r="A69" s="89" t="s">
        <v>392</v>
      </c>
      <c r="B69" s="89" t="s">
        <v>391</v>
      </c>
      <c r="C69" s="89">
        <v>99</v>
      </c>
      <c r="D69" s="89">
        <v>99</v>
      </c>
      <c r="E69" s="88"/>
    </row>
    <row r="70" spans="1:5" x14ac:dyDescent="0.3">
      <c r="A70" s="89" t="s">
        <v>263</v>
      </c>
      <c r="B70" s="89" t="s">
        <v>262</v>
      </c>
      <c r="C70" s="89">
        <v>97</v>
      </c>
      <c r="D70" s="89">
        <v>94</v>
      </c>
      <c r="E70" s="89">
        <v>97</v>
      </c>
    </row>
    <row r="71" spans="1:5" x14ac:dyDescent="0.3">
      <c r="A71" s="89" t="s">
        <v>153</v>
      </c>
      <c r="B71" s="89" t="s">
        <v>152</v>
      </c>
      <c r="C71" s="89">
        <v>96</v>
      </c>
      <c r="D71" s="89">
        <v>88</v>
      </c>
      <c r="E71" s="89">
        <v>94</v>
      </c>
    </row>
    <row r="72" spans="1:5" x14ac:dyDescent="0.3">
      <c r="A72" s="89" t="s">
        <v>67</v>
      </c>
      <c r="B72" s="89" t="s">
        <v>12</v>
      </c>
      <c r="C72" s="89">
        <v>99</v>
      </c>
      <c r="D72" s="89">
        <v>85</v>
      </c>
      <c r="E72" s="89">
        <v>90</v>
      </c>
    </row>
    <row r="73" spans="1:5" x14ac:dyDescent="0.3">
      <c r="A73" s="89" t="s">
        <v>63</v>
      </c>
      <c r="B73" s="89" t="s">
        <v>9</v>
      </c>
      <c r="C73" s="89">
        <v>90</v>
      </c>
      <c r="D73" s="89">
        <v>89</v>
      </c>
      <c r="E73" s="89">
        <v>86</v>
      </c>
    </row>
    <row r="74" spans="1:5" x14ac:dyDescent="0.3">
      <c r="A74" s="89" t="s">
        <v>158</v>
      </c>
      <c r="B74" s="89" t="s">
        <v>157</v>
      </c>
      <c r="C74" s="89">
        <v>97</v>
      </c>
      <c r="D74" s="89">
        <v>93</v>
      </c>
      <c r="E74" s="89">
        <v>95</v>
      </c>
    </row>
    <row r="75" spans="1:5" x14ac:dyDescent="0.3">
      <c r="A75" s="89" t="s">
        <v>91</v>
      </c>
      <c r="B75" s="89" t="s">
        <v>90</v>
      </c>
      <c r="C75" s="89">
        <v>81</v>
      </c>
      <c r="D75" s="89">
        <v>85</v>
      </c>
      <c r="E75" s="89">
        <v>69</v>
      </c>
    </row>
    <row r="76" spans="1:5" x14ac:dyDescent="0.3">
      <c r="A76" s="89" t="s">
        <v>176</v>
      </c>
      <c r="B76" s="89" t="s">
        <v>175</v>
      </c>
      <c r="C76" s="89">
        <v>88</v>
      </c>
      <c r="D76" s="89">
        <v>99</v>
      </c>
      <c r="E76" s="89">
        <v>99</v>
      </c>
    </row>
    <row r="77" spans="1:5" x14ac:dyDescent="0.3">
      <c r="A77" s="89" t="s">
        <v>334</v>
      </c>
      <c r="B77" s="89" t="s">
        <v>333</v>
      </c>
      <c r="C77" s="89">
        <v>99</v>
      </c>
      <c r="D77" s="89">
        <v>99</v>
      </c>
      <c r="E77" s="89">
        <v>99</v>
      </c>
    </row>
    <row r="78" spans="1:5" x14ac:dyDescent="0.3">
      <c r="A78" s="89" t="s">
        <v>398</v>
      </c>
      <c r="B78" s="89" t="s">
        <v>397</v>
      </c>
      <c r="C78" s="89">
        <v>89</v>
      </c>
      <c r="D78" s="89">
        <v>95</v>
      </c>
      <c r="E78" s="89">
        <v>96</v>
      </c>
    </row>
    <row r="79" spans="1:5" x14ac:dyDescent="0.3">
      <c r="A79" s="89" t="s">
        <v>125</v>
      </c>
      <c r="B79" s="89" t="s">
        <v>44</v>
      </c>
      <c r="C79" s="89">
        <v>85</v>
      </c>
      <c r="D79" s="89">
        <v>85</v>
      </c>
      <c r="E79" s="89">
        <v>90</v>
      </c>
    </row>
    <row r="80" spans="1:5" x14ac:dyDescent="0.3">
      <c r="A80" s="89" t="s">
        <v>149</v>
      </c>
      <c r="B80" s="89" t="s">
        <v>52</v>
      </c>
      <c r="C80" s="89">
        <v>73</v>
      </c>
      <c r="D80" s="89">
        <v>83</v>
      </c>
      <c r="E80" s="89">
        <v>83</v>
      </c>
    </row>
    <row r="81" spans="1:5" x14ac:dyDescent="0.3">
      <c r="A81" s="89" t="s">
        <v>172</v>
      </c>
      <c r="B81" s="89" t="s">
        <v>409</v>
      </c>
      <c r="C81" s="89">
        <v>99</v>
      </c>
      <c r="D81" s="89">
        <v>99</v>
      </c>
      <c r="E81" s="89">
        <v>99</v>
      </c>
    </row>
    <row r="82" spans="1:5" x14ac:dyDescent="0.3">
      <c r="A82" s="89" t="s">
        <v>170</v>
      </c>
      <c r="B82" s="89" t="s">
        <v>169</v>
      </c>
      <c r="C82" s="89">
        <v>79</v>
      </c>
      <c r="D82" s="89">
        <v>89</v>
      </c>
      <c r="E82" s="89">
        <v>84</v>
      </c>
    </row>
    <row r="83" spans="1:5" x14ac:dyDescent="0.3">
      <c r="A83" s="89" t="s">
        <v>372</v>
      </c>
      <c r="B83" s="89" t="s">
        <v>371</v>
      </c>
      <c r="C83" s="89">
        <v>95</v>
      </c>
      <c r="D83" s="89">
        <v>95</v>
      </c>
      <c r="E83" s="89">
        <v>94</v>
      </c>
    </row>
    <row r="84" spans="1:5" x14ac:dyDescent="0.3">
      <c r="A84" s="89" t="s">
        <v>331</v>
      </c>
      <c r="B84" s="89" t="s">
        <v>330</v>
      </c>
      <c r="C84" s="88"/>
      <c r="D84" s="88"/>
      <c r="E84" s="88"/>
    </row>
    <row r="85" spans="1:5" x14ac:dyDescent="0.3">
      <c r="A85" s="89" t="s">
        <v>394</v>
      </c>
      <c r="B85" s="89" t="s">
        <v>393</v>
      </c>
      <c r="C85" s="89">
        <v>97</v>
      </c>
      <c r="D85" s="89">
        <v>96</v>
      </c>
      <c r="E85" s="89">
        <v>96</v>
      </c>
    </row>
    <row r="86" spans="1:5" x14ac:dyDescent="0.3">
      <c r="A86" s="89" t="s">
        <v>224</v>
      </c>
      <c r="B86" s="89" t="s">
        <v>223</v>
      </c>
      <c r="C86" s="89">
        <v>96</v>
      </c>
      <c r="D86" s="89">
        <v>92</v>
      </c>
      <c r="E86" s="89">
        <v>94</v>
      </c>
    </row>
    <row r="87" spans="1:5" x14ac:dyDescent="0.3">
      <c r="A87" s="89" t="s">
        <v>329</v>
      </c>
      <c r="B87" s="89" t="s">
        <v>328</v>
      </c>
      <c r="C87" s="89">
        <v>99</v>
      </c>
      <c r="D87" s="89">
        <v>99</v>
      </c>
      <c r="E87" s="89">
        <v>99</v>
      </c>
    </row>
    <row r="88" spans="1:5" x14ac:dyDescent="0.3">
      <c r="A88" s="89" t="s">
        <v>275</v>
      </c>
      <c r="B88" s="89" t="s">
        <v>274</v>
      </c>
      <c r="C88" s="89">
        <v>98</v>
      </c>
      <c r="D88" s="89">
        <v>98</v>
      </c>
      <c r="E88" s="89">
        <v>98</v>
      </c>
    </row>
    <row r="89" spans="1:5" x14ac:dyDescent="0.3">
      <c r="A89" s="89" t="s">
        <v>183</v>
      </c>
      <c r="B89" s="89" t="s">
        <v>182</v>
      </c>
      <c r="C89" s="89">
        <v>99</v>
      </c>
      <c r="D89" s="89">
        <v>99</v>
      </c>
      <c r="E89" s="89">
        <v>99</v>
      </c>
    </row>
    <row r="90" spans="1:5" x14ac:dyDescent="0.3">
      <c r="A90" s="89" t="s">
        <v>106</v>
      </c>
      <c r="B90" s="89" t="s">
        <v>41</v>
      </c>
      <c r="C90" s="89">
        <v>83</v>
      </c>
      <c r="D90" s="89">
        <v>88</v>
      </c>
      <c r="E90" s="89">
        <v>83</v>
      </c>
    </row>
    <row r="91" spans="1:5" x14ac:dyDescent="0.3">
      <c r="A91" s="89" t="s">
        <v>146</v>
      </c>
      <c r="B91" s="89" t="s">
        <v>145</v>
      </c>
      <c r="C91" s="89">
        <v>94</v>
      </c>
      <c r="D91" s="89">
        <v>99</v>
      </c>
      <c r="E91" s="89">
        <v>91</v>
      </c>
    </row>
    <row r="92" spans="1:5" x14ac:dyDescent="0.3">
      <c r="A92" s="89" t="s">
        <v>336</v>
      </c>
      <c r="B92" s="89" t="s">
        <v>335</v>
      </c>
      <c r="C92" s="89">
        <v>98</v>
      </c>
      <c r="D92" s="89">
        <v>99</v>
      </c>
      <c r="E92" s="89">
        <v>98</v>
      </c>
    </row>
    <row r="93" spans="1:5" x14ac:dyDescent="0.3">
      <c r="A93" s="89" t="s">
        <v>151</v>
      </c>
      <c r="B93" s="89" t="s">
        <v>150</v>
      </c>
      <c r="C93" s="89">
        <v>96</v>
      </c>
      <c r="D93" s="89">
        <v>96</v>
      </c>
      <c r="E93" s="89">
        <v>96</v>
      </c>
    </row>
    <row r="94" spans="1:5" x14ac:dyDescent="0.3">
      <c r="A94" s="89" t="s">
        <v>115</v>
      </c>
      <c r="B94" s="89" t="s">
        <v>114</v>
      </c>
      <c r="C94" s="89">
        <v>79</v>
      </c>
      <c r="D94" s="89">
        <v>78</v>
      </c>
      <c r="E94" s="89">
        <v>74</v>
      </c>
    </row>
    <row r="95" spans="1:5" x14ac:dyDescent="0.3">
      <c r="A95" s="89" t="s">
        <v>277</v>
      </c>
      <c r="B95" s="89" t="s">
        <v>276</v>
      </c>
      <c r="C95" s="89">
        <v>92</v>
      </c>
      <c r="D95" s="89">
        <v>93</v>
      </c>
      <c r="E95" s="89">
        <v>91</v>
      </c>
    </row>
    <row r="96" spans="1:5" x14ac:dyDescent="0.3">
      <c r="A96" s="89" t="s">
        <v>307</v>
      </c>
      <c r="B96" s="89" t="s">
        <v>306</v>
      </c>
      <c r="C96" s="89">
        <v>95</v>
      </c>
      <c r="D96" s="89">
        <v>95</v>
      </c>
      <c r="E96" s="89">
        <v>94</v>
      </c>
    </row>
    <row r="97" spans="1:5" x14ac:dyDescent="0.3">
      <c r="A97" s="89" t="s">
        <v>108</v>
      </c>
      <c r="B97" s="89" t="s">
        <v>26</v>
      </c>
      <c r="C97" s="89">
        <v>67</v>
      </c>
      <c r="D97" s="89">
        <v>69</v>
      </c>
      <c r="E97" s="89">
        <v>75</v>
      </c>
    </row>
    <row r="98" spans="1:5" x14ac:dyDescent="0.3">
      <c r="A98" s="89" t="s">
        <v>105</v>
      </c>
      <c r="B98" s="89" t="s">
        <v>37</v>
      </c>
      <c r="C98" s="89">
        <v>93</v>
      </c>
      <c r="D98" s="89">
        <v>77</v>
      </c>
      <c r="E98" s="89">
        <v>75</v>
      </c>
    </row>
    <row r="99" spans="1:5" x14ac:dyDescent="0.3">
      <c r="A99" s="89" t="s">
        <v>279</v>
      </c>
      <c r="B99" s="89" t="s">
        <v>653</v>
      </c>
      <c r="C99" s="89">
        <v>98</v>
      </c>
      <c r="D99" s="88"/>
      <c r="E99" s="88"/>
    </row>
    <row r="100" spans="1:5" x14ac:dyDescent="0.3">
      <c r="A100" s="89" t="s">
        <v>293</v>
      </c>
      <c r="B100" s="89" t="s">
        <v>292</v>
      </c>
      <c r="C100" s="89">
        <v>93</v>
      </c>
      <c r="D100" s="89">
        <v>92</v>
      </c>
      <c r="E100" s="89">
        <v>95</v>
      </c>
    </row>
    <row r="101" spans="1:5" x14ac:dyDescent="0.3">
      <c r="A101" s="89" t="s">
        <v>388</v>
      </c>
      <c r="B101" s="89" t="s">
        <v>387</v>
      </c>
      <c r="C101" s="88"/>
      <c r="D101" s="89">
        <v>99</v>
      </c>
      <c r="E101" s="89">
        <v>99</v>
      </c>
    </row>
    <row r="102" spans="1:5" x14ac:dyDescent="0.3">
      <c r="A102" s="89" t="s">
        <v>109</v>
      </c>
      <c r="B102" s="89" t="s">
        <v>46</v>
      </c>
      <c r="C102" s="89">
        <v>86</v>
      </c>
      <c r="D102" s="89">
        <v>89</v>
      </c>
      <c r="E102" s="89">
        <v>85</v>
      </c>
    </row>
    <row r="103" spans="1:5" x14ac:dyDescent="0.3">
      <c r="A103" s="89" t="s">
        <v>89</v>
      </c>
      <c r="B103" s="89" t="s">
        <v>38</v>
      </c>
      <c r="C103" s="89">
        <v>96</v>
      </c>
      <c r="D103" s="89">
        <v>97</v>
      </c>
      <c r="E103" s="89">
        <v>93</v>
      </c>
    </row>
    <row r="104" spans="1:5" x14ac:dyDescent="0.3">
      <c r="A104" s="89" t="s">
        <v>376</v>
      </c>
      <c r="B104" s="89" t="s">
        <v>375</v>
      </c>
      <c r="C104" s="89">
        <v>99</v>
      </c>
      <c r="D104" s="89">
        <v>95</v>
      </c>
      <c r="E104" s="89">
        <v>95</v>
      </c>
    </row>
    <row r="105" spans="1:5" x14ac:dyDescent="0.3">
      <c r="A105" s="89" t="s">
        <v>253</v>
      </c>
      <c r="B105" s="89" t="s">
        <v>252</v>
      </c>
      <c r="C105" s="89">
        <v>99</v>
      </c>
      <c r="D105" s="89">
        <v>96</v>
      </c>
      <c r="E105" s="89">
        <v>96</v>
      </c>
    </row>
    <row r="106" spans="1:5" x14ac:dyDescent="0.3">
      <c r="A106" s="89" t="s">
        <v>62</v>
      </c>
      <c r="B106" s="89" t="s">
        <v>8</v>
      </c>
      <c r="C106" s="89">
        <v>90</v>
      </c>
      <c r="D106" s="89">
        <v>88</v>
      </c>
      <c r="E106" s="89">
        <v>92</v>
      </c>
    </row>
    <row r="107" spans="1:5" x14ac:dyDescent="0.3">
      <c r="A107" s="89" t="s">
        <v>338</v>
      </c>
      <c r="B107" s="89" t="s">
        <v>337</v>
      </c>
      <c r="C107" s="89">
        <v>99</v>
      </c>
      <c r="D107" s="89">
        <v>96</v>
      </c>
      <c r="E107" s="89">
        <v>76</v>
      </c>
    </row>
    <row r="108" spans="1:5" x14ac:dyDescent="0.3">
      <c r="A108" s="89" t="s">
        <v>156</v>
      </c>
      <c r="B108" s="89" t="s">
        <v>791</v>
      </c>
      <c r="C108" s="89">
        <v>80</v>
      </c>
      <c r="D108" s="88"/>
      <c r="E108" s="89">
        <v>94</v>
      </c>
    </row>
    <row r="109" spans="1:5" x14ac:dyDescent="0.3">
      <c r="A109" s="89" t="s">
        <v>104</v>
      </c>
      <c r="B109" s="89" t="s">
        <v>103</v>
      </c>
      <c r="C109" s="89">
        <v>80</v>
      </c>
      <c r="D109" s="89">
        <v>75</v>
      </c>
      <c r="E109" s="89">
        <v>64</v>
      </c>
    </row>
    <row r="110" spans="1:5" x14ac:dyDescent="0.3">
      <c r="A110" s="89" t="s">
        <v>303</v>
      </c>
      <c r="B110" s="89" t="s">
        <v>302</v>
      </c>
      <c r="C110" s="89">
        <v>98</v>
      </c>
      <c r="D110" s="89">
        <v>98</v>
      </c>
      <c r="E110" s="89">
        <v>99</v>
      </c>
    </row>
    <row r="111" spans="1:5" x14ac:dyDescent="0.3">
      <c r="A111" s="89" t="s">
        <v>239</v>
      </c>
      <c r="B111" s="89" t="s">
        <v>238</v>
      </c>
      <c r="C111" s="89">
        <v>99</v>
      </c>
      <c r="D111" s="89">
        <v>97</v>
      </c>
      <c r="E111" s="89">
        <v>95</v>
      </c>
    </row>
    <row r="112" spans="1:5" x14ac:dyDescent="0.3">
      <c r="A112" s="89" t="s">
        <v>192</v>
      </c>
      <c r="B112" s="89" t="s">
        <v>410</v>
      </c>
      <c r="C112" s="89">
        <v>81</v>
      </c>
      <c r="D112" s="89">
        <v>84</v>
      </c>
      <c r="E112" s="89">
        <v>85</v>
      </c>
    </row>
    <row r="113" spans="1:5" x14ac:dyDescent="0.3">
      <c r="A113" s="89" t="s">
        <v>715</v>
      </c>
      <c r="B113" s="89" t="s">
        <v>411</v>
      </c>
      <c r="C113" s="88"/>
      <c r="D113" s="88"/>
      <c r="E113" s="88"/>
    </row>
    <row r="114" spans="1:5" x14ac:dyDescent="0.3">
      <c r="A114" s="89" t="s">
        <v>164</v>
      </c>
      <c r="B114" s="89" t="s">
        <v>163</v>
      </c>
      <c r="C114" s="89">
        <v>99</v>
      </c>
      <c r="D114" s="89">
        <v>99</v>
      </c>
      <c r="E114" s="89">
        <v>96</v>
      </c>
    </row>
    <row r="115" spans="1:5" x14ac:dyDescent="0.3">
      <c r="A115" s="89" t="s">
        <v>289</v>
      </c>
      <c r="B115" s="89" t="s">
        <v>288</v>
      </c>
      <c r="C115" s="89">
        <v>94</v>
      </c>
      <c r="D115" s="89">
        <v>95</v>
      </c>
      <c r="E115" s="89">
        <v>94</v>
      </c>
    </row>
    <row r="116" spans="1:5" x14ac:dyDescent="0.3">
      <c r="A116" s="89" t="s">
        <v>174</v>
      </c>
      <c r="B116" s="89" t="s">
        <v>173</v>
      </c>
      <c r="C116" s="89">
        <v>99</v>
      </c>
      <c r="D116" s="89">
        <v>99</v>
      </c>
      <c r="E116" s="89">
        <v>99</v>
      </c>
    </row>
    <row r="117" spans="1:5" x14ac:dyDescent="0.3">
      <c r="A117" s="89" t="s">
        <v>79</v>
      </c>
      <c r="B117" s="89" t="s">
        <v>30</v>
      </c>
      <c r="C117" s="89">
        <v>76</v>
      </c>
      <c r="D117" s="89">
        <v>76</v>
      </c>
      <c r="E117" s="89">
        <v>74</v>
      </c>
    </row>
    <row r="118" spans="1:5" x14ac:dyDescent="0.3">
      <c r="A118" s="89" t="s">
        <v>123</v>
      </c>
      <c r="B118" s="89" t="s">
        <v>49</v>
      </c>
      <c r="C118" s="89">
        <v>85</v>
      </c>
      <c r="D118" s="89">
        <v>86</v>
      </c>
      <c r="E118" s="89">
        <v>90</v>
      </c>
    </row>
    <row r="119" spans="1:5" x14ac:dyDescent="0.3">
      <c r="A119" s="89" t="s">
        <v>117</v>
      </c>
      <c r="B119" s="89" t="s">
        <v>29</v>
      </c>
      <c r="C119" s="89">
        <v>84</v>
      </c>
      <c r="D119" s="89">
        <v>82</v>
      </c>
      <c r="E119" s="89">
        <v>83</v>
      </c>
    </row>
    <row r="120" spans="1:5" x14ac:dyDescent="0.3">
      <c r="A120" s="89" t="s">
        <v>716</v>
      </c>
      <c r="B120" s="89" t="s">
        <v>412</v>
      </c>
      <c r="C120" s="89">
        <v>79</v>
      </c>
      <c r="D120" s="89">
        <v>99</v>
      </c>
      <c r="E120" s="89">
        <v>99</v>
      </c>
    </row>
    <row r="121" spans="1:5" x14ac:dyDescent="0.3">
      <c r="A121" s="89" t="s">
        <v>142</v>
      </c>
      <c r="B121" s="89" t="s">
        <v>45</v>
      </c>
      <c r="C121" s="89">
        <v>90</v>
      </c>
      <c r="D121" s="89">
        <v>92</v>
      </c>
      <c r="E121" s="89">
        <v>82</v>
      </c>
    </row>
    <row r="122" spans="1:5" x14ac:dyDescent="0.3">
      <c r="A122" s="89" t="s">
        <v>354</v>
      </c>
      <c r="B122" s="89" t="s">
        <v>792</v>
      </c>
      <c r="C122" s="89">
        <v>97</v>
      </c>
      <c r="D122" s="89">
        <v>97</v>
      </c>
      <c r="E122" s="89">
        <v>97</v>
      </c>
    </row>
    <row r="123" spans="1:5" x14ac:dyDescent="0.3">
      <c r="A123" s="89" t="s">
        <v>322</v>
      </c>
      <c r="B123" s="89" t="s">
        <v>321</v>
      </c>
      <c r="C123" s="89">
        <v>93</v>
      </c>
      <c r="D123" s="89">
        <v>95</v>
      </c>
      <c r="E123" s="89">
        <v>93</v>
      </c>
    </row>
    <row r="124" spans="1:5" x14ac:dyDescent="0.3">
      <c r="A124" s="89" t="s">
        <v>178</v>
      </c>
      <c r="B124" s="89" t="s">
        <v>177</v>
      </c>
      <c r="C124" s="89">
        <v>99</v>
      </c>
      <c r="D124" s="89">
        <v>99</v>
      </c>
      <c r="E124" s="89">
        <v>99</v>
      </c>
    </row>
    <row r="125" spans="1:5" x14ac:dyDescent="0.3">
      <c r="A125" s="89" t="s">
        <v>56</v>
      </c>
      <c r="B125" s="89" t="s">
        <v>2</v>
      </c>
      <c r="C125" s="89">
        <v>96</v>
      </c>
      <c r="D125" s="89">
        <v>97</v>
      </c>
      <c r="E125" s="89">
        <v>92</v>
      </c>
    </row>
    <row r="126" spans="1:5" x14ac:dyDescent="0.3">
      <c r="A126" s="89" t="s">
        <v>61</v>
      </c>
      <c r="B126" s="89" t="s">
        <v>7</v>
      </c>
      <c r="C126" s="89">
        <v>57</v>
      </c>
      <c r="D126" s="89">
        <v>61</v>
      </c>
      <c r="E126" s="89">
        <v>74</v>
      </c>
    </row>
    <row r="127" spans="1:5" x14ac:dyDescent="0.3">
      <c r="A127" s="89" t="s">
        <v>717</v>
      </c>
      <c r="B127" s="89" t="s">
        <v>414</v>
      </c>
      <c r="C127" s="89">
        <v>99</v>
      </c>
      <c r="D127" s="89">
        <v>99</v>
      </c>
      <c r="E127" s="89">
        <v>99</v>
      </c>
    </row>
    <row r="128" spans="1:5" x14ac:dyDescent="0.3">
      <c r="A128" s="89" t="s">
        <v>370</v>
      </c>
      <c r="B128" s="89" t="s">
        <v>369</v>
      </c>
      <c r="C128" s="89">
        <v>95</v>
      </c>
      <c r="D128" s="89">
        <v>94</v>
      </c>
      <c r="E128" s="89">
        <v>93</v>
      </c>
    </row>
    <row r="129" spans="1:5" x14ac:dyDescent="0.3">
      <c r="A129" s="89" t="s">
        <v>325</v>
      </c>
      <c r="B129" s="89" t="s">
        <v>324</v>
      </c>
      <c r="C129" s="89">
        <v>98</v>
      </c>
      <c r="D129" s="89">
        <v>99</v>
      </c>
      <c r="E129" s="89">
        <v>99</v>
      </c>
    </row>
    <row r="130" spans="1:5" x14ac:dyDescent="0.3">
      <c r="A130" s="89" t="s">
        <v>120</v>
      </c>
      <c r="B130" s="89" t="s">
        <v>119</v>
      </c>
      <c r="C130" s="89">
        <v>89</v>
      </c>
      <c r="D130" s="89">
        <v>89</v>
      </c>
      <c r="E130" s="89">
        <v>88</v>
      </c>
    </row>
    <row r="131" spans="1:5" x14ac:dyDescent="0.3">
      <c r="A131" s="89" t="s">
        <v>718</v>
      </c>
      <c r="B131" s="89" t="s">
        <v>415</v>
      </c>
      <c r="C131" s="89">
        <v>89</v>
      </c>
      <c r="D131" s="89">
        <v>84</v>
      </c>
      <c r="E131" s="89">
        <v>69</v>
      </c>
    </row>
    <row r="132" spans="1:5" x14ac:dyDescent="0.3">
      <c r="A132" s="89" t="s">
        <v>212</v>
      </c>
      <c r="B132" s="89" t="s">
        <v>211</v>
      </c>
      <c r="C132" s="89">
        <v>85</v>
      </c>
      <c r="D132" s="89">
        <v>87</v>
      </c>
      <c r="E132" s="89">
        <v>94</v>
      </c>
    </row>
    <row r="133" spans="1:5" x14ac:dyDescent="0.3">
      <c r="A133" s="89" t="s">
        <v>121</v>
      </c>
      <c r="B133" s="89" t="s">
        <v>32</v>
      </c>
      <c r="C133" s="89">
        <v>63</v>
      </c>
      <c r="D133" s="89">
        <v>61</v>
      </c>
      <c r="E133" s="89">
        <v>70</v>
      </c>
    </row>
    <row r="134" spans="1:5" x14ac:dyDescent="0.3">
      <c r="A134" s="89" t="s">
        <v>189</v>
      </c>
      <c r="B134" s="89" t="s">
        <v>188</v>
      </c>
      <c r="C134" s="89">
        <v>74</v>
      </c>
      <c r="D134" s="89">
        <v>76</v>
      </c>
      <c r="E134" s="89">
        <v>76</v>
      </c>
    </row>
    <row r="135" spans="1:5" x14ac:dyDescent="0.3">
      <c r="A135" s="89" t="s">
        <v>160</v>
      </c>
      <c r="B135" s="89" t="s">
        <v>159</v>
      </c>
      <c r="C135" s="89">
        <v>95</v>
      </c>
      <c r="D135" s="89">
        <v>91</v>
      </c>
      <c r="E135" s="89">
        <v>93</v>
      </c>
    </row>
    <row r="136" spans="1:5" x14ac:dyDescent="0.3">
      <c r="A136" s="89" t="s">
        <v>148</v>
      </c>
      <c r="B136" s="89" t="s">
        <v>793</v>
      </c>
      <c r="C136" s="89">
        <v>86</v>
      </c>
      <c r="D136" s="89">
        <v>80</v>
      </c>
      <c r="E136" s="89">
        <v>79</v>
      </c>
    </row>
    <row r="137" spans="1:5" x14ac:dyDescent="0.3">
      <c r="A137" s="89" t="s">
        <v>342</v>
      </c>
      <c r="B137" s="89" t="s">
        <v>341</v>
      </c>
      <c r="C137" s="89">
        <v>99</v>
      </c>
      <c r="D137" s="88"/>
      <c r="E137" s="89">
        <v>99</v>
      </c>
    </row>
    <row r="138" spans="1:5" x14ac:dyDescent="0.3">
      <c r="A138" s="89" t="s">
        <v>340</v>
      </c>
      <c r="B138" s="89" t="s">
        <v>339</v>
      </c>
      <c r="C138" s="89">
        <v>98</v>
      </c>
      <c r="D138" s="89">
        <v>97</v>
      </c>
      <c r="E138" s="89">
        <v>98</v>
      </c>
    </row>
    <row r="139" spans="1:5" x14ac:dyDescent="0.3">
      <c r="A139" s="89" t="s">
        <v>305</v>
      </c>
      <c r="B139" s="89" t="s">
        <v>304</v>
      </c>
      <c r="C139" s="89">
        <v>92</v>
      </c>
      <c r="D139" s="89">
        <v>93</v>
      </c>
      <c r="E139" s="89">
        <v>97</v>
      </c>
    </row>
    <row r="140" spans="1:5" x14ac:dyDescent="0.3">
      <c r="A140" s="89" t="s">
        <v>315</v>
      </c>
      <c r="B140" s="89" t="s">
        <v>803</v>
      </c>
      <c r="C140" s="89">
        <v>99</v>
      </c>
      <c r="D140" s="89">
        <v>99</v>
      </c>
      <c r="E140" s="89">
        <v>94</v>
      </c>
    </row>
    <row r="141" spans="1:5" x14ac:dyDescent="0.3">
      <c r="A141" s="89" t="s">
        <v>255</v>
      </c>
      <c r="B141" s="89" t="s">
        <v>804</v>
      </c>
      <c r="C141" s="89">
        <v>92</v>
      </c>
      <c r="D141" s="89">
        <v>93</v>
      </c>
      <c r="E141" s="89">
        <v>90</v>
      </c>
    </row>
    <row r="142" spans="1:5" x14ac:dyDescent="0.3">
      <c r="A142" s="89" t="s">
        <v>247</v>
      </c>
      <c r="B142" s="89" t="s">
        <v>246</v>
      </c>
      <c r="C142" s="88"/>
      <c r="D142" s="88"/>
      <c r="E142" s="89">
        <v>94</v>
      </c>
    </row>
    <row r="143" spans="1:5" x14ac:dyDescent="0.3">
      <c r="A143" s="89" t="s">
        <v>249</v>
      </c>
      <c r="B143" s="89" t="s">
        <v>794</v>
      </c>
      <c r="C143" s="89">
        <v>97</v>
      </c>
      <c r="D143" s="89">
        <v>97</v>
      </c>
      <c r="E143" s="89">
        <v>97</v>
      </c>
    </row>
    <row r="144" spans="1:5" x14ac:dyDescent="0.3">
      <c r="A144" s="89" t="s">
        <v>78</v>
      </c>
      <c r="B144" s="89" t="s">
        <v>22</v>
      </c>
      <c r="C144" s="89">
        <v>99</v>
      </c>
      <c r="D144" s="89">
        <v>97</v>
      </c>
      <c r="E144" s="89">
        <v>97</v>
      </c>
    </row>
    <row r="145" spans="1:5" x14ac:dyDescent="0.3">
      <c r="A145" s="89" t="s">
        <v>719</v>
      </c>
      <c r="B145" s="89" t="s">
        <v>418</v>
      </c>
      <c r="C145" s="89">
        <v>99</v>
      </c>
      <c r="D145" s="89">
        <v>98</v>
      </c>
      <c r="E145" s="89">
        <v>96</v>
      </c>
    </row>
    <row r="146" spans="1:5" x14ac:dyDescent="0.3">
      <c r="A146" s="89" t="s">
        <v>265</v>
      </c>
      <c r="B146" s="89" t="s">
        <v>264</v>
      </c>
      <c r="C146" s="89">
        <v>98</v>
      </c>
      <c r="D146" s="89">
        <v>99</v>
      </c>
      <c r="E146" s="89">
        <v>97</v>
      </c>
    </row>
    <row r="147" spans="1:5" x14ac:dyDescent="0.3">
      <c r="A147" s="89" t="s">
        <v>201</v>
      </c>
      <c r="B147" s="89" t="s">
        <v>200</v>
      </c>
      <c r="C147" s="89">
        <v>96</v>
      </c>
      <c r="D147" s="89">
        <v>96</v>
      </c>
      <c r="E147" s="89">
        <v>99</v>
      </c>
    </row>
    <row r="148" spans="1:5" x14ac:dyDescent="0.3">
      <c r="A148" s="89" t="s">
        <v>222</v>
      </c>
      <c r="B148" s="89" t="s">
        <v>221</v>
      </c>
      <c r="C148" s="89">
        <v>92</v>
      </c>
      <c r="D148" s="89">
        <v>91</v>
      </c>
      <c r="E148" s="89">
        <v>87</v>
      </c>
    </row>
    <row r="149" spans="1:5" x14ac:dyDescent="0.3">
      <c r="A149" s="89" t="s">
        <v>720</v>
      </c>
      <c r="B149" s="89" t="s">
        <v>419</v>
      </c>
      <c r="C149" s="89">
        <v>96</v>
      </c>
      <c r="D149" s="89">
        <v>86</v>
      </c>
      <c r="E149" s="89">
        <v>79</v>
      </c>
    </row>
    <row r="150" spans="1:5" x14ac:dyDescent="0.3">
      <c r="A150" s="89" t="s">
        <v>110</v>
      </c>
      <c r="B150" s="89" t="s">
        <v>42</v>
      </c>
      <c r="C150" s="89">
        <v>96</v>
      </c>
      <c r="D150" s="89">
        <v>96</v>
      </c>
      <c r="E150" s="89">
        <v>98</v>
      </c>
    </row>
    <row r="151" spans="1:5" x14ac:dyDescent="0.3">
      <c r="A151" s="89" t="s">
        <v>259</v>
      </c>
      <c r="B151" s="89" t="s">
        <v>258</v>
      </c>
      <c r="C151" s="89">
        <v>98</v>
      </c>
      <c r="D151" s="89">
        <v>98</v>
      </c>
      <c r="E151" s="89">
        <v>98</v>
      </c>
    </row>
    <row r="152" spans="1:5" x14ac:dyDescent="0.3">
      <c r="A152" s="89" t="s">
        <v>85</v>
      </c>
      <c r="B152" s="89" t="s">
        <v>84</v>
      </c>
      <c r="C152" s="89">
        <v>83</v>
      </c>
      <c r="D152" s="89">
        <v>83</v>
      </c>
      <c r="E152" s="89">
        <v>70</v>
      </c>
    </row>
    <row r="153" spans="1:5" x14ac:dyDescent="0.3">
      <c r="A153" s="89" t="s">
        <v>384</v>
      </c>
      <c r="B153" s="89" t="s">
        <v>383</v>
      </c>
      <c r="C153" s="89">
        <v>91</v>
      </c>
      <c r="D153" s="89">
        <v>94</v>
      </c>
      <c r="E153" s="89">
        <v>91</v>
      </c>
    </row>
    <row r="154" spans="1:5" x14ac:dyDescent="0.3">
      <c r="A154" s="89" t="s">
        <v>269</v>
      </c>
      <c r="B154" s="89" t="s">
        <v>268</v>
      </c>
      <c r="C154" s="89">
        <v>98</v>
      </c>
      <c r="D154" s="89">
        <v>99</v>
      </c>
      <c r="E154" s="89">
        <v>99</v>
      </c>
    </row>
    <row r="155" spans="1:5" x14ac:dyDescent="0.3">
      <c r="A155" s="89" t="s">
        <v>72</v>
      </c>
      <c r="B155" s="89" t="s">
        <v>16</v>
      </c>
      <c r="C155" s="89">
        <v>91</v>
      </c>
      <c r="D155" s="89">
        <v>76</v>
      </c>
      <c r="E155" s="89">
        <v>76</v>
      </c>
    </row>
    <row r="156" spans="1:5" x14ac:dyDescent="0.3">
      <c r="A156" s="89" t="s">
        <v>382</v>
      </c>
      <c r="B156" s="89" t="s">
        <v>381</v>
      </c>
      <c r="C156" s="89">
        <v>97</v>
      </c>
      <c r="D156" s="89">
        <v>96</v>
      </c>
      <c r="E156" s="89">
        <v>97</v>
      </c>
    </row>
    <row r="157" spans="1:5" x14ac:dyDescent="0.3">
      <c r="A157" s="89" t="s">
        <v>313</v>
      </c>
      <c r="B157" s="89" t="s">
        <v>312</v>
      </c>
      <c r="C157" s="89">
        <v>99</v>
      </c>
      <c r="D157" s="89">
        <v>99</v>
      </c>
      <c r="E157" s="89">
        <v>99</v>
      </c>
    </row>
    <row r="158" spans="1:5" x14ac:dyDescent="0.3">
      <c r="A158" s="89" t="s">
        <v>378</v>
      </c>
      <c r="B158" s="89" t="s">
        <v>377</v>
      </c>
      <c r="C158" s="89">
        <v>96</v>
      </c>
      <c r="D158" s="89">
        <v>96</v>
      </c>
      <c r="E158" s="89">
        <v>96</v>
      </c>
    </row>
    <row r="159" spans="1:5" x14ac:dyDescent="0.3">
      <c r="A159" s="89" t="s">
        <v>181</v>
      </c>
      <c r="B159" s="89" t="s">
        <v>39</v>
      </c>
      <c r="C159" s="89">
        <v>90</v>
      </c>
      <c r="D159" s="89">
        <v>88</v>
      </c>
      <c r="E159" s="89">
        <v>79</v>
      </c>
    </row>
    <row r="160" spans="1:5" x14ac:dyDescent="0.3">
      <c r="A160" s="89" t="s">
        <v>75</v>
      </c>
      <c r="B160" s="89" t="s">
        <v>19</v>
      </c>
      <c r="C160" s="89">
        <v>61</v>
      </c>
      <c r="D160" s="89">
        <v>60</v>
      </c>
      <c r="E160" s="89">
        <v>64</v>
      </c>
    </row>
    <row r="161" spans="1:5" x14ac:dyDescent="0.3">
      <c r="A161" s="89" t="s">
        <v>127</v>
      </c>
      <c r="B161" s="89" t="s">
        <v>27</v>
      </c>
      <c r="C161" s="89">
        <v>93</v>
      </c>
      <c r="D161" s="89">
        <v>97</v>
      </c>
      <c r="E161" s="89">
        <v>91</v>
      </c>
    </row>
    <row r="162" spans="1:5" x14ac:dyDescent="0.3">
      <c r="A162" s="89" t="s">
        <v>978</v>
      </c>
      <c r="B162" s="89" t="s">
        <v>979</v>
      </c>
      <c r="C162" s="89">
        <v>68</v>
      </c>
      <c r="D162" s="89">
        <v>46</v>
      </c>
      <c r="E162" s="88"/>
    </row>
    <row r="163" spans="1:5" x14ac:dyDescent="0.3">
      <c r="A163" s="89" t="s">
        <v>380</v>
      </c>
      <c r="B163" s="89" t="s">
        <v>379</v>
      </c>
      <c r="C163" s="89">
        <v>97</v>
      </c>
      <c r="D163" s="89">
        <v>97</v>
      </c>
      <c r="E163" s="89">
        <v>97</v>
      </c>
    </row>
    <row r="164" spans="1:5" x14ac:dyDescent="0.3">
      <c r="A164" s="89" t="s">
        <v>295</v>
      </c>
      <c r="B164" s="89" t="s">
        <v>294</v>
      </c>
      <c r="C164" s="89">
        <v>99</v>
      </c>
      <c r="D164" s="89">
        <v>99</v>
      </c>
      <c r="E164" s="89">
        <v>99</v>
      </c>
    </row>
    <row r="165" spans="1:5" x14ac:dyDescent="0.3">
      <c r="A165" s="89" t="s">
        <v>81</v>
      </c>
      <c r="B165" s="89" t="s">
        <v>980</v>
      </c>
      <c r="C165" s="89">
        <v>92</v>
      </c>
      <c r="D165" s="89">
        <v>93</v>
      </c>
      <c r="E165" s="89">
        <v>95</v>
      </c>
    </row>
    <row r="166" spans="1:5" x14ac:dyDescent="0.3">
      <c r="A166" s="89" t="s">
        <v>162</v>
      </c>
      <c r="B166" s="89" t="s">
        <v>161</v>
      </c>
      <c r="C166" s="89">
        <v>84</v>
      </c>
      <c r="D166" s="89">
        <v>86</v>
      </c>
      <c r="E166" s="89">
        <v>96</v>
      </c>
    </row>
    <row r="167" spans="1:5" x14ac:dyDescent="0.3">
      <c r="A167" s="89" t="s">
        <v>87</v>
      </c>
      <c r="B167" s="89" t="s">
        <v>24</v>
      </c>
      <c r="C167" s="89">
        <v>95</v>
      </c>
      <c r="D167" s="89">
        <v>91</v>
      </c>
      <c r="E167" s="89">
        <v>89</v>
      </c>
    </row>
    <row r="168" spans="1:5" x14ac:dyDescent="0.3">
      <c r="A168" s="89" t="s">
        <v>396</v>
      </c>
      <c r="B168" s="89" t="s">
        <v>395</v>
      </c>
      <c r="C168" s="89">
        <v>98</v>
      </c>
      <c r="D168" s="89">
        <v>98</v>
      </c>
      <c r="E168" s="89">
        <v>98</v>
      </c>
    </row>
    <row r="169" spans="1:5" x14ac:dyDescent="0.3">
      <c r="A169" s="89" t="s">
        <v>356</v>
      </c>
      <c r="B169" s="89" t="s">
        <v>355</v>
      </c>
      <c r="C169" s="89">
        <v>95</v>
      </c>
      <c r="D169" s="89">
        <v>95</v>
      </c>
      <c r="E169" s="89">
        <v>96</v>
      </c>
    </row>
    <row r="170" spans="1:5" x14ac:dyDescent="0.3">
      <c r="A170" s="89" t="s">
        <v>291</v>
      </c>
      <c r="B170" s="89" t="s">
        <v>795</v>
      </c>
      <c r="C170" s="89">
        <v>64</v>
      </c>
      <c r="D170" s="89">
        <v>91</v>
      </c>
      <c r="E170" s="89">
        <v>99</v>
      </c>
    </row>
    <row r="171" spans="1:5" x14ac:dyDescent="0.3">
      <c r="A171" s="89" t="s">
        <v>144</v>
      </c>
      <c r="B171" s="89" t="s">
        <v>143</v>
      </c>
      <c r="C171" s="89">
        <v>94</v>
      </c>
      <c r="D171" s="89">
        <v>96</v>
      </c>
      <c r="E171" s="89">
        <v>93</v>
      </c>
    </row>
    <row r="172" spans="1:5" x14ac:dyDescent="0.3">
      <c r="A172" s="89" t="s">
        <v>316</v>
      </c>
      <c r="B172" s="89" t="s">
        <v>31</v>
      </c>
      <c r="C172" s="89">
        <v>99</v>
      </c>
      <c r="D172" s="89">
        <v>99</v>
      </c>
      <c r="E172" s="89">
        <v>99</v>
      </c>
    </row>
    <row r="173" spans="1:5" x14ac:dyDescent="0.3">
      <c r="A173" s="89" t="s">
        <v>299</v>
      </c>
      <c r="B173" s="89" t="s">
        <v>420</v>
      </c>
      <c r="C173" s="89">
        <v>95</v>
      </c>
      <c r="D173" s="89">
        <v>96</v>
      </c>
      <c r="E173" s="89">
        <v>95</v>
      </c>
    </row>
    <row r="174" spans="1:5" x14ac:dyDescent="0.3">
      <c r="A174" s="89" t="s">
        <v>118</v>
      </c>
      <c r="B174" s="89" t="s">
        <v>34</v>
      </c>
      <c r="C174" s="89">
        <v>83</v>
      </c>
      <c r="D174" s="89">
        <v>67</v>
      </c>
      <c r="E174" s="89">
        <v>72</v>
      </c>
    </row>
    <row r="175" spans="1:5" x14ac:dyDescent="0.3">
      <c r="A175" s="89" t="s">
        <v>83</v>
      </c>
      <c r="B175" s="89" t="s">
        <v>82</v>
      </c>
      <c r="C175" s="89">
        <v>84</v>
      </c>
      <c r="D175" s="89">
        <v>92</v>
      </c>
      <c r="E175" s="89">
        <v>92</v>
      </c>
    </row>
    <row r="176" spans="1:5" x14ac:dyDescent="0.3">
      <c r="A176" s="89" t="s">
        <v>220</v>
      </c>
      <c r="B176" s="89" t="s">
        <v>219</v>
      </c>
      <c r="C176" s="89">
        <v>95</v>
      </c>
      <c r="D176" s="89">
        <v>99</v>
      </c>
      <c r="E176" s="89">
        <v>99</v>
      </c>
    </row>
    <row r="177" spans="1:5" x14ac:dyDescent="0.3">
      <c r="A177" s="89" t="s">
        <v>214</v>
      </c>
      <c r="B177" s="89" t="s">
        <v>213</v>
      </c>
      <c r="C177" s="89">
        <v>92</v>
      </c>
      <c r="D177" s="89">
        <v>90</v>
      </c>
      <c r="E177" s="89">
        <v>90</v>
      </c>
    </row>
    <row r="178" spans="1:5" x14ac:dyDescent="0.3">
      <c r="A178" s="89" t="s">
        <v>245</v>
      </c>
      <c r="B178" s="89" t="s">
        <v>244</v>
      </c>
      <c r="C178" s="89">
        <v>97</v>
      </c>
      <c r="D178" s="89">
        <v>98</v>
      </c>
      <c r="E178" s="89">
        <v>98</v>
      </c>
    </row>
    <row r="179" spans="1:5" x14ac:dyDescent="0.3">
      <c r="A179" s="89" t="s">
        <v>194</v>
      </c>
      <c r="B179" s="89" t="s">
        <v>193</v>
      </c>
      <c r="C179" s="88"/>
      <c r="D179" s="89">
        <v>97</v>
      </c>
      <c r="E179" s="89">
        <v>97</v>
      </c>
    </row>
    <row r="180" spans="1:5" x14ac:dyDescent="0.3">
      <c r="A180" s="89" t="s">
        <v>185</v>
      </c>
      <c r="B180" s="89" t="s">
        <v>184</v>
      </c>
      <c r="C180" s="89">
        <v>97</v>
      </c>
      <c r="D180" s="89">
        <v>97</v>
      </c>
      <c r="E180" s="89">
        <v>96</v>
      </c>
    </row>
    <row r="181" spans="1:5" x14ac:dyDescent="0.3">
      <c r="A181" s="89" t="s">
        <v>721</v>
      </c>
      <c r="B181" s="89" t="s">
        <v>421</v>
      </c>
      <c r="C181" s="89">
        <v>97</v>
      </c>
      <c r="D181" s="89">
        <v>96</v>
      </c>
      <c r="E181" s="89">
        <v>89</v>
      </c>
    </row>
    <row r="182" spans="1:5" x14ac:dyDescent="0.3">
      <c r="A182" s="89" t="s">
        <v>74</v>
      </c>
      <c r="B182" s="89" t="s">
        <v>18</v>
      </c>
      <c r="C182" s="89">
        <v>78</v>
      </c>
      <c r="D182" s="89">
        <v>82</v>
      </c>
      <c r="E182" s="89">
        <v>80</v>
      </c>
    </row>
    <row r="183" spans="1:5" x14ac:dyDescent="0.3">
      <c r="A183" s="89" t="s">
        <v>234</v>
      </c>
      <c r="B183" s="89" t="s">
        <v>233</v>
      </c>
      <c r="C183" s="89">
        <v>76</v>
      </c>
      <c r="D183" s="89">
        <v>50</v>
      </c>
      <c r="E183" s="89">
        <v>52</v>
      </c>
    </row>
    <row r="184" spans="1:5" x14ac:dyDescent="0.3">
      <c r="A184" s="89" t="s">
        <v>400</v>
      </c>
      <c r="B184" s="89" t="s">
        <v>796</v>
      </c>
      <c r="C184" s="89">
        <v>99</v>
      </c>
      <c r="D184" s="88"/>
      <c r="E184" s="89">
        <v>94</v>
      </c>
    </row>
    <row r="185" spans="1:5" x14ac:dyDescent="0.3">
      <c r="A185" s="89" t="s">
        <v>346</v>
      </c>
      <c r="B185" s="89" t="s">
        <v>797</v>
      </c>
      <c r="C185" s="89">
        <v>97</v>
      </c>
      <c r="D185" s="89">
        <v>95</v>
      </c>
      <c r="E185" s="89">
        <v>96</v>
      </c>
    </row>
    <row r="186" spans="1:5" x14ac:dyDescent="0.3">
      <c r="A186" s="89" t="s">
        <v>97</v>
      </c>
      <c r="B186" s="89" t="s">
        <v>847</v>
      </c>
      <c r="C186" s="89">
        <v>92</v>
      </c>
      <c r="D186" s="89">
        <v>92</v>
      </c>
      <c r="E186" s="89">
        <v>91</v>
      </c>
    </row>
    <row r="187" spans="1:5" x14ac:dyDescent="0.3">
      <c r="A187" s="89" t="s">
        <v>319</v>
      </c>
      <c r="B187" s="89" t="s">
        <v>798</v>
      </c>
      <c r="C187" s="89">
        <v>96</v>
      </c>
      <c r="D187" s="89">
        <v>95</v>
      </c>
      <c r="E187" s="89">
        <v>95</v>
      </c>
    </row>
    <row r="188" spans="1:5" x14ac:dyDescent="0.3">
      <c r="A188" s="89" t="s">
        <v>287</v>
      </c>
      <c r="B188" s="89" t="s">
        <v>286</v>
      </c>
      <c r="C188" s="89">
        <v>95</v>
      </c>
      <c r="D188" s="89">
        <v>95</v>
      </c>
      <c r="E188" s="89">
        <v>95</v>
      </c>
    </row>
    <row r="189" spans="1:5" x14ac:dyDescent="0.3">
      <c r="A189" s="89" t="s">
        <v>137</v>
      </c>
      <c r="B189" s="89" t="s">
        <v>136</v>
      </c>
      <c r="C189" s="89">
        <v>99</v>
      </c>
      <c r="D189" s="89">
        <v>99</v>
      </c>
      <c r="E189" s="89">
        <v>99</v>
      </c>
    </row>
    <row r="190" spans="1:5" x14ac:dyDescent="0.3">
      <c r="A190" s="89" t="s">
        <v>205</v>
      </c>
      <c r="B190" s="89" t="s">
        <v>204</v>
      </c>
      <c r="C190" s="89">
        <v>95</v>
      </c>
      <c r="D190" s="89">
        <v>92</v>
      </c>
      <c r="E190" s="89">
        <v>93</v>
      </c>
    </row>
    <row r="191" spans="1:5" x14ac:dyDescent="0.3">
      <c r="A191" s="89" t="s">
        <v>257</v>
      </c>
      <c r="B191" s="89" t="s">
        <v>423</v>
      </c>
      <c r="C191" s="89">
        <v>81</v>
      </c>
      <c r="D191" s="89">
        <v>78</v>
      </c>
      <c r="E191" s="89">
        <v>78</v>
      </c>
    </row>
    <row r="192" spans="1:5" x14ac:dyDescent="0.3">
      <c r="A192" s="89" t="s">
        <v>228</v>
      </c>
      <c r="B192" s="89" t="s">
        <v>424</v>
      </c>
      <c r="C192" s="89">
        <v>97</v>
      </c>
      <c r="D192" s="89">
        <v>95</v>
      </c>
      <c r="E192" s="89">
        <v>93</v>
      </c>
    </row>
    <row r="193" spans="1:5" x14ac:dyDescent="0.3">
      <c r="A193" s="89" t="s">
        <v>129</v>
      </c>
      <c r="B193" s="89" t="s">
        <v>128</v>
      </c>
      <c r="C193" s="89">
        <v>82</v>
      </c>
      <c r="D193" s="89">
        <v>81</v>
      </c>
      <c r="E193" s="89">
        <v>87</v>
      </c>
    </row>
    <row r="194" spans="1:5" x14ac:dyDescent="0.3">
      <c r="A194" s="89" t="s">
        <v>70</v>
      </c>
      <c r="B194" s="89" t="s">
        <v>14</v>
      </c>
      <c r="C194" s="89">
        <v>78</v>
      </c>
      <c r="D194" s="89">
        <v>81</v>
      </c>
      <c r="E194" s="89">
        <v>84</v>
      </c>
    </row>
    <row r="195" spans="1:5" x14ac:dyDescent="0.3">
      <c r="A195" s="89" t="s">
        <v>107</v>
      </c>
      <c r="B195" s="89" t="s">
        <v>28</v>
      </c>
      <c r="C195" s="89">
        <v>95</v>
      </c>
      <c r="D195" s="89">
        <v>93</v>
      </c>
      <c r="E195" s="89">
        <v>89</v>
      </c>
    </row>
  </sheetData>
  <phoneticPr fontId="12" type="noConversion"/>
  <pageMargins left="0.7" right="0.7" top="0.75" bottom="0.75" header="0.3" footer="0.3"/>
  <pageSetup orientation="portrait" horizontalDpi="4294967292" verticalDpi="429496729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F195"/>
  <sheetViews>
    <sheetView workbookViewId="0">
      <selection activeCell="B4" sqref="B4"/>
    </sheetView>
  </sheetViews>
  <sheetFormatPr defaultColWidth="8.88671875" defaultRowHeight="14.4" x14ac:dyDescent="0.3"/>
  <cols>
    <col min="1" max="1" width="9.44140625" bestFit="1" customWidth="1"/>
    <col min="2" max="2" width="46.44140625" bestFit="1" customWidth="1"/>
  </cols>
  <sheetData>
    <row r="1" spans="1:6" ht="15" x14ac:dyDescent="0.25">
      <c r="A1" s="99" t="s">
        <v>713</v>
      </c>
      <c r="B1" s="99" t="s">
        <v>974</v>
      </c>
      <c r="C1" s="99" t="s">
        <v>975</v>
      </c>
      <c r="D1" s="99" t="s">
        <v>976</v>
      </c>
      <c r="E1" s="99" t="s">
        <v>977</v>
      </c>
      <c r="F1" s="99" t="s">
        <v>981</v>
      </c>
    </row>
    <row r="2" spans="1:6" ht="15" x14ac:dyDescent="0.25">
      <c r="A2" s="98" t="s">
        <v>98</v>
      </c>
      <c r="B2" s="98" t="s">
        <v>47</v>
      </c>
      <c r="C2" s="98">
        <v>87</v>
      </c>
      <c r="D2" s="98">
        <v>82</v>
      </c>
      <c r="E2" s="98">
        <v>66</v>
      </c>
      <c r="F2" s="98">
        <v>63</v>
      </c>
    </row>
    <row r="3" spans="1:6" ht="15" x14ac:dyDescent="0.25">
      <c r="A3" s="98" t="s">
        <v>196</v>
      </c>
      <c r="B3" s="98" t="s">
        <v>195</v>
      </c>
      <c r="C3" s="98">
        <v>99</v>
      </c>
      <c r="D3" s="97"/>
      <c r="E3" s="98">
        <v>99</v>
      </c>
      <c r="F3" s="98">
        <v>98</v>
      </c>
    </row>
    <row r="4" spans="1:6" ht="15" x14ac:dyDescent="0.25">
      <c r="A4" s="98" t="s">
        <v>232</v>
      </c>
      <c r="B4" s="98" t="s">
        <v>231</v>
      </c>
      <c r="C4" s="98">
        <v>95</v>
      </c>
      <c r="D4" s="98">
        <v>95</v>
      </c>
      <c r="E4" s="98">
        <v>95</v>
      </c>
      <c r="F4" s="97"/>
    </row>
    <row r="5" spans="1:6" ht="15" x14ac:dyDescent="0.25">
      <c r="A5" s="98" t="s">
        <v>350</v>
      </c>
      <c r="B5" s="98" t="s">
        <v>349</v>
      </c>
      <c r="C5" s="98">
        <v>99</v>
      </c>
      <c r="D5" s="98">
        <v>99</v>
      </c>
      <c r="E5" s="98">
        <v>99</v>
      </c>
      <c r="F5" s="98">
        <v>99</v>
      </c>
    </row>
    <row r="6" spans="1:6" ht="15" x14ac:dyDescent="0.25">
      <c r="A6" s="98" t="s">
        <v>69</v>
      </c>
      <c r="B6" s="98" t="s">
        <v>13</v>
      </c>
      <c r="C6" s="98">
        <v>88</v>
      </c>
      <c r="D6" s="98">
        <v>85</v>
      </c>
      <c r="E6" s="98">
        <v>92</v>
      </c>
      <c r="F6" s="98">
        <v>73</v>
      </c>
    </row>
    <row r="7" spans="1:6" ht="15" x14ac:dyDescent="0.25">
      <c r="A7" s="98" t="s">
        <v>251</v>
      </c>
      <c r="B7" s="98" t="s">
        <v>250</v>
      </c>
      <c r="C7" s="98">
        <v>97</v>
      </c>
      <c r="D7" s="98">
        <v>99</v>
      </c>
      <c r="E7" s="98">
        <v>99</v>
      </c>
      <c r="F7" s="98">
        <v>98</v>
      </c>
    </row>
    <row r="8" spans="1:6" ht="15" x14ac:dyDescent="0.25">
      <c r="A8" s="98" t="s">
        <v>281</v>
      </c>
      <c r="B8" s="98" t="s">
        <v>280</v>
      </c>
      <c r="C8" s="98">
        <v>90</v>
      </c>
      <c r="D8" s="98">
        <v>93</v>
      </c>
      <c r="E8" s="98">
        <v>95</v>
      </c>
      <c r="F8" s="98">
        <v>97</v>
      </c>
    </row>
    <row r="9" spans="1:6" ht="15" x14ac:dyDescent="0.25">
      <c r="A9" s="98" t="s">
        <v>226</v>
      </c>
      <c r="B9" s="98" t="s">
        <v>225</v>
      </c>
      <c r="C9" s="98">
        <v>96</v>
      </c>
      <c r="D9" s="98">
        <v>96</v>
      </c>
      <c r="E9" s="98">
        <v>96</v>
      </c>
      <c r="F9" s="98">
        <v>94</v>
      </c>
    </row>
    <row r="10" spans="1:6" ht="15" x14ac:dyDescent="0.25">
      <c r="A10" s="98" t="s">
        <v>344</v>
      </c>
      <c r="B10" s="98" t="s">
        <v>343</v>
      </c>
      <c r="C10" s="98">
        <v>92</v>
      </c>
      <c r="D10" s="98">
        <v>92</v>
      </c>
      <c r="E10" s="98">
        <v>92</v>
      </c>
      <c r="F10" s="98">
        <v>92</v>
      </c>
    </row>
    <row r="11" spans="1:6" ht="15" x14ac:dyDescent="0.25">
      <c r="A11" s="98" t="s">
        <v>374</v>
      </c>
      <c r="B11" s="98" t="s">
        <v>373</v>
      </c>
      <c r="C11" s="97"/>
      <c r="D11" s="97"/>
      <c r="E11" s="97"/>
      <c r="F11" s="98">
        <v>83</v>
      </c>
    </row>
    <row r="12" spans="1:6" ht="15" x14ac:dyDescent="0.25">
      <c r="A12" s="98" t="s">
        <v>168</v>
      </c>
      <c r="B12" s="98" t="s">
        <v>167</v>
      </c>
      <c r="C12" s="98">
        <v>96</v>
      </c>
      <c r="D12" s="98">
        <v>98</v>
      </c>
      <c r="E12" s="98">
        <v>96</v>
      </c>
      <c r="F12" s="98">
        <v>96</v>
      </c>
    </row>
    <row r="13" spans="1:6" ht="15" x14ac:dyDescent="0.25">
      <c r="A13" s="98" t="s">
        <v>237</v>
      </c>
      <c r="B13" s="98" t="s">
        <v>783</v>
      </c>
      <c r="C13" s="98">
        <v>99</v>
      </c>
      <c r="D13" s="98">
        <v>97</v>
      </c>
      <c r="E13" s="98">
        <v>97</v>
      </c>
      <c r="F13" s="98">
        <v>97</v>
      </c>
    </row>
    <row r="14" spans="1:6" ht="15" x14ac:dyDescent="0.25">
      <c r="A14" s="98" t="s">
        <v>309</v>
      </c>
      <c r="B14" s="98" t="s">
        <v>308</v>
      </c>
      <c r="C14" s="98">
        <v>99</v>
      </c>
      <c r="D14" s="98">
        <v>99</v>
      </c>
      <c r="E14" s="98">
        <v>99</v>
      </c>
      <c r="F14" s="98">
        <v>97</v>
      </c>
    </row>
    <row r="15" spans="1:6" ht="15" x14ac:dyDescent="0.25">
      <c r="A15" s="98" t="s">
        <v>132</v>
      </c>
      <c r="B15" s="98" t="s">
        <v>51</v>
      </c>
      <c r="C15" s="98">
        <v>95</v>
      </c>
      <c r="D15" s="98">
        <v>95</v>
      </c>
      <c r="E15" s="98">
        <v>94</v>
      </c>
      <c r="F15" s="98">
        <v>94</v>
      </c>
    </row>
    <row r="16" spans="1:6" ht="15" x14ac:dyDescent="0.25">
      <c r="A16" s="98" t="s">
        <v>273</v>
      </c>
      <c r="B16" s="98" t="s">
        <v>272</v>
      </c>
      <c r="C16" s="98">
        <v>88</v>
      </c>
      <c r="D16" s="98">
        <v>91</v>
      </c>
      <c r="E16" s="98">
        <v>90</v>
      </c>
      <c r="F16" s="98">
        <v>93</v>
      </c>
    </row>
    <row r="17" spans="1:6" ht="15" x14ac:dyDescent="0.25">
      <c r="A17" s="98" t="s">
        <v>271</v>
      </c>
      <c r="B17" s="98" t="s">
        <v>270</v>
      </c>
      <c r="C17" s="98">
        <v>98</v>
      </c>
      <c r="D17" s="98">
        <v>99</v>
      </c>
      <c r="E17" s="98">
        <v>99</v>
      </c>
      <c r="F17" s="98">
        <v>99</v>
      </c>
    </row>
    <row r="18" spans="1:6" ht="15" x14ac:dyDescent="0.25">
      <c r="A18" s="98" t="s">
        <v>362</v>
      </c>
      <c r="B18" s="98" t="s">
        <v>361</v>
      </c>
      <c r="C18" s="98">
        <v>99</v>
      </c>
      <c r="D18" s="98">
        <v>98</v>
      </c>
      <c r="E18" s="98">
        <v>99</v>
      </c>
      <c r="F18" s="98">
        <v>99</v>
      </c>
    </row>
    <row r="19" spans="1:6" ht="15" x14ac:dyDescent="0.25">
      <c r="A19" s="98" t="s">
        <v>207</v>
      </c>
      <c r="B19" s="98" t="s">
        <v>206</v>
      </c>
      <c r="C19" s="98">
        <v>98</v>
      </c>
      <c r="D19" s="98">
        <v>95</v>
      </c>
      <c r="E19" s="98">
        <v>96</v>
      </c>
      <c r="F19" s="98">
        <v>98</v>
      </c>
    </row>
    <row r="20" spans="1:6" ht="15" x14ac:dyDescent="0.25">
      <c r="A20" s="98" t="s">
        <v>76</v>
      </c>
      <c r="B20" s="98" t="s">
        <v>20</v>
      </c>
      <c r="C20" s="98">
        <v>85</v>
      </c>
      <c r="D20" s="98">
        <v>99</v>
      </c>
      <c r="E20" s="98">
        <v>98</v>
      </c>
      <c r="F20" s="98">
        <v>98</v>
      </c>
    </row>
    <row r="21" spans="1:6" ht="15" x14ac:dyDescent="0.25">
      <c r="A21" s="98" t="s">
        <v>139</v>
      </c>
      <c r="B21" s="98" t="s">
        <v>48</v>
      </c>
      <c r="C21" s="98">
        <v>97</v>
      </c>
      <c r="D21" s="98">
        <v>95</v>
      </c>
      <c r="E21" s="98">
        <v>95</v>
      </c>
      <c r="F21" s="98">
        <v>96</v>
      </c>
    </row>
    <row r="22" spans="1:6" ht="15" x14ac:dyDescent="0.25">
      <c r="A22" s="98" t="s">
        <v>134</v>
      </c>
      <c r="B22" s="98" t="s">
        <v>403</v>
      </c>
      <c r="C22" s="98">
        <v>79</v>
      </c>
      <c r="D22" s="98">
        <v>82</v>
      </c>
      <c r="E22" s="98">
        <v>80</v>
      </c>
      <c r="F22" s="98">
        <v>84</v>
      </c>
    </row>
    <row r="23" spans="1:6" ht="15" x14ac:dyDescent="0.25">
      <c r="A23" s="98" t="s">
        <v>301</v>
      </c>
      <c r="B23" s="98" t="s">
        <v>300</v>
      </c>
      <c r="C23" s="98">
        <v>87</v>
      </c>
      <c r="D23" s="98">
        <v>89</v>
      </c>
      <c r="E23" s="98">
        <v>91</v>
      </c>
      <c r="F23" s="98">
        <v>90</v>
      </c>
    </row>
    <row r="24" spans="1:6" ht="15" x14ac:dyDescent="0.25">
      <c r="A24" s="98" t="s">
        <v>124</v>
      </c>
      <c r="B24" s="98" t="s">
        <v>25</v>
      </c>
      <c r="C24" s="98">
        <v>98</v>
      </c>
      <c r="D24" s="98">
        <v>99</v>
      </c>
      <c r="E24" s="98">
        <v>99</v>
      </c>
      <c r="F24" s="98">
        <v>83</v>
      </c>
    </row>
    <row r="25" spans="1:6" ht="15" x14ac:dyDescent="0.25">
      <c r="A25" s="98" t="s">
        <v>243</v>
      </c>
      <c r="B25" s="98" t="s">
        <v>242</v>
      </c>
      <c r="C25" s="98">
        <v>99</v>
      </c>
      <c r="D25" s="98">
        <v>99</v>
      </c>
      <c r="E25" s="98">
        <v>97</v>
      </c>
      <c r="F25" s="98">
        <v>99</v>
      </c>
    </row>
    <row r="26" spans="1:6" ht="15" x14ac:dyDescent="0.25">
      <c r="A26" s="98" t="s">
        <v>284</v>
      </c>
      <c r="B26" s="98" t="s">
        <v>283</v>
      </c>
      <c r="C26" s="98">
        <v>90</v>
      </c>
      <c r="D26" s="98">
        <v>99</v>
      </c>
      <c r="E26" s="98">
        <v>99</v>
      </c>
      <c r="F26" s="98">
        <v>99</v>
      </c>
    </row>
    <row r="27" spans="1:6" ht="15" x14ac:dyDescent="0.25">
      <c r="A27" s="98" t="s">
        <v>267</v>
      </c>
      <c r="B27" s="98" t="s">
        <v>266</v>
      </c>
      <c r="C27" s="98">
        <v>95</v>
      </c>
      <c r="D27" s="98">
        <v>95</v>
      </c>
      <c r="E27" s="98">
        <v>96</v>
      </c>
      <c r="F27" s="98">
        <v>94</v>
      </c>
    </row>
    <row r="28" spans="1:6" ht="15" x14ac:dyDescent="0.25">
      <c r="A28" s="98" t="s">
        <v>64</v>
      </c>
      <c r="B28" s="98" t="s">
        <v>10</v>
      </c>
      <c r="C28" s="98">
        <v>90</v>
      </c>
      <c r="D28" s="98">
        <v>90</v>
      </c>
      <c r="E28" s="98">
        <v>90</v>
      </c>
      <c r="F28" s="98">
        <v>99</v>
      </c>
    </row>
    <row r="29" spans="1:6" ht="15" x14ac:dyDescent="0.25">
      <c r="A29" s="98" t="s">
        <v>65</v>
      </c>
      <c r="B29" s="98" t="s">
        <v>11</v>
      </c>
      <c r="C29" s="98">
        <v>96</v>
      </c>
      <c r="D29" s="98">
        <v>99</v>
      </c>
      <c r="E29" s="98">
        <v>94</v>
      </c>
      <c r="F29" s="98">
        <v>96</v>
      </c>
    </row>
    <row r="30" spans="1:6" ht="15" x14ac:dyDescent="0.25">
      <c r="A30" s="98" t="s">
        <v>131</v>
      </c>
      <c r="B30" s="98" t="s">
        <v>35</v>
      </c>
      <c r="C30" s="98">
        <v>95</v>
      </c>
      <c r="D30" s="98">
        <v>94</v>
      </c>
      <c r="E30" s="98">
        <v>92</v>
      </c>
      <c r="F30" s="98">
        <v>95</v>
      </c>
    </row>
    <row r="31" spans="1:6" ht="15" x14ac:dyDescent="0.25">
      <c r="A31" s="98" t="s">
        <v>73</v>
      </c>
      <c r="B31" s="98" t="s">
        <v>17</v>
      </c>
      <c r="C31" s="98">
        <v>85</v>
      </c>
      <c r="D31" s="98">
        <v>80</v>
      </c>
      <c r="E31" s="98">
        <v>83</v>
      </c>
      <c r="F31" s="98">
        <v>79</v>
      </c>
    </row>
    <row r="32" spans="1:6" ht="15" x14ac:dyDescent="0.25">
      <c r="A32" s="98" t="s">
        <v>348</v>
      </c>
      <c r="B32" s="98" t="s">
        <v>347</v>
      </c>
      <c r="C32" s="98">
        <v>99</v>
      </c>
      <c r="D32" s="98">
        <v>99</v>
      </c>
      <c r="E32" s="98">
        <v>83</v>
      </c>
      <c r="F32" s="98">
        <v>80</v>
      </c>
    </row>
    <row r="33" spans="1:6" ht="15" x14ac:dyDescent="0.25">
      <c r="A33" s="98" t="s">
        <v>141</v>
      </c>
      <c r="B33" s="98" t="s">
        <v>140</v>
      </c>
      <c r="C33" s="98">
        <v>94</v>
      </c>
      <c r="D33" s="98">
        <v>90</v>
      </c>
      <c r="E33" s="98">
        <v>99</v>
      </c>
      <c r="F33" s="98">
        <v>74</v>
      </c>
    </row>
    <row r="34" spans="1:6" ht="15" x14ac:dyDescent="0.25">
      <c r="A34" s="98" t="s">
        <v>71</v>
      </c>
      <c r="B34" s="98" t="s">
        <v>15</v>
      </c>
      <c r="C34" s="98">
        <v>55</v>
      </c>
      <c r="D34" s="98">
        <v>67</v>
      </c>
      <c r="E34" s="98">
        <v>58</v>
      </c>
      <c r="F34" s="98">
        <v>76</v>
      </c>
    </row>
    <row r="35" spans="1:6" ht="15" x14ac:dyDescent="0.25">
      <c r="A35" s="98" t="s">
        <v>60</v>
      </c>
      <c r="B35" s="98" t="s">
        <v>6</v>
      </c>
      <c r="C35" s="98">
        <v>73</v>
      </c>
      <c r="D35" s="98">
        <v>67</v>
      </c>
      <c r="E35" s="98">
        <v>75</v>
      </c>
      <c r="F35" s="98">
        <v>68</v>
      </c>
    </row>
    <row r="36" spans="1:6" ht="15" x14ac:dyDescent="0.25">
      <c r="A36" s="98" t="s">
        <v>327</v>
      </c>
      <c r="B36" s="98" t="s">
        <v>326</v>
      </c>
      <c r="C36" s="98">
        <v>90</v>
      </c>
      <c r="D36" s="98">
        <v>93</v>
      </c>
      <c r="E36" s="98">
        <v>92</v>
      </c>
      <c r="F36" s="98">
        <v>94</v>
      </c>
    </row>
    <row r="37" spans="1:6" ht="15" x14ac:dyDescent="0.25">
      <c r="A37" s="98" t="s">
        <v>261</v>
      </c>
      <c r="B37" s="98" t="s">
        <v>260</v>
      </c>
      <c r="C37" s="98">
        <v>99</v>
      </c>
      <c r="D37" s="98">
        <v>99</v>
      </c>
      <c r="E37" s="98">
        <v>99</v>
      </c>
      <c r="F37" s="98">
        <v>99</v>
      </c>
    </row>
    <row r="38" spans="1:6" x14ac:dyDescent="0.3">
      <c r="A38" s="98" t="s">
        <v>241</v>
      </c>
      <c r="B38" s="98" t="s">
        <v>240</v>
      </c>
      <c r="C38" s="98">
        <v>91</v>
      </c>
      <c r="D38" s="98">
        <v>85</v>
      </c>
      <c r="E38" s="98">
        <v>88</v>
      </c>
      <c r="F38" s="98">
        <v>92</v>
      </c>
    </row>
    <row r="39" spans="1:6" x14ac:dyDescent="0.3">
      <c r="A39" s="98" t="s">
        <v>126</v>
      </c>
      <c r="B39" s="98" t="s">
        <v>784</v>
      </c>
      <c r="C39" s="98">
        <v>85</v>
      </c>
      <c r="D39" s="98">
        <v>85</v>
      </c>
      <c r="E39" s="98">
        <v>82</v>
      </c>
      <c r="F39" s="98">
        <v>84</v>
      </c>
    </row>
    <row r="40" spans="1:6" x14ac:dyDescent="0.3">
      <c r="A40" s="98" t="s">
        <v>77</v>
      </c>
      <c r="B40" s="98" t="s">
        <v>785</v>
      </c>
      <c r="C40" s="98">
        <v>85</v>
      </c>
      <c r="D40" s="98">
        <v>90</v>
      </c>
      <c r="E40" s="98">
        <v>90</v>
      </c>
      <c r="F40" s="98">
        <v>91</v>
      </c>
    </row>
    <row r="41" spans="1:6" x14ac:dyDescent="0.3">
      <c r="A41" s="98" t="s">
        <v>714</v>
      </c>
      <c r="B41" s="98" t="s">
        <v>404</v>
      </c>
      <c r="C41" s="98">
        <v>98</v>
      </c>
      <c r="D41" s="98">
        <v>93</v>
      </c>
      <c r="E41" s="98">
        <v>99</v>
      </c>
      <c r="F41" s="98">
        <v>82</v>
      </c>
    </row>
    <row r="42" spans="1:6" x14ac:dyDescent="0.3">
      <c r="A42" s="98" t="s">
        <v>352</v>
      </c>
      <c r="B42" s="98" t="s">
        <v>351</v>
      </c>
      <c r="C42" s="98">
        <v>90</v>
      </c>
      <c r="D42" s="98">
        <v>82</v>
      </c>
      <c r="E42" s="98">
        <v>93</v>
      </c>
      <c r="F42" s="98">
        <v>80</v>
      </c>
    </row>
    <row r="43" spans="1:6" x14ac:dyDescent="0.3">
      <c r="A43" s="98" t="s">
        <v>86</v>
      </c>
      <c r="B43" s="98" t="s">
        <v>36</v>
      </c>
      <c r="C43" s="98">
        <v>99</v>
      </c>
      <c r="D43" s="98">
        <v>58</v>
      </c>
      <c r="E43" s="98">
        <v>81</v>
      </c>
      <c r="F43" s="98">
        <v>77</v>
      </c>
    </row>
    <row r="44" spans="1:6" x14ac:dyDescent="0.3">
      <c r="A44" s="98" t="s">
        <v>360</v>
      </c>
      <c r="B44" s="98" t="s">
        <v>359</v>
      </c>
      <c r="C44" s="97"/>
      <c r="D44" s="98">
        <v>96</v>
      </c>
      <c r="E44" s="98">
        <v>97</v>
      </c>
      <c r="F44" s="98">
        <v>96</v>
      </c>
    </row>
    <row r="45" spans="1:6" x14ac:dyDescent="0.3">
      <c r="A45" s="98" t="s">
        <v>311</v>
      </c>
      <c r="B45" s="98" t="s">
        <v>310</v>
      </c>
      <c r="C45" s="98">
        <v>98</v>
      </c>
      <c r="D45" s="98">
        <v>99</v>
      </c>
      <c r="E45" s="98">
        <v>99</v>
      </c>
      <c r="F45" s="98">
        <v>99</v>
      </c>
    </row>
    <row r="46" spans="1:6" x14ac:dyDescent="0.3">
      <c r="A46" s="98" t="s">
        <v>390</v>
      </c>
      <c r="B46" s="98" t="s">
        <v>389</v>
      </c>
      <c r="C46" s="98">
        <v>99</v>
      </c>
      <c r="D46" s="98">
        <v>99</v>
      </c>
      <c r="E46" s="98">
        <v>99</v>
      </c>
      <c r="F46" s="98">
        <v>99</v>
      </c>
    </row>
    <row r="47" spans="1:6" x14ac:dyDescent="0.3">
      <c r="A47" s="98" t="s">
        <v>358</v>
      </c>
      <c r="B47" s="98" t="s">
        <v>786</v>
      </c>
      <c r="C47" s="98">
        <v>99</v>
      </c>
      <c r="D47" s="98">
        <v>99</v>
      </c>
      <c r="E47" s="98">
        <v>99</v>
      </c>
      <c r="F47" s="98">
        <v>99</v>
      </c>
    </row>
    <row r="48" spans="1:6" x14ac:dyDescent="0.3">
      <c r="A48" s="98" t="s">
        <v>209</v>
      </c>
      <c r="B48" s="98" t="s">
        <v>787</v>
      </c>
      <c r="C48" s="98">
        <v>99</v>
      </c>
      <c r="D48" s="98">
        <v>99</v>
      </c>
      <c r="E48" s="98">
        <v>99</v>
      </c>
      <c r="F48" s="98">
        <v>98</v>
      </c>
    </row>
    <row r="49" spans="1:6" x14ac:dyDescent="0.3">
      <c r="A49" s="98" t="s">
        <v>68</v>
      </c>
      <c r="B49" s="98" t="s">
        <v>846</v>
      </c>
      <c r="C49" s="98">
        <v>89</v>
      </c>
      <c r="D49" s="98">
        <v>90</v>
      </c>
      <c r="E49" s="98">
        <v>88</v>
      </c>
      <c r="F49" s="98">
        <v>90</v>
      </c>
    </row>
    <row r="50" spans="1:6" x14ac:dyDescent="0.3">
      <c r="A50" s="98" t="s">
        <v>364</v>
      </c>
      <c r="B50" s="98" t="s">
        <v>363</v>
      </c>
      <c r="C50" s="98">
        <v>94</v>
      </c>
      <c r="D50" s="98">
        <v>91</v>
      </c>
      <c r="E50" s="98">
        <v>90</v>
      </c>
      <c r="F50" s="98">
        <v>89</v>
      </c>
    </row>
    <row r="51" spans="1:6" x14ac:dyDescent="0.3">
      <c r="A51" s="98" t="s">
        <v>113</v>
      </c>
      <c r="B51" s="98" t="s">
        <v>112</v>
      </c>
      <c r="C51" s="98">
        <v>81</v>
      </c>
      <c r="D51" s="98">
        <v>87</v>
      </c>
      <c r="E51" s="98">
        <v>88</v>
      </c>
      <c r="F51" s="98">
        <v>89</v>
      </c>
    </row>
    <row r="52" spans="1:6" x14ac:dyDescent="0.3">
      <c r="A52" s="98" t="s">
        <v>230</v>
      </c>
      <c r="B52" s="98" t="s">
        <v>229</v>
      </c>
      <c r="C52" s="98">
        <v>97</v>
      </c>
      <c r="D52" s="98">
        <v>99</v>
      </c>
      <c r="E52" s="98">
        <v>99</v>
      </c>
      <c r="F52" s="98">
        <v>99</v>
      </c>
    </row>
    <row r="53" spans="1:6" x14ac:dyDescent="0.3">
      <c r="A53" s="98" t="s">
        <v>166</v>
      </c>
      <c r="B53" s="98" t="s">
        <v>788</v>
      </c>
      <c r="C53" s="98">
        <v>85</v>
      </c>
      <c r="D53" s="98">
        <v>84</v>
      </c>
      <c r="E53" s="98">
        <v>86</v>
      </c>
      <c r="F53" s="98">
        <v>85</v>
      </c>
    </row>
    <row r="54" spans="1:6" x14ac:dyDescent="0.3">
      <c r="A54" s="98" t="s">
        <v>180</v>
      </c>
      <c r="B54" s="98" t="s">
        <v>179</v>
      </c>
      <c r="C54" s="98">
        <v>99</v>
      </c>
      <c r="D54" s="98">
        <v>99</v>
      </c>
      <c r="E54" s="98">
        <v>99</v>
      </c>
      <c r="F54" s="98">
        <v>99</v>
      </c>
    </row>
    <row r="55" spans="1:6" x14ac:dyDescent="0.3">
      <c r="A55" s="98" t="s">
        <v>203</v>
      </c>
      <c r="B55" s="98" t="s">
        <v>202</v>
      </c>
      <c r="C55" s="98">
        <v>93</v>
      </c>
      <c r="D55" s="98">
        <v>97</v>
      </c>
      <c r="E55" s="98">
        <v>97</v>
      </c>
      <c r="F55" s="98">
        <v>97</v>
      </c>
    </row>
    <row r="56" spans="1:6" x14ac:dyDescent="0.3">
      <c r="A56" s="98" t="s">
        <v>218</v>
      </c>
      <c r="B56" s="98" t="s">
        <v>217</v>
      </c>
      <c r="C56" s="98">
        <v>92</v>
      </c>
      <c r="D56" s="98">
        <v>89</v>
      </c>
      <c r="E56" s="98">
        <v>89</v>
      </c>
      <c r="F56" s="98">
        <v>91</v>
      </c>
    </row>
    <row r="57" spans="1:6" x14ac:dyDescent="0.3">
      <c r="A57" s="98" t="s">
        <v>58</v>
      </c>
      <c r="B57" s="98" t="s">
        <v>4</v>
      </c>
      <c r="C57" s="98">
        <v>40</v>
      </c>
      <c r="D57" s="98">
        <v>53</v>
      </c>
      <c r="E57" s="98">
        <v>39</v>
      </c>
      <c r="F57" s="98">
        <v>68</v>
      </c>
    </row>
    <row r="58" spans="1:6" x14ac:dyDescent="0.3">
      <c r="A58" s="98" t="s">
        <v>94</v>
      </c>
      <c r="B58" s="98" t="s">
        <v>93</v>
      </c>
      <c r="C58" s="98">
        <v>94</v>
      </c>
      <c r="D58" s="98">
        <v>94</v>
      </c>
      <c r="E58" s="98">
        <v>85</v>
      </c>
      <c r="F58" s="98">
        <v>85</v>
      </c>
    </row>
    <row r="59" spans="1:6" x14ac:dyDescent="0.3">
      <c r="A59" s="98" t="s">
        <v>297</v>
      </c>
      <c r="B59" s="98" t="s">
        <v>296</v>
      </c>
      <c r="C59" s="98">
        <v>94</v>
      </c>
      <c r="D59" s="98">
        <v>93</v>
      </c>
      <c r="E59" s="98">
        <v>94</v>
      </c>
      <c r="F59" s="98">
        <v>95</v>
      </c>
    </row>
    <row r="60" spans="1:6" x14ac:dyDescent="0.3">
      <c r="A60" s="98" t="s">
        <v>95</v>
      </c>
      <c r="B60" s="98" t="s">
        <v>40</v>
      </c>
      <c r="C60" s="97"/>
      <c r="D60" s="98">
        <v>87</v>
      </c>
      <c r="E60" s="98">
        <v>86</v>
      </c>
      <c r="F60" s="98">
        <v>75</v>
      </c>
    </row>
    <row r="61" spans="1:6" x14ac:dyDescent="0.3">
      <c r="A61" s="98" t="s">
        <v>187</v>
      </c>
      <c r="B61" s="98" t="s">
        <v>186</v>
      </c>
      <c r="C61" s="98">
        <v>91</v>
      </c>
      <c r="D61" s="98">
        <v>84</v>
      </c>
      <c r="E61" s="98">
        <v>86</v>
      </c>
      <c r="F61" s="98">
        <v>76</v>
      </c>
    </row>
    <row r="62" spans="1:6" x14ac:dyDescent="0.3">
      <c r="A62" s="98" t="s">
        <v>386</v>
      </c>
      <c r="B62" s="98" t="s">
        <v>385</v>
      </c>
      <c r="C62" s="98">
        <v>99</v>
      </c>
      <c r="D62" s="98">
        <v>99</v>
      </c>
      <c r="E62" s="97"/>
      <c r="F62" s="98">
        <v>99</v>
      </c>
    </row>
    <row r="63" spans="1:6" x14ac:dyDescent="0.3">
      <c r="A63" s="98" t="s">
        <v>366</v>
      </c>
      <c r="B63" s="98" t="s">
        <v>365</v>
      </c>
      <c r="C63" s="98">
        <v>99</v>
      </c>
      <c r="D63" s="98">
        <v>99</v>
      </c>
      <c r="E63" s="98">
        <v>99</v>
      </c>
      <c r="F63" s="97"/>
    </row>
    <row r="64" spans="1:6" x14ac:dyDescent="0.3">
      <c r="A64" s="98" t="s">
        <v>111</v>
      </c>
      <c r="B64" s="98" t="s">
        <v>33</v>
      </c>
      <c r="C64" s="98">
        <v>80</v>
      </c>
      <c r="D64" s="98">
        <v>75</v>
      </c>
      <c r="E64" s="98">
        <v>68</v>
      </c>
      <c r="F64" s="98">
        <v>74</v>
      </c>
    </row>
    <row r="65" spans="1:6" x14ac:dyDescent="0.3">
      <c r="A65" s="98" t="s">
        <v>101</v>
      </c>
      <c r="B65" s="98" t="s">
        <v>789</v>
      </c>
      <c r="C65" s="98">
        <v>98</v>
      </c>
      <c r="D65" s="98">
        <v>95</v>
      </c>
      <c r="E65" s="98">
        <v>96</v>
      </c>
      <c r="F65" s="98">
        <v>92</v>
      </c>
    </row>
    <row r="66" spans="1:6" x14ac:dyDescent="0.3">
      <c r="A66" s="98" t="s">
        <v>199</v>
      </c>
      <c r="B66" s="98" t="s">
        <v>198</v>
      </c>
      <c r="C66" s="98">
        <v>93</v>
      </c>
      <c r="D66" s="98">
        <v>91</v>
      </c>
      <c r="E66" s="98">
        <v>88</v>
      </c>
      <c r="F66" s="98">
        <v>93</v>
      </c>
    </row>
    <row r="67" spans="1:6" x14ac:dyDescent="0.3">
      <c r="A67" s="98" t="s">
        <v>368</v>
      </c>
      <c r="B67" s="98" t="s">
        <v>367</v>
      </c>
      <c r="C67" s="98">
        <v>95</v>
      </c>
      <c r="D67" s="98">
        <v>94</v>
      </c>
      <c r="E67" s="98">
        <v>95</v>
      </c>
      <c r="F67" s="98">
        <v>95</v>
      </c>
    </row>
    <row r="68" spans="1:6" x14ac:dyDescent="0.3">
      <c r="A68" s="98" t="s">
        <v>102</v>
      </c>
      <c r="B68" s="98" t="s">
        <v>43</v>
      </c>
      <c r="C68" s="98">
        <v>91</v>
      </c>
      <c r="D68" s="98">
        <v>91</v>
      </c>
      <c r="E68" s="98">
        <v>94</v>
      </c>
      <c r="F68" s="98">
        <v>94</v>
      </c>
    </row>
    <row r="69" spans="1:6" x14ac:dyDescent="0.3">
      <c r="A69" s="98" t="s">
        <v>392</v>
      </c>
      <c r="B69" s="98" t="s">
        <v>391</v>
      </c>
      <c r="C69" s="98">
        <v>99</v>
      </c>
      <c r="D69" s="98">
        <v>99</v>
      </c>
      <c r="E69" s="97"/>
      <c r="F69" s="98">
        <v>99</v>
      </c>
    </row>
    <row r="70" spans="1:6" x14ac:dyDescent="0.3">
      <c r="A70" s="98" t="s">
        <v>263</v>
      </c>
      <c r="B70" s="98" t="s">
        <v>262</v>
      </c>
      <c r="C70" s="98">
        <v>98</v>
      </c>
      <c r="D70" s="98">
        <v>95</v>
      </c>
      <c r="E70" s="98">
        <v>94</v>
      </c>
      <c r="F70" s="98">
        <v>99</v>
      </c>
    </row>
    <row r="71" spans="1:6" x14ac:dyDescent="0.3">
      <c r="A71" s="98" t="s">
        <v>153</v>
      </c>
      <c r="B71" s="98" t="s">
        <v>152</v>
      </c>
      <c r="C71" s="98">
        <v>94</v>
      </c>
      <c r="D71" s="98">
        <v>88</v>
      </c>
      <c r="E71" s="98">
        <v>94</v>
      </c>
      <c r="F71" s="98">
        <v>92</v>
      </c>
    </row>
    <row r="72" spans="1:6" x14ac:dyDescent="0.3">
      <c r="A72" s="98" t="s">
        <v>67</v>
      </c>
      <c r="B72" s="98" t="s">
        <v>12</v>
      </c>
      <c r="C72" s="98">
        <v>97</v>
      </c>
      <c r="D72" s="98">
        <v>85</v>
      </c>
      <c r="E72" s="98">
        <v>90</v>
      </c>
      <c r="F72" s="98">
        <v>90</v>
      </c>
    </row>
    <row r="73" spans="1:6" x14ac:dyDescent="0.3">
      <c r="A73" s="98" t="s">
        <v>63</v>
      </c>
      <c r="B73" s="98" t="s">
        <v>9</v>
      </c>
      <c r="C73" s="98">
        <v>90</v>
      </c>
      <c r="D73" s="98">
        <v>90</v>
      </c>
      <c r="E73" s="98">
        <v>83</v>
      </c>
      <c r="F73" s="98">
        <v>89</v>
      </c>
    </row>
    <row r="74" spans="1:6" x14ac:dyDescent="0.3">
      <c r="A74" s="98" t="s">
        <v>158</v>
      </c>
      <c r="B74" s="98" t="s">
        <v>157</v>
      </c>
      <c r="C74" s="98">
        <v>97</v>
      </c>
      <c r="D74" s="98">
        <v>93</v>
      </c>
      <c r="E74" s="98">
        <v>95</v>
      </c>
      <c r="F74" s="98">
        <v>97</v>
      </c>
    </row>
    <row r="75" spans="1:6" x14ac:dyDescent="0.3">
      <c r="A75" s="98" t="s">
        <v>91</v>
      </c>
      <c r="B75" s="98" t="s">
        <v>90</v>
      </c>
      <c r="C75" s="98">
        <v>76</v>
      </c>
      <c r="D75" s="98">
        <v>79</v>
      </c>
      <c r="E75" s="98">
        <v>62</v>
      </c>
      <c r="F75" s="98">
        <v>65</v>
      </c>
    </row>
    <row r="76" spans="1:6" x14ac:dyDescent="0.3">
      <c r="A76" s="98" t="s">
        <v>176</v>
      </c>
      <c r="B76" s="98" t="s">
        <v>175</v>
      </c>
      <c r="C76" s="98">
        <v>88</v>
      </c>
      <c r="D76" s="98">
        <v>99</v>
      </c>
      <c r="E76" s="98">
        <v>99</v>
      </c>
      <c r="F76" s="98">
        <v>98</v>
      </c>
    </row>
    <row r="77" spans="1:6" x14ac:dyDescent="0.3">
      <c r="A77" s="98" t="s">
        <v>334</v>
      </c>
      <c r="B77" s="98" t="s">
        <v>333</v>
      </c>
      <c r="C77" s="98">
        <v>99</v>
      </c>
      <c r="D77" s="98">
        <v>99</v>
      </c>
      <c r="E77" s="98">
        <v>99</v>
      </c>
      <c r="F77" s="98">
        <v>99</v>
      </c>
    </row>
    <row r="78" spans="1:6" x14ac:dyDescent="0.3">
      <c r="A78" s="98" t="s">
        <v>398</v>
      </c>
      <c r="B78" s="98" t="s">
        <v>397</v>
      </c>
      <c r="C78" s="98">
        <v>89</v>
      </c>
      <c r="D78" s="98">
        <v>95</v>
      </c>
      <c r="E78" s="97"/>
      <c r="F78" s="98">
        <v>96</v>
      </c>
    </row>
    <row r="79" spans="1:6" x14ac:dyDescent="0.3">
      <c r="A79" s="98" t="s">
        <v>125</v>
      </c>
      <c r="B79" s="98" t="s">
        <v>44</v>
      </c>
      <c r="C79" s="98">
        <v>85</v>
      </c>
      <c r="D79" s="98">
        <v>85</v>
      </c>
      <c r="E79" s="98">
        <v>90</v>
      </c>
      <c r="F79" s="98">
        <v>99</v>
      </c>
    </row>
    <row r="80" spans="1:6" x14ac:dyDescent="0.3">
      <c r="A80" s="98" t="s">
        <v>149</v>
      </c>
      <c r="B80" s="98" t="s">
        <v>52</v>
      </c>
      <c r="C80" s="98">
        <v>78</v>
      </c>
      <c r="D80" s="98">
        <v>92</v>
      </c>
      <c r="E80" s="98">
        <v>93</v>
      </c>
      <c r="F80" s="98">
        <v>89</v>
      </c>
    </row>
    <row r="81" spans="1:6" x14ac:dyDescent="0.3">
      <c r="A81" s="98" t="s">
        <v>172</v>
      </c>
      <c r="B81" s="98" t="s">
        <v>409</v>
      </c>
      <c r="C81" s="98">
        <v>99</v>
      </c>
      <c r="D81" s="98">
        <v>99</v>
      </c>
      <c r="E81" s="98">
        <v>99</v>
      </c>
      <c r="F81" s="98">
        <v>99</v>
      </c>
    </row>
    <row r="82" spans="1:6" x14ac:dyDescent="0.3">
      <c r="A82" s="98" t="s">
        <v>170</v>
      </c>
      <c r="B82" s="98" t="s">
        <v>169</v>
      </c>
      <c r="C82" s="98">
        <v>79</v>
      </c>
      <c r="D82" s="98">
        <v>89</v>
      </c>
      <c r="E82" s="98">
        <v>83</v>
      </c>
      <c r="F82" s="98">
        <v>86</v>
      </c>
    </row>
    <row r="83" spans="1:6" x14ac:dyDescent="0.3">
      <c r="A83" s="98" t="s">
        <v>372</v>
      </c>
      <c r="B83" s="98" t="s">
        <v>371</v>
      </c>
      <c r="C83" s="98">
        <v>95</v>
      </c>
      <c r="D83" s="98">
        <v>95</v>
      </c>
      <c r="E83" s="98">
        <v>94</v>
      </c>
      <c r="F83" s="98">
        <v>94</v>
      </c>
    </row>
    <row r="84" spans="1:6" x14ac:dyDescent="0.3">
      <c r="A84" s="98" t="s">
        <v>331</v>
      </c>
      <c r="B84" s="98" t="s">
        <v>330</v>
      </c>
      <c r="C84" s="98">
        <v>95</v>
      </c>
      <c r="D84" s="98">
        <v>94</v>
      </c>
      <c r="E84" s="98">
        <v>95</v>
      </c>
      <c r="F84" s="98">
        <v>94</v>
      </c>
    </row>
    <row r="85" spans="1:6" x14ac:dyDescent="0.3">
      <c r="A85" s="98" t="s">
        <v>394</v>
      </c>
      <c r="B85" s="98" t="s">
        <v>393</v>
      </c>
      <c r="C85" s="98">
        <v>97</v>
      </c>
      <c r="D85" s="98">
        <v>96</v>
      </c>
      <c r="E85" s="98">
        <v>96</v>
      </c>
      <c r="F85" s="98">
        <v>96</v>
      </c>
    </row>
    <row r="86" spans="1:6" x14ac:dyDescent="0.3">
      <c r="A86" s="98" t="s">
        <v>224</v>
      </c>
      <c r="B86" s="98" t="s">
        <v>223</v>
      </c>
      <c r="C86" s="98">
        <v>96</v>
      </c>
      <c r="D86" s="98">
        <v>93</v>
      </c>
      <c r="E86" s="98">
        <v>94</v>
      </c>
      <c r="F86" s="98">
        <v>90</v>
      </c>
    </row>
    <row r="87" spans="1:6" x14ac:dyDescent="0.3">
      <c r="A87" s="98" t="s">
        <v>329</v>
      </c>
      <c r="B87" s="98" t="s">
        <v>328</v>
      </c>
      <c r="C87" s="98">
        <v>99</v>
      </c>
      <c r="D87" s="98">
        <v>96</v>
      </c>
      <c r="E87" s="98">
        <v>98</v>
      </c>
      <c r="F87" s="98">
        <v>99</v>
      </c>
    </row>
    <row r="88" spans="1:6" x14ac:dyDescent="0.3">
      <c r="A88" s="98" t="s">
        <v>275</v>
      </c>
      <c r="B88" s="98" t="s">
        <v>274</v>
      </c>
      <c r="C88" s="98">
        <v>98</v>
      </c>
      <c r="D88" s="98">
        <v>98</v>
      </c>
      <c r="E88" s="98">
        <v>98</v>
      </c>
      <c r="F88" s="98">
        <v>98</v>
      </c>
    </row>
    <row r="89" spans="1:6" x14ac:dyDescent="0.3">
      <c r="A89" s="98" t="s">
        <v>183</v>
      </c>
      <c r="B89" s="98" t="s">
        <v>182</v>
      </c>
      <c r="C89" s="98">
        <v>99</v>
      </c>
      <c r="D89" s="98">
        <v>99</v>
      </c>
      <c r="E89" s="98">
        <v>98</v>
      </c>
      <c r="F89" s="98">
        <v>99</v>
      </c>
    </row>
    <row r="90" spans="1:6" x14ac:dyDescent="0.3">
      <c r="A90" s="98" t="s">
        <v>106</v>
      </c>
      <c r="B90" s="98" t="s">
        <v>41</v>
      </c>
      <c r="C90" s="98">
        <v>82</v>
      </c>
      <c r="D90" s="98">
        <v>88</v>
      </c>
      <c r="E90" s="98">
        <v>83</v>
      </c>
      <c r="F90" s="98">
        <v>71</v>
      </c>
    </row>
    <row r="91" spans="1:6" x14ac:dyDescent="0.3">
      <c r="A91" s="98" t="s">
        <v>146</v>
      </c>
      <c r="B91" s="98" t="s">
        <v>145</v>
      </c>
      <c r="C91" s="98">
        <v>92</v>
      </c>
      <c r="D91" s="98">
        <v>95</v>
      </c>
      <c r="E91" s="98">
        <v>95</v>
      </c>
      <c r="F91" s="98">
        <v>84</v>
      </c>
    </row>
    <row r="92" spans="1:6" x14ac:dyDescent="0.3">
      <c r="A92" s="98" t="s">
        <v>336</v>
      </c>
      <c r="B92" s="98" t="s">
        <v>335</v>
      </c>
      <c r="C92" s="98">
        <v>98</v>
      </c>
      <c r="D92" s="98">
        <v>99</v>
      </c>
      <c r="E92" s="98">
        <v>98</v>
      </c>
      <c r="F92" s="98">
        <v>99</v>
      </c>
    </row>
    <row r="93" spans="1:6" x14ac:dyDescent="0.3">
      <c r="A93" s="98" t="s">
        <v>151</v>
      </c>
      <c r="B93" s="98" t="s">
        <v>150</v>
      </c>
      <c r="C93" s="98">
        <v>94</v>
      </c>
      <c r="D93" s="98">
        <v>94</v>
      </c>
      <c r="E93" s="98">
        <v>88</v>
      </c>
      <c r="F93" s="98">
        <v>96</v>
      </c>
    </row>
    <row r="94" spans="1:6" x14ac:dyDescent="0.3">
      <c r="A94" s="98" t="s">
        <v>115</v>
      </c>
      <c r="B94" s="98" t="s">
        <v>114</v>
      </c>
      <c r="C94" s="98">
        <v>78</v>
      </c>
      <c r="D94" s="98">
        <v>79</v>
      </c>
      <c r="E94" s="98">
        <v>76</v>
      </c>
      <c r="F94" s="98">
        <v>67</v>
      </c>
    </row>
    <row r="95" spans="1:6" x14ac:dyDescent="0.3">
      <c r="A95" s="98" t="s">
        <v>277</v>
      </c>
      <c r="B95" s="98" t="s">
        <v>276</v>
      </c>
      <c r="C95" s="98">
        <v>92</v>
      </c>
      <c r="D95" s="98">
        <v>93</v>
      </c>
      <c r="E95" s="98">
        <v>91</v>
      </c>
      <c r="F95" s="98">
        <v>96</v>
      </c>
    </row>
    <row r="96" spans="1:6" x14ac:dyDescent="0.3">
      <c r="A96" s="98" t="s">
        <v>307</v>
      </c>
      <c r="B96" s="98" t="s">
        <v>306</v>
      </c>
      <c r="C96" s="98">
        <v>96</v>
      </c>
      <c r="D96" s="98">
        <v>96</v>
      </c>
      <c r="E96" s="98">
        <v>94</v>
      </c>
      <c r="F96" s="98">
        <v>93</v>
      </c>
    </row>
    <row r="97" spans="1:6" x14ac:dyDescent="0.3">
      <c r="A97" s="98" t="s">
        <v>108</v>
      </c>
      <c r="B97" s="98" t="s">
        <v>26</v>
      </c>
      <c r="C97" s="98">
        <v>66</v>
      </c>
      <c r="D97" s="98">
        <v>69</v>
      </c>
      <c r="E97" s="98">
        <v>73</v>
      </c>
      <c r="F97" s="98">
        <v>72</v>
      </c>
    </row>
    <row r="98" spans="1:6" x14ac:dyDescent="0.3">
      <c r="A98" s="98" t="s">
        <v>105</v>
      </c>
      <c r="B98" s="98" t="s">
        <v>37</v>
      </c>
      <c r="C98" s="98">
        <v>93</v>
      </c>
      <c r="D98" s="98">
        <v>77</v>
      </c>
      <c r="E98" s="98">
        <v>60</v>
      </c>
      <c r="F98" s="98">
        <v>92</v>
      </c>
    </row>
    <row r="99" spans="1:6" x14ac:dyDescent="0.3">
      <c r="A99" s="98" t="s">
        <v>279</v>
      </c>
      <c r="B99" s="98" t="s">
        <v>653</v>
      </c>
      <c r="C99" s="98">
        <v>98</v>
      </c>
      <c r="D99" s="97"/>
      <c r="E99" s="97"/>
      <c r="F99" s="98">
        <v>98</v>
      </c>
    </row>
    <row r="100" spans="1:6" x14ac:dyDescent="0.3">
      <c r="A100" s="98" t="s">
        <v>293</v>
      </c>
      <c r="B100" s="98" t="s">
        <v>292</v>
      </c>
      <c r="C100" s="98">
        <v>93</v>
      </c>
      <c r="D100" s="98">
        <v>92</v>
      </c>
      <c r="E100" s="98">
        <v>95</v>
      </c>
      <c r="F100" s="98">
        <v>98</v>
      </c>
    </row>
    <row r="101" spans="1:6" x14ac:dyDescent="0.3">
      <c r="A101" s="98" t="s">
        <v>388</v>
      </c>
      <c r="B101" s="98" t="s">
        <v>387</v>
      </c>
      <c r="C101" s="97"/>
      <c r="D101" s="98">
        <v>99</v>
      </c>
      <c r="E101" s="98">
        <v>99</v>
      </c>
      <c r="F101" s="98">
        <v>99</v>
      </c>
    </row>
    <row r="102" spans="1:6" x14ac:dyDescent="0.3">
      <c r="A102" s="98" t="s">
        <v>109</v>
      </c>
      <c r="B102" s="98" t="s">
        <v>46</v>
      </c>
      <c r="C102" s="98">
        <v>86</v>
      </c>
      <c r="D102" s="98">
        <v>88</v>
      </c>
      <c r="E102" s="98">
        <v>85</v>
      </c>
      <c r="F102" s="98">
        <v>89</v>
      </c>
    </row>
    <row r="103" spans="1:6" x14ac:dyDescent="0.3">
      <c r="A103" s="98" t="s">
        <v>89</v>
      </c>
      <c r="B103" s="98" t="s">
        <v>38</v>
      </c>
      <c r="C103" s="98">
        <v>95</v>
      </c>
      <c r="D103" s="98">
        <v>97</v>
      </c>
      <c r="E103" s="98">
        <v>86</v>
      </c>
      <c r="F103" s="98">
        <v>93</v>
      </c>
    </row>
    <row r="104" spans="1:6" x14ac:dyDescent="0.3">
      <c r="A104" s="98" t="s">
        <v>376</v>
      </c>
      <c r="B104" s="98" t="s">
        <v>375</v>
      </c>
      <c r="C104" s="98">
        <v>99</v>
      </c>
      <c r="D104" s="98">
        <v>95</v>
      </c>
      <c r="E104" s="98">
        <v>95</v>
      </c>
      <c r="F104" s="98">
        <v>95</v>
      </c>
    </row>
    <row r="105" spans="1:6" x14ac:dyDescent="0.3">
      <c r="A105" s="98" t="s">
        <v>253</v>
      </c>
      <c r="B105" s="98" t="s">
        <v>252</v>
      </c>
      <c r="C105" s="98">
        <v>99</v>
      </c>
      <c r="D105" s="98">
        <v>96</v>
      </c>
      <c r="E105" s="98">
        <v>97</v>
      </c>
      <c r="F105" s="98">
        <v>98</v>
      </c>
    </row>
    <row r="106" spans="1:6" x14ac:dyDescent="0.3">
      <c r="A106" s="98" t="s">
        <v>62</v>
      </c>
      <c r="B106" s="98" t="s">
        <v>8</v>
      </c>
      <c r="C106" s="98">
        <v>90</v>
      </c>
      <c r="D106" s="98">
        <v>87</v>
      </c>
      <c r="E106" s="98">
        <v>89</v>
      </c>
      <c r="F106" s="98">
        <v>86</v>
      </c>
    </row>
    <row r="107" spans="1:6" x14ac:dyDescent="0.3">
      <c r="A107" s="98" t="s">
        <v>338</v>
      </c>
      <c r="B107" s="98" t="s">
        <v>337</v>
      </c>
      <c r="C107" s="98">
        <v>99</v>
      </c>
      <c r="D107" s="98">
        <v>96</v>
      </c>
      <c r="E107" s="98">
        <v>76</v>
      </c>
      <c r="F107" s="98">
        <v>73</v>
      </c>
    </row>
    <row r="108" spans="1:6" x14ac:dyDescent="0.3">
      <c r="A108" s="98" t="s">
        <v>156</v>
      </c>
      <c r="B108" s="98" t="s">
        <v>791</v>
      </c>
      <c r="C108" s="98">
        <v>80</v>
      </c>
      <c r="D108" s="97"/>
      <c r="E108" s="98">
        <v>95</v>
      </c>
      <c r="F108" s="98">
        <v>99</v>
      </c>
    </row>
    <row r="109" spans="1:6" x14ac:dyDescent="0.3">
      <c r="A109" s="98" t="s">
        <v>104</v>
      </c>
      <c r="B109" s="98" t="s">
        <v>103</v>
      </c>
      <c r="C109" s="98">
        <v>80</v>
      </c>
      <c r="D109" s="98">
        <v>73</v>
      </c>
      <c r="E109" s="98">
        <v>52</v>
      </c>
      <c r="F109" s="98">
        <v>63</v>
      </c>
    </row>
    <row r="110" spans="1:6" x14ac:dyDescent="0.3">
      <c r="A110" s="98" t="s">
        <v>303</v>
      </c>
      <c r="B110" s="98" t="s">
        <v>302</v>
      </c>
      <c r="C110" s="98">
        <v>98</v>
      </c>
      <c r="D110" s="98">
        <v>98</v>
      </c>
      <c r="E110" s="98">
        <v>99</v>
      </c>
      <c r="F110" s="98">
        <v>99</v>
      </c>
    </row>
    <row r="111" spans="1:6" x14ac:dyDescent="0.3">
      <c r="A111" s="98" t="s">
        <v>239</v>
      </c>
      <c r="B111" s="98" t="s">
        <v>238</v>
      </c>
      <c r="C111" s="98">
        <v>99</v>
      </c>
      <c r="D111" s="98">
        <v>97</v>
      </c>
      <c r="E111" s="98">
        <v>95</v>
      </c>
      <c r="F111" s="98">
        <v>95</v>
      </c>
    </row>
    <row r="112" spans="1:6" x14ac:dyDescent="0.3">
      <c r="A112" s="98" t="s">
        <v>192</v>
      </c>
      <c r="B112" s="98" t="s">
        <v>410</v>
      </c>
      <c r="C112" s="98">
        <v>81</v>
      </c>
      <c r="D112" s="98">
        <v>83</v>
      </c>
      <c r="E112" s="98">
        <v>85</v>
      </c>
      <c r="F112" s="98">
        <v>88</v>
      </c>
    </row>
    <row r="113" spans="1:6" x14ac:dyDescent="0.3">
      <c r="A113" s="98" t="s">
        <v>715</v>
      </c>
      <c r="B113" s="98" t="s">
        <v>411</v>
      </c>
      <c r="C113" s="97"/>
      <c r="D113" s="97"/>
      <c r="E113" s="97"/>
      <c r="F113" s="97"/>
    </row>
    <row r="114" spans="1:6" x14ac:dyDescent="0.3">
      <c r="A114" s="98" t="s">
        <v>164</v>
      </c>
      <c r="B114" s="98" t="s">
        <v>163</v>
      </c>
      <c r="C114" s="98">
        <v>99</v>
      </c>
      <c r="D114" s="98">
        <v>99</v>
      </c>
      <c r="E114" s="98">
        <v>96</v>
      </c>
      <c r="F114" s="98">
        <v>96</v>
      </c>
    </row>
    <row r="115" spans="1:6" x14ac:dyDescent="0.3">
      <c r="A115" s="98" t="s">
        <v>289</v>
      </c>
      <c r="B115" s="98" t="s">
        <v>288</v>
      </c>
      <c r="C115" s="98">
        <v>94</v>
      </c>
      <c r="D115" s="98">
        <v>95</v>
      </c>
      <c r="E115" s="98">
        <v>93</v>
      </c>
      <c r="F115" s="98">
        <v>91</v>
      </c>
    </row>
    <row r="116" spans="1:6" x14ac:dyDescent="0.3">
      <c r="A116" s="98" t="s">
        <v>174</v>
      </c>
      <c r="B116" s="98" t="s">
        <v>173</v>
      </c>
      <c r="C116" s="98">
        <v>99</v>
      </c>
      <c r="D116" s="98">
        <v>98</v>
      </c>
      <c r="E116" s="98">
        <v>99</v>
      </c>
      <c r="F116" s="98">
        <v>99</v>
      </c>
    </row>
    <row r="117" spans="1:6" x14ac:dyDescent="0.3">
      <c r="A117" s="98" t="s">
        <v>79</v>
      </c>
      <c r="B117" s="98" t="s">
        <v>30</v>
      </c>
      <c r="C117" s="98">
        <v>73</v>
      </c>
      <c r="D117" s="98">
        <v>73</v>
      </c>
      <c r="E117" s="98">
        <v>73</v>
      </c>
      <c r="F117" s="98">
        <v>76</v>
      </c>
    </row>
    <row r="118" spans="1:6" x14ac:dyDescent="0.3">
      <c r="A118" s="98" t="s">
        <v>123</v>
      </c>
      <c r="B118" s="98" t="s">
        <v>49</v>
      </c>
      <c r="C118" s="98">
        <v>87</v>
      </c>
      <c r="D118" s="98">
        <v>90</v>
      </c>
      <c r="E118" s="98">
        <v>90</v>
      </c>
      <c r="F118" s="98">
        <v>90</v>
      </c>
    </row>
    <row r="119" spans="1:6" x14ac:dyDescent="0.3">
      <c r="A119" s="98" t="s">
        <v>117</v>
      </c>
      <c r="B119" s="98" t="s">
        <v>29</v>
      </c>
      <c r="C119" s="98">
        <v>84</v>
      </c>
      <c r="D119" s="98">
        <v>85</v>
      </c>
      <c r="E119" s="98">
        <v>83</v>
      </c>
      <c r="F119" s="98">
        <v>83</v>
      </c>
    </row>
    <row r="120" spans="1:6" x14ac:dyDescent="0.3">
      <c r="A120" s="98" t="s">
        <v>716</v>
      </c>
      <c r="B120" s="98" t="s">
        <v>412</v>
      </c>
      <c r="C120" s="98">
        <v>79</v>
      </c>
      <c r="D120" s="98">
        <v>99</v>
      </c>
      <c r="E120" s="98">
        <v>99</v>
      </c>
      <c r="F120" s="98">
        <v>99</v>
      </c>
    </row>
    <row r="121" spans="1:6" x14ac:dyDescent="0.3">
      <c r="A121" s="98" t="s">
        <v>142</v>
      </c>
      <c r="B121" s="98" t="s">
        <v>45</v>
      </c>
      <c r="C121" s="98">
        <v>90</v>
      </c>
      <c r="D121" s="98">
        <v>92</v>
      </c>
      <c r="E121" s="98">
        <v>83</v>
      </c>
      <c r="F121" s="98">
        <v>93</v>
      </c>
    </row>
    <row r="122" spans="1:6" x14ac:dyDescent="0.3">
      <c r="A122" s="98" t="s">
        <v>354</v>
      </c>
      <c r="B122" s="98" t="s">
        <v>792</v>
      </c>
      <c r="C122" s="98">
        <v>97</v>
      </c>
      <c r="D122" s="98">
        <v>97</v>
      </c>
      <c r="E122" s="97"/>
      <c r="F122" s="97"/>
    </row>
    <row r="123" spans="1:6" x14ac:dyDescent="0.3">
      <c r="A123" s="98" t="s">
        <v>322</v>
      </c>
      <c r="B123" s="98" t="s">
        <v>321</v>
      </c>
      <c r="C123" s="98">
        <v>93</v>
      </c>
      <c r="D123" s="98">
        <v>95</v>
      </c>
      <c r="E123" s="98">
        <v>93</v>
      </c>
      <c r="F123" s="98">
        <v>92</v>
      </c>
    </row>
    <row r="124" spans="1:6" x14ac:dyDescent="0.3">
      <c r="A124" s="98" t="s">
        <v>178</v>
      </c>
      <c r="B124" s="98" t="s">
        <v>177</v>
      </c>
      <c r="C124" s="98">
        <v>99</v>
      </c>
      <c r="D124" s="98">
        <v>99</v>
      </c>
      <c r="E124" s="98">
        <v>99</v>
      </c>
      <c r="F124" s="98">
        <v>99</v>
      </c>
    </row>
    <row r="125" spans="1:6" x14ac:dyDescent="0.3">
      <c r="A125" s="98" t="s">
        <v>56</v>
      </c>
      <c r="B125" s="98" t="s">
        <v>2</v>
      </c>
      <c r="C125" s="98">
        <v>95</v>
      </c>
      <c r="D125" s="98">
        <v>61</v>
      </c>
      <c r="E125" s="98">
        <v>92</v>
      </c>
      <c r="F125" s="98">
        <v>88</v>
      </c>
    </row>
    <row r="126" spans="1:6" x14ac:dyDescent="0.3">
      <c r="A126" s="98" t="s">
        <v>61</v>
      </c>
      <c r="B126" s="98" t="s">
        <v>7</v>
      </c>
      <c r="C126" s="98">
        <v>77</v>
      </c>
      <c r="D126" s="98">
        <v>74</v>
      </c>
      <c r="E126" s="98">
        <v>69</v>
      </c>
      <c r="F126" s="98">
        <v>63</v>
      </c>
    </row>
    <row r="127" spans="1:6" x14ac:dyDescent="0.3">
      <c r="A127" s="98" t="s">
        <v>717</v>
      </c>
      <c r="B127" s="98" t="s">
        <v>414</v>
      </c>
      <c r="C127" s="98">
        <v>99</v>
      </c>
      <c r="D127" s="98">
        <v>99</v>
      </c>
      <c r="E127" s="98">
        <v>99</v>
      </c>
      <c r="F127" s="98">
        <v>99</v>
      </c>
    </row>
    <row r="128" spans="1:6" x14ac:dyDescent="0.3">
      <c r="A128" s="98" t="s">
        <v>370</v>
      </c>
      <c r="B128" s="98" t="s">
        <v>369</v>
      </c>
      <c r="C128" s="98">
        <v>95</v>
      </c>
      <c r="D128" s="98">
        <v>94</v>
      </c>
      <c r="E128" s="98">
        <v>93</v>
      </c>
      <c r="F128" s="98">
        <v>92</v>
      </c>
    </row>
    <row r="129" spans="1:6" x14ac:dyDescent="0.3">
      <c r="A129" s="98" t="s">
        <v>325</v>
      </c>
      <c r="B129" s="98" t="s">
        <v>324</v>
      </c>
      <c r="C129" s="98">
        <v>99</v>
      </c>
      <c r="D129" s="98">
        <v>99</v>
      </c>
      <c r="E129" s="98">
        <v>99</v>
      </c>
      <c r="F129" s="98">
        <v>96</v>
      </c>
    </row>
    <row r="130" spans="1:6" x14ac:dyDescent="0.3">
      <c r="A130" s="98" t="s">
        <v>120</v>
      </c>
      <c r="B130" s="98" t="s">
        <v>119</v>
      </c>
      <c r="C130" s="98">
        <v>89</v>
      </c>
      <c r="D130" s="98">
        <v>89</v>
      </c>
      <c r="E130" s="98">
        <v>88</v>
      </c>
      <c r="F130" s="98">
        <v>85</v>
      </c>
    </row>
    <row r="131" spans="1:6" x14ac:dyDescent="0.3">
      <c r="A131" s="98" t="s">
        <v>718</v>
      </c>
      <c r="B131" s="98" t="s">
        <v>415</v>
      </c>
      <c r="C131" s="98">
        <v>89</v>
      </c>
      <c r="D131" s="98">
        <v>98</v>
      </c>
      <c r="E131" s="98">
        <v>68</v>
      </c>
      <c r="F131" s="98">
        <v>48</v>
      </c>
    </row>
    <row r="132" spans="1:6" x14ac:dyDescent="0.3">
      <c r="A132" s="98" t="s">
        <v>212</v>
      </c>
      <c r="B132" s="98" t="s">
        <v>211</v>
      </c>
      <c r="C132" s="98">
        <v>87</v>
      </c>
      <c r="D132" s="98">
        <v>91</v>
      </c>
      <c r="E132" s="98">
        <v>95</v>
      </c>
      <c r="F132" s="98">
        <v>85</v>
      </c>
    </row>
    <row r="133" spans="1:6" x14ac:dyDescent="0.3">
      <c r="A133" s="98" t="s">
        <v>121</v>
      </c>
      <c r="B133" s="98" t="s">
        <v>32</v>
      </c>
      <c r="C133" s="98">
        <v>70</v>
      </c>
      <c r="D133" s="98">
        <v>58</v>
      </c>
      <c r="E133" s="98">
        <v>70</v>
      </c>
      <c r="F133" s="98">
        <v>70</v>
      </c>
    </row>
    <row r="134" spans="1:6" x14ac:dyDescent="0.3">
      <c r="A134" s="98" t="s">
        <v>189</v>
      </c>
      <c r="B134" s="98" t="s">
        <v>188</v>
      </c>
      <c r="C134" s="98">
        <v>74</v>
      </c>
      <c r="D134" s="98">
        <v>75</v>
      </c>
      <c r="E134" s="98">
        <v>76</v>
      </c>
      <c r="F134" s="98">
        <v>74</v>
      </c>
    </row>
    <row r="135" spans="1:6" x14ac:dyDescent="0.3">
      <c r="A135" s="98" t="s">
        <v>160</v>
      </c>
      <c r="B135" s="98" t="s">
        <v>159</v>
      </c>
      <c r="C135" s="98">
        <v>94</v>
      </c>
      <c r="D135" s="98">
        <v>91</v>
      </c>
      <c r="E135" s="98">
        <v>92</v>
      </c>
      <c r="F135" s="98">
        <v>92</v>
      </c>
    </row>
    <row r="136" spans="1:6" x14ac:dyDescent="0.3">
      <c r="A136" s="98" t="s">
        <v>148</v>
      </c>
      <c r="B136" s="98" t="s">
        <v>793</v>
      </c>
      <c r="C136" s="98">
        <v>86</v>
      </c>
      <c r="D136" s="98">
        <v>80</v>
      </c>
      <c r="E136" s="98">
        <v>78</v>
      </c>
      <c r="F136" s="98">
        <v>86</v>
      </c>
    </row>
    <row r="137" spans="1:6" x14ac:dyDescent="0.3">
      <c r="A137" s="98" t="s">
        <v>342</v>
      </c>
      <c r="B137" s="98" t="s">
        <v>341</v>
      </c>
      <c r="C137" s="98">
        <v>95</v>
      </c>
      <c r="D137" s="97"/>
      <c r="E137" s="98">
        <v>96</v>
      </c>
      <c r="F137" s="98">
        <v>96</v>
      </c>
    </row>
    <row r="138" spans="1:6" x14ac:dyDescent="0.3">
      <c r="A138" s="98" t="s">
        <v>340</v>
      </c>
      <c r="B138" s="98" t="s">
        <v>339</v>
      </c>
      <c r="C138" s="98">
        <v>98</v>
      </c>
      <c r="D138" s="98">
        <v>97</v>
      </c>
      <c r="E138" s="98">
        <v>97</v>
      </c>
      <c r="F138" s="98">
        <v>96</v>
      </c>
    </row>
    <row r="139" spans="1:6" x14ac:dyDescent="0.3">
      <c r="A139" s="98" t="s">
        <v>305</v>
      </c>
      <c r="B139" s="98" t="s">
        <v>304</v>
      </c>
      <c r="C139" s="98">
        <v>92</v>
      </c>
      <c r="D139" s="98">
        <v>93</v>
      </c>
      <c r="E139" s="98">
        <v>98</v>
      </c>
      <c r="F139" s="98">
        <v>98</v>
      </c>
    </row>
    <row r="140" spans="1:6" x14ac:dyDescent="0.3">
      <c r="A140" s="98" t="s">
        <v>315</v>
      </c>
      <c r="B140" s="98" t="s">
        <v>803</v>
      </c>
      <c r="C140" s="98">
        <v>99</v>
      </c>
      <c r="D140" s="98">
        <v>98</v>
      </c>
      <c r="E140" s="98">
        <v>95</v>
      </c>
      <c r="F140" s="98">
        <v>95</v>
      </c>
    </row>
    <row r="141" spans="1:6" x14ac:dyDescent="0.3">
      <c r="A141" s="98" t="s">
        <v>255</v>
      </c>
      <c r="B141" s="98" t="s">
        <v>804</v>
      </c>
      <c r="C141" s="98">
        <v>92</v>
      </c>
      <c r="D141" s="98">
        <v>96</v>
      </c>
      <c r="E141" s="98">
        <v>97</v>
      </c>
      <c r="F141" s="98">
        <v>95</v>
      </c>
    </row>
    <row r="142" spans="1:6" x14ac:dyDescent="0.3">
      <c r="A142" s="98" t="s">
        <v>247</v>
      </c>
      <c r="B142" s="98" t="s">
        <v>246</v>
      </c>
      <c r="C142" s="98">
        <v>92</v>
      </c>
      <c r="D142" s="98">
        <v>89</v>
      </c>
      <c r="E142" s="98">
        <v>94</v>
      </c>
      <c r="F142" s="97"/>
    </row>
    <row r="143" spans="1:6" x14ac:dyDescent="0.3">
      <c r="A143" s="98" t="s">
        <v>249</v>
      </c>
      <c r="B143" s="98" t="s">
        <v>794</v>
      </c>
      <c r="C143" s="98">
        <v>98</v>
      </c>
      <c r="D143" s="98">
        <v>98</v>
      </c>
      <c r="E143" s="98">
        <v>98</v>
      </c>
      <c r="F143" s="98">
        <v>98</v>
      </c>
    </row>
    <row r="144" spans="1:6" x14ac:dyDescent="0.3">
      <c r="A144" s="98" t="s">
        <v>78</v>
      </c>
      <c r="B144" s="98" t="s">
        <v>22</v>
      </c>
      <c r="C144" s="98">
        <v>99</v>
      </c>
      <c r="D144" s="98">
        <v>93</v>
      </c>
      <c r="E144" s="98">
        <v>93</v>
      </c>
      <c r="F144" s="98">
        <v>93</v>
      </c>
    </row>
    <row r="145" spans="1:6" x14ac:dyDescent="0.3">
      <c r="A145" s="98" t="s">
        <v>719</v>
      </c>
      <c r="B145" s="98" t="s">
        <v>418</v>
      </c>
      <c r="C145" s="98">
        <v>99</v>
      </c>
      <c r="D145" s="98">
        <v>99</v>
      </c>
      <c r="E145" s="98">
        <v>91</v>
      </c>
      <c r="F145" s="98">
        <v>99</v>
      </c>
    </row>
    <row r="146" spans="1:6" x14ac:dyDescent="0.3">
      <c r="A146" s="98" t="s">
        <v>265</v>
      </c>
      <c r="B146" s="98" t="s">
        <v>264</v>
      </c>
      <c r="C146" s="98">
        <v>98</v>
      </c>
      <c r="D146" s="98">
        <v>99</v>
      </c>
      <c r="E146" s="98">
        <v>97</v>
      </c>
      <c r="F146" s="98">
        <v>95</v>
      </c>
    </row>
    <row r="147" spans="1:6" x14ac:dyDescent="0.3">
      <c r="A147" s="98" t="s">
        <v>201</v>
      </c>
      <c r="B147" s="98" t="s">
        <v>200</v>
      </c>
      <c r="C147" s="98">
        <v>96</v>
      </c>
      <c r="D147" s="98">
        <v>96</v>
      </c>
      <c r="E147" s="98">
        <v>99</v>
      </c>
      <c r="F147" s="98">
        <v>99</v>
      </c>
    </row>
    <row r="148" spans="1:6" x14ac:dyDescent="0.3">
      <c r="A148" s="98" t="s">
        <v>222</v>
      </c>
      <c r="B148" s="98" t="s">
        <v>221</v>
      </c>
      <c r="C148" s="98">
        <v>95</v>
      </c>
      <c r="D148" s="98">
        <v>91</v>
      </c>
      <c r="E148" s="98">
        <v>86</v>
      </c>
      <c r="F148" s="98">
        <v>72</v>
      </c>
    </row>
    <row r="149" spans="1:6" x14ac:dyDescent="0.3">
      <c r="A149" s="98" t="s">
        <v>720</v>
      </c>
      <c r="B149" s="98" t="s">
        <v>419</v>
      </c>
      <c r="C149" s="98">
        <v>96</v>
      </c>
      <c r="D149" s="98">
        <v>86</v>
      </c>
      <c r="E149" s="98">
        <v>75</v>
      </c>
      <c r="F149" s="98">
        <v>92</v>
      </c>
    </row>
    <row r="150" spans="1:6" x14ac:dyDescent="0.3">
      <c r="A150" s="98" t="s">
        <v>110</v>
      </c>
      <c r="B150" s="98" t="s">
        <v>42</v>
      </c>
      <c r="C150" s="98">
        <v>96</v>
      </c>
      <c r="D150" s="98">
        <v>96</v>
      </c>
      <c r="E150" s="98">
        <v>98</v>
      </c>
      <c r="F150" s="98">
        <v>99</v>
      </c>
    </row>
    <row r="151" spans="1:6" x14ac:dyDescent="0.3">
      <c r="A151" s="98" t="s">
        <v>259</v>
      </c>
      <c r="B151" s="98" t="s">
        <v>258</v>
      </c>
      <c r="C151" s="98">
        <v>98</v>
      </c>
      <c r="D151" s="98">
        <v>98</v>
      </c>
      <c r="E151" s="98">
        <v>98</v>
      </c>
      <c r="F151" s="98">
        <v>98</v>
      </c>
    </row>
    <row r="152" spans="1:6" x14ac:dyDescent="0.3">
      <c r="A152" s="98" t="s">
        <v>85</v>
      </c>
      <c r="B152" s="98" t="s">
        <v>84</v>
      </c>
      <c r="C152" s="98">
        <v>73</v>
      </c>
      <c r="D152" s="98">
        <v>73</v>
      </c>
      <c r="E152" s="98">
        <v>70</v>
      </c>
      <c r="F152" s="98">
        <v>83</v>
      </c>
    </row>
    <row r="153" spans="1:6" x14ac:dyDescent="0.3">
      <c r="A153" s="98" t="s">
        <v>384</v>
      </c>
      <c r="B153" s="98" t="s">
        <v>383</v>
      </c>
      <c r="C153" s="98">
        <v>93</v>
      </c>
      <c r="D153" s="98">
        <v>94</v>
      </c>
      <c r="E153" s="98">
        <v>91</v>
      </c>
      <c r="F153" s="98">
        <v>97</v>
      </c>
    </row>
    <row r="154" spans="1:6" x14ac:dyDescent="0.3">
      <c r="A154" s="98" t="s">
        <v>269</v>
      </c>
      <c r="B154" s="98" t="s">
        <v>268</v>
      </c>
      <c r="C154" s="98">
        <v>98</v>
      </c>
      <c r="D154" s="98">
        <v>99</v>
      </c>
      <c r="E154" s="98">
        <v>99</v>
      </c>
      <c r="F154" s="98">
        <v>99</v>
      </c>
    </row>
    <row r="155" spans="1:6" x14ac:dyDescent="0.3">
      <c r="A155" s="98" t="s">
        <v>72</v>
      </c>
      <c r="B155" s="98" t="s">
        <v>16</v>
      </c>
      <c r="C155" s="98">
        <v>91</v>
      </c>
      <c r="D155" s="98">
        <v>76</v>
      </c>
      <c r="E155" s="98">
        <v>76</v>
      </c>
      <c r="F155" s="98">
        <v>91</v>
      </c>
    </row>
    <row r="156" spans="1:6" x14ac:dyDescent="0.3">
      <c r="A156" s="98" t="s">
        <v>382</v>
      </c>
      <c r="B156" s="98" t="s">
        <v>381</v>
      </c>
      <c r="C156" s="98">
        <v>97</v>
      </c>
      <c r="D156" s="98">
        <v>96</v>
      </c>
      <c r="E156" s="98">
        <v>97</v>
      </c>
      <c r="F156" s="98">
        <v>97</v>
      </c>
    </row>
    <row r="157" spans="1:6" x14ac:dyDescent="0.3">
      <c r="A157" s="98" t="s">
        <v>313</v>
      </c>
      <c r="B157" s="98" t="s">
        <v>312</v>
      </c>
      <c r="C157" s="98">
        <v>99</v>
      </c>
      <c r="D157" s="98">
        <v>99</v>
      </c>
      <c r="E157" s="98">
        <v>99</v>
      </c>
      <c r="F157" s="98">
        <v>99</v>
      </c>
    </row>
    <row r="158" spans="1:6" x14ac:dyDescent="0.3">
      <c r="A158" s="98" t="s">
        <v>378</v>
      </c>
      <c r="B158" s="98" t="s">
        <v>377</v>
      </c>
      <c r="C158" s="98">
        <v>96</v>
      </c>
      <c r="D158" s="98">
        <v>96</v>
      </c>
      <c r="E158" s="98">
        <v>96</v>
      </c>
      <c r="F158" s="98">
        <v>96</v>
      </c>
    </row>
    <row r="159" spans="1:6" x14ac:dyDescent="0.3">
      <c r="A159" s="98" t="s">
        <v>181</v>
      </c>
      <c r="B159" s="98" t="s">
        <v>39</v>
      </c>
      <c r="C159" s="98">
        <v>86</v>
      </c>
      <c r="D159" s="98">
        <v>93</v>
      </c>
      <c r="E159" s="98">
        <v>78</v>
      </c>
      <c r="F159" s="98">
        <v>82</v>
      </c>
    </row>
    <row r="160" spans="1:6" x14ac:dyDescent="0.3">
      <c r="A160" s="98" t="s">
        <v>75</v>
      </c>
      <c r="B160" s="98" t="s">
        <v>19</v>
      </c>
      <c r="C160" s="98">
        <v>47</v>
      </c>
      <c r="D160" s="98">
        <v>49</v>
      </c>
      <c r="E160" s="98">
        <v>43</v>
      </c>
      <c r="F160" s="98">
        <v>37</v>
      </c>
    </row>
    <row r="161" spans="1:6" x14ac:dyDescent="0.3">
      <c r="A161" s="98" t="s">
        <v>127</v>
      </c>
      <c r="B161" s="98" t="s">
        <v>27</v>
      </c>
      <c r="C161" s="98">
        <v>93</v>
      </c>
      <c r="D161" s="98">
        <v>97</v>
      </c>
      <c r="E161" s="98">
        <v>99</v>
      </c>
      <c r="F161" s="98">
        <v>99</v>
      </c>
    </row>
    <row r="162" spans="1:6" x14ac:dyDescent="0.3">
      <c r="A162" s="98" t="s">
        <v>978</v>
      </c>
      <c r="B162" s="98" t="s">
        <v>979</v>
      </c>
      <c r="C162" s="98">
        <v>68</v>
      </c>
      <c r="D162" s="98">
        <v>46</v>
      </c>
      <c r="E162" s="97"/>
      <c r="F162" s="97"/>
    </row>
    <row r="163" spans="1:6" x14ac:dyDescent="0.3">
      <c r="A163" s="98" t="s">
        <v>380</v>
      </c>
      <c r="B163" s="98" t="s">
        <v>379</v>
      </c>
      <c r="C163" s="98">
        <v>97</v>
      </c>
      <c r="D163" s="98">
        <v>97</v>
      </c>
      <c r="E163" s="98">
        <v>97</v>
      </c>
      <c r="F163" s="98">
        <v>96</v>
      </c>
    </row>
    <row r="164" spans="1:6" x14ac:dyDescent="0.3">
      <c r="A164" s="98" t="s">
        <v>295</v>
      </c>
      <c r="B164" s="98" t="s">
        <v>294</v>
      </c>
      <c r="C164" s="98">
        <v>99</v>
      </c>
      <c r="D164" s="98">
        <v>99</v>
      </c>
      <c r="E164" s="98">
        <v>99</v>
      </c>
      <c r="F164" s="98">
        <v>97</v>
      </c>
    </row>
    <row r="165" spans="1:6" x14ac:dyDescent="0.3">
      <c r="A165" s="98" t="s">
        <v>81</v>
      </c>
      <c r="B165" s="98" t="s">
        <v>980</v>
      </c>
      <c r="C165" s="98">
        <v>92</v>
      </c>
      <c r="D165" s="98">
        <v>93</v>
      </c>
      <c r="E165" s="98">
        <v>95</v>
      </c>
      <c r="F165" s="98">
        <v>91</v>
      </c>
    </row>
    <row r="166" spans="1:6" x14ac:dyDescent="0.3">
      <c r="A166" s="98" t="s">
        <v>162</v>
      </c>
      <c r="B166" s="98" t="s">
        <v>161</v>
      </c>
      <c r="C166" s="98">
        <v>84</v>
      </c>
      <c r="D166" s="98">
        <v>86</v>
      </c>
      <c r="E166" s="98">
        <v>96</v>
      </c>
      <c r="F166" s="98">
        <v>85</v>
      </c>
    </row>
    <row r="167" spans="1:6" x14ac:dyDescent="0.3">
      <c r="A167" s="98" t="s">
        <v>87</v>
      </c>
      <c r="B167" s="98" t="s">
        <v>24</v>
      </c>
      <c r="C167" s="98">
        <v>92</v>
      </c>
      <c r="D167" s="98">
        <v>85</v>
      </c>
      <c r="E167" s="98">
        <v>89</v>
      </c>
      <c r="F167" s="98">
        <v>68</v>
      </c>
    </row>
    <row r="168" spans="1:6" x14ac:dyDescent="0.3">
      <c r="A168" s="98" t="s">
        <v>396</v>
      </c>
      <c r="B168" s="98" t="s">
        <v>395</v>
      </c>
      <c r="C168" s="98">
        <v>98</v>
      </c>
      <c r="D168" s="98">
        <v>98</v>
      </c>
      <c r="E168" s="98">
        <v>98</v>
      </c>
      <c r="F168" s="98">
        <v>98</v>
      </c>
    </row>
    <row r="169" spans="1:6" x14ac:dyDescent="0.3">
      <c r="A169" s="98" t="s">
        <v>356</v>
      </c>
      <c r="B169" s="98" t="s">
        <v>355</v>
      </c>
      <c r="C169" s="98">
        <v>96</v>
      </c>
      <c r="D169" s="98">
        <v>95</v>
      </c>
      <c r="E169" s="98">
        <v>95</v>
      </c>
      <c r="F169" s="98">
        <v>95</v>
      </c>
    </row>
    <row r="170" spans="1:6" x14ac:dyDescent="0.3">
      <c r="A170" s="98" t="s">
        <v>291</v>
      </c>
      <c r="B170" s="98" t="s">
        <v>795</v>
      </c>
      <c r="C170" s="98">
        <v>68</v>
      </c>
      <c r="D170" s="98">
        <v>91</v>
      </c>
      <c r="E170" s="98">
        <v>99</v>
      </c>
      <c r="F170" s="98">
        <v>99</v>
      </c>
    </row>
    <row r="171" spans="1:6" x14ac:dyDescent="0.3">
      <c r="A171" s="98" t="s">
        <v>144</v>
      </c>
      <c r="B171" s="98" t="s">
        <v>143</v>
      </c>
      <c r="C171" s="98">
        <v>96</v>
      </c>
      <c r="D171" s="98">
        <v>97</v>
      </c>
      <c r="E171" s="98">
        <v>95</v>
      </c>
      <c r="F171" s="98">
        <v>93</v>
      </c>
    </row>
    <row r="172" spans="1:6" x14ac:dyDescent="0.3">
      <c r="A172" s="98" t="s">
        <v>316</v>
      </c>
      <c r="B172" s="98" t="s">
        <v>31</v>
      </c>
      <c r="C172" s="98">
        <v>99</v>
      </c>
      <c r="D172" s="98">
        <v>99</v>
      </c>
      <c r="E172" s="98">
        <v>99</v>
      </c>
      <c r="F172" s="98">
        <v>99</v>
      </c>
    </row>
    <row r="173" spans="1:6" x14ac:dyDescent="0.3">
      <c r="A173" s="98" t="s">
        <v>299</v>
      </c>
      <c r="B173" s="98" t="s">
        <v>420</v>
      </c>
      <c r="C173" s="98">
        <v>97</v>
      </c>
      <c r="D173" s="98">
        <v>97</v>
      </c>
      <c r="E173" s="98">
        <v>95</v>
      </c>
      <c r="F173" s="98">
        <v>96</v>
      </c>
    </row>
    <row r="174" spans="1:6" x14ac:dyDescent="0.3">
      <c r="A174" s="98" t="s">
        <v>118</v>
      </c>
      <c r="B174" s="98" t="s">
        <v>34</v>
      </c>
      <c r="C174" s="98">
        <v>83</v>
      </c>
      <c r="D174" s="98">
        <v>66</v>
      </c>
      <c r="E174" s="98">
        <v>72</v>
      </c>
      <c r="F174" s="98">
        <v>78</v>
      </c>
    </row>
    <row r="175" spans="1:6" x14ac:dyDescent="0.3">
      <c r="A175" s="98" t="s">
        <v>83</v>
      </c>
      <c r="B175" s="98" t="s">
        <v>82</v>
      </c>
      <c r="C175" s="98">
        <v>84</v>
      </c>
      <c r="D175" s="98">
        <v>92</v>
      </c>
      <c r="E175" s="98">
        <v>92</v>
      </c>
      <c r="F175" s="98">
        <v>89</v>
      </c>
    </row>
    <row r="176" spans="1:6" x14ac:dyDescent="0.3">
      <c r="A176" s="98" t="s">
        <v>220</v>
      </c>
      <c r="B176" s="98" t="s">
        <v>219</v>
      </c>
      <c r="C176" s="98">
        <v>95</v>
      </c>
      <c r="D176" s="98">
        <v>99</v>
      </c>
      <c r="E176" s="98">
        <v>99</v>
      </c>
      <c r="F176" s="98">
        <v>99</v>
      </c>
    </row>
    <row r="177" spans="1:6" x14ac:dyDescent="0.3">
      <c r="A177" s="98" t="s">
        <v>214</v>
      </c>
      <c r="B177" s="98" t="s">
        <v>213</v>
      </c>
      <c r="C177" s="98">
        <v>91</v>
      </c>
      <c r="D177" s="98">
        <v>91</v>
      </c>
      <c r="E177" s="98">
        <v>91</v>
      </c>
      <c r="F177" s="98">
        <v>90</v>
      </c>
    </row>
    <row r="178" spans="1:6" x14ac:dyDescent="0.3">
      <c r="A178" s="98" t="s">
        <v>245</v>
      </c>
      <c r="B178" s="98" t="s">
        <v>244</v>
      </c>
      <c r="C178" s="98">
        <v>97</v>
      </c>
      <c r="D178" s="98">
        <v>98</v>
      </c>
      <c r="E178" s="98">
        <v>98</v>
      </c>
      <c r="F178" s="98">
        <v>99</v>
      </c>
    </row>
    <row r="179" spans="1:6" x14ac:dyDescent="0.3">
      <c r="A179" s="98" t="s">
        <v>194</v>
      </c>
      <c r="B179" s="98" t="s">
        <v>193</v>
      </c>
      <c r="C179" s="97"/>
      <c r="D179" s="98">
        <v>97</v>
      </c>
      <c r="E179" s="98">
        <v>97</v>
      </c>
      <c r="F179" s="98">
        <v>96</v>
      </c>
    </row>
    <row r="180" spans="1:6" x14ac:dyDescent="0.3">
      <c r="A180" s="98" t="s">
        <v>185</v>
      </c>
      <c r="B180" s="98" t="s">
        <v>184</v>
      </c>
      <c r="C180" s="98">
        <v>98</v>
      </c>
      <c r="D180" s="98">
        <v>97</v>
      </c>
      <c r="E180" s="98">
        <v>96</v>
      </c>
      <c r="F180" s="98">
        <v>97</v>
      </c>
    </row>
    <row r="181" spans="1:6" x14ac:dyDescent="0.3">
      <c r="A181" s="98" t="s">
        <v>721</v>
      </c>
      <c r="B181" s="98" t="s">
        <v>421</v>
      </c>
      <c r="C181" s="98">
        <v>97</v>
      </c>
      <c r="D181" s="98">
        <v>96</v>
      </c>
      <c r="E181" s="98">
        <v>89</v>
      </c>
      <c r="F181" s="98">
        <v>85</v>
      </c>
    </row>
    <row r="182" spans="1:6" x14ac:dyDescent="0.3">
      <c r="A182" s="98" t="s">
        <v>74</v>
      </c>
      <c r="B182" s="98" t="s">
        <v>18</v>
      </c>
      <c r="C182" s="98">
        <v>82</v>
      </c>
      <c r="D182" s="98">
        <v>82</v>
      </c>
      <c r="E182" s="98">
        <v>79</v>
      </c>
      <c r="F182" s="98">
        <v>83</v>
      </c>
    </row>
    <row r="183" spans="1:6" x14ac:dyDescent="0.3">
      <c r="A183" s="98" t="s">
        <v>234</v>
      </c>
      <c r="B183" s="98" t="s">
        <v>233</v>
      </c>
      <c r="C183" s="98">
        <v>74</v>
      </c>
      <c r="D183" s="98">
        <v>58</v>
      </c>
      <c r="E183" s="98">
        <v>57</v>
      </c>
      <c r="F183" s="97"/>
    </row>
    <row r="184" spans="1:6" x14ac:dyDescent="0.3">
      <c r="A184" s="98" t="s">
        <v>400</v>
      </c>
      <c r="B184" s="98" t="s">
        <v>796</v>
      </c>
      <c r="C184" s="98">
        <v>99</v>
      </c>
      <c r="D184" s="97"/>
      <c r="E184" s="98">
        <v>94</v>
      </c>
      <c r="F184" s="97"/>
    </row>
    <row r="185" spans="1:6" x14ac:dyDescent="0.3">
      <c r="A185" s="98" t="s">
        <v>346</v>
      </c>
      <c r="B185" s="98" t="s">
        <v>797</v>
      </c>
      <c r="C185" s="98">
        <v>97</v>
      </c>
      <c r="D185" s="98">
        <v>95</v>
      </c>
      <c r="E185" s="98">
        <v>98</v>
      </c>
      <c r="F185" s="98">
        <v>93</v>
      </c>
    </row>
    <row r="186" spans="1:6" x14ac:dyDescent="0.3">
      <c r="A186" s="98" t="s">
        <v>97</v>
      </c>
      <c r="B186" s="98" t="s">
        <v>847</v>
      </c>
      <c r="C186" s="98">
        <v>90</v>
      </c>
      <c r="D186" s="98">
        <v>91</v>
      </c>
      <c r="E186" s="98">
        <v>94</v>
      </c>
      <c r="F186" s="98">
        <v>88</v>
      </c>
    </row>
    <row r="187" spans="1:6" x14ac:dyDescent="0.3">
      <c r="A187" s="98" t="s">
        <v>319</v>
      </c>
      <c r="B187" s="98" t="s">
        <v>798</v>
      </c>
      <c r="C187" s="98">
        <v>94</v>
      </c>
      <c r="D187" s="98">
        <v>93</v>
      </c>
      <c r="E187" s="98">
        <v>94</v>
      </c>
      <c r="F187" s="98">
        <v>93</v>
      </c>
    </row>
    <row r="188" spans="1:6" x14ac:dyDescent="0.3">
      <c r="A188" s="98" t="s">
        <v>287</v>
      </c>
      <c r="B188" s="98" t="s">
        <v>286</v>
      </c>
      <c r="C188" s="98">
        <v>95</v>
      </c>
      <c r="D188" s="98">
        <v>95</v>
      </c>
      <c r="E188" s="98">
        <v>95</v>
      </c>
      <c r="F188" s="98">
        <v>95</v>
      </c>
    </row>
    <row r="189" spans="1:6" x14ac:dyDescent="0.3">
      <c r="A189" s="98" t="s">
        <v>137</v>
      </c>
      <c r="B189" s="98" t="s">
        <v>136</v>
      </c>
      <c r="C189" s="98">
        <v>99</v>
      </c>
      <c r="D189" s="98">
        <v>99</v>
      </c>
      <c r="E189" s="98">
        <v>99</v>
      </c>
      <c r="F189" s="98">
        <v>99</v>
      </c>
    </row>
    <row r="190" spans="1:6" x14ac:dyDescent="0.3">
      <c r="A190" s="98" t="s">
        <v>205</v>
      </c>
      <c r="B190" s="98" t="s">
        <v>204</v>
      </c>
      <c r="C190" s="98">
        <v>95</v>
      </c>
      <c r="D190" s="98">
        <v>89</v>
      </c>
      <c r="E190" s="98">
        <v>90</v>
      </c>
      <c r="F190" s="98">
        <v>82</v>
      </c>
    </row>
    <row r="191" spans="1:6" x14ac:dyDescent="0.3">
      <c r="A191" s="98" t="s">
        <v>257</v>
      </c>
      <c r="B191" s="98" t="s">
        <v>423</v>
      </c>
      <c r="C191" s="98">
        <v>73</v>
      </c>
      <c r="D191" s="98">
        <v>78</v>
      </c>
      <c r="E191" s="98">
        <v>74</v>
      </c>
      <c r="F191" s="98">
        <v>75</v>
      </c>
    </row>
    <row r="192" spans="1:6" x14ac:dyDescent="0.3">
      <c r="A192" s="98" t="s">
        <v>228</v>
      </c>
      <c r="B192" s="98" t="s">
        <v>424</v>
      </c>
      <c r="C192" s="98">
        <v>97</v>
      </c>
      <c r="D192" s="98">
        <v>96</v>
      </c>
      <c r="E192" s="98">
        <v>94</v>
      </c>
      <c r="F192" s="98">
        <v>97</v>
      </c>
    </row>
    <row r="193" spans="1:6" x14ac:dyDescent="0.3">
      <c r="A193" s="98" t="s">
        <v>129</v>
      </c>
      <c r="B193" s="98" t="s">
        <v>128</v>
      </c>
      <c r="C193" s="98">
        <v>82</v>
      </c>
      <c r="D193" s="98">
        <v>81</v>
      </c>
      <c r="E193" s="98">
        <v>88</v>
      </c>
      <c r="F193" s="98">
        <v>86</v>
      </c>
    </row>
    <row r="194" spans="1:6" x14ac:dyDescent="0.3">
      <c r="A194" s="98" t="s">
        <v>70</v>
      </c>
      <c r="B194" s="98" t="s">
        <v>14</v>
      </c>
      <c r="C194" s="98">
        <v>70</v>
      </c>
      <c r="D194" s="98">
        <v>83</v>
      </c>
      <c r="E194" s="98">
        <v>81</v>
      </c>
      <c r="F194" s="98">
        <v>96</v>
      </c>
    </row>
    <row r="195" spans="1:6" x14ac:dyDescent="0.3">
      <c r="A195" s="98" t="s">
        <v>107</v>
      </c>
      <c r="B195" s="98" t="s">
        <v>28</v>
      </c>
      <c r="C195" s="98">
        <v>95</v>
      </c>
      <c r="D195" s="98">
        <v>93</v>
      </c>
      <c r="E195" s="98">
        <v>89</v>
      </c>
      <c r="F195" s="98">
        <v>69</v>
      </c>
    </row>
  </sheetData>
  <phoneticPr fontId="12" type="noConversion"/>
  <pageMargins left="0.7" right="0.7" top="0.75" bottom="0.75" header="0.3" footer="0.3"/>
  <pageSetup orientation="portrait" horizontalDpi="4294967292" verticalDpi="429496729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4"/>
  <sheetViews>
    <sheetView workbookViewId="0"/>
  </sheetViews>
  <sheetFormatPr defaultColWidth="8.88671875" defaultRowHeight="14.4" x14ac:dyDescent="0.3"/>
  <cols>
    <col min="1" max="1" width="9.44140625" style="94" bestFit="1" customWidth="1"/>
    <col min="2" max="2" width="46.44140625" style="94" bestFit="1" customWidth="1"/>
    <col min="3" max="16384" width="8.88671875" style="94"/>
  </cols>
  <sheetData>
    <row r="1" spans="1:7" ht="15" x14ac:dyDescent="0.25">
      <c r="A1" s="96" t="s">
        <v>713</v>
      </c>
      <c r="B1" s="96" t="s">
        <v>974</v>
      </c>
      <c r="C1" s="96" t="s">
        <v>975</v>
      </c>
      <c r="D1" s="96" t="s">
        <v>976</v>
      </c>
      <c r="E1" s="96" t="s">
        <v>977</v>
      </c>
      <c r="F1" s="96" t="s">
        <v>981</v>
      </c>
      <c r="G1" s="96" t="s">
        <v>982</v>
      </c>
    </row>
    <row r="2" spans="1:7" ht="15" x14ac:dyDescent="0.25">
      <c r="A2" s="95" t="s">
        <v>98</v>
      </c>
      <c r="B2" s="95" t="s">
        <v>47</v>
      </c>
    </row>
    <row r="3" spans="1:7" ht="15" x14ac:dyDescent="0.25">
      <c r="A3" s="95" t="s">
        <v>196</v>
      </c>
      <c r="B3" s="95" t="s">
        <v>195</v>
      </c>
      <c r="C3" s="95">
        <v>99</v>
      </c>
    </row>
    <row r="4" spans="1:7" ht="15" x14ac:dyDescent="0.25">
      <c r="A4" s="95" t="s">
        <v>232</v>
      </c>
      <c r="B4" s="95" t="s">
        <v>231</v>
      </c>
    </row>
    <row r="5" spans="1:7" ht="15" x14ac:dyDescent="0.25">
      <c r="A5" s="95" t="s">
        <v>350</v>
      </c>
      <c r="B5" s="95" t="s">
        <v>349</v>
      </c>
    </row>
    <row r="6" spans="1:7" ht="15" x14ac:dyDescent="0.25">
      <c r="A6" s="95" t="s">
        <v>69</v>
      </c>
      <c r="B6" s="95" t="s">
        <v>13</v>
      </c>
    </row>
    <row r="7" spans="1:7" ht="15" x14ac:dyDescent="0.25">
      <c r="A7" s="95" t="s">
        <v>251</v>
      </c>
      <c r="B7" s="95" t="s">
        <v>250</v>
      </c>
      <c r="G7" s="95">
        <v>10</v>
      </c>
    </row>
    <row r="8" spans="1:7" ht="15" x14ac:dyDescent="0.25">
      <c r="A8" s="95" t="s">
        <v>281</v>
      </c>
      <c r="B8" s="95" t="s">
        <v>280</v>
      </c>
      <c r="C8" s="95">
        <v>22</v>
      </c>
    </row>
    <row r="9" spans="1:7" ht="15" x14ac:dyDescent="0.25">
      <c r="A9" s="95" t="s">
        <v>226</v>
      </c>
      <c r="B9" s="95" t="s">
        <v>225</v>
      </c>
    </row>
    <row r="10" spans="1:7" ht="15" x14ac:dyDescent="0.25">
      <c r="A10" s="95" t="s">
        <v>344</v>
      </c>
      <c r="B10" s="95" t="s">
        <v>343</v>
      </c>
      <c r="C10" s="95">
        <v>91</v>
      </c>
      <c r="G10" s="95">
        <v>91</v>
      </c>
    </row>
    <row r="11" spans="1:7" ht="15" x14ac:dyDescent="0.25">
      <c r="A11" s="95" t="s">
        <v>374</v>
      </c>
      <c r="B11" s="95" t="s">
        <v>373</v>
      </c>
    </row>
    <row r="12" spans="1:7" ht="15" x14ac:dyDescent="0.25">
      <c r="A12" s="95" t="s">
        <v>168</v>
      </c>
      <c r="B12" s="95" t="s">
        <v>167</v>
      </c>
    </row>
    <row r="13" spans="1:7" ht="15" x14ac:dyDescent="0.25">
      <c r="A13" s="95" t="s">
        <v>237</v>
      </c>
      <c r="B13" s="95" t="s">
        <v>783</v>
      </c>
      <c r="C13" s="95">
        <v>37</v>
      </c>
      <c r="D13" s="95">
        <v>1</v>
      </c>
      <c r="E13" s="95">
        <v>1</v>
      </c>
      <c r="F13" s="95">
        <v>3</v>
      </c>
    </row>
    <row r="14" spans="1:7" ht="15" x14ac:dyDescent="0.25">
      <c r="A14" s="95" t="s">
        <v>309</v>
      </c>
      <c r="B14" s="95" t="s">
        <v>308</v>
      </c>
      <c r="C14" s="95">
        <v>99</v>
      </c>
      <c r="D14" s="95">
        <v>99</v>
      </c>
      <c r="E14" s="95">
        <v>99</v>
      </c>
      <c r="F14" s="95">
        <v>96</v>
      </c>
      <c r="G14" s="95">
        <v>14</v>
      </c>
    </row>
    <row r="15" spans="1:7" ht="15" x14ac:dyDescent="0.25">
      <c r="A15" s="95" t="s">
        <v>132</v>
      </c>
      <c r="B15" s="95" t="s">
        <v>51</v>
      </c>
    </row>
    <row r="16" spans="1:7" ht="15" x14ac:dyDescent="0.25">
      <c r="A16" s="95" t="s">
        <v>273</v>
      </c>
      <c r="B16" s="95" t="s">
        <v>272</v>
      </c>
    </row>
    <row r="17" spans="1:7" ht="15" x14ac:dyDescent="0.25">
      <c r="A17" s="95" t="s">
        <v>271</v>
      </c>
      <c r="B17" s="95" t="s">
        <v>270</v>
      </c>
    </row>
    <row r="18" spans="1:7" ht="15" x14ac:dyDescent="0.25">
      <c r="A18" s="95" t="s">
        <v>362</v>
      </c>
      <c r="B18" s="95" t="s">
        <v>361</v>
      </c>
      <c r="C18" s="95">
        <v>93</v>
      </c>
      <c r="E18" s="95">
        <v>84</v>
      </c>
      <c r="F18" s="95">
        <v>84</v>
      </c>
    </row>
    <row r="19" spans="1:7" ht="15" x14ac:dyDescent="0.25">
      <c r="A19" s="95" t="s">
        <v>207</v>
      </c>
      <c r="B19" s="95" t="s">
        <v>206</v>
      </c>
    </row>
    <row r="20" spans="1:7" ht="15" x14ac:dyDescent="0.25">
      <c r="A20" s="95" t="s">
        <v>76</v>
      </c>
      <c r="B20" s="95" t="s">
        <v>20</v>
      </c>
      <c r="C20" s="95">
        <v>36</v>
      </c>
      <c r="D20" s="95">
        <v>69</v>
      </c>
    </row>
    <row r="21" spans="1:7" ht="15" x14ac:dyDescent="0.25">
      <c r="A21" s="95" t="s">
        <v>139</v>
      </c>
      <c r="B21" s="95" t="s">
        <v>48</v>
      </c>
    </row>
    <row r="22" spans="1:7" ht="15" x14ac:dyDescent="0.25">
      <c r="A22" s="95" t="s">
        <v>134</v>
      </c>
      <c r="B22" s="95" t="s">
        <v>403</v>
      </c>
    </row>
    <row r="23" spans="1:7" ht="15" x14ac:dyDescent="0.25">
      <c r="A23" s="95" t="s">
        <v>301</v>
      </c>
      <c r="B23" s="95" t="s">
        <v>300</v>
      </c>
    </row>
    <row r="24" spans="1:7" ht="15" x14ac:dyDescent="0.25">
      <c r="A24" s="95" t="s">
        <v>124</v>
      </c>
      <c r="B24" s="95" t="s">
        <v>25</v>
      </c>
      <c r="C24" s="95">
        <v>52</v>
      </c>
    </row>
    <row r="25" spans="1:7" ht="15" x14ac:dyDescent="0.25">
      <c r="A25" s="95" t="s">
        <v>243</v>
      </c>
      <c r="B25" s="95" t="s">
        <v>242</v>
      </c>
      <c r="C25" s="95">
        <v>89</v>
      </c>
      <c r="D25" s="95">
        <v>82</v>
      </c>
    </row>
    <row r="26" spans="1:7" ht="15" x14ac:dyDescent="0.25">
      <c r="A26" s="95" t="s">
        <v>284</v>
      </c>
      <c r="B26" s="95" t="s">
        <v>283</v>
      </c>
    </row>
    <row r="27" spans="1:7" ht="15" x14ac:dyDescent="0.25">
      <c r="A27" s="95" t="s">
        <v>267</v>
      </c>
      <c r="B27" s="95" t="s">
        <v>266</v>
      </c>
      <c r="C27" s="95">
        <v>94</v>
      </c>
      <c r="D27" s="95">
        <v>94</v>
      </c>
      <c r="E27" s="95">
        <v>69</v>
      </c>
    </row>
    <row r="28" spans="1:7" ht="15" x14ac:dyDescent="0.25">
      <c r="A28" s="95" t="s">
        <v>64</v>
      </c>
      <c r="B28" s="95" t="s">
        <v>10</v>
      </c>
    </row>
    <row r="29" spans="1:7" ht="15" x14ac:dyDescent="0.25">
      <c r="A29" s="95" t="s">
        <v>65</v>
      </c>
      <c r="B29" s="95" t="s">
        <v>11</v>
      </c>
      <c r="C29" s="95">
        <v>99</v>
      </c>
      <c r="D29" s="95">
        <v>14</v>
      </c>
    </row>
    <row r="30" spans="1:7" ht="15" x14ac:dyDescent="0.25">
      <c r="A30" s="95" t="s">
        <v>131</v>
      </c>
      <c r="B30" s="95" t="s">
        <v>35</v>
      </c>
    </row>
    <row r="31" spans="1:7" ht="15" x14ac:dyDescent="0.25">
      <c r="A31" s="95" t="s">
        <v>73</v>
      </c>
      <c r="B31" s="95" t="s">
        <v>17</v>
      </c>
      <c r="C31" s="95">
        <v>84</v>
      </c>
      <c r="D31" s="95">
        <v>70</v>
      </c>
    </row>
    <row r="32" spans="1:7" ht="15" x14ac:dyDescent="0.25">
      <c r="A32" s="95" t="s">
        <v>348</v>
      </c>
      <c r="B32" s="95" t="s">
        <v>347</v>
      </c>
      <c r="C32" s="95">
        <v>97</v>
      </c>
      <c r="D32" s="95">
        <v>97</v>
      </c>
      <c r="G32" s="95">
        <v>26</v>
      </c>
    </row>
    <row r="33" spans="1:6" ht="15" x14ac:dyDescent="0.25">
      <c r="A33" s="95" t="s">
        <v>141</v>
      </c>
      <c r="B33" s="95" t="s">
        <v>140</v>
      </c>
    </row>
    <row r="34" spans="1:6" ht="15" x14ac:dyDescent="0.25">
      <c r="A34" s="95" t="s">
        <v>71</v>
      </c>
      <c r="B34" s="95" t="s">
        <v>15</v>
      </c>
      <c r="C34" s="95">
        <v>52</v>
      </c>
      <c r="D34" s="95">
        <v>8</v>
      </c>
    </row>
    <row r="35" spans="1:6" ht="15" x14ac:dyDescent="0.25">
      <c r="A35" s="95" t="s">
        <v>60</v>
      </c>
      <c r="B35" s="95" t="s">
        <v>6</v>
      </c>
    </row>
    <row r="36" spans="1:6" ht="15" x14ac:dyDescent="0.25">
      <c r="A36" s="95" t="s">
        <v>327</v>
      </c>
      <c r="B36" s="95" t="s">
        <v>326</v>
      </c>
      <c r="C36" s="95">
        <v>82</v>
      </c>
      <c r="D36" s="95">
        <v>55</v>
      </c>
    </row>
    <row r="37" spans="1:6" ht="15" x14ac:dyDescent="0.25">
      <c r="A37" s="95" t="s">
        <v>261</v>
      </c>
      <c r="B37" s="95" t="s">
        <v>260</v>
      </c>
    </row>
    <row r="38" spans="1:6" x14ac:dyDescent="0.3">
      <c r="A38" s="95" t="s">
        <v>241</v>
      </c>
      <c r="B38" s="95" t="s">
        <v>240</v>
      </c>
      <c r="C38" s="95">
        <v>84</v>
      </c>
      <c r="D38" s="95">
        <v>46</v>
      </c>
      <c r="E38" s="95">
        <v>71</v>
      </c>
    </row>
    <row r="39" spans="1:6" x14ac:dyDescent="0.3">
      <c r="A39" s="95" t="s">
        <v>126</v>
      </c>
      <c r="B39" s="95" t="s">
        <v>784</v>
      </c>
    </row>
    <row r="40" spans="1:6" x14ac:dyDescent="0.3">
      <c r="A40" s="95" t="s">
        <v>77</v>
      </c>
      <c r="B40" s="95" t="s">
        <v>785</v>
      </c>
      <c r="C40" s="95">
        <v>10</v>
      </c>
    </row>
    <row r="41" spans="1:6" x14ac:dyDescent="0.3">
      <c r="A41" s="95" t="s">
        <v>714</v>
      </c>
      <c r="B41" s="95" t="s">
        <v>404</v>
      </c>
    </row>
    <row r="42" spans="1:6" x14ac:dyDescent="0.3">
      <c r="A42" s="95" t="s">
        <v>352</v>
      </c>
      <c r="B42" s="95" t="s">
        <v>351</v>
      </c>
      <c r="C42" s="95">
        <v>89</v>
      </c>
      <c r="D42" s="95">
        <v>68</v>
      </c>
      <c r="E42" s="95">
        <v>94</v>
      </c>
      <c r="F42" s="95">
        <v>48</v>
      </c>
    </row>
    <row r="43" spans="1:6" x14ac:dyDescent="0.3">
      <c r="A43" s="95" t="s">
        <v>86</v>
      </c>
      <c r="B43" s="95" t="s">
        <v>36</v>
      </c>
    </row>
    <row r="44" spans="1:6" x14ac:dyDescent="0.3">
      <c r="A44" s="95" t="s">
        <v>360</v>
      </c>
      <c r="B44" s="95" t="s">
        <v>359</v>
      </c>
    </row>
    <row r="45" spans="1:6" x14ac:dyDescent="0.3">
      <c r="A45" s="95" t="s">
        <v>311</v>
      </c>
      <c r="B45" s="95" t="s">
        <v>310</v>
      </c>
    </row>
    <row r="46" spans="1:6" x14ac:dyDescent="0.3">
      <c r="A46" s="95" t="s">
        <v>390</v>
      </c>
      <c r="B46" s="95" t="s">
        <v>389</v>
      </c>
    </row>
    <row r="47" spans="1:6" x14ac:dyDescent="0.3">
      <c r="A47" s="95" t="s">
        <v>358</v>
      </c>
      <c r="B47" s="95" t="s">
        <v>786</v>
      </c>
    </row>
    <row r="48" spans="1:6" x14ac:dyDescent="0.3">
      <c r="A48" s="95" t="s">
        <v>209</v>
      </c>
      <c r="B48" s="95" t="s">
        <v>787</v>
      </c>
    </row>
    <row r="49" spans="1:6" x14ac:dyDescent="0.3">
      <c r="A49" s="95" t="s">
        <v>68</v>
      </c>
      <c r="B49" s="95" t="s">
        <v>846</v>
      </c>
      <c r="C49" s="95">
        <v>27</v>
      </c>
      <c r="D49" s="95">
        <v>9</v>
      </c>
    </row>
    <row r="50" spans="1:6" x14ac:dyDescent="0.3">
      <c r="A50" s="95" t="s">
        <v>364</v>
      </c>
      <c r="B50" s="95" t="s">
        <v>363</v>
      </c>
      <c r="C50" s="95">
        <v>93</v>
      </c>
      <c r="D50" s="95">
        <v>90</v>
      </c>
      <c r="E50" s="95">
        <v>88</v>
      </c>
      <c r="F50" s="95">
        <v>86</v>
      </c>
    </row>
    <row r="51" spans="1:6" x14ac:dyDescent="0.3">
      <c r="A51" s="95" t="s">
        <v>113</v>
      </c>
      <c r="B51" s="95" t="s">
        <v>112</v>
      </c>
    </row>
    <row r="52" spans="1:6" x14ac:dyDescent="0.3">
      <c r="A52" s="95" t="s">
        <v>230</v>
      </c>
      <c r="B52" s="95" t="s">
        <v>229</v>
      </c>
    </row>
    <row r="53" spans="1:6" x14ac:dyDescent="0.3">
      <c r="A53" s="95" t="s">
        <v>166</v>
      </c>
      <c r="B53" s="95" t="s">
        <v>788</v>
      </c>
      <c r="D53" s="95">
        <v>1</v>
      </c>
      <c r="E53" s="95">
        <v>3</v>
      </c>
    </row>
    <row r="54" spans="1:6" x14ac:dyDescent="0.3">
      <c r="A54" s="95" t="s">
        <v>180</v>
      </c>
      <c r="B54" s="95" t="s">
        <v>179</v>
      </c>
      <c r="C54" s="95">
        <v>94</v>
      </c>
      <c r="D54" s="95">
        <v>71</v>
      </c>
      <c r="E54" s="95">
        <v>17</v>
      </c>
      <c r="F54" s="95">
        <v>2</v>
      </c>
    </row>
    <row r="55" spans="1:6" x14ac:dyDescent="0.3">
      <c r="A55" s="95" t="s">
        <v>203</v>
      </c>
      <c r="B55" s="95" t="s">
        <v>202</v>
      </c>
    </row>
    <row r="56" spans="1:6" x14ac:dyDescent="0.3">
      <c r="A56" s="95" t="s">
        <v>218</v>
      </c>
      <c r="B56" s="95" t="s">
        <v>217</v>
      </c>
      <c r="E56" s="95">
        <v>59</v>
      </c>
    </row>
    <row r="57" spans="1:6" x14ac:dyDescent="0.3">
      <c r="A57" s="95" t="s">
        <v>58</v>
      </c>
      <c r="B57" s="95" t="s">
        <v>4</v>
      </c>
    </row>
    <row r="58" spans="1:6" x14ac:dyDescent="0.3">
      <c r="A58" s="95" t="s">
        <v>94</v>
      </c>
      <c r="B58" s="95" t="s">
        <v>93</v>
      </c>
    </row>
    <row r="59" spans="1:6" x14ac:dyDescent="0.3">
      <c r="A59" s="95" t="s">
        <v>297</v>
      </c>
      <c r="B59" s="95" t="s">
        <v>296</v>
      </c>
    </row>
    <row r="60" spans="1:6" x14ac:dyDescent="0.3">
      <c r="A60" s="95" t="s">
        <v>95</v>
      </c>
      <c r="B60" s="95" t="s">
        <v>40</v>
      </c>
    </row>
    <row r="61" spans="1:6" x14ac:dyDescent="0.3">
      <c r="A61" s="95" t="s">
        <v>187</v>
      </c>
      <c r="B61" s="95" t="s">
        <v>186</v>
      </c>
    </row>
    <row r="62" spans="1:6" x14ac:dyDescent="0.3">
      <c r="A62" s="95" t="s">
        <v>386</v>
      </c>
      <c r="B62" s="95" t="s">
        <v>385</v>
      </c>
    </row>
    <row r="63" spans="1:6" x14ac:dyDescent="0.3">
      <c r="A63" s="95" t="s">
        <v>366</v>
      </c>
      <c r="B63" s="95" t="s">
        <v>365</v>
      </c>
      <c r="C63" s="95">
        <v>89</v>
      </c>
      <c r="D63" s="95">
        <v>86</v>
      </c>
    </row>
    <row r="64" spans="1:6" x14ac:dyDescent="0.3">
      <c r="A64" s="95" t="s">
        <v>111</v>
      </c>
      <c r="B64" s="95" t="s">
        <v>33</v>
      </c>
    </row>
    <row r="65" spans="1:5" x14ac:dyDescent="0.3">
      <c r="A65" s="95" t="s">
        <v>101</v>
      </c>
      <c r="B65" s="95" t="s">
        <v>789</v>
      </c>
      <c r="C65" s="95">
        <v>98</v>
      </c>
      <c r="D65" s="95">
        <v>93</v>
      </c>
      <c r="E65" s="95">
        <v>94</v>
      </c>
    </row>
    <row r="66" spans="1:5" x14ac:dyDescent="0.3">
      <c r="A66" s="95" t="s">
        <v>199</v>
      </c>
      <c r="B66" s="95" t="s">
        <v>198</v>
      </c>
    </row>
    <row r="67" spans="1:5" x14ac:dyDescent="0.3">
      <c r="A67" s="95" t="s">
        <v>368</v>
      </c>
      <c r="B67" s="95" t="s">
        <v>367</v>
      </c>
      <c r="C67" s="95">
        <v>41</v>
      </c>
      <c r="D67" s="95">
        <v>15</v>
      </c>
      <c r="E67" s="95">
        <v>9</v>
      </c>
    </row>
    <row r="68" spans="1:5" x14ac:dyDescent="0.3">
      <c r="A68" s="95" t="s">
        <v>102</v>
      </c>
      <c r="B68" s="95" t="s">
        <v>43</v>
      </c>
      <c r="C68" s="95">
        <v>56</v>
      </c>
    </row>
    <row r="69" spans="1:5" x14ac:dyDescent="0.3">
      <c r="A69" s="95" t="s">
        <v>392</v>
      </c>
      <c r="B69" s="95" t="s">
        <v>391</v>
      </c>
      <c r="C69" s="95">
        <v>32</v>
      </c>
    </row>
    <row r="70" spans="1:5" x14ac:dyDescent="0.3">
      <c r="A70" s="95" t="s">
        <v>263</v>
      </c>
      <c r="B70" s="95" t="s">
        <v>262</v>
      </c>
    </row>
    <row r="71" spans="1:5" x14ac:dyDescent="0.3">
      <c r="A71" s="95" t="s">
        <v>153</v>
      </c>
      <c r="B71" s="95" t="s">
        <v>152</v>
      </c>
    </row>
    <row r="72" spans="1:5" x14ac:dyDescent="0.3">
      <c r="A72" s="95" t="s">
        <v>67</v>
      </c>
      <c r="B72" s="95" t="s">
        <v>12</v>
      </c>
    </row>
    <row r="73" spans="1:5" x14ac:dyDescent="0.3">
      <c r="A73" s="95" t="s">
        <v>63</v>
      </c>
      <c r="B73" s="95" t="s">
        <v>9</v>
      </c>
    </row>
    <row r="74" spans="1:5" x14ac:dyDescent="0.3">
      <c r="A74" s="95" t="s">
        <v>158</v>
      </c>
      <c r="B74" s="95" t="s">
        <v>157</v>
      </c>
      <c r="C74" s="95">
        <v>90</v>
      </c>
      <c r="D74" s="95">
        <v>50</v>
      </c>
    </row>
    <row r="75" spans="1:5" x14ac:dyDescent="0.3">
      <c r="A75" s="95" t="s">
        <v>91</v>
      </c>
      <c r="B75" s="95" t="s">
        <v>90</v>
      </c>
    </row>
    <row r="76" spans="1:5" x14ac:dyDescent="0.3">
      <c r="A76" s="95" t="s">
        <v>176</v>
      </c>
      <c r="B76" s="95" t="s">
        <v>175</v>
      </c>
      <c r="C76" s="95">
        <v>88</v>
      </c>
      <c r="D76" s="95">
        <v>78</v>
      </c>
    </row>
    <row r="77" spans="1:5" x14ac:dyDescent="0.3">
      <c r="A77" s="95" t="s">
        <v>334</v>
      </c>
      <c r="B77" s="95" t="s">
        <v>333</v>
      </c>
      <c r="C77" s="95">
        <v>90</v>
      </c>
      <c r="D77" s="95">
        <v>84</v>
      </c>
    </row>
    <row r="78" spans="1:5" x14ac:dyDescent="0.3">
      <c r="A78" s="95" t="s">
        <v>398</v>
      </c>
      <c r="B78" s="95" t="s">
        <v>397</v>
      </c>
      <c r="C78" s="95">
        <v>86</v>
      </c>
    </row>
    <row r="79" spans="1:5" x14ac:dyDescent="0.3">
      <c r="A79" s="95" t="s">
        <v>125</v>
      </c>
      <c r="B79" s="95" t="s">
        <v>44</v>
      </c>
    </row>
    <row r="80" spans="1:5" x14ac:dyDescent="0.3">
      <c r="A80" s="95" t="s">
        <v>149</v>
      </c>
      <c r="B80" s="95" t="s">
        <v>52</v>
      </c>
    </row>
    <row r="81" spans="1:7" x14ac:dyDescent="0.3">
      <c r="A81" s="95" t="s">
        <v>172</v>
      </c>
      <c r="B81" s="95" t="s">
        <v>409</v>
      </c>
    </row>
    <row r="82" spans="1:7" x14ac:dyDescent="0.3">
      <c r="A82" s="95" t="s">
        <v>170</v>
      </c>
      <c r="B82" s="95" t="s">
        <v>169</v>
      </c>
    </row>
    <row r="83" spans="1:7" x14ac:dyDescent="0.3">
      <c r="A83" s="95" t="s">
        <v>372</v>
      </c>
      <c r="B83" s="95" t="s">
        <v>371</v>
      </c>
      <c r="C83" s="95">
        <v>91</v>
      </c>
      <c r="D83" s="95">
        <v>90</v>
      </c>
      <c r="E83" s="95">
        <v>88</v>
      </c>
    </row>
    <row r="84" spans="1:7" x14ac:dyDescent="0.3">
      <c r="A84" s="95" t="s">
        <v>331</v>
      </c>
      <c r="B84" s="95" t="s">
        <v>330</v>
      </c>
    </row>
    <row r="85" spans="1:7" x14ac:dyDescent="0.3">
      <c r="A85" s="95" t="s">
        <v>394</v>
      </c>
      <c r="B85" s="95" t="s">
        <v>393</v>
      </c>
    </row>
    <row r="86" spans="1:7" x14ac:dyDescent="0.3">
      <c r="A86" s="95" t="s">
        <v>224</v>
      </c>
      <c r="B86" s="95" t="s">
        <v>223</v>
      </c>
      <c r="D86" s="95">
        <v>17</v>
      </c>
    </row>
    <row r="87" spans="1:7" x14ac:dyDescent="0.3">
      <c r="A87" s="95" t="s">
        <v>329</v>
      </c>
      <c r="B87" s="95" t="s">
        <v>328</v>
      </c>
    </row>
    <row r="88" spans="1:7" x14ac:dyDescent="0.3">
      <c r="A88" s="95" t="s">
        <v>275</v>
      </c>
      <c r="B88" s="95" t="s">
        <v>274</v>
      </c>
    </row>
    <row r="89" spans="1:7" x14ac:dyDescent="0.3">
      <c r="A89" s="95" t="s">
        <v>183</v>
      </c>
      <c r="B89" s="95" t="s">
        <v>182</v>
      </c>
      <c r="C89" s="95">
        <v>39</v>
      </c>
    </row>
    <row r="90" spans="1:7" x14ac:dyDescent="0.3">
      <c r="A90" s="95" t="s">
        <v>106</v>
      </c>
      <c r="B90" s="95" t="s">
        <v>41</v>
      </c>
      <c r="C90" s="95">
        <v>82</v>
      </c>
      <c r="D90" s="95">
        <v>85</v>
      </c>
    </row>
    <row r="91" spans="1:7" x14ac:dyDescent="0.3">
      <c r="A91" s="95" t="s">
        <v>146</v>
      </c>
      <c r="B91" s="95" t="s">
        <v>145</v>
      </c>
    </row>
    <row r="92" spans="1:7" x14ac:dyDescent="0.3">
      <c r="A92" s="95" t="s">
        <v>336</v>
      </c>
      <c r="B92" s="95" t="s">
        <v>335</v>
      </c>
      <c r="C92" s="95">
        <v>99</v>
      </c>
      <c r="D92" s="95">
        <v>99</v>
      </c>
      <c r="E92" s="95">
        <v>98</v>
      </c>
      <c r="F92" s="95">
        <v>99</v>
      </c>
      <c r="G92" s="95">
        <v>99</v>
      </c>
    </row>
    <row r="93" spans="1:7" x14ac:dyDescent="0.3">
      <c r="A93" s="95" t="s">
        <v>151</v>
      </c>
      <c r="B93" s="95" t="s">
        <v>150</v>
      </c>
    </row>
    <row r="94" spans="1:7" x14ac:dyDescent="0.3">
      <c r="A94" s="95" t="s">
        <v>115</v>
      </c>
      <c r="B94" s="95" t="s">
        <v>114</v>
      </c>
    </row>
    <row r="95" spans="1:7" x14ac:dyDescent="0.3">
      <c r="A95" s="95" t="s">
        <v>277</v>
      </c>
      <c r="B95" s="95" t="s">
        <v>276</v>
      </c>
      <c r="C95" s="95">
        <v>78</v>
      </c>
      <c r="D95" s="95">
        <v>82</v>
      </c>
    </row>
    <row r="96" spans="1:7" x14ac:dyDescent="0.3">
      <c r="A96" s="95" t="s">
        <v>307</v>
      </c>
      <c r="B96" s="95" t="s">
        <v>306</v>
      </c>
    </row>
    <row r="97" spans="1:7" x14ac:dyDescent="0.3">
      <c r="A97" s="95" t="s">
        <v>108</v>
      </c>
      <c r="B97" s="95" t="s">
        <v>26</v>
      </c>
    </row>
    <row r="98" spans="1:7" x14ac:dyDescent="0.3">
      <c r="A98" s="95" t="s">
        <v>105</v>
      </c>
      <c r="B98" s="95" t="s">
        <v>37</v>
      </c>
    </row>
    <row r="99" spans="1:7" x14ac:dyDescent="0.3">
      <c r="A99" s="95" t="s">
        <v>279</v>
      </c>
      <c r="B99" s="95" t="s">
        <v>653</v>
      </c>
    </row>
    <row r="100" spans="1:7" x14ac:dyDescent="0.3">
      <c r="A100" s="95" t="s">
        <v>293</v>
      </c>
      <c r="B100" s="95" t="s">
        <v>292</v>
      </c>
    </row>
    <row r="101" spans="1:7" x14ac:dyDescent="0.3">
      <c r="A101" s="95" t="s">
        <v>388</v>
      </c>
      <c r="B101" s="95" t="s">
        <v>387</v>
      </c>
      <c r="D101" s="95">
        <v>86</v>
      </c>
      <c r="E101" s="95">
        <v>86</v>
      </c>
      <c r="F101" s="95">
        <v>86</v>
      </c>
      <c r="G101" s="95">
        <v>86</v>
      </c>
    </row>
    <row r="102" spans="1:7" x14ac:dyDescent="0.3">
      <c r="A102" s="95" t="s">
        <v>109</v>
      </c>
      <c r="B102" s="95" t="s">
        <v>46</v>
      </c>
    </row>
    <row r="103" spans="1:7" x14ac:dyDescent="0.3">
      <c r="A103" s="95" t="s">
        <v>89</v>
      </c>
      <c r="B103" s="95" t="s">
        <v>38</v>
      </c>
      <c r="C103" s="95">
        <v>99</v>
      </c>
    </row>
    <row r="104" spans="1:7" x14ac:dyDescent="0.3">
      <c r="A104" s="95" t="s">
        <v>376</v>
      </c>
      <c r="B104" s="95" t="s">
        <v>375</v>
      </c>
    </row>
    <row r="105" spans="1:7" x14ac:dyDescent="0.3">
      <c r="A105" s="95" t="s">
        <v>253</v>
      </c>
      <c r="B105" s="95" t="s">
        <v>252</v>
      </c>
    </row>
    <row r="106" spans="1:7" x14ac:dyDescent="0.3">
      <c r="A106" s="95" t="s">
        <v>62</v>
      </c>
      <c r="B106" s="95" t="s">
        <v>8</v>
      </c>
      <c r="C106" s="95">
        <v>87</v>
      </c>
      <c r="D106" s="95">
        <v>56</v>
      </c>
    </row>
    <row r="107" spans="1:7" x14ac:dyDescent="0.3">
      <c r="A107" s="95" t="s">
        <v>338</v>
      </c>
      <c r="B107" s="95" t="s">
        <v>337</v>
      </c>
    </row>
    <row r="108" spans="1:7" x14ac:dyDescent="0.3">
      <c r="A108" s="95" t="s">
        <v>156</v>
      </c>
      <c r="B108" s="95" t="s">
        <v>791</v>
      </c>
      <c r="C108" s="95">
        <v>46</v>
      </c>
      <c r="E108" s="95">
        <v>24</v>
      </c>
      <c r="F108" s="95">
        <v>49</v>
      </c>
    </row>
    <row r="109" spans="1:7" x14ac:dyDescent="0.3">
      <c r="A109" s="95" t="s">
        <v>104</v>
      </c>
      <c r="B109" s="95" t="s">
        <v>103</v>
      </c>
    </row>
    <row r="110" spans="1:7" x14ac:dyDescent="0.3">
      <c r="A110" s="95" t="s">
        <v>303</v>
      </c>
      <c r="B110" s="95" t="s">
        <v>302</v>
      </c>
    </row>
    <row r="111" spans="1:7" x14ac:dyDescent="0.3">
      <c r="A111" s="95" t="s">
        <v>239</v>
      </c>
      <c r="B111" s="95" t="s">
        <v>238</v>
      </c>
      <c r="C111" s="95">
        <v>99</v>
      </c>
      <c r="D111" s="95">
        <v>98</v>
      </c>
      <c r="E111" s="95">
        <v>92</v>
      </c>
      <c r="F111" s="95">
        <v>46</v>
      </c>
      <c r="G111" s="95">
        <v>14</v>
      </c>
    </row>
    <row r="112" spans="1:7" x14ac:dyDescent="0.3">
      <c r="A112" s="95" t="s">
        <v>192</v>
      </c>
      <c r="B112" s="95" t="s">
        <v>410</v>
      </c>
      <c r="C112" s="95">
        <v>60</v>
      </c>
      <c r="D112" s="95">
        <v>63</v>
      </c>
      <c r="E112" s="95">
        <v>70</v>
      </c>
    </row>
    <row r="113" spans="1:7" x14ac:dyDescent="0.3">
      <c r="A113" s="95" t="s">
        <v>164</v>
      </c>
      <c r="B113" s="95" t="s">
        <v>163</v>
      </c>
    </row>
    <row r="114" spans="1:7" x14ac:dyDescent="0.3">
      <c r="A114" s="95" t="s">
        <v>289</v>
      </c>
      <c r="B114" s="95" t="s">
        <v>288</v>
      </c>
    </row>
    <row r="115" spans="1:7" x14ac:dyDescent="0.3">
      <c r="A115" s="95" t="s">
        <v>174</v>
      </c>
      <c r="B115" s="95" t="s">
        <v>173</v>
      </c>
      <c r="C115" s="95">
        <v>72</v>
      </c>
      <c r="D115" s="95">
        <v>23</v>
      </c>
      <c r="E115" s="95">
        <v>1</v>
      </c>
    </row>
    <row r="116" spans="1:7" x14ac:dyDescent="0.3">
      <c r="A116" s="95" t="s">
        <v>79</v>
      </c>
      <c r="B116" s="95" t="s">
        <v>30</v>
      </c>
    </row>
    <row r="117" spans="1:7" x14ac:dyDescent="0.3">
      <c r="A117" s="95" t="s">
        <v>123</v>
      </c>
      <c r="B117" s="95" t="s">
        <v>49</v>
      </c>
    </row>
    <row r="118" spans="1:7" x14ac:dyDescent="0.3">
      <c r="A118" s="95" t="s">
        <v>117</v>
      </c>
      <c r="B118" s="95" t="s">
        <v>29</v>
      </c>
    </row>
    <row r="119" spans="1:7" x14ac:dyDescent="0.3">
      <c r="A119" s="95" t="s">
        <v>716</v>
      </c>
      <c r="B119" s="95" t="s">
        <v>412</v>
      </c>
    </row>
    <row r="120" spans="1:7" x14ac:dyDescent="0.3">
      <c r="A120" s="95" t="s">
        <v>142</v>
      </c>
      <c r="B120" s="95" t="s">
        <v>45</v>
      </c>
    </row>
    <row r="121" spans="1:7" x14ac:dyDescent="0.3">
      <c r="A121" s="95" t="s">
        <v>354</v>
      </c>
      <c r="B121" s="95" t="s">
        <v>792</v>
      </c>
      <c r="C121" s="95">
        <v>96</v>
      </c>
      <c r="D121" s="95">
        <v>96</v>
      </c>
      <c r="E121" s="95">
        <v>96</v>
      </c>
      <c r="F121" s="95">
        <v>96</v>
      </c>
    </row>
    <row r="122" spans="1:7" x14ac:dyDescent="0.3">
      <c r="A122" s="95" t="s">
        <v>322</v>
      </c>
      <c r="B122" s="95" t="s">
        <v>321</v>
      </c>
      <c r="C122" s="95">
        <v>92</v>
      </c>
      <c r="D122" s="95">
        <v>92</v>
      </c>
      <c r="E122" s="95">
        <v>89</v>
      </c>
      <c r="F122" s="95">
        <v>87</v>
      </c>
    </row>
    <row r="123" spans="1:7" x14ac:dyDescent="0.3">
      <c r="A123" s="95" t="s">
        <v>178</v>
      </c>
      <c r="B123" s="95" t="s">
        <v>177</v>
      </c>
      <c r="C123" s="95">
        <v>99</v>
      </c>
      <c r="D123" s="95">
        <v>91</v>
      </c>
    </row>
    <row r="124" spans="1:7" x14ac:dyDescent="0.3">
      <c r="A124" s="95" t="s">
        <v>56</v>
      </c>
      <c r="B124" s="95" t="s">
        <v>2</v>
      </c>
    </row>
    <row r="125" spans="1:7" x14ac:dyDescent="0.3">
      <c r="A125" s="95" t="s">
        <v>61</v>
      </c>
      <c r="B125" s="95" t="s">
        <v>7</v>
      </c>
    </row>
    <row r="126" spans="1:7" x14ac:dyDescent="0.3">
      <c r="A126" s="95" t="s">
        <v>717</v>
      </c>
      <c r="B126" s="95" t="s">
        <v>414</v>
      </c>
      <c r="C126" s="95">
        <v>99</v>
      </c>
      <c r="D126" s="95">
        <v>99</v>
      </c>
      <c r="E126" s="95">
        <v>99</v>
      </c>
      <c r="F126" s="95">
        <v>99</v>
      </c>
    </row>
    <row r="127" spans="1:7" x14ac:dyDescent="0.3">
      <c r="A127" s="95" t="s">
        <v>370</v>
      </c>
      <c r="B127" s="95" t="s">
        <v>369</v>
      </c>
      <c r="C127" s="95">
        <v>93</v>
      </c>
      <c r="D127" s="95">
        <v>92</v>
      </c>
      <c r="E127" s="95">
        <v>91</v>
      </c>
      <c r="F127" s="95">
        <v>90</v>
      </c>
      <c r="G127" s="95">
        <v>86</v>
      </c>
    </row>
    <row r="128" spans="1:7" x14ac:dyDescent="0.3">
      <c r="A128" s="95" t="s">
        <v>325</v>
      </c>
      <c r="B128" s="95" t="s">
        <v>324</v>
      </c>
      <c r="C128" s="95">
        <v>99</v>
      </c>
      <c r="D128" s="95">
        <v>99</v>
      </c>
      <c r="E128" s="95">
        <v>99</v>
      </c>
      <c r="F128" s="95">
        <v>96</v>
      </c>
    </row>
    <row r="129" spans="1:7" x14ac:dyDescent="0.3">
      <c r="A129" s="95" t="s">
        <v>120</v>
      </c>
      <c r="B129" s="95" t="s">
        <v>119</v>
      </c>
    </row>
    <row r="130" spans="1:7" x14ac:dyDescent="0.3">
      <c r="A130" s="95" t="s">
        <v>718</v>
      </c>
      <c r="B130" s="95" t="s">
        <v>415</v>
      </c>
      <c r="C130" s="95">
        <v>82</v>
      </c>
      <c r="D130" s="95">
        <v>61</v>
      </c>
      <c r="E130" s="95">
        <v>45</v>
      </c>
      <c r="F130" s="95">
        <v>18</v>
      </c>
      <c r="G130" s="95">
        <v>7</v>
      </c>
    </row>
    <row r="131" spans="1:7" x14ac:dyDescent="0.3">
      <c r="A131" s="95" t="s">
        <v>212</v>
      </c>
      <c r="B131" s="95" t="s">
        <v>211</v>
      </c>
      <c r="C131" s="95">
        <v>47</v>
      </c>
      <c r="D131" s="95">
        <v>63</v>
      </c>
      <c r="E131" s="95">
        <v>48</v>
      </c>
      <c r="F131" s="95">
        <v>4</v>
      </c>
    </row>
    <row r="132" spans="1:7" x14ac:dyDescent="0.3">
      <c r="A132" s="95" t="s">
        <v>121</v>
      </c>
      <c r="B132" s="95" t="s">
        <v>32</v>
      </c>
    </row>
    <row r="133" spans="1:7" x14ac:dyDescent="0.3">
      <c r="A133" s="95" t="s">
        <v>189</v>
      </c>
      <c r="B133" s="95" t="s">
        <v>188</v>
      </c>
      <c r="C133" s="95">
        <v>82</v>
      </c>
    </row>
    <row r="134" spans="1:7" x14ac:dyDescent="0.3">
      <c r="A134" s="95" t="s">
        <v>160</v>
      </c>
      <c r="B134" s="95" t="s">
        <v>159</v>
      </c>
      <c r="C134" s="95">
        <v>89</v>
      </c>
      <c r="D134" s="95">
        <v>82</v>
      </c>
      <c r="E134" s="95">
        <v>83</v>
      </c>
      <c r="F134" s="95">
        <v>9</v>
      </c>
    </row>
    <row r="135" spans="1:7" x14ac:dyDescent="0.3">
      <c r="A135" s="95" t="s">
        <v>148</v>
      </c>
      <c r="B135" s="95" t="s">
        <v>793</v>
      </c>
    </row>
    <row r="136" spans="1:7" x14ac:dyDescent="0.3">
      <c r="A136" s="95" t="s">
        <v>342</v>
      </c>
      <c r="B136" s="95" t="s">
        <v>341</v>
      </c>
    </row>
    <row r="137" spans="1:7" x14ac:dyDescent="0.3">
      <c r="A137" s="95" t="s">
        <v>340</v>
      </c>
      <c r="B137" s="95" t="s">
        <v>339</v>
      </c>
    </row>
    <row r="138" spans="1:7" x14ac:dyDescent="0.3">
      <c r="A138" s="95" t="s">
        <v>305</v>
      </c>
      <c r="B138" s="95" t="s">
        <v>304</v>
      </c>
      <c r="C138" s="95">
        <v>92</v>
      </c>
      <c r="D138" s="95">
        <v>98</v>
      </c>
      <c r="E138" s="95">
        <v>97</v>
      </c>
      <c r="F138" s="95">
        <v>99</v>
      </c>
    </row>
    <row r="139" spans="1:7" x14ac:dyDescent="0.3">
      <c r="A139" s="95" t="s">
        <v>315</v>
      </c>
      <c r="B139" s="95" t="s">
        <v>803</v>
      </c>
    </row>
    <row r="140" spans="1:7" x14ac:dyDescent="0.3">
      <c r="A140" s="95" t="s">
        <v>255</v>
      </c>
      <c r="B140" s="95" t="s">
        <v>804</v>
      </c>
    </row>
    <row r="141" spans="1:7" x14ac:dyDescent="0.3">
      <c r="A141" s="95" t="s">
        <v>247</v>
      </c>
      <c r="B141" s="95" t="s">
        <v>246</v>
      </c>
    </row>
    <row r="142" spans="1:7" x14ac:dyDescent="0.3">
      <c r="A142" s="95" t="s">
        <v>249</v>
      </c>
      <c r="B142" s="95" t="s">
        <v>794</v>
      </c>
    </row>
    <row r="143" spans="1:7" x14ac:dyDescent="0.3">
      <c r="A143" s="95" t="s">
        <v>78</v>
      </c>
      <c r="B143" s="95" t="s">
        <v>22</v>
      </c>
      <c r="C143" s="95">
        <v>99</v>
      </c>
      <c r="D143" s="95">
        <v>97</v>
      </c>
      <c r="E143" s="95">
        <v>97</v>
      </c>
    </row>
    <row r="144" spans="1:7" x14ac:dyDescent="0.3">
      <c r="A144" s="95" t="s">
        <v>719</v>
      </c>
      <c r="B144" s="95" t="s">
        <v>418</v>
      </c>
    </row>
    <row r="145" spans="1:7" x14ac:dyDescent="0.3">
      <c r="A145" s="95" t="s">
        <v>265</v>
      </c>
      <c r="B145" s="95" t="s">
        <v>264</v>
      </c>
    </row>
    <row r="146" spans="1:7" x14ac:dyDescent="0.3">
      <c r="A146" s="95" t="s">
        <v>201</v>
      </c>
      <c r="B146" s="95" t="s">
        <v>200</v>
      </c>
    </row>
    <row r="147" spans="1:7" x14ac:dyDescent="0.3">
      <c r="A147" s="95" t="s">
        <v>222</v>
      </c>
      <c r="B147" s="95" t="s">
        <v>221</v>
      </c>
    </row>
    <row r="148" spans="1:7" x14ac:dyDescent="0.3">
      <c r="A148" s="95" t="s">
        <v>720</v>
      </c>
      <c r="B148" s="95" t="s">
        <v>419</v>
      </c>
      <c r="G148" s="95">
        <v>12</v>
      </c>
    </row>
    <row r="149" spans="1:7" x14ac:dyDescent="0.3">
      <c r="A149" s="95" t="s">
        <v>110</v>
      </c>
      <c r="B149" s="95" t="s">
        <v>42</v>
      </c>
    </row>
    <row r="150" spans="1:7" x14ac:dyDescent="0.3">
      <c r="A150" s="95" t="s">
        <v>259</v>
      </c>
      <c r="B150" s="95" t="s">
        <v>258</v>
      </c>
      <c r="C150" s="95">
        <v>98</v>
      </c>
      <c r="D150" s="95">
        <v>98</v>
      </c>
      <c r="E150" s="95">
        <v>98</v>
      </c>
      <c r="F150" s="95">
        <v>98</v>
      </c>
    </row>
    <row r="151" spans="1:7" x14ac:dyDescent="0.3">
      <c r="A151" s="95" t="s">
        <v>85</v>
      </c>
      <c r="B151" s="95" t="s">
        <v>84</v>
      </c>
    </row>
    <row r="152" spans="1:7" x14ac:dyDescent="0.3">
      <c r="A152" s="95" t="s">
        <v>384</v>
      </c>
      <c r="B152" s="95" t="s">
        <v>383</v>
      </c>
    </row>
    <row r="153" spans="1:7" x14ac:dyDescent="0.3">
      <c r="A153" s="95" t="s">
        <v>269</v>
      </c>
      <c r="B153" s="95" t="s">
        <v>268</v>
      </c>
    </row>
    <row r="154" spans="1:7" x14ac:dyDescent="0.3">
      <c r="A154" s="95" t="s">
        <v>72</v>
      </c>
      <c r="B154" s="95" t="s">
        <v>16</v>
      </c>
      <c r="C154" s="95">
        <v>80</v>
      </c>
      <c r="D154" s="95">
        <v>75</v>
      </c>
    </row>
    <row r="155" spans="1:7" x14ac:dyDescent="0.3">
      <c r="A155" s="95" t="s">
        <v>382</v>
      </c>
      <c r="B155" s="95" t="s">
        <v>381</v>
      </c>
    </row>
    <row r="156" spans="1:7" x14ac:dyDescent="0.3">
      <c r="A156" s="95" t="s">
        <v>313</v>
      </c>
      <c r="B156" s="95" t="s">
        <v>312</v>
      </c>
      <c r="C156" s="95">
        <v>99</v>
      </c>
      <c r="D156" s="95">
        <v>99</v>
      </c>
      <c r="E156" s="95">
        <v>99</v>
      </c>
      <c r="F156" s="95">
        <v>99</v>
      </c>
    </row>
    <row r="157" spans="1:7" x14ac:dyDescent="0.3">
      <c r="A157" s="95" t="s">
        <v>378</v>
      </c>
      <c r="B157" s="95" t="s">
        <v>377</v>
      </c>
    </row>
    <row r="158" spans="1:7" x14ac:dyDescent="0.3">
      <c r="A158" s="95" t="s">
        <v>181</v>
      </c>
      <c r="B158" s="95" t="s">
        <v>39</v>
      </c>
    </row>
    <row r="159" spans="1:7" x14ac:dyDescent="0.3">
      <c r="A159" s="95" t="s">
        <v>75</v>
      </c>
      <c r="B159" s="95" t="s">
        <v>19</v>
      </c>
    </row>
    <row r="160" spans="1:7" x14ac:dyDescent="0.3">
      <c r="A160" s="95" t="s">
        <v>127</v>
      </c>
      <c r="B160" s="95" t="s">
        <v>27</v>
      </c>
      <c r="C160" s="95">
        <v>98</v>
      </c>
      <c r="D160" s="95">
        <v>89</v>
      </c>
      <c r="E160" s="95">
        <v>64</v>
      </c>
      <c r="F160" s="95">
        <v>10</v>
      </c>
    </row>
    <row r="161" spans="1:4" x14ac:dyDescent="0.3">
      <c r="A161" s="95" t="s">
        <v>978</v>
      </c>
      <c r="B161" s="95" t="s">
        <v>979</v>
      </c>
    </row>
    <row r="162" spans="1:4" x14ac:dyDescent="0.3">
      <c r="A162" s="95" t="s">
        <v>380</v>
      </c>
      <c r="B162" s="95" t="s">
        <v>379</v>
      </c>
    </row>
    <row r="163" spans="1:4" x14ac:dyDescent="0.3">
      <c r="A163" s="95" t="s">
        <v>295</v>
      </c>
      <c r="B163" s="95" t="s">
        <v>294</v>
      </c>
    </row>
    <row r="164" spans="1:4" x14ac:dyDescent="0.3">
      <c r="A164" s="95" t="s">
        <v>81</v>
      </c>
      <c r="B164" s="95" t="s">
        <v>980</v>
      </c>
    </row>
    <row r="165" spans="1:4" x14ac:dyDescent="0.3">
      <c r="A165" s="95" t="s">
        <v>162</v>
      </c>
      <c r="B165" s="95" t="s">
        <v>161</v>
      </c>
    </row>
    <row r="166" spans="1:4" x14ac:dyDescent="0.3">
      <c r="A166" s="95" t="s">
        <v>87</v>
      </c>
      <c r="B166" s="95" t="s">
        <v>24</v>
      </c>
    </row>
    <row r="167" spans="1:4" x14ac:dyDescent="0.3">
      <c r="A167" s="95" t="s">
        <v>396</v>
      </c>
      <c r="B167" s="95" t="s">
        <v>395</v>
      </c>
      <c r="C167" s="95">
        <v>98</v>
      </c>
      <c r="D167" s="95">
        <v>60</v>
      </c>
    </row>
    <row r="168" spans="1:4" x14ac:dyDescent="0.3">
      <c r="A168" s="95" t="s">
        <v>356</v>
      </c>
      <c r="B168" s="95" t="s">
        <v>355</v>
      </c>
      <c r="C168" s="95">
        <v>74</v>
      </c>
    </row>
    <row r="169" spans="1:4" x14ac:dyDescent="0.3">
      <c r="A169" s="95" t="s">
        <v>291</v>
      </c>
      <c r="B169" s="95" t="s">
        <v>795</v>
      </c>
    </row>
    <row r="170" spans="1:4" x14ac:dyDescent="0.3">
      <c r="A170" s="95" t="s">
        <v>144</v>
      </c>
      <c r="B170" s="95" t="s">
        <v>143</v>
      </c>
    </row>
    <row r="171" spans="1:4" x14ac:dyDescent="0.3">
      <c r="A171" s="95" t="s">
        <v>316</v>
      </c>
      <c r="B171" s="95" t="s">
        <v>31</v>
      </c>
    </row>
    <row r="172" spans="1:4" x14ac:dyDescent="0.3">
      <c r="A172" s="95" t="s">
        <v>299</v>
      </c>
      <c r="B172" s="95" t="s">
        <v>420</v>
      </c>
    </row>
    <row r="173" spans="1:4" x14ac:dyDescent="0.3">
      <c r="A173" s="95" t="s">
        <v>118</v>
      </c>
      <c r="B173" s="95" t="s">
        <v>34</v>
      </c>
    </row>
    <row r="174" spans="1:4" x14ac:dyDescent="0.3">
      <c r="A174" s="95" t="s">
        <v>83</v>
      </c>
      <c r="B174" s="95" t="s">
        <v>82</v>
      </c>
    </row>
    <row r="175" spans="1:4" x14ac:dyDescent="0.3">
      <c r="A175" s="95" t="s">
        <v>220</v>
      </c>
      <c r="B175" s="95" t="s">
        <v>219</v>
      </c>
    </row>
    <row r="176" spans="1:4" x14ac:dyDescent="0.3">
      <c r="A176" s="95" t="s">
        <v>214</v>
      </c>
      <c r="B176" s="95" t="s">
        <v>213</v>
      </c>
      <c r="C176" s="95">
        <v>39</v>
      </c>
    </row>
    <row r="177" spans="1:7" x14ac:dyDescent="0.3">
      <c r="A177" s="95" t="s">
        <v>245</v>
      </c>
      <c r="B177" s="95" t="s">
        <v>244</v>
      </c>
    </row>
    <row r="178" spans="1:7" x14ac:dyDescent="0.3">
      <c r="A178" s="95" t="s">
        <v>194</v>
      </c>
      <c r="B178" s="95" t="s">
        <v>193</v>
      </c>
      <c r="D178" s="95">
        <v>96</v>
      </c>
      <c r="E178" s="95">
        <v>93</v>
      </c>
    </row>
    <row r="179" spans="1:7" x14ac:dyDescent="0.3">
      <c r="A179" s="95" t="s">
        <v>185</v>
      </c>
      <c r="B179" s="95" t="s">
        <v>184</v>
      </c>
    </row>
    <row r="180" spans="1:7" x14ac:dyDescent="0.3">
      <c r="A180" s="95" t="s">
        <v>721</v>
      </c>
      <c r="B180" s="95" t="s">
        <v>421</v>
      </c>
    </row>
    <row r="181" spans="1:7" x14ac:dyDescent="0.3">
      <c r="A181" s="95" t="s">
        <v>74</v>
      </c>
      <c r="B181" s="95" t="s">
        <v>18</v>
      </c>
    </row>
    <row r="182" spans="1:7" x14ac:dyDescent="0.3">
      <c r="A182" s="95" t="s">
        <v>234</v>
      </c>
      <c r="B182" s="95" t="s">
        <v>233</v>
      </c>
    </row>
    <row r="183" spans="1:7" x14ac:dyDescent="0.3">
      <c r="A183" s="95" t="s">
        <v>400</v>
      </c>
      <c r="B183" s="95" t="s">
        <v>796</v>
      </c>
      <c r="C183" s="95">
        <v>99</v>
      </c>
      <c r="E183" s="95">
        <v>94</v>
      </c>
    </row>
    <row r="184" spans="1:7" x14ac:dyDescent="0.3">
      <c r="A184" s="95" t="s">
        <v>346</v>
      </c>
      <c r="B184" s="95" t="s">
        <v>797</v>
      </c>
      <c r="C184" s="95">
        <v>95</v>
      </c>
      <c r="D184" s="95">
        <v>90</v>
      </c>
      <c r="E184" s="95">
        <v>95</v>
      </c>
      <c r="F184" s="95">
        <v>91</v>
      </c>
    </row>
    <row r="185" spans="1:7" x14ac:dyDescent="0.3">
      <c r="A185" s="95" t="s">
        <v>97</v>
      </c>
      <c r="B185" s="95" t="s">
        <v>847</v>
      </c>
    </row>
    <row r="186" spans="1:7" x14ac:dyDescent="0.3">
      <c r="A186" s="95" t="s">
        <v>319</v>
      </c>
      <c r="B186" s="95" t="s">
        <v>798</v>
      </c>
      <c r="C186" s="95">
        <v>94</v>
      </c>
      <c r="D186" s="95">
        <v>93</v>
      </c>
      <c r="E186" s="95">
        <v>92</v>
      </c>
      <c r="F186" s="95">
        <v>93</v>
      </c>
      <c r="G186" s="95">
        <v>93</v>
      </c>
    </row>
    <row r="187" spans="1:7" x14ac:dyDescent="0.3">
      <c r="A187" s="95" t="s">
        <v>287</v>
      </c>
      <c r="B187" s="95" t="s">
        <v>286</v>
      </c>
      <c r="C187" s="95">
        <v>93</v>
      </c>
      <c r="D187" s="95">
        <v>92</v>
      </c>
      <c r="E187" s="95">
        <v>91</v>
      </c>
    </row>
    <row r="188" spans="1:7" x14ac:dyDescent="0.3">
      <c r="A188" s="95" t="s">
        <v>137</v>
      </c>
      <c r="B188" s="95" t="s">
        <v>136</v>
      </c>
    </row>
    <row r="189" spans="1:7" x14ac:dyDescent="0.3">
      <c r="A189" s="95" t="s">
        <v>205</v>
      </c>
      <c r="B189" s="95" t="s">
        <v>204</v>
      </c>
    </row>
    <row r="190" spans="1:7" x14ac:dyDescent="0.3">
      <c r="A190" s="95" t="s">
        <v>257</v>
      </c>
      <c r="B190" s="95" t="s">
        <v>423</v>
      </c>
    </row>
    <row r="191" spans="1:7" x14ac:dyDescent="0.3">
      <c r="A191" s="95" t="s">
        <v>228</v>
      </c>
      <c r="B191" s="95" t="s">
        <v>424</v>
      </c>
    </row>
    <row r="192" spans="1:7" x14ac:dyDescent="0.3">
      <c r="A192" s="95" t="s">
        <v>129</v>
      </c>
      <c r="B192" s="95" t="s">
        <v>128</v>
      </c>
      <c r="C192" s="95">
        <v>82</v>
      </c>
      <c r="D192" s="95">
        <v>56</v>
      </c>
    </row>
    <row r="193" spans="1:3" x14ac:dyDescent="0.3">
      <c r="A193" s="95" t="s">
        <v>70</v>
      </c>
      <c r="B193" s="95" t="s">
        <v>14</v>
      </c>
    </row>
    <row r="194" spans="1:3" x14ac:dyDescent="0.3">
      <c r="A194" s="95" t="s">
        <v>107</v>
      </c>
      <c r="B194" s="95" t="s">
        <v>28</v>
      </c>
      <c r="C194" s="95">
        <v>95</v>
      </c>
    </row>
  </sheetData>
  <pageMargins left="0.7" right="0.7" top="0.75" bottom="0.75" header="0.3" footer="0.3"/>
  <pageSetup orientation="portrait" horizontalDpi="4294967292" verticalDpi="429496729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F195"/>
  <sheetViews>
    <sheetView workbookViewId="0">
      <selection activeCell="B6" sqref="B6"/>
    </sheetView>
  </sheetViews>
  <sheetFormatPr defaultColWidth="8.88671875" defaultRowHeight="14.4" x14ac:dyDescent="0.3"/>
  <cols>
    <col min="1" max="1" width="9.44140625" bestFit="1" customWidth="1"/>
    <col min="2" max="2" width="50.6640625" bestFit="1" customWidth="1"/>
  </cols>
  <sheetData>
    <row r="1" spans="1:6" ht="15" x14ac:dyDescent="0.25">
      <c r="A1" s="102" t="s">
        <v>713</v>
      </c>
      <c r="B1" s="102" t="s">
        <v>974</v>
      </c>
      <c r="C1" s="102" t="s">
        <v>975</v>
      </c>
      <c r="D1" s="102" t="s">
        <v>976</v>
      </c>
      <c r="E1" s="102" t="s">
        <v>977</v>
      </c>
      <c r="F1" s="102" t="s">
        <v>981</v>
      </c>
    </row>
    <row r="2" spans="1:6" ht="15" x14ac:dyDescent="0.25">
      <c r="A2" s="101" t="s">
        <v>98</v>
      </c>
      <c r="B2" s="101" t="s">
        <v>47</v>
      </c>
      <c r="C2" s="101">
        <v>87</v>
      </c>
      <c r="D2" s="101">
        <v>82</v>
      </c>
      <c r="E2" s="101">
        <v>66</v>
      </c>
      <c r="F2" s="101">
        <v>63</v>
      </c>
    </row>
    <row r="3" spans="1:6" ht="15" x14ac:dyDescent="0.25">
      <c r="A3" s="101" t="s">
        <v>196</v>
      </c>
      <c r="B3" s="101" t="s">
        <v>195</v>
      </c>
      <c r="C3" s="101">
        <v>99</v>
      </c>
      <c r="D3" s="100"/>
      <c r="E3" s="101">
        <v>99</v>
      </c>
      <c r="F3" s="101">
        <v>98</v>
      </c>
    </row>
    <row r="4" spans="1:6" ht="15" x14ac:dyDescent="0.25">
      <c r="A4" s="101" t="s">
        <v>232</v>
      </c>
      <c r="B4" s="101" t="s">
        <v>231</v>
      </c>
      <c r="C4" s="101">
        <v>95</v>
      </c>
      <c r="D4" s="101">
        <v>95</v>
      </c>
      <c r="E4" s="101">
        <v>95</v>
      </c>
      <c r="F4" s="101">
        <v>95</v>
      </c>
    </row>
    <row r="5" spans="1:6" ht="15" x14ac:dyDescent="0.25">
      <c r="A5" s="101" t="s">
        <v>350</v>
      </c>
      <c r="B5" s="101" t="s">
        <v>349</v>
      </c>
      <c r="C5" s="101">
        <v>98</v>
      </c>
      <c r="D5" s="101">
        <v>99</v>
      </c>
      <c r="E5" s="101">
        <v>98</v>
      </c>
      <c r="F5" s="101">
        <v>97</v>
      </c>
    </row>
    <row r="6" spans="1:6" ht="15" x14ac:dyDescent="0.25">
      <c r="A6" s="101" t="s">
        <v>69</v>
      </c>
      <c r="B6" s="101" t="s">
        <v>13</v>
      </c>
      <c r="C6" s="101">
        <v>91</v>
      </c>
      <c r="D6" s="101">
        <v>86</v>
      </c>
      <c r="E6" s="101">
        <v>91</v>
      </c>
      <c r="F6" s="101">
        <v>73</v>
      </c>
    </row>
    <row r="7" spans="1:6" ht="15" x14ac:dyDescent="0.25">
      <c r="A7" s="101" t="s">
        <v>251</v>
      </c>
      <c r="B7" s="101" t="s">
        <v>250</v>
      </c>
      <c r="C7" s="101">
        <v>98</v>
      </c>
      <c r="D7" s="101">
        <v>99</v>
      </c>
      <c r="E7" s="101">
        <v>98</v>
      </c>
      <c r="F7" s="101">
        <v>94</v>
      </c>
    </row>
    <row r="8" spans="1:6" ht="15" x14ac:dyDescent="0.25">
      <c r="A8" s="101" t="s">
        <v>281</v>
      </c>
      <c r="B8" s="101" t="s">
        <v>280</v>
      </c>
      <c r="C8" s="101">
        <v>91</v>
      </c>
      <c r="D8" s="101">
        <v>93</v>
      </c>
      <c r="E8" s="101">
        <v>94</v>
      </c>
      <c r="F8" s="101">
        <v>93</v>
      </c>
    </row>
    <row r="9" spans="1:6" ht="15" x14ac:dyDescent="0.25">
      <c r="A9" s="101" t="s">
        <v>226</v>
      </c>
      <c r="B9" s="101" t="s">
        <v>225</v>
      </c>
      <c r="C9" s="101">
        <v>95</v>
      </c>
      <c r="D9" s="101">
        <v>98</v>
      </c>
      <c r="E9" s="101">
        <v>94</v>
      </c>
      <c r="F9" s="100"/>
    </row>
    <row r="10" spans="1:6" ht="15" x14ac:dyDescent="0.25">
      <c r="A10" s="101" t="s">
        <v>344</v>
      </c>
      <c r="B10" s="101" t="s">
        <v>343</v>
      </c>
      <c r="C10" s="101">
        <v>92</v>
      </c>
      <c r="D10" s="101">
        <v>92</v>
      </c>
      <c r="E10" s="101">
        <v>92</v>
      </c>
      <c r="F10" s="101">
        <v>92</v>
      </c>
    </row>
    <row r="11" spans="1:6" ht="15" x14ac:dyDescent="0.25">
      <c r="A11" s="101" t="s">
        <v>374</v>
      </c>
      <c r="B11" s="101" t="s">
        <v>373</v>
      </c>
      <c r="C11" s="100"/>
      <c r="D11" s="100"/>
      <c r="E11" s="100"/>
      <c r="F11" s="101">
        <v>83</v>
      </c>
    </row>
    <row r="12" spans="1:6" ht="15" x14ac:dyDescent="0.25">
      <c r="A12" s="101" t="s">
        <v>168</v>
      </c>
      <c r="B12" s="101" t="s">
        <v>167</v>
      </c>
      <c r="C12" s="101">
        <v>91</v>
      </c>
      <c r="D12" s="101">
        <v>38</v>
      </c>
      <c r="E12" s="100"/>
      <c r="F12" s="100"/>
    </row>
    <row r="13" spans="1:6" ht="15" x14ac:dyDescent="0.25">
      <c r="A13" s="101" t="s">
        <v>237</v>
      </c>
      <c r="B13" s="101" t="s">
        <v>783</v>
      </c>
      <c r="C13" s="101">
        <v>98</v>
      </c>
      <c r="D13" s="101">
        <v>98</v>
      </c>
      <c r="E13" s="101">
        <v>98</v>
      </c>
      <c r="F13" s="101">
        <v>96</v>
      </c>
    </row>
    <row r="14" spans="1:6" ht="15" x14ac:dyDescent="0.25">
      <c r="A14" s="101" t="s">
        <v>309</v>
      </c>
      <c r="B14" s="101" t="s">
        <v>308</v>
      </c>
      <c r="C14" s="101">
        <v>99</v>
      </c>
      <c r="D14" s="101">
        <v>99</v>
      </c>
      <c r="E14" s="101">
        <v>99</v>
      </c>
      <c r="F14" s="101">
        <v>97</v>
      </c>
    </row>
    <row r="15" spans="1:6" ht="15" x14ac:dyDescent="0.25">
      <c r="A15" s="101" t="s">
        <v>132</v>
      </c>
      <c r="B15" s="101" t="s">
        <v>51</v>
      </c>
      <c r="C15" s="101">
        <v>90</v>
      </c>
      <c r="D15" s="101">
        <v>90</v>
      </c>
      <c r="E15" s="101">
        <v>95</v>
      </c>
      <c r="F15" s="101">
        <v>87</v>
      </c>
    </row>
    <row r="16" spans="1:6" ht="15" x14ac:dyDescent="0.25">
      <c r="A16" s="101" t="s">
        <v>273</v>
      </c>
      <c r="B16" s="101" t="s">
        <v>272</v>
      </c>
      <c r="C16" s="101">
        <v>87</v>
      </c>
      <c r="D16" s="101">
        <v>91</v>
      </c>
      <c r="E16" s="101">
        <v>86</v>
      </c>
      <c r="F16" s="101">
        <v>93</v>
      </c>
    </row>
    <row r="17" spans="1:6" ht="15" x14ac:dyDescent="0.25">
      <c r="A17" s="101" t="s">
        <v>271</v>
      </c>
      <c r="B17" s="101" t="s">
        <v>270</v>
      </c>
      <c r="C17" s="101">
        <v>99</v>
      </c>
      <c r="D17" s="101">
        <v>99</v>
      </c>
      <c r="E17" s="101">
        <v>93</v>
      </c>
      <c r="F17" s="101">
        <v>96</v>
      </c>
    </row>
    <row r="18" spans="1:6" ht="15" x14ac:dyDescent="0.25">
      <c r="A18" s="101" t="s">
        <v>362</v>
      </c>
      <c r="B18" s="101" t="s">
        <v>361</v>
      </c>
      <c r="C18" s="101">
        <v>98</v>
      </c>
      <c r="D18" s="101">
        <v>98</v>
      </c>
      <c r="E18" s="101">
        <v>97</v>
      </c>
      <c r="F18" s="101">
        <v>97</v>
      </c>
    </row>
    <row r="19" spans="1:6" ht="15" x14ac:dyDescent="0.25">
      <c r="A19" s="101" t="s">
        <v>207</v>
      </c>
      <c r="B19" s="101" t="s">
        <v>206</v>
      </c>
      <c r="C19" s="101">
        <v>98</v>
      </c>
      <c r="D19" s="101">
        <v>95</v>
      </c>
      <c r="E19" s="101">
        <v>96</v>
      </c>
      <c r="F19" s="101">
        <v>97</v>
      </c>
    </row>
    <row r="20" spans="1:6" ht="15" x14ac:dyDescent="0.25">
      <c r="A20" s="101" t="s">
        <v>76</v>
      </c>
      <c r="B20" s="101" t="s">
        <v>20</v>
      </c>
      <c r="C20" s="101">
        <v>85</v>
      </c>
      <c r="D20" s="101">
        <v>99</v>
      </c>
      <c r="E20" s="101">
        <v>98</v>
      </c>
      <c r="F20" s="101">
        <v>98</v>
      </c>
    </row>
    <row r="21" spans="1:6" ht="15" x14ac:dyDescent="0.25">
      <c r="A21" s="101" t="s">
        <v>139</v>
      </c>
      <c r="B21" s="101" t="s">
        <v>48</v>
      </c>
      <c r="C21" s="101">
        <v>97</v>
      </c>
      <c r="D21" s="100"/>
      <c r="E21" s="100"/>
      <c r="F21" s="100"/>
    </row>
    <row r="22" spans="1:6" ht="15" x14ac:dyDescent="0.25">
      <c r="A22" s="101" t="s">
        <v>134</v>
      </c>
      <c r="B22" s="101" t="s">
        <v>403</v>
      </c>
      <c r="C22" s="101">
        <v>80</v>
      </c>
      <c r="D22" s="101">
        <v>82</v>
      </c>
      <c r="E22" s="101">
        <v>80</v>
      </c>
      <c r="F22" s="101">
        <v>85</v>
      </c>
    </row>
    <row r="23" spans="1:6" ht="15" x14ac:dyDescent="0.25">
      <c r="A23" s="101" t="s">
        <v>301</v>
      </c>
      <c r="B23" s="101" t="s">
        <v>300</v>
      </c>
      <c r="C23" s="101">
        <v>87</v>
      </c>
      <c r="D23" s="101">
        <v>85</v>
      </c>
      <c r="E23" s="101">
        <v>84</v>
      </c>
      <c r="F23" s="101">
        <v>80</v>
      </c>
    </row>
    <row r="24" spans="1:6" ht="15" x14ac:dyDescent="0.25">
      <c r="A24" s="101" t="s">
        <v>124</v>
      </c>
      <c r="B24" s="101" t="s">
        <v>25</v>
      </c>
      <c r="C24" s="101">
        <v>99</v>
      </c>
      <c r="D24" s="101">
        <v>99</v>
      </c>
      <c r="E24" s="100"/>
      <c r="F24" s="100"/>
    </row>
    <row r="25" spans="1:6" ht="15" x14ac:dyDescent="0.25">
      <c r="A25" s="101" t="s">
        <v>243</v>
      </c>
      <c r="B25" s="101" t="s">
        <v>242</v>
      </c>
      <c r="C25" s="101">
        <v>97</v>
      </c>
      <c r="D25" s="101">
        <v>99</v>
      </c>
      <c r="E25" s="101">
        <v>96</v>
      </c>
      <c r="F25" s="101">
        <v>99</v>
      </c>
    </row>
    <row r="26" spans="1:6" ht="15" x14ac:dyDescent="0.25">
      <c r="A26" s="101" t="s">
        <v>284</v>
      </c>
      <c r="B26" s="101" t="s">
        <v>283</v>
      </c>
      <c r="C26" s="101">
        <v>90</v>
      </c>
      <c r="D26" s="101">
        <v>97</v>
      </c>
      <c r="E26" s="101">
        <v>99</v>
      </c>
      <c r="F26" s="101">
        <v>99</v>
      </c>
    </row>
    <row r="27" spans="1:6" ht="15" x14ac:dyDescent="0.25">
      <c r="A27" s="101" t="s">
        <v>267</v>
      </c>
      <c r="B27" s="101" t="s">
        <v>266</v>
      </c>
      <c r="C27" s="101">
        <v>95</v>
      </c>
      <c r="D27" s="101">
        <v>95</v>
      </c>
      <c r="E27" s="101">
        <v>91</v>
      </c>
      <c r="F27" s="100"/>
    </row>
    <row r="28" spans="1:6" ht="15" x14ac:dyDescent="0.25">
      <c r="A28" s="101" t="s">
        <v>64</v>
      </c>
      <c r="B28" s="101" t="s">
        <v>10</v>
      </c>
      <c r="C28" s="101">
        <v>90</v>
      </c>
      <c r="D28" s="101">
        <v>99</v>
      </c>
      <c r="E28" s="101">
        <v>99</v>
      </c>
      <c r="F28" s="101">
        <v>99</v>
      </c>
    </row>
    <row r="29" spans="1:6" ht="15" x14ac:dyDescent="0.25">
      <c r="A29" s="101" t="s">
        <v>65</v>
      </c>
      <c r="B29" s="101" t="s">
        <v>11</v>
      </c>
      <c r="C29" s="101">
        <v>96</v>
      </c>
      <c r="D29" s="101">
        <v>99</v>
      </c>
      <c r="E29" s="101">
        <v>96</v>
      </c>
      <c r="F29" s="101">
        <v>99</v>
      </c>
    </row>
    <row r="30" spans="1:6" ht="15" x14ac:dyDescent="0.25">
      <c r="A30" s="101" t="s">
        <v>131</v>
      </c>
      <c r="B30" s="101" t="s">
        <v>35</v>
      </c>
      <c r="C30" s="101">
        <v>95</v>
      </c>
      <c r="D30" s="101">
        <v>94</v>
      </c>
      <c r="E30" s="101">
        <v>92</v>
      </c>
      <c r="F30" s="100"/>
    </row>
    <row r="31" spans="1:6" ht="15" x14ac:dyDescent="0.25">
      <c r="A31" s="101" t="s">
        <v>73</v>
      </c>
      <c r="B31" s="101" t="s">
        <v>17</v>
      </c>
      <c r="C31" s="101">
        <v>85</v>
      </c>
      <c r="D31" s="101">
        <v>82</v>
      </c>
      <c r="E31" s="101">
        <v>84</v>
      </c>
      <c r="F31" s="101">
        <v>80</v>
      </c>
    </row>
    <row r="32" spans="1:6" ht="15" x14ac:dyDescent="0.25">
      <c r="A32" s="101" t="s">
        <v>348</v>
      </c>
      <c r="B32" s="101" t="s">
        <v>347</v>
      </c>
      <c r="C32" s="101">
        <v>95</v>
      </c>
      <c r="D32" s="101">
        <v>95</v>
      </c>
      <c r="E32" s="101">
        <v>77</v>
      </c>
      <c r="F32" s="101">
        <v>80</v>
      </c>
    </row>
    <row r="33" spans="1:6" ht="15" x14ac:dyDescent="0.25">
      <c r="A33" s="101" t="s">
        <v>141</v>
      </c>
      <c r="B33" s="101" t="s">
        <v>140</v>
      </c>
      <c r="C33" s="101">
        <v>94</v>
      </c>
      <c r="D33" s="101">
        <v>90</v>
      </c>
      <c r="E33" s="100"/>
      <c r="F33" s="100"/>
    </row>
    <row r="34" spans="1:6" ht="15" x14ac:dyDescent="0.25">
      <c r="A34" s="101" t="s">
        <v>71</v>
      </c>
      <c r="B34" s="101" t="s">
        <v>15</v>
      </c>
      <c r="C34" s="101">
        <v>58</v>
      </c>
      <c r="D34" s="101">
        <v>64</v>
      </c>
      <c r="E34" s="101">
        <v>58</v>
      </c>
      <c r="F34" s="101">
        <v>76</v>
      </c>
    </row>
    <row r="35" spans="1:6" ht="15" x14ac:dyDescent="0.25">
      <c r="A35" s="101" t="s">
        <v>60</v>
      </c>
      <c r="B35" s="101" t="s">
        <v>6</v>
      </c>
      <c r="C35" s="101">
        <v>72</v>
      </c>
      <c r="D35" s="101">
        <v>70</v>
      </c>
      <c r="E35" s="101">
        <v>83</v>
      </c>
      <c r="F35" s="101">
        <v>75</v>
      </c>
    </row>
    <row r="36" spans="1:6" ht="15" x14ac:dyDescent="0.25">
      <c r="A36" s="101" t="s">
        <v>327</v>
      </c>
      <c r="B36" s="101" t="s">
        <v>326</v>
      </c>
      <c r="C36" s="101">
        <v>90</v>
      </c>
      <c r="D36" s="101">
        <v>94</v>
      </c>
      <c r="E36" s="101">
        <v>92</v>
      </c>
      <c r="F36" s="101">
        <v>94</v>
      </c>
    </row>
    <row r="37" spans="1:6" ht="15" x14ac:dyDescent="0.25">
      <c r="A37" s="101" t="s">
        <v>261</v>
      </c>
      <c r="B37" s="101" t="s">
        <v>260</v>
      </c>
      <c r="C37" s="100"/>
      <c r="D37" s="100"/>
      <c r="E37" s="100"/>
      <c r="F37" s="100"/>
    </row>
    <row r="38" spans="1:6" x14ac:dyDescent="0.3">
      <c r="A38" s="101" t="s">
        <v>241</v>
      </c>
      <c r="B38" s="101" t="s">
        <v>240</v>
      </c>
      <c r="C38" s="101">
        <v>91</v>
      </c>
      <c r="D38" s="101">
        <v>85</v>
      </c>
      <c r="E38" s="101">
        <v>88</v>
      </c>
      <c r="F38" s="101">
        <v>92</v>
      </c>
    </row>
    <row r="39" spans="1:6" x14ac:dyDescent="0.3">
      <c r="A39" s="101" t="s">
        <v>126</v>
      </c>
      <c r="B39" s="101" t="s">
        <v>784</v>
      </c>
      <c r="C39" s="101">
        <v>86</v>
      </c>
      <c r="D39" s="101">
        <v>83</v>
      </c>
      <c r="E39" s="101">
        <v>81</v>
      </c>
      <c r="F39" s="101">
        <v>38</v>
      </c>
    </row>
    <row r="40" spans="1:6" x14ac:dyDescent="0.3">
      <c r="A40" s="101" t="s">
        <v>77</v>
      </c>
      <c r="B40" s="101" t="s">
        <v>785</v>
      </c>
      <c r="C40" s="101">
        <v>85</v>
      </c>
      <c r="D40" s="101">
        <v>90</v>
      </c>
      <c r="E40" s="101">
        <v>90</v>
      </c>
      <c r="F40" s="101">
        <v>91</v>
      </c>
    </row>
    <row r="41" spans="1:6" x14ac:dyDescent="0.3">
      <c r="A41" s="101" t="s">
        <v>714</v>
      </c>
      <c r="B41" s="101" t="s">
        <v>404</v>
      </c>
      <c r="C41" s="101">
        <v>98</v>
      </c>
      <c r="D41" s="101">
        <v>93</v>
      </c>
      <c r="E41" s="101">
        <v>99</v>
      </c>
      <c r="F41" s="101">
        <v>82</v>
      </c>
    </row>
    <row r="42" spans="1:6" x14ac:dyDescent="0.3">
      <c r="A42" s="101" t="s">
        <v>352</v>
      </c>
      <c r="B42" s="101" t="s">
        <v>351</v>
      </c>
      <c r="C42" s="101">
        <v>90</v>
      </c>
      <c r="D42" s="101">
        <v>81</v>
      </c>
      <c r="E42" s="101">
        <v>90</v>
      </c>
      <c r="F42" s="101">
        <v>87</v>
      </c>
    </row>
    <row r="43" spans="1:6" x14ac:dyDescent="0.3">
      <c r="A43" s="101" t="s">
        <v>86</v>
      </c>
      <c r="B43" s="101" t="s">
        <v>36</v>
      </c>
      <c r="C43" s="101">
        <v>99</v>
      </c>
      <c r="D43" s="101">
        <v>62</v>
      </c>
      <c r="E43" s="101">
        <v>85</v>
      </c>
      <c r="F43" s="101">
        <v>81</v>
      </c>
    </row>
    <row r="44" spans="1:6" x14ac:dyDescent="0.3">
      <c r="A44" s="101" t="s">
        <v>360</v>
      </c>
      <c r="B44" s="101" t="s">
        <v>359</v>
      </c>
      <c r="C44" s="100"/>
      <c r="D44" s="101">
        <v>96</v>
      </c>
      <c r="E44" s="101">
        <v>97</v>
      </c>
      <c r="F44" s="101">
        <v>96</v>
      </c>
    </row>
    <row r="45" spans="1:6" x14ac:dyDescent="0.3">
      <c r="A45" s="101" t="s">
        <v>311</v>
      </c>
      <c r="B45" s="101" t="s">
        <v>310</v>
      </c>
      <c r="C45" s="101">
        <v>99</v>
      </c>
      <c r="D45" s="101">
        <v>99</v>
      </c>
      <c r="E45" s="101">
        <v>96</v>
      </c>
      <c r="F45" s="101">
        <v>96</v>
      </c>
    </row>
    <row r="46" spans="1:6" x14ac:dyDescent="0.3">
      <c r="A46" s="101" t="s">
        <v>390</v>
      </c>
      <c r="B46" s="101" t="s">
        <v>389</v>
      </c>
      <c r="C46" s="101">
        <v>96</v>
      </c>
      <c r="D46" s="101">
        <v>96</v>
      </c>
      <c r="E46" s="101">
        <v>96</v>
      </c>
      <c r="F46" s="101">
        <v>96</v>
      </c>
    </row>
    <row r="47" spans="1:6" x14ac:dyDescent="0.3">
      <c r="A47" s="101" t="s">
        <v>358</v>
      </c>
      <c r="B47" s="101" t="s">
        <v>786</v>
      </c>
      <c r="C47" s="101">
        <v>99</v>
      </c>
      <c r="D47" s="101">
        <v>99</v>
      </c>
      <c r="E47" s="101">
        <v>99</v>
      </c>
      <c r="F47" s="100"/>
    </row>
    <row r="48" spans="1:6" x14ac:dyDescent="0.3">
      <c r="A48" s="101" t="s">
        <v>209</v>
      </c>
      <c r="B48" s="101" t="s">
        <v>787</v>
      </c>
      <c r="C48" s="101">
        <v>96</v>
      </c>
      <c r="D48" s="100"/>
      <c r="E48" s="100"/>
      <c r="F48" s="100"/>
    </row>
    <row r="49" spans="1:6" x14ac:dyDescent="0.3">
      <c r="A49" s="101" t="s">
        <v>68</v>
      </c>
      <c r="B49" s="101" t="s">
        <v>846</v>
      </c>
      <c r="C49" s="101">
        <v>89</v>
      </c>
      <c r="D49" s="101">
        <v>90</v>
      </c>
      <c r="E49" s="101">
        <v>78</v>
      </c>
      <c r="F49" s="101">
        <v>92</v>
      </c>
    </row>
    <row r="50" spans="1:6" x14ac:dyDescent="0.3">
      <c r="A50" s="101" t="s">
        <v>364</v>
      </c>
      <c r="B50" s="101" t="s">
        <v>363</v>
      </c>
      <c r="C50" s="101">
        <v>94</v>
      </c>
      <c r="D50" s="101">
        <v>91</v>
      </c>
      <c r="E50" s="101">
        <v>90</v>
      </c>
      <c r="F50" s="101">
        <v>89</v>
      </c>
    </row>
    <row r="51" spans="1:6" x14ac:dyDescent="0.3">
      <c r="A51" s="101" t="s">
        <v>113</v>
      </c>
      <c r="B51" s="101" t="s">
        <v>112</v>
      </c>
      <c r="C51" s="100"/>
      <c r="D51" s="101">
        <v>87</v>
      </c>
      <c r="E51" s="101">
        <v>88</v>
      </c>
      <c r="F51" s="101">
        <v>89</v>
      </c>
    </row>
    <row r="52" spans="1:6" x14ac:dyDescent="0.3">
      <c r="A52" s="101" t="s">
        <v>230</v>
      </c>
      <c r="B52" s="101" t="s">
        <v>229</v>
      </c>
      <c r="C52" s="101">
        <v>97</v>
      </c>
      <c r="D52" s="101">
        <v>98</v>
      </c>
      <c r="E52" s="101">
        <v>98</v>
      </c>
      <c r="F52" s="101">
        <v>99</v>
      </c>
    </row>
    <row r="53" spans="1:6" x14ac:dyDescent="0.3">
      <c r="A53" s="101" t="s">
        <v>166</v>
      </c>
      <c r="B53" s="101" t="s">
        <v>788</v>
      </c>
      <c r="C53" s="101">
        <v>70</v>
      </c>
      <c r="D53" s="101">
        <v>71</v>
      </c>
      <c r="E53" s="101">
        <v>81</v>
      </c>
      <c r="F53" s="101">
        <v>77</v>
      </c>
    </row>
    <row r="54" spans="1:6" x14ac:dyDescent="0.3">
      <c r="A54" s="101" t="s">
        <v>180</v>
      </c>
      <c r="B54" s="101" t="s">
        <v>179</v>
      </c>
      <c r="C54" s="101">
        <v>99</v>
      </c>
      <c r="D54" s="101">
        <v>99</v>
      </c>
      <c r="E54" s="101">
        <v>99</v>
      </c>
      <c r="F54" s="101">
        <v>99</v>
      </c>
    </row>
    <row r="55" spans="1:6" x14ac:dyDescent="0.3">
      <c r="A55" s="101" t="s">
        <v>203</v>
      </c>
      <c r="B55" s="101" t="s">
        <v>202</v>
      </c>
      <c r="C55" s="100"/>
      <c r="D55" s="100"/>
      <c r="E55" s="100"/>
      <c r="F55" s="100"/>
    </row>
    <row r="56" spans="1:6" x14ac:dyDescent="0.3">
      <c r="A56" s="101" t="s">
        <v>218</v>
      </c>
      <c r="B56" s="101" t="s">
        <v>217</v>
      </c>
      <c r="C56" s="101">
        <v>92</v>
      </c>
      <c r="D56" s="101">
        <v>90</v>
      </c>
      <c r="E56" s="101">
        <v>89</v>
      </c>
      <c r="F56" s="101">
        <v>91</v>
      </c>
    </row>
    <row r="57" spans="1:6" x14ac:dyDescent="0.3">
      <c r="A57" s="101" t="s">
        <v>58</v>
      </c>
      <c r="B57" s="101" t="s">
        <v>4</v>
      </c>
      <c r="C57" s="100"/>
      <c r="D57" s="100"/>
      <c r="E57" s="100"/>
      <c r="F57" s="100"/>
    </row>
    <row r="58" spans="1:6" x14ac:dyDescent="0.3">
      <c r="A58" s="101" t="s">
        <v>94</v>
      </c>
      <c r="B58" s="101" t="s">
        <v>93</v>
      </c>
      <c r="C58" s="101">
        <v>94</v>
      </c>
      <c r="D58" s="101">
        <v>94</v>
      </c>
      <c r="E58" s="101">
        <v>85</v>
      </c>
      <c r="F58" s="101">
        <v>85</v>
      </c>
    </row>
    <row r="59" spans="1:6" x14ac:dyDescent="0.3">
      <c r="A59" s="101" t="s">
        <v>297</v>
      </c>
      <c r="B59" s="101" t="s">
        <v>296</v>
      </c>
      <c r="C59" s="101">
        <v>94</v>
      </c>
      <c r="D59" s="101">
        <v>93</v>
      </c>
      <c r="E59" s="101">
        <v>94</v>
      </c>
      <c r="F59" s="101">
        <v>95</v>
      </c>
    </row>
    <row r="60" spans="1:6" x14ac:dyDescent="0.3">
      <c r="A60" s="101" t="s">
        <v>95</v>
      </c>
      <c r="B60" s="101" t="s">
        <v>40</v>
      </c>
      <c r="C60" s="101">
        <v>83</v>
      </c>
      <c r="D60" s="101">
        <v>87</v>
      </c>
      <c r="E60" s="101">
        <v>86</v>
      </c>
      <c r="F60" s="101">
        <v>79</v>
      </c>
    </row>
    <row r="61" spans="1:6" x14ac:dyDescent="0.3">
      <c r="A61" s="101" t="s">
        <v>187</v>
      </c>
      <c r="B61" s="101" t="s">
        <v>186</v>
      </c>
      <c r="C61" s="101">
        <v>91</v>
      </c>
      <c r="D61" s="101">
        <v>84</v>
      </c>
      <c r="E61" s="101">
        <v>87</v>
      </c>
      <c r="F61" s="101">
        <v>75</v>
      </c>
    </row>
    <row r="62" spans="1:6" x14ac:dyDescent="0.3">
      <c r="A62" s="101" t="s">
        <v>386</v>
      </c>
      <c r="B62" s="101" t="s">
        <v>385</v>
      </c>
      <c r="C62" s="101">
        <v>99</v>
      </c>
      <c r="D62" s="101">
        <v>99</v>
      </c>
      <c r="E62" s="100"/>
      <c r="F62" s="101">
        <v>99</v>
      </c>
    </row>
    <row r="63" spans="1:6" x14ac:dyDescent="0.3">
      <c r="A63" s="101" t="s">
        <v>366</v>
      </c>
      <c r="B63" s="101" t="s">
        <v>365</v>
      </c>
      <c r="C63" s="101">
        <v>98</v>
      </c>
      <c r="D63" s="101">
        <v>98</v>
      </c>
      <c r="E63" s="101">
        <v>97</v>
      </c>
      <c r="F63" s="101">
        <v>97</v>
      </c>
    </row>
    <row r="64" spans="1:6" x14ac:dyDescent="0.3">
      <c r="A64" s="101" t="s">
        <v>111</v>
      </c>
      <c r="B64" s="101" t="s">
        <v>33</v>
      </c>
      <c r="C64" s="101">
        <v>82</v>
      </c>
      <c r="D64" s="101">
        <v>75</v>
      </c>
      <c r="E64" s="101">
        <v>67</v>
      </c>
      <c r="F64" s="100"/>
    </row>
    <row r="65" spans="1:6" x14ac:dyDescent="0.3">
      <c r="A65" s="101" t="s">
        <v>101</v>
      </c>
      <c r="B65" s="101" t="s">
        <v>789</v>
      </c>
      <c r="C65" s="101">
        <v>98</v>
      </c>
      <c r="D65" s="101">
        <v>96</v>
      </c>
      <c r="E65" s="101">
        <v>95</v>
      </c>
      <c r="F65" s="101">
        <v>94</v>
      </c>
    </row>
    <row r="66" spans="1:6" x14ac:dyDescent="0.3">
      <c r="A66" s="101" t="s">
        <v>199</v>
      </c>
      <c r="B66" s="101" t="s">
        <v>198</v>
      </c>
      <c r="C66" s="101">
        <v>92</v>
      </c>
      <c r="D66" s="101">
        <v>92</v>
      </c>
      <c r="E66" s="101">
        <v>67</v>
      </c>
      <c r="F66" s="100"/>
    </row>
    <row r="67" spans="1:6" x14ac:dyDescent="0.3">
      <c r="A67" s="101" t="s">
        <v>368</v>
      </c>
      <c r="B67" s="101" t="s">
        <v>367</v>
      </c>
      <c r="C67" s="101">
        <v>94</v>
      </c>
      <c r="D67" s="101">
        <v>93</v>
      </c>
      <c r="E67" s="101">
        <v>94</v>
      </c>
      <c r="F67" s="101">
        <v>94</v>
      </c>
    </row>
    <row r="68" spans="1:6" x14ac:dyDescent="0.3">
      <c r="A68" s="101" t="s">
        <v>102</v>
      </c>
      <c r="B68" s="101" t="s">
        <v>43</v>
      </c>
      <c r="C68" s="101">
        <v>92</v>
      </c>
      <c r="D68" s="101">
        <v>91</v>
      </c>
      <c r="E68" s="101">
        <v>94</v>
      </c>
      <c r="F68" s="101">
        <v>94</v>
      </c>
    </row>
    <row r="69" spans="1:6" x14ac:dyDescent="0.3">
      <c r="A69" s="101" t="s">
        <v>392</v>
      </c>
      <c r="B69" s="101" t="s">
        <v>391</v>
      </c>
      <c r="C69" s="101">
        <v>95</v>
      </c>
      <c r="D69" s="101">
        <v>83</v>
      </c>
      <c r="E69" s="100"/>
      <c r="F69" s="101">
        <v>83</v>
      </c>
    </row>
    <row r="70" spans="1:6" x14ac:dyDescent="0.3">
      <c r="A70" s="101" t="s">
        <v>263</v>
      </c>
      <c r="B70" s="101" t="s">
        <v>262</v>
      </c>
      <c r="C70" s="101">
        <v>97</v>
      </c>
      <c r="D70" s="101">
        <v>94</v>
      </c>
      <c r="E70" s="101">
        <v>97</v>
      </c>
      <c r="F70" s="101">
        <v>99</v>
      </c>
    </row>
    <row r="71" spans="1:6" x14ac:dyDescent="0.3">
      <c r="A71" s="101" t="s">
        <v>153</v>
      </c>
      <c r="B71" s="101" t="s">
        <v>152</v>
      </c>
      <c r="C71" s="101">
        <v>96</v>
      </c>
      <c r="D71" s="101">
        <v>88</v>
      </c>
      <c r="E71" s="101">
        <v>94</v>
      </c>
      <c r="F71" s="101">
        <v>92</v>
      </c>
    </row>
    <row r="72" spans="1:6" x14ac:dyDescent="0.3">
      <c r="A72" s="101" t="s">
        <v>67</v>
      </c>
      <c r="B72" s="101" t="s">
        <v>12</v>
      </c>
      <c r="C72" s="101">
        <v>99</v>
      </c>
      <c r="D72" s="101">
        <v>85</v>
      </c>
      <c r="E72" s="101">
        <v>90</v>
      </c>
      <c r="F72" s="101">
        <v>85</v>
      </c>
    </row>
    <row r="73" spans="1:6" x14ac:dyDescent="0.3">
      <c r="A73" s="101" t="s">
        <v>63</v>
      </c>
      <c r="B73" s="101" t="s">
        <v>9</v>
      </c>
      <c r="C73" s="101">
        <v>90</v>
      </c>
      <c r="D73" s="101">
        <v>89</v>
      </c>
      <c r="E73" s="101">
        <v>86</v>
      </c>
      <c r="F73" s="101">
        <v>82</v>
      </c>
    </row>
    <row r="74" spans="1:6" x14ac:dyDescent="0.3">
      <c r="A74" s="101" t="s">
        <v>158</v>
      </c>
      <c r="B74" s="101" t="s">
        <v>157</v>
      </c>
      <c r="C74" s="101">
        <v>97</v>
      </c>
      <c r="D74" s="101">
        <v>93</v>
      </c>
      <c r="E74" s="101">
        <v>95</v>
      </c>
      <c r="F74" s="101">
        <v>98</v>
      </c>
    </row>
    <row r="75" spans="1:6" x14ac:dyDescent="0.3">
      <c r="A75" s="101" t="s">
        <v>91</v>
      </c>
      <c r="B75" s="101" t="s">
        <v>90</v>
      </c>
      <c r="C75" s="100"/>
      <c r="D75" s="100"/>
      <c r="E75" s="100"/>
      <c r="F75" s="100"/>
    </row>
    <row r="76" spans="1:6" x14ac:dyDescent="0.3">
      <c r="A76" s="101" t="s">
        <v>176</v>
      </c>
      <c r="B76" s="101" t="s">
        <v>175</v>
      </c>
      <c r="C76" s="101">
        <v>88</v>
      </c>
      <c r="D76" s="101">
        <v>99</v>
      </c>
      <c r="E76" s="101">
        <v>99</v>
      </c>
      <c r="F76" s="101">
        <v>98</v>
      </c>
    </row>
    <row r="77" spans="1:6" x14ac:dyDescent="0.3">
      <c r="A77" s="101" t="s">
        <v>334</v>
      </c>
      <c r="B77" s="101" t="s">
        <v>333</v>
      </c>
      <c r="C77" s="101">
        <v>99</v>
      </c>
      <c r="D77" s="101">
        <v>99</v>
      </c>
      <c r="E77" s="101">
        <v>99</v>
      </c>
      <c r="F77" s="100"/>
    </row>
    <row r="78" spans="1:6" x14ac:dyDescent="0.3">
      <c r="A78" s="101" t="s">
        <v>398</v>
      </c>
      <c r="B78" s="101" t="s">
        <v>397</v>
      </c>
      <c r="C78" s="101">
        <v>89</v>
      </c>
      <c r="D78" s="101">
        <v>95</v>
      </c>
      <c r="E78" s="100"/>
      <c r="F78" s="101">
        <v>96</v>
      </c>
    </row>
    <row r="79" spans="1:6" x14ac:dyDescent="0.3">
      <c r="A79" s="101" t="s">
        <v>125</v>
      </c>
      <c r="B79" s="101" t="s">
        <v>44</v>
      </c>
      <c r="C79" s="100"/>
      <c r="D79" s="100"/>
      <c r="E79" s="100"/>
      <c r="F79" s="100"/>
    </row>
    <row r="80" spans="1:6" x14ac:dyDescent="0.3">
      <c r="A80" s="101" t="s">
        <v>149</v>
      </c>
      <c r="B80" s="101" t="s">
        <v>52</v>
      </c>
      <c r="C80" s="100"/>
      <c r="D80" s="100"/>
      <c r="E80" s="100"/>
      <c r="F80" s="100"/>
    </row>
    <row r="81" spans="1:6" x14ac:dyDescent="0.3">
      <c r="A81" s="101" t="s">
        <v>172</v>
      </c>
      <c r="B81" s="101" t="s">
        <v>409</v>
      </c>
      <c r="C81" s="100"/>
      <c r="D81" s="100"/>
      <c r="E81" s="100"/>
      <c r="F81" s="100"/>
    </row>
    <row r="82" spans="1:6" x14ac:dyDescent="0.3">
      <c r="A82" s="101" t="s">
        <v>170</v>
      </c>
      <c r="B82" s="101" t="s">
        <v>169</v>
      </c>
      <c r="C82" s="101">
        <v>46</v>
      </c>
      <c r="D82" s="100"/>
      <c r="E82" s="100"/>
      <c r="F82" s="100"/>
    </row>
    <row r="83" spans="1:6" x14ac:dyDescent="0.3">
      <c r="A83" s="101" t="s">
        <v>372</v>
      </c>
      <c r="B83" s="101" t="s">
        <v>371</v>
      </c>
      <c r="C83" s="101">
        <v>95</v>
      </c>
      <c r="D83" s="101">
        <v>95</v>
      </c>
      <c r="E83" s="101">
        <v>94</v>
      </c>
      <c r="F83" s="101">
        <v>93</v>
      </c>
    </row>
    <row r="84" spans="1:6" x14ac:dyDescent="0.3">
      <c r="A84" s="101" t="s">
        <v>331</v>
      </c>
      <c r="B84" s="101" t="s">
        <v>330</v>
      </c>
      <c r="C84" s="100"/>
      <c r="D84" s="100"/>
      <c r="E84" s="100"/>
      <c r="F84" s="100"/>
    </row>
    <row r="85" spans="1:6" x14ac:dyDescent="0.3">
      <c r="A85" s="101" t="s">
        <v>394</v>
      </c>
      <c r="B85" s="101" t="s">
        <v>393</v>
      </c>
      <c r="C85" s="101">
        <v>96</v>
      </c>
      <c r="D85" s="101">
        <v>96</v>
      </c>
      <c r="E85" s="101">
        <v>95</v>
      </c>
      <c r="F85" s="101">
        <v>96</v>
      </c>
    </row>
    <row r="86" spans="1:6" x14ac:dyDescent="0.3">
      <c r="A86" s="101" t="s">
        <v>224</v>
      </c>
      <c r="B86" s="101" t="s">
        <v>223</v>
      </c>
      <c r="C86" s="101">
        <v>96</v>
      </c>
      <c r="D86" s="101">
        <v>91</v>
      </c>
      <c r="E86" s="101">
        <v>94</v>
      </c>
      <c r="F86" s="101">
        <v>90</v>
      </c>
    </row>
    <row r="87" spans="1:6" x14ac:dyDescent="0.3">
      <c r="A87" s="101" t="s">
        <v>329</v>
      </c>
      <c r="B87" s="101" t="s">
        <v>328</v>
      </c>
      <c r="C87" s="100"/>
      <c r="D87" s="100"/>
      <c r="E87" s="100"/>
      <c r="F87" s="100"/>
    </row>
    <row r="88" spans="1:6" x14ac:dyDescent="0.3">
      <c r="A88" s="101" t="s">
        <v>275</v>
      </c>
      <c r="B88" s="101" t="s">
        <v>274</v>
      </c>
      <c r="C88" s="101">
        <v>98</v>
      </c>
      <c r="D88" s="101">
        <v>98</v>
      </c>
      <c r="E88" s="101">
        <v>98</v>
      </c>
      <c r="F88" s="101">
        <v>98</v>
      </c>
    </row>
    <row r="89" spans="1:6" x14ac:dyDescent="0.3">
      <c r="A89" s="101" t="s">
        <v>183</v>
      </c>
      <c r="B89" s="101" t="s">
        <v>182</v>
      </c>
      <c r="C89" s="101">
        <v>97</v>
      </c>
      <c r="D89" s="101">
        <v>95</v>
      </c>
      <c r="E89" s="101">
        <v>96</v>
      </c>
      <c r="F89" s="101">
        <v>97</v>
      </c>
    </row>
    <row r="90" spans="1:6" x14ac:dyDescent="0.3">
      <c r="A90" s="101" t="s">
        <v>106</v>
      </c>
      <c r="B90" s="101" t="s">
        <v>41</v>
      </c>
      <c r="C90" s="101">
        <v>83</v>
      </c>
      <c r="D90" s="101">
        <v>88</v>
      </c>
      <c r="E90" s="101">
        <v>83</v>
      </c>
      <c r="F90" s="101">
        <v>75</v>
      </c>
    </row>
    <row r="91" spans="1:6" x14ac:dyDescent="0.3">
      <c r="A91" s="101" t="s">
        <v>146</v>
      </c>
      <c r="B91" s="101" t="s">
        <v>145</v>
      </c>
      <c r="C91" s="101">
        <v>94</v>
      </c>
      <c r="D91" s="101">
        <v>95</v>
      </c>
      <c r="E91" s="101">
        <v>91</v>
      </c>
      <c r="F91" s="101">
        <v>86</v>
      </c>
    </row>
    <row r="92" spans="1:6" x14ac:dyDescent="0.3">
      <c r="A92" s="101" t="s">
        <v>336</v>
      </c>
      <c r="B92" s="101" t="s">
        <v>335</v>
      </c>
      <c r="C92" s="101">
        <v>98</v>
      </c>
      <c r="D92" s="101">
        <v>99</v>
      </c>
      <c r="E92" s="101">
        <v>98</v>
      </c>
      <c r="F92" s="101">
        <v>99</v>
      </c>
    </row>
    <row r="93" spans="1:6" x14ac:dyDescent="0.3">
      <c r="A93" s="101" t="s">
        <v>151</v>
      </c>
      <c r="B93" s="101" t="s">
        <v>150</v>
      </c>
      <c r="C93" s="101">
        <v>96</v>
      </c>
      <c r="D93" s="101">
        <v>96</v>
      </c>
      <c r="E93" s="101">
        <v>96</v>
      </c>
      <c r="F93" s="100"/>
    </row>
    <row r="94" spans="1:6" x14ac:dyDescent="0.3">
      <c r="A94" s="101" t="s">
        <v>115</v>
      </c>
      <c r="B94" s="101" t="s">
        <v>114</v>
      </c>
      <c r="C94" s="101">
        <v>79</v>
      </c>
      <c r="D94" s="101">
        <v>78</v>
      </c>
      <c r="E94" s="101">
        <v>74</v>
      </c>
      <c r="F94" s="100"/>
    </row>
    <row r="95" spans="1:6" x14ac:dyDescent="0.3">
      <c r="A95" s="101" t="s">
        <v>277</v>
      </c>
      <c r="B95" s="101" t="s">
        <v>276</v>
      </c>
      <c r="C95" s="101">
        <v>91</v>
      </c>
      <c r="D95" s="101">
        <v>92</v>
      </c>
      <c r="E95" s="101">
        <v>90</v>
      </c>
      <c r="F95" s="101">
        <v>95</v>
      </c>
    </row>
    <row r="96" spans="1:6" x14ac:dyDescent="0.3">
      <c r="A96" s="101" t="s">
        <v>307</v>
      </c>
      <c r="B96" s="101" t="s">
        <v>306</v>
      </c>
      <c r="C96" s="101">
        <v>95</v>
      </c>
      <c r="D96" s="101">
        <v>95</v>
      </c>
      <c r="E96" s="101">
        <v>94</v>
      </c>
      <c r="F96" s="101">
        <v>93</v>
      </c>
    </row>
    <row r="97" spans="1:6" x14ac:dyDescent="0.3">
      <c r="A97" s="101" t="s">
        <v>108</v>
      </c>
      <c r="B97" s="101" t="s">
        <v>26</v>
      </c>
      <c r="C97" s="101">
        <v>67</v>
      </c>
      <c r="D97" s="101">
        <v>69</v>
      </c>
      <c r="E97" s="101">
        <v>75</v>
      </c>
      <c r="F97" s="101">
        <v>72</v>
      </c>
    </row>
    <row r="98" spans="1:6" x14ac:dyDescent="0.3">
      <c r="A98" s="101" t="s">
        <v>105</v>
      </c>
      <c r="B98" s="101" t="s">
        <v>37</v>
      </c>
      <c r="C98" s="101">
        <v>93</v>
      </c>
      <c r="D98" s="101">
        <v>77</v>
      </c>
      <c r="E98" s="101">
        <v>75</v>
      </c>
      <c r="F98" s="101">
        <v>93</v>
      </c>
    </row>
    <row r="99" spans="1:6" x14ac:dyDescent="0.3">
      <c r="A99" s="101" t="s">
        <v>279</v>
      </c>
      <c r="B99" s="101" t="s">
        <v>653</v>
      </c>
      <c r="C99" s="101">
        <v>98</v>
      </c>
      <c r="D99" s="100"/>
      <c r="E99" s="100"/>
      <c r="F99" s="101">
        <v>98</v>
      </c>
    </row>
    <row r="100" spans="1:6" x14ac:dyDescent="0.3">
      <c r="A100" s="101" t="s">
        <v>293</v>
      </c>
      <c r="B100" s="101" t="s">
        <v>292</v>
      </c>
      <c r="C100" s="101">
        <v>93</v>
      </c>
      <c r="D100" s="101">
        <v>92</v>
      </c>
      <c r="E100" s="101">
        <v>95</v>
      </c>
      <c r="F100" s="101">
        <v>98</v>
      </c>
    </row>
    <row r="101" spans="1:6" x14ac:dyDescent="0.3">
      <c r="A101" s="101" t="s">
        <v>388</v>
      </c>
      <c r="B101" s="101" t="s">
        <v>387</v>
      </c>
      <c r="C101" s="100"/>
      <c r="D101" s="101">
        <v>99</v>
      </c>
      <c r="E101" s="101">
        <v>99</v>
      </c>
      <c r="F101" s="101">
        <v>99</v>
      </c>
    </row>
    <row r="102" spans="1:6" x14ac:dyDescent="0.3">
      <c r="A102" s="101" t="s">
        <v>109</v>
      </c>
      <c r="B102" s="101" t="s">
        <v>46</v>
      </c>
      <c r="C102" s="101">
        <v>86</v>
      </c>
      <c r="D102" s="101">
        <v>89</v>
      </c>
      <c r="E102" s="101">
        <v>85</v>
      </c>
      <c r="F102" s="101">
        <v>89</v>
      </c>
    </row>
    <row r="103" spans="1:6" x14ac:dyDescent="0.3">
      <c r="A103" s="101" t="s">
        <v>89</v>
      </c>
      <c r="B103" s="101" t="s">
        <v>38</v>
      </c>
      <c r="C103" s="101">
        <v>96</v>
      </c>
      <c r="D103" s="101">
        <v>97</v>
      </c>
      <c r="E103" s="101">
        <v>93</v>
      </c>
      <c r="F103" s="101">
        <v>93</v>
      </c>
    </row>
    <row r="104" spans="1:6" x14ac:dyDescent="0.3">
      <c r="A104" s="101" t="s">
        <v>376</v>
      </c>
      <c r="B104" s="101" t="s">
        <v>375</v>
      </c>
      <c r="C104" s="101">
        <v>99</v>
      </c>
      <c r="D104" s="101">
        <v>95</v>
      </c>
      <c r="E104" s="101">
        <v>95</v>
      </c>
      <c r="F104" s="101">
        <v>95</v>
      </c>
    </row>
    <row r="105" spans="1:6" x14ac:dyDescent="0.3">
      <c r="A105" s="101" t="s">
        <v>253</v>
      </c>
      <c r="B105" s="101" t="s">
        <v>252</v>
      </c>
      <c r="C105" s="100"/>
      <c r="D105" s="100"/>
      <c r="E105" s="100"/>
      <c r="F105" s="100"/>
    </row>
    <row r="106" spans="1:6" x14ac:dyDescent="0.3">
      <c r="A106" s="101" t="s">
        <v>62</v>
      </c>
      <c r="B106" s="101" t="s">
        <v>8</v>
      </c>
      <c r="C106" s="101">
        <v>90</v>
      </c>
      <c r="D106" s="101">
        <v>88</v>
      </c>
      <c r="E106" s="101">
        <v>92</v>
      </c>
      <c r="F106" s="101">
        <v>89</v>
      </c>
    </row>
    <row r="107" spans="1:6" x14ac:dyDescent="0.3">
      <c r="A107" s="101" t="s">
        <v>338</v>
      </c>
      <c r="B107" s="101" t="s">
        <v>337</v>
      </c>
      <c r="C107" s="101">
        <v>99</v>
      </c>
      <c r="D107" s="101">
        <v>96</v>
      </c>
      <c r="E107" s="101">
        <v>76</v>
      </c>
      <c r="F107" s="101">
        <v>73</v>
      </c>
    </row>
    <row r="108" spans="1:6" x14ac:dyDescent="0.3">
      <c r="A108" s="101" t="s">
        <v>156</v>
      </c>
      <c r="B108" s="101" t="s">
        <v>791</v>
      </c>
      <c r="C108" s="101">
        <v>67</v>
      </c>
      <c r="D108" s="100"/>
      <c r="E108" s="101">
        <v>92</v>
      </c>
      <c r="F108" s="101">
        <v>99</v>
      </c>
    </row>
    <row r="109" spans="1:6" x14ac:dyDescent="0.3">
      <c r="A109" s="101" t="s">
        <v>104</v>
      </c>
      <c r="B109" s="101" t="s">
        <v>103</v>
      </c>
      <c r="C109" s="101">
        <v>80</v>
      </c>
      <c r="D109" s="101">
        <v>75</v>
      </c>
      <c r="E109" s="101">
        <v>64</v>
      </c>
      <c r="F109" s="101">
        <v>64</v>
      </c>
    </row>
    <row r="110" spans="1:6" x14ac:dyDescent="0.3">
      <c r="A110" s="101" t="s">
        <v>303</v>
      </c>
      <c r="B110" s="101" t="s">
        <v>302</v>
      </c>
      <c r="C110" s="101">
        <v>98</v>
      </c>
      <c r="D110" s="101">
        <v>98</v>
      </c>
      <c r="E110" s="101">
        <v>99</v>
      </c>
      <c r="F110" s="101">
        <v>99</v>
      </c>
    </row>
    <row r="111" spans="1:6" x14ac:dyDescent="0.3">
      <c r="A111" s="101" t="s">
        <v>239</v>
      </c>
      <c r="B111" s="101" t="s">
        <v>238</v>
      </c>
      <c r="C111" s="101">
        <v>99</v>
      </c>
      <c r="D111" s="101">
        <v>97</v>
      </c>
      <c r="E111" s="101">
        <v>95</v>
      </c>
      <c r="F111" s="101">
        <v>95</v>
      </c>
    </row>
    <row r="112" spans="1:6" x14ac:dyDescent="0.3">
      <c r="A112" s="101" t="s">
        <v>192</v>
      </c>
      <c r="B112" s="101" t="s">
        <v>410</v>
      </c>
      <c r="C112" s="101">
        <v>66</v>
      </c>
      <c r="D112" s="101">
        <v>72</v>
      </c>
      <c r="E112" s="101">
        <v>70</v>
      </c>
      <c r="F112" s="101">
        <v>73</v>
      </c>
    </row>
    <row r="113" spans="1:6" x14ac:dyDescent="0.3">
      <c r="A113" s="101" t="s">
        <v>715</v>
      </c>
      <c r="B113" s="101" t="s">
        <v>411</v>
      </c>
      <c r="C113" s="100"/>
      <c r="D113" s="100"/>
      <c r="E113" s="100"/>
      <c r="F113" s="100"/>
    </row>
    <row r="114" spans="1:6" x14ac:dyDescent="0.3">
      <c r="A114" s="101" t="s">
        <v>164</v>
      </c>
      <c r="B114" s="101" t="s">
        <v>163</v>
      </c>
      <c r="C114" s="101">
        <v>99</v>
      </c>
      <c r="D114" s="101">
        <v>99</v>
      </c>
      <c r="E114" s="101">
        <v>96</v>
      </c>
      <c r="F114" s="101">
        <v>97</v>
      </c>
    </row>
    <row r="115" spans="1:6" x14ac:dyDescent="0.3">
      <c r="A115" s="101" t="s">
        <v>289</v>
      </c>
      <c r="B115" s="101" t="s">
        <v>288</v>
      </c>
      <c r="C115" s="101">
        <v>94</v>
      </c>
      <c r="D115" s="101">
        <v>90</v>
      </c>
      <c r="E115" s="101">
        <v>90</v>
      </c>
      <c r="F115" s="101">
        <v>87</v>
      </c>
    </row>
    <row r="116" spans="1:6" x14ac:dyDescent="0.3">
      <c r="A116" s="101" t="s">
        <v>174</v>
      </c>
      <c r="B116" s="101" t="s">
        <v>173</v>
      </c>
      <c r="C116" s="101">
        <v>99</v>
      </c>
      <c r="D116" s="101">
        <v>98</v>
      </c>
      <c r="E116" s="101">
        <v>99</v>
      </c>
      <c r="F116" s="101">
        <v>99</v>
      </c>
    </row>
    <row r="117" spans="1:6" x14ac:dyDescent="0.3">
      <c r="A117" s="101" t="s">
        <v>79</v>
      </c>
      <c r="B117" s="101" t="s">
        <v>30</v>
      </c>
      <c r="C117" s="101">
        <v>76</v>
      </c>
      <c r="D117" s="101">
        <v>76</v>
      </c>
      <c r="E117" s="101">
        <v>74</v>
      </c>
      <c r="F117" s="101">
        <v>74</v>
      </c>
    </row>
    <row r="118" spans="1:6" x14ac:dyDescent="0.3">
      <c r="A118" s="101" t="s">
        <v>123</v>
      </c>
      <c r="B118" s="101" t="s">
        <v>49</v>
      </c>
      <c r="C118" s="100"/>
      <c r="D118" s="100"/>
      <c r="E118" s="100"/>
      <c r="F118" s="100"/>
    </row>
    <row r="119" spans="1:6" x14ac:dyDescent="0.3">
      <c r="A119" s="101" t="s">
        <v>117</v>
      </c>
      <c r="B119" s="101" t="s">
        <v>29</v>
      </c>
      <c r="C119" s="101">
        <v>84</v>
      </c>
      <c r="D119" s="101">
        <v>82</v>
      </c>
      <c r="E119" s="101">
        <v>83</v>
      </c>
      <c r="F119" s="100"/>
    </row>
    <row r="120" spans="1:6" x14ac:dyDescent="0.3">
      <c r="A120" s="101" t="s">
        <v>716</v>
      </c>
      <c r="B120" s="101" t="s">
        <v>412</v>
      </c>
      <c r="C120" s="101">
        <v>79</v>
      </c>
      <c r="D120" s="101">
        <v>99</v>
      </c>
      <c r="E120" s="101">
        <v>99</v>
      </c>
      <c r="F120" s="101">
        <v>99</v>
      </c>
    </row>
    <row r="121" spans="1:6" x14ac:dyDescent="0.3">
      <c r="A121" s="101" t="s">
        <v>142</v>
      </c>
      <c r="B121" s="101" t="s">
        <v>45</v>
      </c>
      <c r="C121" s="101">
        <v>90</v>
      </c>
      <c r="D121" s="101">
        <v>92</v>
      </c>
      <c r="E121" s="100"/>
      <c r="F121" s="100"/>
    </row>
    <row r="122" spans="1:6" x14ac:dyDescent="0.3">
      <c r="A122" s="101" t="s">
        <v>354</v>
      </c>
      <c r="B122" s="101" t="s">
        <v>792</v>
      </c>
      <c r="C122" s="101">
        <v>97</v>
      </c>
      <c r="D122" s="101">
        <v>97</v>
      </c>
      <c r="E122" s="101">
        <v>97</v>
      </c>
      <c r="F122" s="101">
        <v>97</v>
      </c>
    </row>
    <row r="123" spans="1:6" x14ac:dyDescent="0.3">
      <c r="A123" s="101" t="s">
        <v>322</v>
      </c>
      <c r="B123" s="101" t="s">
        <v>321</v>
      </c>
      <c r="C123" s="101">
        <v>93</v>
      </c>
      <c r="D123" s="101">
        <v>94</v>
      </c>
      <c r="E123" s="101">
        <v>89</v>
      </c>
      <c r="F123" s="101">
        <v>98</v>
      </c>
    </row>
    <row r="124" spans="1:6" x14ac:dyDescent="0.3">
      <c r="A124" s="101" t="s">
        <v>178</v>
      </c>
      <c r="B124" s="101" t="s">
        <v>177</v>
      </c>
      <c r="C124" s="101">
        <v>99</v>
      </c>
      <c r="D124" s="101">
        <v>99</v>
      </c>
      <c r="E124" s="101">
        <v>99</v>
      </c>
      <c r="F124" s="101">
        <v>98</v>
      </c>
    </row>
    <row r="125" spans="1:6" x14ac:dyDescent="0.3">
      <c r="A125" s="101" t="s">
        <v>56</v>
      </c>
      <c r="B125" s="101" t="s">
        <v>2</v>
      </c>
      <c r="C125" s="101">
        <v>96</v>
      </c>
      <c r="D125" s="101">
        <v>97</v>
      </c>
      <c r="E125" s="101">
        <v>92</v>
      </c>
      <c r="F125" s="101">
        <v>93</v>
      </c>
    </row>
    <row r="126" spans="1:6" x14ac:dyDescent="0.3">
      <c r="A126" s="101" t="s">
        <v>61</v>
      </c>
      <c r="B126" s="101" t="s">
        <v>7</v>
      </c>
      <c r="C126" s="101">
        <v>62</v>
      </c>
      <c r="D126" s="100"/>
      <c r="E126" s="100"/>
      <c r="F126" s="100"/>
    </row>
    <row r="127" spans="1:6" x14ac:dyDescent="0.3">
      <c r="A127" s="101" t="s">
        <v>717</v>
      </c>
      <c r="B127" s="101" t="s">
        <v>414</v>
      </c>
      <c r="C127" s="101">
        <v>99</v>
      </c>
      <c r="D127" s="101">
        <v>99</v>
      </c>
      <c r="E127" s="101">
        <v>99</v>
      </c>
      <c r="F127" s="101">
        <v>99</v>
      </c>
    </row>
    <row r="128" spans="1:6" x14ac:dyDescent="0.3">
      <c r="A128" s="101" t="s">
        <v>370</v>
      </c>
      <c r="B128" s="101" t="s">
        <v>369</v>
      </c>
      <c r="C128" s="101">
        <v>95</v>
      </c>
      <c r="D128" s="101">
        <v>95</v>
      </c>
      <c r="E128" s="101">
        <v>94</v>
      </c>
      <c r="F128" s="101">
        <v>94</v>
      </c>
    </row>
    <row r="129" spans="1:6" x14ac:dyDescent="0.3">
      <c r="A129" s="101" t="s">
        <v>325</v>
      </c>
      <c r="B129" s="101" t="s">
        <v>324</v>
      </c>
      <c r="C129" s="101">
        <v>98</v>
      </c>
      <c r="D129" s="101">
        <v>99</v>
      </c>
      <c r="E129" s="101">
        <v>99</v>
      </c>
      <c r="F129" s="101">
        <v>98</v>
      </c>
    </row>
    <row r="130" spans="1:6" x14ac:dyDescent="0.3">
      <c r="A130" s="101" t="s">
        <v>120</v>
      </c>
      <c r="B130" s="101" t="s">
        <v>119</v>
      </c>
      <c r="C130" s="101">
        <v>89</v>
      </c>
      <c r="D130" s="101">
        <v>89</v>
      </c>
      <c r="E130" s="101">
        <v>88</v>
      </c>
      <c r="F130" s="101">
        <v>85</v>
      </c>
    </row>
    <row r="131" spans="1:6" x14ac:dyDescent="0.3">
      <c r="A131" s="101" t="s">
        <v>718</v>
      </c>
      <c r="B131" s="101" t="s">
        <v>415</v>
      </c>
      <c r="C131" s="101">
        <v>89</v>
      </c>
      <c r="D131" s="101">
        <v>85</v>
      </c>
      <c r="E131" s="101">
        <v>66</v>
      </c>
      <c r="F131" s="101">
        <v>48</v>
      </c>
    </row>
    <row r="132" spans="1:6" x14ac:dyDescent="0.3">
      <c r="A132" s="101" t="s">
        <v>212</v>
      </c>
      <c r="B132" s="101" t="s">
        <v>211</v>
      </c>
      <c r="C132" s="101">
        <v>85</v>
      </c>
      <c r="D132" s="101">
        <v>87</v>
      </c>
      <c r="E132" s="101">
        <v>94</v>
      </c>
      <c r="F132" s="101">
        <v>85</v>
      </c>
    </row>
    <row r="133" spans="1:6" x14ac:dyDescent="0.3">
      <c r="A133" s="101" t="s">
        <v>121</v>
      </c>
      <c r="B133" s="101" t="s">
        <v>32</v>
      </c>
      <c r="C133" s="101">
        <v>63</v>
      </c>
      <c r="D133" s="101">
        <v>61</v>
      </c>
      <c r="E133" s="101">
        <v>70</v>
      </c>
      <c r="F133" s="101">
        <v>64</v>
      </c>
    </row>
    <row r="134" spans="1:6" x14ac:dyDescent="0.3">
      <c r="A134" s="101" t="s">
        <v>189</v>
      </c>
      <c r="B134" s="101" t="s">
        <v>188</v>
      </c>
      <c r="C134" s="101">
        <v>74</v>
      </c>
      <c r="D134" s="101">
        <v>76</v>
      </c>
      <c r="E134" s="101">
        <v>76</v>
      </c>
      <c r="F134" s="101">
        <v>72</v>
      </c>
    </row>
    <row r="135" spans="1:6" x14ac:dyDescent="0.3">
      <c r="A135" s="101" t="s">
        <v>160</v>
      </c>
      <c r="B135" s="101" t="s">
        <v>159</v>
      </c>
      <c r="C135" s="101">
        <v>95</v>
      </c>
      <c r="D135" s="101">
        <v>91</v>
      </c>
      <c r="E135" s="101">
        <v>93</v>
      </c>
      <c r="F135" s="101">
        <v>92</v>
      </c>
    </row>
    <row r="136" spans="1:6" x14ac:dyDescent="0.3">
      <c r="A136" s="101" t="s">
        <v>148</v>
      </c>
      <c r="B136" s="101" t="s">
        <v>793</v>
      </c>
      <c r="C136" s="101">
        <v>23</v>
      </c>
      <c r="D136" s="101">
        <v>14</v>
      </c>
      <c r="E136" s="101">
        <v>1</v>
      </c>
      <c r="F136" s="100"/>
    </row>
    <row r="137" spans="1:6" x14ac:dyDescent="0.3">
      <c r="A137" s="101" t="s">
        <v>342</v>
      </c>
      <c r="B137" s="101" t="s">
        <v>341</v>
      </c>
      <c r="C137" s="101">
        <v>99</v>
      </c>
      <c r="D137" s="100"/>
      <c r="E137" s="101">
        <v>99</v>
      </c>
      <c r="F137" s="101">
        <v>99</v>
      </c>
    </row>
    <row r="138" spans="1:6" x14ac:dyDescent="0.3">
      <c r="A138" s="101" t="s">
        <v>340</v>
      </c>
      <c r="B138" s="101" t="s">
        <v>339</v>
      </c>
      <c r="C138" s="101">
        <v>98</v>
      </c>
      <c r="D138" s="101">
        <v>97</v>
      </c>
      <c r="E138" s="101">
        <v>97</v>
      </c>
      <c r="F138" s="101">
        <v>96</v>
      </c>
    </row>
    <row r="139" spans="1:6" x14ac:dyDescent="0.3">
      <c r="A139" s="101" t="s">
        <v>305</v>
      </c>
      <c r="B139" s="101" t="s">
        <v>304</v>
      </c>
      <c r="C139" s="101">
        <v>92</v>
      </c>
      <c r="D139" s="101">
        <v>93</v>
      </c>
      <c r="E139" s="101">
        <v>97</v>
      </c>
      <c r="F139" s="101">
        <v>99</v>
      </c>
    </row>
    <row r="140" spans="1:6" x14ac:dyDescent="0.3">
      <c r="A140" s="101" t="s">
        <v>315</v>
      </c>
      <c r="B140" s="101" t="s">
        <v>803</v>
      </c>
      <c r="C140" s="100"/>
      <c r="D140" s="100"/>
      <c r="E140" s="100"/>
      <c r="F140" s="100"/>
    </row>
    <row r="141" spans="1:6" x14ac:dyDescent="0.3">
      <c r="A141" s="101" t="s">
        <v>255</v>
      </c>
      <c r="B141" s="101" t="s">
        <v>804</v>
      </c>
      <c r="C141" s="101">
        <v>90</v>
      </c>
      <c r="D141" s="101">
        <v>78</v>
      </c>
      <c r="E141" s="101">
        <v>63</v>
      </c>
      <c r="F141" s="101">
        <v>94</v>
      </c>
    </row>
    <row r="142" spans="1:6" x14ac:dyDescent="0.3">
      <c r="A142" s="101" t="s">
        <v>247</v>
      </c>
      <c r="B142" s="101" t="s">
        <v>246</v>
      </c>
      <c r="C142" s="101">
        <v>92</v>
      </c>
      <c r="D142" s="101">
        <v>89</v>
      </c>
      <c r="E142" s="100"/>
      <c r="F142" s="100"/>
    </row>
    <row r="143" spans="1:6" x14ac:dyDescent="0.3">
      <c r="A143" s="101" t="s">
        <v>249</v>
      </c>
      <c r="B143" s="101" t="s">
        <v>794</v>
      </c>
      <c r="C143" s="101">
        <v>90</v>
      </c>
      <c r="D143" s="100"/>
      <c r="E143" s="100"/>
      <c r="F143" s="100"/>
    </row>
    <row r="144" spans="1:6" x14ac:dyDescent="0.3">
      <c r="A144" s="101" t="s">
        <v>78</v>
      </c>
      <c r="B144" s="101" t="s">
        <v>22</v>
      </c>
      <c r="C144" s="101">
        <v>99</v>
      </c>
      <c r="D144" s="101">
        <v>97</v>
      </c>
      <c r="E144" s="101">
        <v>97</v>
      </c>
      <c r="F144" s="101">
        <v>97</v>
      </c>
    </row>
    <row r="145" spans="1:6" x14ac:dyDescent="0.3">
      <c r="A145" s="101" t="s">
        <v>719</v>
      </c>
      <c r="B145" s="101" t="s">
        <v>418</v>
      </c>
      <c r="C145" s="101">
        <v>99</v>
      </c>
      <c r="D145" s="101">
        <v>98</v>
      </c>
      <c r="E145" s="101">
        <v>96</v>
      </c>
      <c r="F145" s="101">
        <v>99</v>
      </c>
    </row>
    <row r="146" spans="1:6" x14ac:dyDescent="0.3">
      <c r="A146" s="101" t="s">
        <v>265</v>
      </c>
      <c r="B146" s="101" t="s">
        <v>264</v>
      </c>
      <c r="C146" s="101">
        <v>98</v>
      </c>
      <c r="D146" s="101">
        <v>99</v>
      </c>
      <c r="E146" s="101">
        <v>97</v>
      </c>
      <c r="F146" s="101">
        <v>95</v>
      </c>
    </row>
    <row r="147" spans="1:6" x14ac:dyDescent="0.3">
      <c r="A147" s="101" t="s">
        <v>201</v>
      </c>
      <c r="B147" s="101" t="s">
        <v>200</v>
      </c>
      <c r="C147" s="101">
        <v>97</v>
      </c>
      <c r="D147" s="101">
        <v>96</v>
      </c>
      <c r="E147" s="101">
        <v>99</v>
      </c>
      <c r="F147" s="101">
        <v>99</v>
      </c>
    </row>
    <row r="148" spans="1:6" x14ac:dyDescent="0.3">
      <c r="A148" s="101" t="s">
        <v>222</v>
      </c>
      <c r="B148" s="101" t="s">
        <v>221</v>
      </c>
      <c r="C148" s="101">
        <v>99</v>
      </c>
      <c r="D148" s="101">
        <v>91</v>
      </c>
      <c r="E148" s="101">
        <v>87</v>
      </c>
      <c r="F148" s="101">
        <v>72</v>
      </c>
    </row>
    <row r="149" spans="1:6" x14ac:dyDescent="0.3">
      <c r="A149" s="101" t="s">
        <v>720</v>
      </c>
      <c r="B149" s="101" t="s">
        <v>419</v>
      </c>
      <c r="C149" s="101">
        <v>96</v>
      </c>
      <c r="D149" s="101">
        <v>85</v>
      </c>
      <c r="E149" s="101">
        <v>78</v>
      </c>
      <c r="F149" s="101">
        <v>92</v>
      </c>
    </row>
    <row r="150" spans="1:6" x14ac:dyDescent="0.3">
      <c r="A150" s="101" t="s">
        <v>110</v>
      </c>
      <c r="B150" s="101" t="s">
        <v>42</v>
      </c>
      <c r="C150" s="101">
        <v>96</v>
      </c>
      <c r="D150" s="101">
        <v>96</v>
      </c>
      <c r="E150" s="101">
        <v>98</v>
      </c>
      <c r="F150" s="100"/>
    </row>
    <row r="151" spans="1:6" x14ac:dyDescent="0.3">
      <c r="A151" s="101" t="s">
        <v>259</v>
      </c>
      <c r="B151" s="101" t="s">
        <v>258</v>
      </c>
      <c r="C151" s="101">
        <v>98</v>
      </c>
      <c r="D151" s="101">
        <v>98</v>
      </c>
      <c r="E151" s="101">
        <v>98</v>
      </c>
      <c r="F151" s="101">
        <v>98</v>
      </c>
    </row>
    <row r="152" spans="1:6" x14ac:dyDescent="0.3">
      <c r="A152" s="101" t="s">
        <v>85</v>
      </c>
      <c r="B152" s="101" t="s">
        <v>84</v>
      </c>
      <c r="C152" s="101">
        <v>83</v>
      </c>
      <c r="D152" s="101">
        <v>83</v>
      </c>
      <c r="E152" s="101">
        <v>70</v>
      </c>
      <c r="F152" s="101">
        <v>86</v>
      </c>
    </row>
    <row r="153" spans="1:6" x14ac:dyDescent="0.3">
      <c r="A153" s="101" t="s">
        <v>384</v>
      </c>
      <c r="B153" s="101" t="s">
        <v>383</v>
      </c>
      <c r="C153" s="101">
        <v>90</v>
      </c>
      <c r="D153" s="101">
        <v>93</v>
      </c>
      <c r="E153" s="101">
        <v>91</v>
      </c>
      <c r="F153" s="101">
        <v>94</v>
      </c>
    </row>
    <row r="154" spans="1:6" x14ac:dyDescent="0.3">
      <c r="A154" s="101" t="s">
        <v>269</v>
      </c>
      <c r="B154" s="101" t="s">
        <v>268</v>
      </c>
      <c r="C154" s="101">
        <v>98</v>
      </c>
      <c r="D154" s="101">
        <v>99</v>
      </c>
      <c r="E154" s="101">
        <v>99</v>
      </c>
      <c r="F154" s="100"/>
    </row>
    <row r="155" spans="1:6" x14ac:dyDescent="0.3">
      <c r="A155" s="101" t="s">
        <v>72</v>
      </c>
      <c r="B155" s="101" t="s">
        <v>16</v>
      </c>
      <c r="C155" s="101">
        <v>91</v>
      </c>
      <c r="D155" s="101">
        <v>76</v>
      </c>
      <c r="E155" s="101">
        <v>76</v>
      </c>
      <c r="F155" s="101">
        <v>91</v>
      </c>
    </row>
    <row r="156" spans="1:6" x14ac:dyDescent="0.3">
      <c r="A156" s="101" t="s">
        <v>382</v>
      </c>
      <c r="B156" s="101" t="s">
        <v>381</v>
      </c>
      <c r="C156" s="100"/>
      <c r="D156" s="100"/>
      <c r="E156" s="100"/>
      <c r="F156" s="100"/>
    </row>
    <row r="157" spans="1:6" x14ac:dyDescent="0.3">
      <c r="A157" s="101" t="s">
        <v>313</v>
      </c>
      <c r="B157" s="101" t="s">
        <v>312</v>
      </c>
      <c r="C157" s="101">
        <v>99</v>
      </c>
      <c r="D157" s="101">
        <v>99</v>
      </c>
      <c r="E157" s="101">
        <v>99</v>
      </c>
      <c r="F157" s="101">
        <v>99</v>
      </c>
    </row>
    <row r="158" spans="1:6" x14ac:dyDescent="0.3">
      <c r="A158" s="101" t="s">
        <v>378</v>
      </c>
      <c r="B158" s="101" t="s">
        <v>377</v>
      </c>
      <c r="C158" s="101">
        <v>96</v>
      </c>
      <c r="D158" s="101">
        <v>96</v>
      </c>
      <c r="E158" s="101">
        <v>96</v>
      </c>
      <c r="F158" s="101">
        <v>96</v>
      </c>
    </row>
    <row r="159" spans="1:6" x14ac:dyDescent="0.3">
      <c r="A159" s="101" t="s">
        <v>181</v>
      </c>
      <c r="B159" s="101" t="s">
        <v>39</v>
      </c>
      <c r="C159" s="101">
        <v>90</v>
      </c>
      <c r="D159" s="101">
        <v>88</v>
      </c>
      <c r="E159" s="101">
        <v>79</v>
      </c>
      <c r="F159" s="101">
        <v>81</v>
      </c>
    </row>
    <row r="160" spans="1:6" x14ac:dyDescent="0.3">
      <c r="A160" s="101" t="s">
        <v>75</v>
      </c>
      <c r="B160" s="101" t="s">
        <v>19</v>
      </c>
      <c r="C160" s="100"/>
      <c r="D160" s="100"/>
      <c r="E160" s="100"/>
      <c r="F160" s="100"/>
    </row>
    <row r="161" spans="1:6" x14ac:dyDescent="0.3">
      <c r="A161" s="101" t="s">
        <v>127</v>
      </c>
      <c r="B161" s="101" t="s">
        <v>27</v>
      </c>
      <c r="C161" s="101">
        <v>93</v>
      </c>
      <c r="D161" s="101">
        <v>97</v>
      </c>
      <c r="E161" s="101">
        <v>91</v>
      </c>
      <c r="F161" s="101">
        <v>99</v>
      </c>
    </row>
    <row r="162" spans="1:6" x14ac:dyDescent="0.3">
      <c r="A162" s="101" t="s">
        <v>978</v>
      </c>
      <c r="B162" s="101" t="s">
        <v>979</v>
      </c>
      <c r="C162" s="100"/>
      <c r="D162" s="100"/>
      <c r="E162" s="100"/>
      <c r="F162" s="100"/>
    </row>
    <row r="163" spans="1:6" x14ac:dyDescent="0.3">
      <c r="A163" s="101" t="s">
        <v>380</v>
      </c>
      <c r="B163" s="101" t="s">
        <v>379</v>
      </c>
      <c r="C163" s="101">
        <v>97</v>
      </c>
      <c r="D163" s="101">
        <v>97</v>
      </c>
      <c r="E163" s="101">
        <v>97</v>
      </c>
      <c r="F163" s="101">
        <v>96</v>
      </c>
    </row>
    <row r="164" spans="1:6" x14ac:dyDescent="0.3">
      <c r="A164" s="101" t="s">
        <v>295</v>
      </c>
      <c r="B164" s="101" t="s">
        <v>294</v>
      </c>
      <c r="C164" s="101">
        <v>99</v>
      </c>
      <c r="D164" s="101">
        <v>99</v>
      </c>
      <c r="E164" s="101">
        <v>99</v>
      </c>
      <c r="F164" s="100"/>
    </row>
    <row r="165" spans="1:6" x14ac:dyDescent="0.3">
      <c r="A165" s="101" t="s">
        <v>81</v>
      </c>
      <c r="B165" s="101" t="s">
        <v>980</v>
      </c>
      <c r="C165" s="101">
        <v>92</v>
      </c>
      <c r="D165" s="101">
        <v>93</v>
      </c>
      <c r="E165" s="101">
        <v>95</v>
      </c>
      <c r="F165" s="101">
        <v>91</v>
      </c>
    </row>
    <row r="166" spans="1:6" x14ac:dyDescent="0.3">
      <c r="A166" s="101" t="s">
        <v>162</v>
      </c>
      <c r="B166" s="101" t="s">
        <v>161</v>
      </c>
      <c r="C166" s="101">
        <v>84</v>
      </c>
      <c r="D166" s="101">
        <v>86</v>
      </c>
      <c r="E166" s="101">
        <v>86</v>
      </c>
      <c r="F166" s="101">
        <v>87</v>
      </c>
    </row>
    <row r="167" spans="1:6" x14ac:dyDescent="0.3">
      <c r="A167" s="101" t="s">
        <v>87</v>
      </c>
      <c r="B167" s="101" t="s">
        <v>24</v>
      </c>
      <c r="C167" s="101">
        <v>95</v>
      </c>
      <c r="D167" s="101">
        <v>91</v>
      </c>
      <c r="E167" s="101">
        <v>89</v>
      </c>
      <c r="F167" s="101">
        <v>72</v>
      </c>
    </row>
    <row r="168" spans="1:6" x14ac:dyDescent="0.3">
      <c r="A168" s="101" t="s">
        <v>396</v>
      </c>
      <c r="B168" s="101" t="s">
        <v>395</v>
      </c>
      <c r="C168" s="101">
        <v>98</v>
      </c>
      <c r="D168" s="101">
        <v>98</v>
      </c>
      <c r="E168" s="101">
        <v>98</v>
      </c>
      <c r="F168" s="101">
        <v>98</v>
      </c>
    </row>
    <row r="169" spans="1:6" x14ac:dyDescent="0.3">
      <c r="A169" s="101" t="s">
        <v>356</v>
      </c>
      <c r="B169" s="101" t="s">
        <v>355</v>
      </c>
      <c r="C169" s="101">
        <v>95</v>
      </c>
      <c r="D169" s="101">
        <v>95</v>
      </c>
      <c r="E169" s="101">
        <v>94</v>
      </c>
      <c r="F169" s="101">
        <v>93</v>
      </c>
    </row>
    <row r="170" spans="1:6" x14ac:dyDescent="0.3">
      <c r="A170" s="101" t="s">
        <v>291</v>
      </c>
      <c r="B170" s="101" t="s">
        <v>795</v>
      </c>
      <c r="C170" s="101">
        <v>64</v>
      </c>
      <c r="D170" s="101">
        <v>91</v>
      </c>
      <c r="E170" s="100"/>
      <c r="F170" s="100"/>
    </row>
    <row r="171" spans="1:6" x14ac:dyDescent="0.3">
      <c r="A171" s="101" t="s">
        <v>144</v>
      </c>
      <c r="B171" s="101" t="s">
        <v>143</v>
      </c>
      <c r="C171" s="101">
        <v>94</v>
      </c>
      <c r="D171" s="101">
        <v>96</v>
      </c>
      <c r="E171" s="101">
        <v>93</v>
      </c>
      <c r="F171" s="101">
        <v>93</v>
      </c>
    </row>
    <row r="172" spans="1:6" x14ac:dyDescent="0.3">
      <c r="A172" s="101" t="s">
        <v>316</v>
      </c>
      <c r="B172" s="101" t="s">
        <v>31</v>
      </c>
      <c r="C172" s="100"/>
      <c r="D172" s="100"/>
      <c r="E172" s="100"/>
      <c r="F172" s="100"/>
    </row>
    <row r="173" spans="1:6" x14ac:dyDescent="0.3">
      <c r="A173" s="101" t="s">
        <v>299</v>
      </c>
      <c r="B173" s="101" t="s">
        <v>420</v>
      </c>
      <c r="C173" s="101">
        <v>95</v>
      </c>
      <c r="D173" s="101">
        <v>96</v>
      </c>
      <c r="E173" s="101">
        <v>89</v>
      </c>
      <c r="F173" s="101">
        <v>82</v>
      </c>
    </row>
    <row r="174" spans="1:6" x14ac:dyDescent="0.3">
      <c r="A174" s="101" t="s">
        <v>118</v>
      </c>
      <c r="B174" s="101" t="s">
        <v>34</v>
      </c>
      <c r="C174" s="100"/>
      <c r="D174" s="100"/>
      <c r="E174" s="100"/>
      <c r="F174" s="100"/>
    </row>
    <row r="175" spans="1:6" x14ac:dyDescent="0.3">
      <c r="A175" s="101" t="s">
        <v>83</v>
      </c>
      <c r="B175" s="101" t="s">
        <v>82</v>
      </c>
      <c r="C175" s="101">
        <v>84</v>
      </c>
      <c r="D175" s="101">
        <v>92</v>
      </c>
      <c r="E175" s="101">
        <v>92</v>
      </c>
      <c r="F175" s="101">
        <v>89</v>
      </c>
    </row>
    <row r="176" spans="1:6" x14ac:dyDescent="0.3">
      <c r="A176" s="101" t="s">
        <v>220</v>
      </c>
      <c r="B176" s="101" t="s">
        <v>219</v>
      </c>
      <c r="C176" s="101">
        <v>95</v>
      </c>
      <c r="D176" s="101">
        <v>99</v>
      </c>
      <c r="E176" s="101">
        <v>99</v>
      </c>
      <c r="F176" s="101">
        <v>99</v>
      </c>
    </row>
    <row r="177" spans="1:6" x14ac:dyDescent="0.3">
      <c r="A177" s="101" t="s">
        <v>214</v>
      </c>
      <c r="B177" s="101" t="s">
        <v>213</v>
      </c>
      <c r="C177" s="101">
        <v>92</v>
      </c>
      <c r="D177" s="101">
        <v>90</v>
      </c>
      <c r="E177" s="101">
        <v>90</v>
      </c>
      <c r="F177" s="101">
        <v>90</v>
      </c>
    </row>
    <row r="178" spans="1:6" x14ac:dyDescent="0.3">
      <c r="A178" s="101" t="s">
        <v>245</v>
      </c>
      <c r="B178" s="101" t="s">
        <v>244</v>
      </c>
      <c r="C178" s="101">
        <v>97</v>
      </c>
      <c r="D178" s="101">
        <v>43</v>
      </c>
      <c r="E178" s="100"/>
      <c r="F178" s="100"/>
    </row>
    <row r="179" spans="1:6" x14ac:dyDescent="0.3">
      <c r="A179" s="101" t="s">
        <v>194</v>
      </c>
      <c r="B179" s="101" t="s">
        <v>193</v>
      </c>
      <c r="C179" s="100"/>
      <c r="D179" s="101">
        <v>97</v>
      </c>
      <c r="E179" s="101">
        <v>97</v>
      </c>
      <c r="F179" s="101">
        <v>96</v>
      </c>
    </row>
    <row r="180" spans="1:6" x14ac:dyDescent="0.3">
      <c r="A180" s="101" t="s">
        <v>185</v>
      </c>
      <c r="B180" s="101" t="s">
        <v>184</v>
      </c>
      <c r="C180" s="101">
        <v>97</v>
      </c>
      <c r="D180" s="101">
        <v>71</v>
      </c>
      <c r="E180" s="101">
        <v>58</v>
      </c>
      <c r="F180" s="100"/>
    </row>
    <row r="181" spans="1:6" x14ac:dyDescent="0.3">
      <c r="A181" s="101" t="s">
        <v>721</v>
      </c>
      <c r="B181" s="101" t="s">
        <v>421</v>
      </c>
      <c r="C181" s="101">
        <v>97</v>
      </c>
      <c r="D181" s="101">
        <v>96</v>
      </c>
      <c r="E181" s="101">
        <v>89</v>
      </c>
      <c r="F181" s="101">
        <v>84</v>
      </c>
    </row>
    <row r="182" spans="1:6" x14ac:dyDescent="0.3">
      <c r="A182" s="101" t="s">
        <v>74</v>
      </c>
      <c r="B182" s="101" t="s">
        <v>18</v>
      </c>
      <c r="C182" s="101">
        <v>78</v>
      </c>
      <c r="D182" s="101">
        <v>82</v>
      </c>
      <c r="E182" s="101">
        <v>80</v>
      </c>
      <c r="F182" s="101">
        <v>83</v>
      </c>
    </row>
    <row r="183" spans="1:6" x14ac:dyDescent="0.3">
      <c r="A183" s="101" t="s">
        <v>234</v>
      </c>
      <c r="B183" s="101" t="s">
        <v>233</v>
      </c>
      <c r="C183" s="101">
        <v>83</v>
      </c>
      <c r="D183" s="101">
        <v>26</v>
      </c>
      <c r="E183" s="101">
        <v>51</v>
      </c>
      <c r="F183" s="100"/>
    </row>
    <row r="184" spans="1:6" x14ac:dyDescent="0.3">
      <c r="A184" s="101" t="s">
        <v>400</v>
      </c>
      <c r="B184" s="101" t="s">
        <v>796</v>
      </c>
      <c r="C184" s="101">
        <v>99</v>
      </c>
      <c r="D184" s="100"/>
      <c r="E184" s="101">
        <v>94</v>
      </c>
      <c r="F184" s="100"/>
    </row>
    <row r="185" spans="1:6" x14ac:dyDescent="0.3">
      <c r="A185" s="101" t="s">
        <v>346</v>
      </c>
      <c r="B185" s="101" t="s">
        <v>797</v>
      </c>
      <c r="C185" s="101">
        <v>97</v>
      </c>
      <c r="D185" s="101">
        <v>95</v>
      </c>
      <c r="E185" s="101">
        <v>96</v>
      </c>
      <c r="F185" s="101">
        <v>93</v>
      </c>
    </row>
    <row r="186" spans="1:6" x14ac:dyDescent="0.3">
      <c r="A186" s="101" t="s">
        <v>97</v>
      </c>
      <c r="B186" s="101" t="s">
        <v>847</v>
      </c>
      <c r="C186" s="101">
        <v>92</v>
      </c>
      <c r="D186" s="101">
        <v>92</v>
      </c>
      <c r="E186" s="101">
        <v>91</v>
      </c>
      <c r="F186" s="101">
        <v>85</v>
      </c>
    </row>
    <row r="187" spans="1:6" x14ac:dyDescent="0.3">
      <c r="A187" s="101" t="s">
        <v>319</v>
      </c>
      <c r="B187" s="101" t="s">
        <v>798</v>
      </c>
      <c r="C187" s="101">
        <v>94</v>
      </c>
      <c r="D187" s="101">
        <v>90</v>
      </c>
      <c r="E187" s="101">
        <v>88</v>
      </c>
      <c r="F187" s="101">
        <v>84</v>
      </c>
    </row>
    <row r="188" spans="1:6" x14ac:dyDescent="0.3">
      <c r="A188" s="101" t="s">
        <v>287</v>
      </c>
      <c r="B188" s="101" t="s">
        <v>286</v>
      </c>
      <c r="C188" s="101">
        <v>95</v>
      </c>
      <c r="D188" s="101">
        <v>95</v>
      </c>
      <c r="E188" s="101">
        <v>95</v>
      </c>
      <c r="F188" s="101">
        <v>95</v>
      </c>
    </row>
    <row r="189" spans="1:6" x14ac:dyDescent="0.3">
      <c r="A189" s="101" t="s">
        <v>137</v>
      </c>
      <c r="B189" s="101" t="s">
        <v>136</v>
      </c>
      <c r="C189" s="101">
        <v>99</v>
      </c>
      <c r="D189" s="101">
        <v>99</v>
      </c>
      <c r="E189" s="101">
        <v>99</v>
      </c>
      <c r="F189" s="101">
        <v>98</v>
      </c>
    </row>
    <row r="190" spans="1:6" x14ac:dyDescent="0.3">
      <c r="A190" s="101" t="s">
        <v>205</v>
      </c>
      <c r="B190" s="101" t="s">
        <v>204</v>
      </c>
      <c r="C190" s="101">
        <v>95</v>
      </c>
      <c r="D190" s="101">
        <v>92</v>
      </c>
      <c r="E190" s="100"/>
      <c r="F190" s="100"/>
    </row>
    <row r="191" spans="1:6" x14ac:dyDescent="0.3">
      <c r="A191" s="101" t="s">
        <v>257</v>
      </c>
      <c r="B191" s="101" t="s">
        <v>423</v>
      </c>
      <c r="C191" s="101">
        <v>81</v>
      </c>
      <c r="D191" s="101">
        <v>78</v>
      </c>
      <c r="E191" s="101">
        <v>78</v>
      </c>
      <c r="F191" s="101">
        <v>84</v>
      </c>
    </row>
    <row r="192" spans="1:6" x14ac:dyDescent="0.3">
      <c r="A192" s="101" t="s">
        <v>228</v>
      </c>
      <c r="B192" s="101" t="s">
        <v>424</v>
      </c>
      <c r="C192" s="101">
        <v>97</v>
      </c>
      <c r="D192" s="101">
        <v>95</v>
      </c>
      <c r="E192" s="101">
        <v>63</v>
      </c>
      <c r="F192" s="100"/>
    </row>
    <row r="193" spans="1:6" x14ac:dyDescent="0.3">
      <c r="A193" s="101" t="s">
        <v>129</v>
      </c>
      <c r="B193" s="101" t="s">
        <v>128</v>
      </c>
      <c r="C193" s="101">
        <v>82</v>
      </c>
      <c r="D193" s="101">
        <v>81</v>
      </c>
      <c r="E193" s="101">
        <v>87</v>
      </c>
      <c r="F193" s="101">
        <v>86</v>
      </c>
    </row>
    <row r="194" spans="1:6" x14ac:dyDescent="0.3">
      <c r="A194" s="101" t="s">
        <v>70</v>
      </c>
      <c r="B194" s="101" t="s">
        <v>14</v>
      </c>
      <c r="C194" s="101">
        <v>78</v>
      </c>
      <c r="D194" s="101">
        <v>81</v>
      </c>
      <c r="E194" s="101">
        <v>84</v>
      </c>
      <c r="F194" s="101">
        <v>98</v>
      </c>
    </row>
    <row r="195" spans="1:6" x14ac:dyDescent="0.3">
      <c r="A195" s="101" t="s">
        <v>107</v>
      </c>
      <c r="B195" s="101" t="s">
        <v>28</v>
      </c>
      <c r="C195" s="101">
        <v>95</v>
      </c>
      <c r="D195" s="101">
        <v>93</v>
      </c>
      <c r="E195" s="101">
        <v>89</v>
      </c>
      <c r="F195" s="101">
        <v>73</v>
      </c>
    </row>
  </sheetData>
  <phoneticPr fontId="12" type="noConversion"/>
  <pageMargins left="0.7" right="0.7" top="0.75" bottom="0.75" header="0.3" footer="0.3"/>
  <pageSetup orientation="portrait" horizontalDpi="4294967292" verticalDpi="429496729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4"/>
  <sheetViews>
    <sheetView workbookViewId="0"/>
  </sheetViews>
  <sheetFormatPr defaultColWidth="8.88671875" defaultRowHeight="14.4" x14ac:dyDescent="0.3"/>
  <cols>
    <col min="2" max="2" width="35" customWidth="1"/>
    <col min="9" max="9" width="35.33203125" style="22" customWidth="1"/>
    <col min="10" max="10" width="9.44140625" bestFit="1" customWidth="1"/>
    <col min="11" max="11" width="13.44140625" bestFit="1" customWidth="1"/>
    <col min="12" max="12" width="10" bestFit="1" customWidth="1"/>
    <col min="13" max="13" width="14" bestFit="1" customWidth="1"/>
    <col min="14" max="14" width="12" bestFit="1" customWidth="1"/>
    <col min="15" max="15" width="16" bestFit="1" customWidth="1"/>
  </cols>
  <sheetData>
    <row r="1" spans="1:15" ht="48" x14ac:dyDescent="0.25">
      <c r="A1" s="25" t="s">
        <v>800</v>
      </c>
      <c r="B1" s="25" t="s">
        <v>0</v>
      </c>
      <c r="C1" s="25" t="s">
        <v>805</v>
      </c>
      <c r="D1" s="25" t="s">
        <v>806</v>
      </c>
      <c r="E1" s="25" t="s">
        <v>807</v>
      </c>
      <c r="F1" s="25" t="s">
        <v>808</v>
      </c>
      <c r="J1" t="s">
        <v>811</v>
      </c>
      <c r="K1" t="s">
        <v>812</v>
      </c>
      <c r="L1" t="s">
        <v>809</v>
      </c>
      <c r="M1" t="s">
        <v>810</v>
      </c>
      <c r="N1" t="s">
        <v>813</v>
      </c>
      <c r="O1" t="s">
        <v>814</v>
      </c>
    </row>
    <row r="2" spans="1:15" ht="15" x14ac:dyDescent="0.25">
      <c r="A2" s="26" t="s">
        <v>98</v>
      </c>
      <c r="B2" s="26" t="s">
        <v>47</v>
      </c>
      <c r="C2" s="27" t="s">
        <v>801</v>
      </c>
      <c r="D2" s="27" t="s">
        <v>801</v>
      </c>
      <c r="E2" s="27" t="s">
        <v>801</v>
      </c>
      <c r="F2" s="27" t="s">
        <v>801</v>
      </c>
      <c r="I2" s="22" t="s">
        <v>2</v>
      </c>
      <c r="J2" t="str">
        <f>IF(VLOOKUP(I2,$B$2:$F$194,4,FALSE)&lt;&gt;"n/a",VLOOKUP(I2,$B$2:$F$194,4,FALSE),IF(VLOOKUP(I2,$B$2:$F$194,5,FALSE)&lt;&gt;"n/a",VLOOKUP(I2,$B$2:$F$194,5,FALSE),"Unknown"))</f>
        <v>Unknown</v>
      </c>
      <c r="K2" t="str">
        <f>IF(VLOOKUP(I2,$B$2:$F$194,2,FALSE)&lt;&gt;"n/a",VLOOKUP(I2,$B$2:$F$194,2,FALSE),IF(VLOOKUP(I2,$B$2:$F$194,3,FALSE)&lt;&gt;"n/a",VLOOKUP(I2,$B$2:$F$194,3,FALSE),"Unknown"))</f>
        <v>Unknown</v>
      </c>
      <c r="L2" t="s">
        <v>663</v>
      </c>
      <c r="M2" t="s">
        <v>662</v>
      </c>
      <c r="N2" t="str">
        <f>IF(J2="Unknown",L2,J2)</f>
        <v>2013*</v>
      </c>
      <c r="O2" s="22" t="str">
        <f t="shared" ref="O2:O33" si="0">IF(K2="Unknown",M2,K2)</f>
        <v>2012*</v>
      </c>
    </row>
    <row r="3" spans="1:15" ht="15" x14ac:dyDescent="0.25">
      <c r="A3" s="26" t="s">
        <v>196</v>
      </c>
      <c r="B3" s="26" t="s">
        <v>195</v>
      </c>
      <c r="C3" s="27">
        <v>2011</v>
      </c>
      <c r="D3" s="27" t="s">
        <v>801</v>
      </c>
      <c r="E3" s="27" t="s">
        <v>801</v>
      </c>
      <c r="F3" s="27" t="s">
        <v>801</v>
      </c>
      <c r="I3" s="22" t="s">
        <v>4</v>
      </c>
      <c r="J3" s="22" t="str">
        <f t="shared" ref="J3:J33" si="1">IF(VLOOKUP(I3,$B$2:$F$194,4,FALSE)&lt;&gt;"n/a",VLOOKUP(I3,$B$2:$F$194,4,FALSE),IF(VLOOKUP(I3,$B$2:$F$194,5,FALSE)&lt;&gt;"n/a",VLOOKUP(I3,$B$2:$F$194,5,FALSE),"Unknown"))</f>
        <v>Unknown</v>
      </c>
      <c r="K3" s="22" t="str">
        <f t="shared" ref="K3:K33" si="2">IF(VLOOKUP(I3,$B$2:$F$194,2,FALSE)&lt;&gt;"n/a",VLOOKUP(I3,$B$2:$F$194,2,FALSE),IF(VLOOKUP(I3,$B$2:$F$194,3,FALSE)&lt;&gt;"n/a",VLOOKUP(I3,$B$2:$F$194,3,FALSE),"Unknown"))</f>
        <v>Unknown</v>
      </c>
      <c r="N3" s="22">
        <f t="shared" ref="N3:N33" si="3">IF(J3="Unknown",L3,J3)</f>
        <v>0</v>
      </c>
      <c r="O3" s="22">
        <f t="shared" si="0"/>
        <v>0</v>
      </c>
    </row>
    <row r="4" spans="1:15" ht="15" x14ac:dyDescent="0.25">
      <c r="A4" s="26" t="s">
        <v>232</v>
      </c>
      <c r="B4" s="26" t="s">
        <v>231</v>
      </c>
      <c r="C4" s="27" t="s">
        <v>801</v>
      </c>
      <c r="D4" s="27" t="s">
        <v>801</v>
      </c>
      <c r="E4" s="27" t="s">
        <v>801</v>
      </c>
      <c r="F4" s="27" t="s">
        <v>801</v>
      </c>
      <c r="I4" s="22" t="s">
        <v>9</v>
      </c>
      <c r="J4" s="22">
        <f t="shared" si="1"/>
        <v>2013</v>
      </c>
      <c r="K4" s="22">
        <f t="shared" si="2"/>
        <v>2011</v>
      </c>
      <c r="L4" t="s">
        <v>667</v>
      </c>
      <c r="N4" s="22">
        <f t="shared" si="3"/>
        <v>2013</v>
      </c>
      <c r="O4" s="22">
        <f t="shared" si="0"/>
        <v>2011</v>
      </c>
    </row>
    <row r="5" spans="1:15" ht="15" x14ac:dyDescent="0.25">
      <c r="A5" s="26" t="s">
        <v>350</v>
      </c>
      <c r="B5" s="26" t="s">
        <v>349</v>
      </c>
      <c r="C5" s="27">
        <v>2007</v>
      </c>
      <c r="D5" s="27" t="s">
        <v>801</v>
      </c>
      <c r="E5" s="27" t="s">
        <v>801</v>
      </c>
      <c r="F5" s="27" t="s">
        <v>801</v>
      </c>
      <c r="I5" s="22" t="s">
        <v>6</v>
      </c>
      <c r="J5" s="22">
        <f t="shared" si="1"/>
        <v>2013</v>
      </c>
      <c r="K5" s="22" t="str">
        <f t="shared" si="2"/>
        <v>Unknown</v>
      </c>
      <c r="N5" s="22">
        <f t="shared" si="3"/>
        <v>2013</v>
      </c>
      <c r="O5" s="22">
        <f t="shared" si="0"/>
        <v>0</v>
      </c>
    </row>
    <row r="6" spans="1:15" ht="15" x14ac:dyDescent="0.25">
      <c r="A6" s="26" t="s">
        <v>69</v>
      </c>
      <c r="B6" s="26" t="s">
        <v>13</v>
      </c>
      <c r="C6" s="27">
        <v>2012</v>
      </c>
      <c r="D6" s="27" t="s">
        <v>801</v>
      </c>
      <c r="E6" s="27" t="s">
        <v>801</v>
      </c>
      <c r="F6" s="27" t="s">
        <v>801</v>
      </c>
      <c r="I6" s="22" t="s">
        <v>10</v>
      </c>
      <c r="J6" s="22" t="str">
        <f t="shared" si="1"/>
        <v>Unknown</v>
      </c>
      <c r="K6" s="22" t="str">
        <f t="shared" si="2"/>
        <v>Unknown</v>
      </c>
      <c r="L6" t="s">
        <v>666</v>
      </c>
      <c r="M6" t="s">
        <v>664</v>
      </c>
      <c r="N6" s="22" t="str">
        <f t="shared" si="3"/>
        <v>2016*</v>
      </c>
      <c r="O6" s="22" t="str">
        <f t="shared" si="0"/>
        <v>2014*</v>
      </c>
    </row>
    <row r="7" spans="1:15" ht="15" x14ac:dyDescent="0.25">
      <c r="A7" s="26" t="s">
        <v>251</v>
      </c>
      <c r="B7" s="26" t="s">
        <v>250</v>
      </c>
      <c r="C7" s="27" t="s">
        <v>801</v>
      </c>
      <c r="D7" s="27" t="s">
        <v>801</v>
      </c>
      <c r="E7" s="27" t="s">
        <v>801</v>
      </c>
      <c r="F7" s="27" t="s">
        <v>801</v>
      </c>
      <c r="I7" s="22" t="s">
        <v>8</v>
      </c>
      <c r="J7" s="22" t="str">
        <f t="shared" si="1"/>
        <v>Unknown</v>
      </c>
      <c r="K7" s="22">
        <f t="shared" si="2"/>
        <v>2011</v>
      </c>
      <c r="L7" t="s">
        <v>666</v>
      </c>
      <c r="M7">
        <v>2011</v>
      </c>
      <c r="N7" s="22" t="str">
        <f t="shared" si="3"/>
        <v>2016*</v>
      </c>
      <c r="O7" s="22">
        <f t="shared" si="0"/>
        <v>2011</v>
      </c>
    </row>
    <row r="8" spans="1:15" ht="15" x14ac:dyDescent="0.25">
      <c r="A8" s="26" t="s">
        <v>281</v>
      </c>
      <c r="B8" s="26" t="s">
        <v>280</v>
      </c>
      <c r="C8" s="27">
        <v>2011</v>
      </c>
      <c r="D8" s="27" t="s">
        <v>801</v>
      </c>
      <c r="E8" s="27" t="s">
        <v>801</v>
      </c>
      <c r="F8" s="27" t="s">
        <v>801</v>
      </c>
      <c r="I8" s="22" t="s">
        <v>7</v>
      </c>
      <c r="J8" s="22" t="str">
        <f t="shared" si="1"/>
        <v>Unknown</v>
      </c>
      <c r="K8" s="22" t="str">
        <f t="shared" si="2"/>
        <v>Unknown</v>
      </c>
      <c r="M8" t="s">
        <v>663</v>
      </c>
      <c r="N8" s="22">
        <f t="shared" si="3"/>
        <v>0</v>
      </c>
      <c r="O8" s="22" t="str">
        <f t="shared" si="0"/>
        <v>2013*</v>
      </c>
    </row>
    <row r="9" spans="1:15" ht="15" x14ac:dyDescent="0.25">
      <c r="A9" s="26" t="s">
        <v>226</v>
      </c>
      <c r="B9" s="26" t="s">
        <v>225</v>
      </c>
      <c r="C9" s="27" t="s">
        <v>801</v>
      </c>
      <c r="D9" s="27" t="s">
        <v>801</v>
      </c>
      <c r="E9" s="27" t="s">
        <v>801</v>
      </c>
      <c r="F9" s="27" t="s">
        <v>801</v>
      </c>
      <c r="I9" s="22" t="s">
        <v>15</v>
      </c>
      <c r="J9" s="22" t="str">
        <f t="shared" si="1"/>
        <v>Unknown</v>
      </c>
      <c r="K9" s="22">
        <f t="shared" si="2"/>
        <v>2011</v>
      </c>
      <c r="L9" t="s">
        <v>663</v>
      </c>
      <c r="M9">
        <v>2011</v>
      </c>
      <c r="N9" s="22" t="str">
        <f t="shared" si="3"/>
        <v>2013*</v>
      </c>
      <c r="O9" s="22">
        <f t="shared" si="0"/>
        <v>2011</v>
      </c>
    </row>
    <row r="10" spans="1:15" ht="15" x14ac:dyDescent="0.25">
      <c r="A10" s="26" t="s">
        <v>344</v>
      </c>
      <c r="B10" s="26" t="s">
        <v>343</v>
      </c>
      <c r="C10" s="27">
        <v>2005</v>
      </c>
      <c r="D10" s="27" t="s">
        <v>801</v>
      </c>
      <c r="E10" s="27">
        <v>2007</v>
      </c>
      <c r="F10" s="27" t="s">
        <v>801</v>
      </c>
      <c r="I10" s="22" t="s">
        <v>11</v>
      </c>
      <c r="J10" s="22" t="str">
        <f t="shared" si="1"/>
        <v>Unknown</v>
      </c>
      <c r="K10" s="22">
        <f t="shared" si="2"/>
        <v>2011</v>
      </c>
      <c r="L10" t="s">
        <v>663</v>
      </c>
      <c r="M10">
        <v>2011</v>
      </c>
      <c r="N10" s="22" t="str">
        <f t="shared" si="3"/>
        <v>2013*</v>
      </c>
      <c r="O10" s="22">
        <f t="shared" si="0"/>
        <v>2011</v>
      </c>
    </row>
    <row r="11" spans="1:15" ht="15" x14ac:dyDescent="0.25">
      <c r="A11" s="26" t="s">
        <v>374</v>
      </c>
      <c r="B11" s="26" t="s">
        <v>373</v>
      </c>
      <c r="C11" s="27" t="s">
        <v>801</v>
      </c>
      <c r="D11" s="27" t="s">
        <v>801</v>
      </c>
      <c r="E11" s="27">
        <v>2006</v>
      </c>
      <c r="F11" s="27" t="s">
        <v>801</v>
      </c>
      <c r="I11" s="22" t="s">
        <v>846</v>
      </c>
      <c r="J11" s="22">
        <f t="shared" si="1"/>
        <v>2013</v>
      </c>
      <c r="K11" s="22">
        <f t="shared" si="2"/>
        <v>2011</v>
      </c>
      <c r="L11" t="s">
        <v>665</v>
      </c>
      <c r="M11">
        <v>2011</v>
      </c>
      <c r="N11" s="22">
        <f t="shared" si="3"/>
        <v>2013</v>
      </c>
      <c r="O11" s="22">
        <f t="shared" si="0"/>
        <v>2011</v>
      </c>
    </row>
    <row r="12" spans="1:15" ht="15" x14ac:dyDescent="0.25">
      <c r="A12" s="26" t="s">
        <v>168</v>
      </c>
      <c r="B12" s="26" t="s">
        <v>167</v>
      </c>
      <c r="C12" s="27" t="s">
        <v>801</v>
      </c>
      <c r="D12" s="27" t="s">
        <v>801</v>
      </c>
      <c r="E12" s="27" t="s">
        <v>801</v>
      </c>
      <c r="F12" s="27" t="s">
        <v>801</v>
      </c>
      <c r="I12" s="22" t="s">
        <v>12</v>
      </c>
      <c r="J12" s="22" t="str">
        <f t="shared" si="1"/>
        <v>Unknown</v>
      </c>
      <c r="K12" s="22" t="str">
        <f t="shared" si="2"/>
        <v>Unknown</v>
      </c>
      <c r="L12">
        <v>2012</v>
      </c>
      <c r="M12" t="s">
        <v>662</v>
      </c>
      <c r="N12" s="22">
        <f t="shared" si="3"/>
        <v>2012</v>
      </c>
      <c r="O12" s="22" t="str">
        <f t="shared" si="0"/>
        <v>2012*</v>
      </c>
    </row>
    <row r="13" spans="1:15" ht="15" x14ac:dyDescent="0.25">
      <c r="A13" s="26" t="s">
        <v>237</v>
      </c>
      <c r="B13" s="26" t="s">
        <v>783</v>
      </c>
      <c r="C13" s="27">
        <v>2009</v>
      </c>
      <c r="D13" s="27">
        <v>2008</v>
      </c>
      <c r="E13" s="27" t="s">
        <v>801</v>
      </c>
      <c r="F13" s="27" t="s">
        <v>801</v>
      </c>
      <c r="I13" s="22" t="s">
        <v>13</v>
      </c>
      <c r="J13" s="22" t="str">
        <f t="shared" si="1"/>
        <v>Unknown</v>
      </c>
      <c r="K13" s="22">
        <f t="shared" si="2"/>
        <v>2012</v>
      </c>
      <c r="L13">
        <v>2014</v>
      </c>
      <c r="M13" t="s">
        <v>662</v>
      </c>
      <c r="N13" s="22">
        <f t="shared" si="3"/>
        <v>2014</v>
      </c>
      <c r="O13" s="22">
        <f t="shared" si="0"/>
        <v>2012</v>
      </c>
    </row>
    <row r="14" spans="1:15" ht="15" x14ac:dyDescent="0.25">
      <c r="A14" s="26" t="s">
        <v>309</v>
      </c>
      <c r="B14" s="26" t="s">
        <v>308</v>
      </c>
      <c r="C14" s="27">
        <v>2008</v>
      </c>
      <c r="D14" s="27" t="s">
        <v>801</v>
      </c>
      <c r="E14" s="27">
        <v>2008</v>
      </c>
      <c r="F14" s="27" t="s">
        <v>801</v>
      </c>
      <c r="I14" s="22" t="s">
        <v>14</v>
      </c>
      <c r="J14" s="22" t="str">
        <f t="shared" si="1"/>
        <v>Unknown</v>
      </c>
      <c r="K14" s="22" t="str">
        <f t="shared" si="2"/>
        <v>Unknown</v>
      </c>
      <c r="L14">
        <v>2013</v>
      </c>
      <c r="M14">
        <v>2012</v>
      </c>
      <c r="N14" s="22">
        <f t="shared" si="3"/>
        <v>2013</v>
      </c>
      <c r="O14" s="22">
        <f t="shared" si="0"/>
        <v>2012</v>
      </c>
    </row>
    <row r="15" spans="1:15" ht="15" x14ac:dyDescent="0.25">
      <c r="A15" s="26" t="s">
        <v>132</v>
      </c>
      <c r="B15" s="26" t="s">
        <v>51</v>
      </c>
      <c r="C15" s="27" t="s">
        <v>801</v>
      </c>
      <c r="D15" s="27" t="s">
        <v>801</v>
      </c>
      <c r="E15" s="27" t="s">
        <v>801</v>
      </c>
      <c r="F15" s="27" t="s">
        <v>801</v>
      </c>
      <c r="I15" s="22" t="s">
        <v>17</v>
      </c>
      <c r="J15" s="22" t="str">
        <f t="shared" si="1"/>
        <v>Unknown</v>
      </c>
      <c r="K15" s="22">
        <f t="shared" si="2"/>
        <v>2011</v>
      </c>
      <c r="L15" t="s">
        <v>664</v>
      </c>
      <c r="M15">
        <v>2011</v>
      </c>
      <c r="N15" s="22" t="str">
        <f t="shared" si="3"/>
        <v>2014*</v>
      </c>
      <c r="O15" s="22">
        <f t="shared" si="0"/>
        <v>2011</v>
      </c>
    </row>
    <row r="16" spans="1:15" ht="15" x14ac:dyDescent="0.25">
      <c r="A16" s="28" t="s">
        <v>273</v>
      </c>
      <c r="B16" s="26" t="s">
        <v>272</v>
      </c>
      <c r="C16" s="27">
        <v>2009</v>
      </c>
      <c r="D16" s="27" t="s">
        <v>801</v>
      </c>
      <c r="E16" s="27" t="s">
        <v>801</v>
      </c>
      <c r="F16" s="27" t="s">
        <v>801</v>
      </c>
      <c r="I16" s="22" t="s">
        <v>82</v>
      </c>
      <c r="J16" s="22">
        <f t="shared" si="1"/>
        <v>2013</v>
      </c>
      <c r="K16" s="22">
        <f t="shared" si="2"/>
        <v>2012</v>
      </c>
      <c r="M16" t="s">
        <v>662</v>
      </c>
      <c r="N16" s="22">
        <f t="shared" si="3"/>
        <v>2013</v>
      </c>
      <c r="O16" s="22">
        <f t="shared" si="0"/>
        <v>2012</v>
      </c>
    </row>
    <row r="17" spans="1:15" ht="15" x14ac:dyDescent="0.25">
      <c r="A17" s="26" t="s">
        <v>271</v>
      </c>
      <c r="B17" s="26" t="s">
        <v>270</v>
      </c>
      <c r="C17" s="27" t="s">
        <v>801</v>
      </c>
      <c r="D17" s="27" t="s">
        <v>801</v>
      </c>
      <c r="E17" s="27" t="s">
        <v>801</v>
      </c>
      <c r="F17" s="27" t="s">
        <v>801</v>
      </c>
      <c r="I17" s="22" t="s">
        <v>16</v>
      </c>
      <c r="J17" s="22" t="str">
        <f t="shared" si="1"/>
        <v>Unknown</v>
      </c>
      <c r="K17" s="22">
        <f t="shared" si="2"/>
        <v>2011</v>
      </c>
      <c r="L17" t="s">
        <v>663</v>
      </c>
      <c r="M17">
        <v>2011</v>
      </c>
      <c r="N17" s="22" t="str">
        <f t="shared" si="3"/>
        <v>2013*</v>
      </c>
      <c r="O17" s="22">
        <f t="shared" si="0"/>
        <v>2011</v>
      </c>
    </row>
    <row r="18" spans="1:15" ht="15" x14ac:dyDescent="0.25">
      <c r="A18" s="26" t="s">
        <v>362</v>
      </c>
      <c r="B18" s="26" t="s">
        <v>361</v>
      </c>
      <c r="C18" s="27">
        <v>2006</v>
      </c>
      <c r="D18" s="27" t="s">
        <v>801</v>
      </c>
      <c r="E18" s="27">
        <v>2007</v>
      </c>
      <c r="F18" s="27" t="s">
        <v>801</v>
      </c>
      <c r="I18" s="22" t="s">
        <v>30</v>
      </c>
      <c r="J18" s="22" t="str">
        <f t="shared" si="1"/>
        <v>Unknown</v>
      </c>
      <c r="K18" s="22" t="str">
        <f t="shared" si="2"/>
        <v>Unknown</v>
      </c>
      <c r="L18" t="s">
        <v>666</v>
      </c>
      <c r="M18" t="s">
        <v>662</v>
      </c>
      <c r="N18" s="22" t="str">
        <f t="shared" si="3"/>
        <v>2016*</v>
      </c>
      <c r="O18" s="22" t="str">
        <f t="shared" si="0"/>
        <v>2012*</v>
      </c>
    </row>
    <row r="19" spans="1:15" ht="15" x14ac:dyDescent="0.25">
      <c r="A19" s="26" t="s">
        <v>207</v>
      </c>
      <c r="B19" s="26" t="s">
        <v>206</v>
      </c>
      <c r="C19" s="27" t="s">
        <v>801</v>
      </c>
      <c r="D19" s="27" t="s">
        <v>801</v>
      </c>
      <c r="E19" s="27" t="s">
        <v>801</v>
      </c>
      <c r="F19" s="27" t="s">
        <v>801</v>
      </c>
      <c r="I19" s="22" t="s">
        <v>20</v>
      </c>
      <c r="J19" s="22" t="str">
        <f t="shared" si="1"/>
        <v>Unknown</v>
      </c>
      <c r="K19" s="22">
        <f t="shared" si="2"/>
        <v>2010</v>
      </c>
      <c r="L19" t="s">
        <v>664</v>
      </c>
      <c r="M19">
        <v>2011</v>
      </c>
      <c r="N19" s="22" t="str">
        <f t="shared" si="3"/>
        <v>2014*</v>
      </c>
      <c r="O19" s="22">
        <f t="shared" si="0"/>
        <v>2010</v>
      </c>
    </row>
    <row r="20" spans="1:15" ht="15" x14ac:dyDescent="0.25">
      <c r="A20" s="26" t="s">
        <v>76</v>
      </c>
      <c r="B20" s="26" t="s">
        <v>20</v>
      </c>
      <c r="C20" s="27">
        <v>2010</v>
      </c>
      <c r="D20" s="27" t="s">
        <v>801</v>
      </c>
      <c r="E20" s="27" t="s">
        <v>801</v>
      </c>
      <c r="F20" s="27" t="s">
        <v>801</v>
      </c>
      <c r="I20" s="22" t="s">
        <v>38</v>
      </c>
      <c r="J20" s="22">
        <f t="shared" si="1"/>
        <v>2013</v>
      </c>
      <c r="K20" s="22">
        <f t="shared" si="2"/>
        <v>2011</v>
      </c>
      <c r="L20">
        <v>2013</v>
      </c>
      <c r="M20">
        <v>2011</v>
      </c>
      <c r="N20" s="22">
        <f t="shared" si="3"/>
        <v>2013</v>
      </c>
      <c r="O20" s="22">
        <f t="shared" si="0"/>
        <v>2011</v>
      </c>
    </row>
    <row r="21" spans="1:15" ht="15" x14ac:dyDescent="0.25">
      <c r="A21" s="26" t="s">
        <v>139</v>
      </c>
      <c r="B21" s="26" t="s">
        <v>48</v>
      </c>
      <c r="C21" s="27" t="s">
        <v>801</v>
      </c>
      <c r="D21" s="27" t="s">
        <v>801</v>
      </c>
      <c r="E21" s="27" t="s">
        <v>801</v>
      </c>
      <c r="F21" s="27" t="s">
        <v>801</v>
      </c>
      <c r="I21" s="22" t="s">
        <v>19</v>
      </c>
      <c r="J21" s="22" t="str">
        <f t="shared" si="1"/>
        <v>Unknown</v>
      </c>
      <c r="K21" s="22" t="str">
        <f t="shared" si="2"/>
        <v>Unknown</v>
      </c>
      <c r="N21" s="22">
        <f t="shared" si="3"/>
        <v>0</v>
      </c>
      <c r="O21" s="22">
        <f t="shared" si="0"/>
        <v>0</v>
      </c>
    </row>
    <row r="22" spans="1:15" ht="15" x14ac:dyDescent="0.25">
      <c r="A22" s="26" t="s">
        <v>134</v>
      </c>
      <c r="B22" s="26" t="s">
        <v>403</v>
      </c>
      <c r="C22" s="27" t="s">
        <v>801</v>
      </c>
      <c r="D22" s="27" t="s">
        <v>801</v>
      </c>
      <c r="E22" s="27">
        <v>2008</v>
      </c>
      <c r="F22" s="27" t="s">
        <v>801</v>
      </c>
      <c r="I22" s="22" t="s">
        <v>40</v>
      </c>
      <c r="J22" s="22" t="str">
        <f t="shared" si="1"/>
        <v>Unknown</v>
      </c>
      <c r="K22" s="22">
        <f t="shared" si="2"/>
        <v>2011</v>
      </c>
      <c r="L22" t="s">
        <v>663</v>
      </c>
      <c r="M22">
        <v>2011</v>
      </c>
      <c r="N22" s="22" t="str">
        <f t="shared" si="3"/>
        <v>2013*</v>
      </c>
      <c r="O22" s="22">
        <f t="shared" si="0"/>
        <v>2011</v>
      </c>
    </row>
    <row r="23" spans="1:15" ht="15" x14ac:dyDescent="0.25">
      <c r="A23" s="26" t="s">
        <v>301</v>
      </c>
      <c r="B23" s="26" t="s">
        <v>300</v>
      </c>
      <c r="C23" s="27" t="s">
        <v>801</v>
      </c>
      <c r="D23" s="27" t="s">
        <v>801</v>
      </c>
      <c r="E23" s="27" t="s">
        <v>801</v>
      </c>
      <c r="F23" s="27" t="s">
        <v>801</v>
      </c>
      <c r="I23" s="22" t="s">
        <v>47</v>
      </c>
      <c r="J23" s="22" t="str">
        <f t="shared" si="1"/>
        <v>Unknown</v>
      </c>
      <c r="K23" s="22" t="str">
        <f t="shared" si="2"/>
        <v>Unknown</v>
      </c>
      <c r="L23" t="s">
        <v>664</v>
      </c>
      <c r="M23" t="s">
        <v>663</v>
      </c>
      <c r="N23" s="22" t="str">
        <f t="shared" si="3"/>
        <v>2014*</v>
      </c>
      <c r="O23" s="22" t="str">
        <f t="shared" si="0"/>
        <v>2013*</v>
      </c>
    </row>
    <row r="24" spans="1:15" ht="15" x14ac:dyDescent="0.25">
      <c r="A24" s="26" t="s">
        <v>124</v>
      </c>
      <c r="B24" s="26" t="s">
        <v>25</v>
      </c>
      <c r="C24" s="27" t="s">
        <v>801</v>
      </c>
      <c r="D24" s="27" t="s">
        <v>801</v>
      </c>
      <c r="E24" s="27" t="s">
        <v>801</v>
      </c>
      <c r="F24" s="27" t="s">
        <v>801</v>
      </c>
      <c r="I24" s="22" t="s">
        <v>80</v>
      </c>
      <c r="J24" s="22">
        <f t="shared" si="1"/>
        <v>2011</v>
      </c>
      <c r="K24" s="22">
        <f t="shared" si="2"/>
        <v>2012</v>
      </c>
      <c r="L24">
        <v>2011</v>
      </c>
      <c r="M24" t="s">
        <v>664</v>
      </c>
      <c r="N24" s="22">
        <f t="shared" si="3"/>
        <v>2011</v>
      </c>
      <c r="O24" s="22">
        <f t="shared" si="0"/>
        <v>2012</v>
      </c>
    </row>
    <row r="25" spans="1:15" ht="15" x14ac:dyDescent="0.25">
      <c r="A25" s="26" t="s">
        <v>243</v>
      </c>
      <c r="B25" s="26" t="s">
        <v>242</v>
      </c>
      <c r="C25" s="27">
        <v>2010</v>
      </c>
      <c r="D25" s="27" t="s">
        <v>801</v>
      </c>
      <c r="E25" s="27">
        <v>2006</v>
      </c>
      <c r="F25" s="27" t="s">
        <v>801</v>
      </c>
      <c r="I25" s="22" t="s">
        <v>93</v>
      </c>
      <c r="J25" s="22" t="str">
        <f t="shared" si="1"/>
        <v>Unknown</v>
      </c>
      <c r="K25" s="22" t="str">
        <f t="shared" si="2"/>
        <v>Unknown</v>
      </c>
      <c r="L25" t="s">
        <v>665</v>
      </c>
      <c r="M25" t="s">
        <v>664</v>
      </c>
      <c r="N25" s="22" t="str">
        <f t="shared" si="3"/>
        <v>2017*</v>
      </c>
      <c r="O25" s="22" t="str">
        <f t="shared" si="0"/>
        <v>2014*</v>
      </c>
    </row>
    <row r="26" spans="1:15" ht="15" x14ac:dyDescent="0.25">
      <c r="A26" s="26" t="s">
        <v>284</v>
      </c>
      <c r="B26" s="26" t="s">
        <v>283</v>
      </c>
      <c r="C26" s="27" t="s">
        <v>801</v>
      </c>
      <c r="D26" s="27" t="s">
        <v>801</v>
      </c>
      <c r="E26" s="27" t="s">
        <v>801</v>
      </c>
      <c r="F26" s="27" t="s">
        <v>801</v>
      </c>
      <c r="I26" s="22" t="s">
        <v>22</v>
      </c>
      <c r="J26" s="22">
        <f t="shared" si="1"/>
        <v>2012</v>
      </c>
      <c r="K26" s="22">
        <f t="shared" si="2"/>
        <v>2009</v>
      </c>
      <c r="L26" t="s">
        <v>663</v>
      </c>
      <c r="M26">
        <v>2009</v>
      </c>
      <c r="N26" s="22">
        <f t="shared" si="3"/>
        <v>2012</v>
      </c>
      <c r="O26" s="22">
        <f t="shared" si="0"/>
        <v>2009</v>
      </c>
    </row>
    <row r="27" spans="1:15" ht="15" x14ac:dyDescent="0.25">
      <c r="A27" s="26" t="s">
        <v>267</v>
      </c>
      <c r="B27" s="26" t="s">
        <v>266</v>
      </c>
      <c r="C27" s="27">
        <v>2010</v>
      </c>
      <c r="D27" s="27" t="s">
        <v>801</v>
      </c>
      <c r="E27" s="27" t="s">
        <v>801</v>
      </c>
      <c r="F27" s="27" t="s">
        <v>801</v>
      </c>
      <c r="I27" s="22" t="s">
        <v>96</v>
      </c>
      <c r="J27" s="22" t="str">
        <f t="shared" si="1"/>
        <v>Unknown</v>
      </c>
      <c r="K27" s="22" t="str">
        <f t="shared" si="2"/>
        <v>Unknown</v>
      </c>
      <c r="L27" t="s">
        <v>664</v>
      </c>
      <c r="M27" t="s">
        <v>662</v>
      </c>
      <c r="N27" s="22" t="str">
        <f t="shared" si="3"/>
        <v>2014*</v>
      </c>
      <c r="O27" s="22" t="str">
        <f t="shared" si="0"/>
        <v>2012*</v>
      </c>
    </row>
    <row r="28" spans="1:15" ht="15" x14ac:dyDescent="0.25">
      <c r="A28" s="26" t="s">
        <v>64</v>
      </c>
      <c r="B28" s="26" t="s">
        <v>10</v>
      </c>
      <c r="C28" s="27" t="s">
        <v>801</v>
      </c>
      <c r="D28" s="27" t="s">
        <v>801</v>
      </c>
      <c r="E28" s="27" t="s">
        <v>801</v>
      </c>
      <c r="F28" s="27" t="s">
        <v>801</v>
      </c>
      <c r="I28" s="22" t="s">
        <v>114</v>
      </c>
      <c r="J28" s="22" t="str">
        <f t="shared" si="1"/>
        <v>Unknown</v>
      </c>
      <c r="K28" s="22" t="str">
        <f t="shared" si="2"/>
        <v>Unknown</v>
      </c>
      <c r="L28" t="s">
        <v>666</v>
      </c>
      <c r="M28" t="s">
        <v>663</v>
      </c>
      <c r="N28" s="22" t="str">
        <f t="shared" si="3"/>
        <v>2016*</v>
      </c>
      <c r="O28" s="22" t="str">
        <f t="shared" si="0"/>
        <v>2013*</v>
      </c>
    </row>
    <row r="29" spans="1:15" ht="15" x14ac:dyDescent="0.25">
      <c r="A29" s="26" t="s">
        <v>65</v>
      </c>
      <c r="B29" s="26" t="s">
        <v>11</v>
      </c>
      <c r="C29" s="27">
        <v>2011</v>
      </c>
      <c r="D29" s="27" t="s">
        <v>801</v>
      </c>
      <c r="E29" s="27" t="s">
        <v>801</v>
      </c>
      <c r="F29" s="27" t="s">
        <v>801</v>
      </c>
      <c r="I29" s="22" t="s">
        <v>46</v>
      </c>
      <c r="J29" s="22" t="str">
        <f t="shared" si="1"/>
        <v>Unknown</v>
      </c>
      <c r="K29" s="22">
        <f t="shared" si="2"/>
        <v>2011</v>
      </c>
      <c r="L29">
        <v>2013</v>
      </c>
      <c r="M29">
        <v>2012</v>
      </c>
      <c r="N29" s="22">
        <f t="shared" si="3"/>
        <v>2013</v>
      </c>
      <c r="O29" s="22">
        <f t="shared" si="0"/>
        <v>2011</v>
      </c>
    </row>
    <row r="30" spans="1:15" ht="15" x14ac:dyDescent="0.25">
      <c r="A30" s="26" t="s">
        <v>131</v>
      </c>
      <c r="B30" s="26" t="s">
        <v>35</v>
      </c>
      <c r="C30" s="27" t="s">
        <v>801</v>
      </c>
      <c r="D30" s="27" t="s">
        <v>801</v>
      </c>
      <c r="E30" s="27" t="s">
        <v>801</v>
      </c>
      <c r="F30" s="27" t="s">
        <v>801</v>
      </c>
      <c r="I30" s="22" t="s">
        <v>119</v>
      </c>
      <c r="J30" s="22" t="str">
        <f t="shared" si="1"/>
        <v>Unknown</v>
      </c>
      <c r="K30" s="22">
        <f t="shared" si="2"/>
        <v>2011</v>
      </c>
      <c r="M30">
        <v>2012</v>
      </c>
      <c r="N30" s="22">
        <f t="shared" si="3"/>
        <v>0</v>
      </c>
      <c r="O30" s="22">
        <f t="shared" si="0"/>
        <v>2011</v>
      </c>
    </row>
    <row r="31" spans="1:15" ht="15" x14ac:dyDescent="0.25">
      <c r="A31" s="26" t="s">
        <v>73</v>
      </c>
      <c r="B31" s="26" t="s">
        <v>17</v>
      </c>
      <c r="C31" s="27">
        <v>2011</v>
      </c>
      <c r="D31" s="27" t="s">
        <v>801</v>
      </c>
      <c r="E31" s="27" t="s">
        <v>801</v>
      </c>
      <c r="F31" s="27" t="s">
        <v>801</v>
      </c>
      <c r="I31" s="22" t="s">
        <v>49</v>
      </c>
      <c r="J31" s="22" t="str">
        <f t="shared" si="1"/>
        <v>Unknown</v>
      </c>
      <c r="K31" s="22" t="str">
        <f t="shared" si="2"/>
        <v>Unknown</v>
      </c>
      <c r="L31" t="s">
        <v>668</v>
      </c>
      <c r="M31" t="s">
        <v>665</v>
      </c>
      <c r="N31" s="22" t="str">
        <f t="shared" si="3"/>
        <v>2019*</v>
      </c>
      <c r="O31" s="22" t="str">
        <f t="shared" si="0"/>
        <v>2017*</v>
      </c>
    </row>
    <row r="32" spans="1:15" ht="15" x14ac:dyDescent="0.25">
      <c r="A32" s="26" t="s">
        <v>348</v>
      </c>
      <c r="B32" s="26" t="s">
        <v>347</v>
      </c>
      <c r="C32" s="27">
        <v>2002</v>
      </c>
      <c r="D32" s="27" t="s">
        <v>801</v>
      </c>
      <c r="E32" s="27" t="s">
        <v>801</v>
      </c>
      <c r="F32" s="27" t="s">
        <v>801</v>
      </c>
      <c r="I32" s="22" t="s">
        <v>44</v>
      </c>
      <c r="J32" s="22" t="str">
        <f t="shared" si="1"/>
        <v>Unknown</v>
      </c>
      <c r="K32" s="22" t="str">
        <f t="shared" si="2"/>
        <v>Unknown</v>
      </c>
      <c r="M32" t="s">
        <v>666</v>
      </c>
      <c r="N32" s="22">
        <f t="shared" si="3"/>
        <v>0</v>
      </c>
      <c r="O32" s="22" t="str">
        <f t="shared" si="0"/>
        <v>2016*</v>
      </c>
    </row>
    <row r="33" spans="1:15" ht="15" x14ac:dyDescent="0.25">
      <c r="A33" s="26" t="s">
        <v>141</v>
      </c>
      <c r="B33" s="26" t="s">
        <v>140</v>
      </c>
      <c r="C33" s="27" t="s">
        <v>801</v>
      </c>
      <c r="D33" s="27" t="s">
        <v>801</v>
      </c>
      <c r="E33" s="27" t="s">
        <v>801</v>
      </c>
      <c r="F33" s="27" t="s">
        <v>801</v>
      </c>
      <c r="I33" s="22" t="s">
        <v>35</v>
      </c>
      <c r="J33" s="22" t="str">
        <f t="shared" si="1"/>
        <v>Unknown</v>
      </c>
      <c r="K33" s="22" t="str">
        <f t="shared" si="2"/>
        <v>Unknown</v>
      </c>
      <c r="L33" t="s">
        <v>665</v>
      </c>
      <c r="M33" t="s">
        <v>667</v>
      </c>
      <c r="N33" s="22" t="str">
        <f t="shared" si="3"/>
        <v>2017*</v>
      </c>
      <c r="O33" s="22" t="str">
        <f t="shared" si="0"/>
        <v>2015*</v>
      </c>
    </row>
    <row r="34" spans="1:15" ht="15" x14ac:dyDescent="0.25">
      <c r="A34" s="26" t="s">
        <v>71</v>
      </c>
      <c r="B34" s="26" t="s">
        <v>15</v>
      </c>
      <c r="C34" s="27">
        <v>2011</v>
      </c>
      <c r="D34" s="27" t="s">
        <v>801</v>
      </c>
      <c r="E34" s="27" t="s">
        <v>801</v>
      </c>
      <c r="F34" s="27" t="s">
        <v>801</v>
      </c>
    </row>
    <row r="35" spans="1:15" x14ac:dyDescent="0.3">
      <c r="A35" s="26" t="s">
        <v>60</v>
      </c>
      <c r="B35" s="26" t="s">
        <v>6</v>
      </c>
      <c r="C35" s="27" t="s">
        <v>801</v>
      </c>
      <c r="D35" s="27" t="s">
        <v>801</v>
      </c>
      <c r="E35" s="27">
        <v>2013</v>
      </c>
      <c r="F35" s="27" t="s">
        <v>801</v>
      </c>
    </row>
    <row r="36" spans="1:15" x14ac:dyDescent="0.3">
      <c r="A36" s="26" t="s">
        <v>327</v>
      </c>
      <c r="B36" s="26" t="s">
        <v>326</v>
      </c>
      <c r="C36" s="27" t="s">
        <v>801</v>
      </c>
      <c r="D36" s="27" t="s">
        <v>801</v>
      </c>
      <c r="E36" s="27" t="s">
        <v>801</v>
      </c>
      <c r="F36" s="27" t="s">
        <v>801</v>
      </c>
    </row>
    <row r="37" spans="1:15" x14ac:dyDescent="0.3">
      <c r="A37" s="28" t="s">
        <v>261</v>
      </c>
      <c r="B37" s="26" t="s">
        <v>260</v>
      </c>
      <c r="C37" s="29" t="s">
        <v>801</v>
      </c>
      <c r="D37" s="29" t="s">
        <v>801</v>
      </c>
      <c r="E37" s="27" t="s">
        <v>801</v>
      </c>
      <c r="F37" s="27" t="s">
        <v>801</v>
      </c>
    </row>
    <row r="38" spans="1:15" x14ac:dyDescent="0.3">
      <c r="A38" s="26" t="s">
        <v>241</v>
      </c>
      <c r="B38" s="26" t="s">
        <v>240</v>
      </c>
      <c r="C38" s="27">
        <v>2011</v>
      </c>
      <c r="D38" s="27">
        <v>2010</v>
      </c>
      <c r="E38" s="27">
        <v>2009</v>
      </c>
      <c r="F38" s="27" t="s">
        <v>801</v>
      </c>
    </row>
    <row r="39" spans="1:15" x14ac:dyDescent="0.3">
      <c r="A39" s="26" t="s">
        <v>126</v>
      </c>
      <c r="B39" s="26" t="s">
        <v>784</v>
      </c>
      <c r="C39" s="27" t="s">
        <v>801</v>
      </c>
      <c r="D39" s="27" t="s">
        <v>801</v>
      </c>
      <c r="E39" s="27" t="s">
        <v>801</v>
      </c>
      <c r="F39" s="27" t="s">
        <v>801</v>
      </c>
    </row>
    <row r="40" spans="1:15" x14ac:dyDescent="0.3">
      <c r="A40" s="26" t="s">
        <v>77</v>
      </c>
      <c r="B40" s="26" t="s">
        <v>785</v>
      </c>
      <c r="C40" s="27">
        <v>2012</v>
      </c>
      <c r="D40" s="27" t="s">
        <v>801</v>
      </c>
      <c r="E40" s="27" t="s">
        <v>801</v>
      </c>
      <c r="F40" s="27" t="s">
        <v>801</v>
      </c>
    </row>
    <row r="41" spans="1:15" x14ac:dyDescent="0.3">
      <c r="A41" s="26" t="s">
        <v>714</v>
      </c>
      <c r="B41" s="26" t="s">
        <v>404</v>
      </c>
      <c r="C41" s="27" t="s">
        <v>801</v>
      </c>
      <c r="D41" s="27" t="s">
        <v>801</v>
      </c>
      <c r="E41" s="27" t="s">
        <v>801</v>
      </c>
      <c r="F41" s="27" t="s">
        <v>801</v>
      </c>
    </row>
    <row r="42" spans="1:15" x14ac:dyDescent="0.3">
      <c r="A42" s="26" t="s">
        <v>352</v>
      </c>
      <c r="B42" s="26" t="s">
        <v>351</v>
      </c>
      <c r="C42" s="27">
        <v>2008</v>
      </c>
      <c r="D42" s="27" t="s">
        <v>801</v>
      </c>
      <c r="E42" s="27" t="s">
        <v>801</v>
      </c>
      <c r="F42" s="27" t="s">
        <v>801</v>
      </c>
    </row>
    <row r="43" spans="1:15" x14ac:dyDescent="0.3">
      <c r="A43" s="26" t="s">
        <v>86</v>
      </c>
      <c r="B43" s="26" t="s">
        <v>36</v>
      </c>
      <c r="C43" s="27" t="s">
        <v>801</v>
      </c>
      <c r="D43" s="27" t="s">
        <v>801</v>
      </c>
      <c r="E43" s="27" t="s">
        <v>801</v>
      </c>
      <c r="F43" s="27" t="s">
        <v>801</v>
      </c>
    </row>
    <row r="44" spans="1:15" x14ac:dyDescent="0.3">
      <c r="A44" s="26" t="s">
        <v>360</v>
      </c>
      <c r="B44" s="26" t="s">
        <v>359</v>
      </c>
      <c r="C44" s="27" t="s">
        <v>801</v>
      </c>
      <c r="D44" s="27" t="s">
        <v>801</v>
      </c>
      <c r="E44" s="27" t="s">
        <v>801</v>
      </c>
      <c r="F44" s="27" t="s">
        <v>801</v>
      </c>
    </row>
    <row r="45" spans="1:15" x14ac:dyDescent="0.3">
      <c r="A45" s="26" t="s">
        <v>311</v>
      </c>
      <c r="B45" s="26" t="s">
        <v>310</v>
      </c>
      <c r="C45" s="27" t="s">
        <v>801</v>
      </c>
      <c r="D45" s="27" t="s">
        <v>801</v>
      </c>
      <c r="E45" s="27" t="s">
        <v>801</v>
      </c>
      <c r="F45" s="27" t="s">
        <v>801</v>
      </c>
    </row>
    <row r="46" spans="1:15" x14ac:dyDescent="0.3">
      <c r="A46" s="26" t="s">
        <v>390</v>
      </c>
      <c r="B46" s="26" t="s">
        <v>389</v>
      </c>
      <c r="C46" s="27">
        <v>2007</v>
      </c>
      <c r="D46" s="27" t="s">
        <v>801</v>
      </c>
      <c r="E46" s="27" t="s">
        <v>801</v>
      </c>
      <c r="F46" s="27" t="s">
        <v>801</v>
      </c>
    </row>
    <row r="47" spans="1:15" x14ac:dyDescent="0.3">
      <c r="A47" s="26" t="s">
        <v>358</v>
      </c>
      <c r="B47" s="26" t="s">
        <v>786</v>
      </c>
      <c r="C47" s="27">
        <v>2010</v>
      </c>
      <c r="D47" s="27" t="s">
        <v>801</v>
      </c>
      <c r="E47" s="27" t="s">
        <v>801</v>
      </c>
      <c r="F47" s="27" t="s">
        <v>801</v>
      </c>
    </row>
    <row r="48" spans="1:15" x14ac:dyDescent="0.3">
      <c r="A48" s="26" t="s">
        <v>209</v>
      </c>
      <c r="B48" s="26" t="s">
        <v>802</v>
      </c>
      <c r="C48" s="27" t="s">
        <v>801</v>
      </c>
      <c r="D48" s="27" t="s">
        <v>801</v>
      </c>
      <c r="E48" s="27" t="s">
        <v>801</v>
      </c>
      <c r="F48" s="27" t="s">
        <v>801</v>
      </c>
    </row>
    <row r="49" spans="1:6" x14ac:dyDescent="0.3">
      <c r="A49" s="26" t="s">
        <v>68</v>
      </c>
      <c r="B49" s="22" t="s">
        <v>846</v>
      </c>
      <c r="C49" s="27">
        <v>2011</v>
      </c>
      <c r="D49" s="27" t="s">
        <v>801</v>
      </c>
      <c r="E49" s="27">
        <v>2013</v>
      </c>
      <c r="F49" s="27" t="s">
        <v>801</v>
      </c>
    </row>
    <row r="50" spans="1:6" x14ac:dyDescent="0.3">
      <c r="A50" s="26" t="s">
        <v>364</v>
      </c>
      <c r="B50" s="26" t="s">
        <v>363</v>
      </c>
      <c r="C50" s="27">
        <v>2007</v>
      </c>
      <c r="D50" s="27" t="s">
        <v>801</v>
      </c>
      <c r="E50" s="27" t="s">
        <v>801</v>
      </c>
      <c r="F50" s="27" t="s">
        <v>801</v>
      </c>
    </row>
    <row r="51" spans="1:6" x14ac:dyDescent="0.3">
      <c r="A51" s="26" t="s">
        <v>113</v>
      </c>
      <c r="B51" s="26" t="s">
        <v>112</v>
      </c>
      <c r="C51" s="27" t="s">
        <v>801</v>
      </c>
      <c r="D51" s="27" t="s">
        <v>801</v>
      </c>
      <c r="E51" s="27" t="s">
        <v>801</v>
      </c>
      <c r="F51" s="27" t="s">
        <v>801</v>
      </c>
    </row>
    <row r="52" spans="1:6" x14ac:dyDescent="0.3">
      <c r="A52" s="26" t="s">
        <v>230</v>
      </c>
      <c r="B52" s="26" t="s">
        <v>229</v>
      </c>
      <c r="C52" s="27" t="s">
        <v>801</v>
      </c>
      <c r="D52" s="27" t="s">
        <v>801</v>
      </c>
      <c r="E52" s="27" t="s">
        <v>801</v>
      </c>
      <c r="F52" s="27" t="s">
        <v>801</v>
      </c>
    </row>
    <row r="53" spans="1:6" x14ac:dyDescent="0.3">
      <c r="A53" s="26" t="s">
        <v>166</v>
      </c>
      <c r="B53" s="26" t="s">
        <v>788</v>
      </c>
      <c r="C53" s="27" t="s">
        <v>801</v>
      </c>
      <c r="D53" s="27" t="s">
        <v>801</v>
      </c>
      <c r="E53" s="27" t="s">
        <v>801</v>
      </c>
      <c r="F53" s="27" t="s">
        <v>801</v>
      </c>
    </row>
    <row r="54" spans="1:6" x14ac:dyDescent="0.3">
      <c r="A54" s="26" t="s">
        <v>180</v>
      </c>
      <c r="B54" s="26" t="s">
        <v>179</v>
      </c>
      <c r="C54" s="27">
        <v>2010</v>
      </c>
      <c r="D54" s="27" t="s">
        <v>801</v>
      </c>
      <c r="E54" s="27">
        <v>2007</v>
      </c>
      <c r="F54" s="27" t="s">
        <v>801</v>
      </c>
    </row>
    <row r="55" spans="1:6" x14ac:dyDescent="0.3">
      <c r="A55" s="26" t="s">
        <v>203</v>
      </c>
      <c r="B55" s="26" t="s">
        <v>202</v>
      </c>
      <c r="C55" s="27" t="s">
        <v>801</v>
      </c>
      <c r="D55" s="27" t="s">
        <v>801</v>
      </c>
      <c r="E55" s="27" t="s">
        <v>801</v>
      </c>
      <c r="F55" s="27" t="s">
        <v>801</v>
      </c>
    </row>
    <row r="56" spans="1:6" x14ac:dyDescent="0.3">
      <c r="A56" s="26" t="s">
        <v>218</v>
      </c>
      <c r="B56" s="26" t="s">
        <v>217</v>
      </c>
      <c r="C56" s="27">
        <v>2010</v>
      </c>
      <c r="D56" s="27" t="s">
        <v>801</v>
      </c>
      <c r="E56" s="27">
        <v>2006</v>
      </c>
      <c r="F56" s="27" t="s">
        <v>801</v>
      </c>
    </row>
    <row r="57" spans="1:6" x14ac:dyDescent="0.3">
      <c r="A57" s="26" t="s">
        <v>58</v>
      </c>
      <c r="B57" s="26" t="s">
        <v>4</v>
      </c>
      <c r="C57" s="27" t="s">
        <v>801</v>
      </c>
      <c r="D57" s="27" t="s">
        <v>801</v>
      </c>
      <c r="E57" s="27" t="s">
        <v>801</v>
      </c>
      <c r="F57" s="27" t="s">
        <v>801</v>
      </c>
    </row>
    <row r="58" spans="1:6" x14ac:dyDescent="0.3">
      <c r="A58" s="26" t="s">
        <v>94</v>
      </c>
      <c r="B58" s="26" t="s">
        <v>93</v>
      </c>
      <c r="C58" s="27" t="s">
        <v>801</v>
      </c>
      <c r="D58" s="27" t="s">
        <v>801</v>
      </c>
      <c r="E58" s="27" t="s">
        <v>801</v>
      </c>
      <c r="F58" s="27" t="s">
        <v>801</v>
      </c>
    </row>
    <row r="59" spans="1:6" x14ac:dyDescent="0.3">
      <c r="A59" s="26" t="s">
        <v>297</v>
      </c>
      <c r="B59" s="26" t="s">
        <v>296</v>
      </c>
      <c r="C59" s="27" t="s">
        <v>801</v>
      </c>
      <c r="D59" s="27" t="s">
        <v>801</v>
      </c>
      <c r="E59" s="27" t="s">
        <v>801</v>
      </c>
      <c r="F59" s="27" t="s">
        <v>801</v>
      </c>
    </row>
    <row r="60" spans="1:6" x14ac:dyDescent="0.3">
      <c r="A60" s="26" t="s">
        <v>95</v>
      </c>
      <c r="B60" s="26" t="s">
        <v>40</v>
      </c>
      <c r="C60" s="27">
        <v>2011</v>
      </c>
      <c r="D60" s="27" t="s">
        <v>801</v>
      </c>
      <c r="E60" s="27" t="s">
        <v>801</v>
      </c>
      <c r="F60" s="27" t="s">
        <v>801</v>
      </c>
    </row>
    <row r="61" spans="1:6" x14ac:dyDescent="0.3">
      <c r="A61" s="26" t="s">
        <v>187</v>
      </c>
      <c r="B61" s="26" t="s">
        <v>186</v>
      </c>
      <c r="C61" s="27" t="s">
        <v>801</v>
      </c>
      <c r="D61" s="27" t="s">
        <v>801</v>
      </c>
      <c r="E61" s="27" t="s">
        <v>801</v>
      </c>
      <c r="F61" s="27" t="s">
        <v>801</v>
      </c>
    </row>
    <row r="62" spans="1:6" x14ac:dyDescent="0.3">
      <c r="A62" s="26" t="s">
        <v>386</v>
      </c>
      <c r="B62" s="26" t="s">
        <v>385</v>
      </c>
      <c r="C62" s="27">
        <v>2010</v>
      </c>
      <c r="D62" s="27" t="s">
        <v>801</v>
      </c>
      <c r="E62" s="27">
        <v>2009</v>
      </c>
      <c r="F62" s="27" t="s">
        <v>801</v>
      </c>
    </row>
    <row r="63" spans="1:6" x14ac:dyDescent="0.3">
      <c r="A63" s="26" t="s">
        <v>366</v>
      </c>
      <c r="B63" s="26" t="s">
        <v>365</v>
      </c>
      <c r="C63" s="27">
        <v>2006</v>
      </c>
      <c r="D63" s="27" t="s">
        <v>801</v>
      </c>
      <c r="E63" s="27" t="s">
        <v>801</v>
      </c>
      <c r="F63" s="27" t="s">
        <v>801</v>
      </c>
    </row>
    <row r="64" spans="1:6" x14ac:dyDescent="0.3">
      <c r="A64" s="26" t="s">
        <v>111</v>
      </c>
      <c r="B64" s="26" t="s">
        <v>33</v>
      </c>
      <c r="C64" s="27" t="s">
        <v>801</v>
      </c>
      <c r="D64" s="27" t="s">
        <v>801</v>
      </c>
      <c r="E64" s="27" t="s">
        <v>801</v>
      </c>
      <c r="F64" s="27" t="s">
        <v>801</v>
      </c>
    </row>
    <row r="65" spans="1:6" x14ac:dyDescent="0.3">
      <c r="A65" s="26" t="s">
        <v>101</v>
      </c>
      <c r="B65" s="26" t="s">
        <v>789</v>
      </c>
      <c r="C65" s="27">
        <v>2009</v>
      </c>
      <c r="D65" s="27" t="s">
        <v>801</v>
      </c>
      <c r="E65" s="27" t="s">
        <v>801</v>
      </c>
      <c r="F65" s="27" t="s">
        <v>801</v>
      </c>
    </row>
    <row r="66" spans="1:6" x14ac:dyDescent="0.3">
      <c r="A66" s="26" t="s">
        <v>199</v>
      </c>
      <c r="B66" s="26" t="s">
        <v>198</v>
      </c>
      <c r="C66" s="27" t="s">
        <v>801</v>
      </c>
      <c r="D66" s="27" t="s">
        <v>801</v>
      </c>
      <c r="E66" s="27" t="s">
        <v>801</v>
      </c>
      <c r="F66" s="27" t="s">
        <v>801</v>
      </c>
    </row>
    <row r="67" spans="1:6" x14ac:dyDescent="0.3">
      <c r="A67" s="26" t="s">
        <v>368</v>
      </c>
      <c r="B67" s="26" t="s">
        <v>367</v>
      </c>
      <c r="C67" s="27">
        <v>2006</v>
      </c>
      <c r="D67" s="27" t="s">
        <v>801</v>
      </c>
      <c r="E67" s="27" t="s">
        <v>801</v>
      </c>
      <c r="F67" s="27" t="s">
        <v>801</v>
      </c>
    </row>
    <row r="68" spans="1:6" x14ac:dyDescent="0.3">
      <c r="A68" s="26" t="s">
        <v>102</v>
      </c>
      <c r="B68" s="26" t="s">
        <v>43</v>
      </c>
      <c r="C68" s="27" t="s">
        <v>801</v>
      </c>
      <c r="D68" s="27" t="s">
        <v>801</v>
      </c>
      <c r="E68" s="27" t="s">
        <v>801</v>
      </c>
      <c r="F68" s="27" t="s">
        <v>801</v>
      </c>
    </row>
    <row r="69" spans="1:6" x14ac:dyDescent="0.3">
      <c r="A69" s="26" t="s">
        <v>392</v>
      </c>
      <c r="B69" s="26" t="s">
        <v>391</v>
      </c>
      <c r="C69" s="27">
        <v>2006</v>
      </c>
      <c r="D69" s="27" t="s">
        <v>801</v>
      </c>
      <c r="E69" s="27" t="s">
        <v>801</v>
      </c>
      <c r="F69" s="27" t="s">
        <v>801</v>
      </c>
    </row>
    <row r="70" spans="1:6" x14ac:dyDescent="0.3">
      <c r="A70" s="26" t="s">
        <v>263</v>
      </c>
      <c r="B70" s="26" t="s">
        <v>262</v>
      </c>
      <c r="C70" s="27" t="s">
        <v>801</v>
      </c>
      <c r="D70" s="27" t="s">
        <v>801</v>
      </c>
      <c r="E70" s="27" t="s">
        <v>801</v>
      </c>
      <c r="F70" s="27" t="s">
        <v>801</v>
      </c>
    </row>
    <row r="71" spans="1:6" x14ac:dyDescent="0.3">
      <c r="A71" s="26" t="s">
        <v>153</v>
      </c>
      <c r="B71" s="26" t="s">
        <v>152</v>
      </c>
      <c r="C71" s="27">
        <v>2011</v>
      </c>
      <c r="D71" s="27" t="s">
        <v>801</v>
      </c>
      <c r="E71" s="27">
        <v>2010</v>
      </c>
      <c r="F71" s="27" t="s">
        <v>801</v>
      </c>
    </row>
    <row r="72" spans="1:6" x14ac:dyDescent="0.3">
      <c r="A72" s="26" t="s">
        <v>67</v>
      </c>
      <c r="B72" s="26" t="s">
        <v>12</v>
      </c>
      <c r="C72" s="27" t="s">
        <v>801</v>
      </c>
      <c r="D72" s="27" t="s">
        <v>801</v>
      </c>
      <c r="E72" s="27" t="s">
        <v>801</v>
      </c>
      <c r="F72" s="27" t="s">
        <v>801</v>
      </c>
    </row>
    <row r="73" spans="1:6" x14ac:dyDescent="0.3">
      <c r="A73" s="26" t="s">
        <v>63</v>
      </c>
      <c r="B73" s="26" t="s">
        <v>9</v>
      </c>
      <c r="C73" s="27">
        <v>2011</v>
      </c>
      <c r="D73" s="27" t="s">
        <v>801</v>
      </c>
      <c r="E73" s="27">
        <v>2013</v>
      </c>
      <c r="F73" s="27" t="s">
        <v>801</v>
      </c>
    </row>
    <row r="74" spans="1:6" x14ac:dyDescent="0.3">
      <c r="A74" s="26" t="s">
        <v>158</v>
      </c>
      <c r="B74" s="26" t="s">
        <v>157</v>
      </c>
      <c r="C74" s="27">
        <v>2011</v>
      </c>
      <c r="D74" s="27" t="s">
        <v>801</v>
      </c>
      <c r="E74" s="27">
        <v>2010</v>
      </c>
      <c r="F74" s="27" t="s">
        <v>801</v>
      </c>
    </row>
    <row r="75" spans="1:6" x14ac:dyDescent="0.3">
      <c r="A75" s="26" t="s">
        <v>91</v>
      </c>
      <c r="B75" s="26" t="s">
        <v>90</v>
      </c>
      <c r="C75" s="27" t="s">
        <v>801</v>
      </c>
      <c r="D75" s="27" t="s">
        <v>801</v>
      </c>
      <c r="E75" s="27" t="s">
        <v>801</v>
      </c>
      <c r="F75" s="27" t="s">
        <v>801</v>
      </c>
    </row>
    <row r="76" spans="1:6" x14ac:dyDescent="0.3">
      <c r="A76" s="26" t="s">
        <v>176</v>
      </c>
      <c r="B76" s="26" t="s">
        <v>175</v>
      </c>
      <c r="C76" s="27">
        <v>2011</v>
      </c>
      <c r="D76" s="27" t="s">
        <v>801</v>
      </c>
      <c r="E76" s="27">
        <v>2009</v>
      </c>
      <c r="F76" s="27" t="s">
        <v>801</v>
      </c>
    </row>
    <row r="77" spans="1:6" x14ac:dyDescent="0.3">
      <c r="A77" s="26" t="s">
        <v>334</v>
      </c>
      <c r="B77" s="26" t="s">
        <v>333</v>
      </c>
      <c r="C77" s="27">
        <v>2009</v>
      </c>
      <c r="D77" s="27" t="s">
        <v>801</v>
      </c>
      <c r="E77" s="27" t="s">
        <v>801</v>
      </c>
      <c r="F77" s="27" t="s">
        <v>801</v>
      </c>
    </row>
    <row r="78" spans="1:6" x14ac:dyDescent="0.3">
      <c r="A78" s="26" t="s">
        <v>398</v>
      </c>
      <c r="B78" s="26" t="s">
        <v>397</v>
      </c>
      <c r="C78" s="27">
        <v>2011</v>
      </c>
      <c r="D78" s="27" t="s">
        <v>801</v>
      </c>
      <c r="E78" s="27" t="s">
        <v>801</v>
      </c>
      <c r="F78" s="27" t="s">
        <v>801</v>
      </c>
    </row>
    <row r="79" spans="1:6" x14ac:dyDescent="0.3">
      <c r="A79" s="26" t="s">
        <v>125</v>
      </c>
      <c r="B79" s="26" t="s">
        <v>44</v>
      </c>
      <c r="C79" s="27" t="s">
        <v>801</v>
      </c>
      <c r="D79" s="27" t="s">
        <v>801</v>
      </c>
      <c r="E79" s="27" t="s">
        <v>801</v>
      </c>
      <c r="F79" s="27" t="s">
        <v>801</v>
      </c>
    </row>
    <row r="80" spans="1:6" x14ac:dyDescent="0.3">
      <c r="A80" s="26" t="s">
        <v>149</v>
      </c>
      <c r="B80" s="26" t="s">
        <v>52</v>
      </c>
      <c r="C80" s="27" t="s">
        <v>801</v>
      </c>
      <c r="D80" s="27" t="s">
        <v>801</v>
      </c>
      <c r="E80" s="27" t="s">
        <v>801</v>
      </c>
      <c r="F80" s="27" t="s">
        <v>801</v>
      </c>
    </row>
    <row r="81" spans="1:6" x14ac:dyDescent="0.3">
      <c r="A81" s="28" t="s">
        <v>172</v>
      </c>
      <c r="B81" s="26" t="s">
        <v>409</v>
      </c>
      <c r="C81" s="29" t="s">
        <v>801</v>
      </c>
      <c r="D81" s="27" t="s">
        <v>801</v>
      </c>
      <c r="E81" s="27" t="s">
        <v>801</v>
      </c>
      <c r="F81" s="27" t="s">
        <v>801</v>
      </c>
    </row>
    <row r="82" spans="1:6" x14ac:dyDescent="0.3">
      <c r="A82" s="26" t="s">
        <v>170</v>
      </c>
      <c r="B82" s="26" t="s">
        <v>169</v>
      </c>
      <c r="C82" s="27">
        <v>2013</v>
      </c>
      <c r="D82" s="27" t="s">
        <v>801</v>
      </c>
      <c r="E82" s="27">
        <v>2011</v>
      </c>
      <c r="F82" s="27" t="s">
        <v>801</v>
      </c>
    </row>
    <row r="83" spans="1:6" x14ac:dyDescent="0.3">
      <c r="A83" s="26" t="s">
        <v>372</v>
      </c>
      <c r="B83" s="26" t="s">
        <v>371</v>
      </c>
      <c r="C83" s="27">
        <v>2008</v>
      </c>
      <c r="D83" s="27" t="s">
        <v>801</v>
      </c>
      <c r="E83" s="27" t="s">
        <v>801</v>
      </c>
      <c r="F83" s="27" t="s">
        <v>801</v>
      </c>
    </row>
    <row r="84" spans="1:6" x14ac:dyDescent="0.3">
      <c r="A84" s="26" t="s">
        <v>331</v>
      </c>
      <c r="B84" s="26" t="s">
        <v>330</v>
      </c>
      <c r="C84" s="27">
        <v>2009</v>
      </c>
      <c r="D84" s="27" t="s">
        <v>801</v>
      </c>
      <c r="E84" s="27">
        <v>2010</v>
      </c>
      <c r="F84" s="27" t="s">
        <v>801</v>
      </c>
    </row>
    <row r="85" spans="1:6" x14ac:dyDescent="0.3">
      <c r="A85" s="26" t="s">
        <v>394</v>
      </c>
      <c r="B85" s="26" t="s">
        <v>393</v>
      </c>
      <c r="C85" s="27">
        <v>2009</v>
      </c>
      <c r="D85" s="27" t="s">
        <v>801</v>
      </c>
      <c r="E85" s="27" t="s">
        <v>801</v>
      </c>
      <c r="F85" s="27" t="s">
        <v>801</v>
      </c>
    </row>
    <row r="86" spans="1:6" x14ac:dyDescent="0.3">
      <c r="A86" s="26" t="s">
        <v>224</v>
      </c>
      <c r="B86" s="26" t="s">
        <v>223</v>
      </c>
      <c r="C86" s="27" t="s">
        <v>801</v>
      </c>
      <c r="D86" s="27" t="s">
        <v>801</v>
      </c>
      <c r="E86" s="27" t="s">
        <v>801</v>
      </c>
      <c r="F86" s="27" t="s">
        <v>801</v>
      </c>
    </row>
    <row r="87" spans="1:6" x14ac:dyDescent="0.3">
      <c r="A87" s="26" t="s">
        <v>329</v>
      </c>
      <c r="B87" s="26" t="s">
        <v>328</v>
      </c>
      <c r="C87" s="27">
        <v>2010</v>
      </c>
      <c r="D87" s="27" t="s">
        <v>801</v>
      </c>
      <c r="E87" s="27" t="s">
        <v>801</v>
      </c>
      <c r="F87" s="27" t="s">
        <v>801</v>
      </c>
    </row>
    <row r="88" spans="1:6" x14ac:dyDescent="0.3">
      <c r="A88" s="28" t="s">
        <v>275</v>
      </c>
      <c r="B88" s="26" t="s">
        <v>274</v>
      </c>
      <c r="C88" s="29" t="s">
        <v>801</v>
      </c>
      <c r="D88" s="27">
        <v>2009</v>
      </c>
      <c r="E88" s="27" t="s">
        <v>801</v>
      </c>
      <c r="F88" s="27" t="s">
        <v>801</v>
      </c>
    </row>
    <row r="89" spans="1:6" x14ac:dyDescent="0.3">
      <c r="A89" s="26" t="s">
        <v>183</v>
      </c>
      <c r="B89" s="26" t="s">
        <v>182</v>
      </c>
      <c r="C89" s="27">
        <v>2011</v>
      </c>
      <c r="D89" s="27" t="s">
        <v>801</v>
      </c>
      <c r="E89" s="27" t="s">
        <v>801</v>
      </c>
      <c r="F89" s="27" t="s">
        <v>801</v>
      </c>
    </row>
    <row r="90" spans="1:6" x14ac:dyDescent="0.3">
      <c r="A90" s="26" t="s">
        <v>106</v>
      </c>
      <c r="B90" s="26" t="s">
        <v>41</v>
      </c>
      <c r="C90" s="27">
        <v>2011</v>
      </c>
      <c r="D90" s="27" t="s">
        <v>801</v>
      </c>
      <c r="E90" s="27" t="s">
        <v>801</v>
      </c>
      <c r="F90" s="27" t="s">
        <v>801</v>
      </c>
    </row>
    <row r="91" spans="1:6" x14ac:dyDescent="0.3">
      <c r="A91" s="26" t="s">
        <v>146</v>
      </c>
      <c r="B91" s="26" t="s">
        <v>145</v>
      </c>
      <c r="C91" s="27" t="s">
        <v>801</v>
      </c>
      <c r="D91" s="27" t="s">
        <v>801</v>
      </c>
      <c r="E91" s="27" t="s">
        <v>801</v>
      </c>
      <c r="F91" s="27" t="s">
        <v>801</v>
      </c>
    </row>
    <row r="92" spans="1:6" x14ac:dyDescent="0.3">
      <c r="A92" s="26" t="s">
        <v>336</v>
      </c>
      <c r="B92" s="26" t="s">
        <v>335</v>
      </c>
      <c r="C92" s="27">
        <v>2007</v>
      </c>
      <c r="D92" s="27" t="s">
        <v>801</v>
      </c>
      <c r="E92" s="27" t="s">
        <v>801</v>
      </c>
      <c r="F92" s="27" t="s">
        <v>801</v>
      </c>
    </row>
    <row r="93" spans="1:6" x14ac:dyDescent="0.3">
      <c r="A93" s="26" t="s">
        <v>151</v>
      </c>
      <c r="B93" s="26" t="s">
        <v>150</v>
      </c>
      <c r="C93" s="27" t="s">
        <v>801</v>
      </c>
      <c r="D93" s="27" t="s">
        <v>801</v>
      </c>
      <c r="E93" s="27" t="s">
        <v>801</v>
      </c>
      <c r="F93" s="27" t="s">
        <v>801</v>
      </c>
    </row>
    <row r="94" spans="1:6" x14ac:dyDescent="0.3">
      <c r="A94" s="26" t="s">
        <v>115</v>
      </c>
      <c r="B94" s="22" t="s">
        <v>114</v>
      </c>
      <c r="C94" s="27" t="s">
        <v>801</v>
      </c>
      <c r="D94" s="27" t="s">
        <v>801</v>
      </c>
      <c r="E94" s="27" t="s">
        <v>801</v>
      </c>
      <c r="F94" s="27" t="s">
        <v>801</v>
      </c>
    </row>
    <row r="95" spans="1:6" x14ac:dyDescent="0.3">
      <c r="A95" s="26" t="s">
        <v>277</v>
      </c>
      <c r="B95" s="26" t="s">
        <v>276</v>
      </c>
      <c r="C95" s="27">
        <v>2010</v>
      </c>
      <c r="D95" s="27" t="s">
        <v>801</v>
      </c>
      <c r="E95" s="27">
        <v>2014</v>
      </c>
      <c r="F95" s="27" t="s">
        <v>801</v>
      </c>
    </row>
    <row r="96" spans="1:6" x14ac:dyDescent="0.3">
      <c r="A96" s="26" t="s">
        <v>307</v>
      </c>
      <c r="B96" s="26" t="s">
        <v>306</v>
      </c>
      <c r="C96" s="27">
        <v>2011</v>
      </c>
      <c r="D96" s="27" t="s">
        <v>801</v>
      </c>
      <c r="E96" s="27" t="s">
        <v>801</v>
      </c>
      <c r="F96" s="27" t="s">
        <v>801</v>
      </c>
    </row>
    <row r="97" spans="1:6" x14ac:dyDescent="0.3">
      <c r="A97" s="26" t="s">
        <v>108</v>
      </c>
      <c r="B97" s="26" t="s">
        <v>26</v>
      </c>
      <c r="C97" s="27">
        <v>2012</v>
      </c>
      <c r="D97" s="27" t="s">
        <v>801</v>
      </c>
      <c r="E97" s="27" t="s">
        <v>801</v>
      </c>
      <c r="F97" s="27" t="s">
        <v>801</v>
      </c>
    </row>
    <row r="98" spans="1:6" x14ac:dyDescent="0.3">
      <c r="A98" s="26" t="s">
        <v>105</v>
      </c>
      <c r="B98" s="26" t="s">
        <v>37</v>
      </c>
      <c r="C98" s="27" t="s">
        <v>801</v>
      </c>
      <c r="D98" s="27" t="s">
        <v>801</v>
      </c>
      <c r="E98" s="27" t="s">
        <v>801</v>
      </c>
      <c r="F98" s="27" t="s">
        <v>801</v>
      </c>
    </row>
    <row r="99" spans="1:6" x14ac:dyDescent="0.3">
      <c r="A99" s="26" t="s">
        <v>279</v>
      </c>
      <c r="B99" s="26" t="s">
        <v>790</v>
      </c>
      <c r="C99" s="27" t="s">
        <v>801</v>
      </c>
      <c r="D99" s="27" t="s">
        <v>801</v>
      </c>
      <c r="E99" s="27" t="s">
        <v>801</v>
      </c>
      <c r="F99" s="27" t="s">
        <v>801</v>
      </c>
    </row>
    <row r="100" spans="1:6" x14ac:dyDescent="0.3">
      <c r="A100" s="26" t="s">
        <v>293</v>
      </c>
      <c r="B100" s="26" t="s">
        <v>292</v>
      </c>
      <c r="C100" s="27">
        <v>2011</v>
      </c>
      <c r="D100" s="27" t="s">
        <v>801</v>
      </c>
      <c r="E100" s="27" t="s">
        <v>801</v>
      </c>
      <c r="F100" s="27" t="s">
        <v>801</v>
      </c>
    </row>
    <row r="101" spans="1:6" x14ac:dyDescent="0.3">
      <c r="A101" s="26" t="s">
        <v>388</v>
      </c>
      <c r="B101" s="26" t="s">
        <v>387</v>
      </c>
      <c r="C101" s="27">
        <v>2005</v>
      </c>
      <c r="D101" s="27" t="s">
        <v>801</v>
      </c>
      <c r="E101" s="27">
        <v>2006</v>
      </c>
      <c r="F101" s="27" t="s">
        <v>801</v>
      </c>
    </row>
    <row r="102" spans="1:6" x14ac:dyDescent="0.3">
      <c r="A102" s="26" t="s">
        <v>109</v>
      </c>
      <c r="B102" s="26" t="s">
        <v>46</v>
      </c>
      <c r="C102" s="27">
        <v>2011</v>
      </c>
      <c r="D102" s="27" t="s">
        <v>801</v>
      </c>
      <c r="E102" s="27" t="s">
        <v>801</v>
      </c>
      <c r="F102" s="27" t="s">
        <v>801</v>
      </c>
    </row>
    <row r="103" spans="1:6" x14ac:dyDescent="0.3">
      <c r="A103" s="26" t="s">
        <v>89</v>
      </c>
      <c r="B103" s="26" t="s">
        <v>38</v>
      </c>
      <c r="C103" s="27">
        <v>2011</v>
      </c>
      <c r="D103" s="27" t="s">
        <v>801</v>
      </c>
      <c r="E103" s="27">
        <v>2013</v>
      </c>
      <c r="F103" s="27" t="s">
        <v>801</v>
      </c>
    </row>
    <row r="104" spans="1:6" x14ac:dyDescent="0.3">
      <c r="A104" s="26" t="s">
        <v>376</v>
      </c>
      <c r="B104" s="26" t="s">
        <v>375</v>
      </c>
      <c r="C104" s="27" t="s">
        <v>801</v>
      </c>
      <c r="D104" s="27" t="s">
        <v>801</v>
      </c>
      <c r="E104" s="27" t="s">
        <v>801</v>
      </c>
      <c r="F104" s="27" t="s">
        <v>801</v>
      </c>
    </row>
    <row r="105" spans="1:6" x14ac:dyDescent="0.3">
      <c r="A105" s="26" t="s">
        <v>253</v>
      </c>
      <c r="B105" s="26" t="s">
        <v>252</v>
      </c>
      <c r="C105" s="27" t="s">
        <v>801</v>
      </c>
      <c r="D105" s="27" t="s">
        <v>801</v>
      </c>
      <c r="E105" s="27" t="s">
        <v>801</v>
      </c>
      <c r="F105" s="27" t="s">
        <v>801</v>
      </c>
    </row>
    <row r="106" spans="1:6" x14ac:dyDescent="0.3">
      <c r="A106" s="26" t="s">
        <v>62</v>
      </c>
      <c r="B106" s="26" t="s">
        <v>8</v>
      </c>
      <c r="C106" s="27">
        <v>2011</v>
      </c>
      <c r="D106" s="27" t="s">
        <v>801</v>
      </c>
      <c r="E106" s="27" t="s">
        <v>801</v>
      </c>
      <c r="F106" s="27" t="s">
        <v>801</v>
      </c>
    </row>
    <row r="107" spans="1:6" x14ac:dyDescent="0.3">
      <c r="A107" s="26" t="s">
        <v>338</v>
      </c>
      <c r="B107" s="26" t="s">
        <v>337</v>
      </c>
      <c r="C107" s="27">
        <v>2011</v>
      </c>
      <c r="D107" s="27" t="s">
        <v>801</v>
      </c>
      <c r="E107" s="27" t="s">
        <v>801</v>
      </c>
      <c r="F107" s="27" t="s">
        <v>801</v>
      </c>
    </row>
    <row r="108" spans="1:6" x14ac:dyDescent="0.3">
      <c r="A108" s="26" t="s">
        <v>156</v>
      </c>
      <c r="B108" s="26" t="s">
        <v>791</v>
      </c>
      <c r="C108" s="27">
        <v>2009</v>
      </c>
      <c r="D108" s="27" t="s">
        <v>801</v>
      </c>
      <c r="E108" s="27">
        <v>2009</v>
      </c>
      <c r="F108" s="27" t="s">
        <v>801</v>
      </c>
    </row>
    <row r="109" spans="1:6" x14ac:dyDescent="0.3">
      <c r="A109" s="26" t="s">
        <v>104</v>
      </c>
      <c r="B109" s="26" t="s">
        <v>103</v>
      </c>
      <c r="C109" s="27" t="s">
        <v>801</v>
      </c>
      <c r="D109" s="27" t="s">
        <v>801</v>
      </c>
      <c r="E109" s="27" t="s">
        <v>801</v>
      </c>
      <c r="F109" s="27" t="s">
        <v>801</v>
      </c>
    </row>
    <row r="110" spans="1:6" x14ac:dyDescent="0.3">
      <c r="A110" s="26" t="s">
        <v>303</v>
      </c>
      <c r="B110" s="26" t="s">
        <v>302</v>
      </c>
      <c r="C110" s="27" t="s">
        <v>801</v>
      </c>
      <c r="D110" s="27" t="s">
        <v>801</v>
      </c>
      <c r="E110" s="27" t="s">
        <v>801</v>
      </c>
      <c r="F110" s="27" t="s">
        <v>801</v>
      </c>
    </row>
    <row r="111" spans="1:6" x14ac:dyDescent="0.3">
      <c r="A111" s="26" t="s">
        <v>239</v>
      </c>
      <c r="B111" s="26" t="s">
        <v>238</v>
      </c>
      <c r="C111" s="27">
        <v>2009</v>
      </c>
      <c r="D111" s="27">
        <v>2008</v>
      </c>
      <c r="E111" s="27">
        <v>2007</v>
      </c>
      <c r="F111" s="27">
        <v>2006</v>
      </c>
    </row>
    <row r="112" spans="1:6" x14ac:dyDescent="0.3">
      <c r="A112" s="26" t="s">
        <v>192</v>
      </c>
      <c r="B112" s="26" t="s">
        <v>410</v>
      </c>
      <c r="C112" s="27">
        <v>2008</v>
      </c>
      <c r="D112" s="27" t="s">
        <v>801</v>
      </c>
      <c r="E112" s="27">
        <v>2008</v>
      </c>
      <c r="F112" s="27" t="s">
        <v>801</v>
      </c>
    </row>
    <row r="113" spans="1:6" x14ac:dyDescent="0.3">
      <c r="A113" s="26" t="s">
        <v>715</v>
      </c>
      <c r="B113" s="26" t="s">
        <v>411</v>
      </c>
      <c r="C113" s="27" t="s">
        <v>801</v>
      </c>
      <c r="D113" s="27" t="s">
        <v>801</v>
      </c>
      <c r="E113" s="27" t="s">
        <v>801</v>
      </c>
      <c r="F113" s="27" t="s">
        <v>801</v>
      </c>
    </row>
    <row r="114" spans="1:6" x14ac:dyDescent="0.3">
      <c r="A114" s="26" t="s">
        <v>164</v>
      </c>
      <c r="B114" s="26" t="s">
        <v>163</v>
      </c>
      <c r="C114" s="27" t="s">
        <v>801</v>
      </c>
      <c r="D114" s="27" t="s">
        <v>801</v>
      </c>
      <c r="E114" s="27" t="s">
        <v>801</v>
      </c>
      <c r="F114" s="27" t="s">
        <v>801</v>
      </c>
    </row>
    <row r="115" spans="1:6" x14ac:dyDescent="0.3">
      <c r="A115" s="26" t="s">
        <v>289</v>
      </c>
      <c r="B115" s="26" t="s">
        <v>288</v>
      </c>
      <c r="C115" s="27" t="s">
        <v>801</v>
      </c>
      <c r="D115" s="27" t="s">
        <v>801</v>
      </c>
      <c r="E115" s="27" t="s">
        <v>801</v>
      </c>
      <c r="F115" s="27" t="s">
        <v>801</v>
      </c>
    </row>
    <row r="116" spans="1:6" x14ac:dyDescent="0.3">
      <c r="A116" s="26" t="s">
        <v>174</v>
      </c>
      <c r="B116" s="26" t="s">
        <v>173</v>
      </c>
      <c r="C116" s="27">
        <v>2010</v>
      </c>
      <c r="D116" s="27" t="s">
        <v>801</v>
      </c>
      <c r="E116" s="27">
        <v>2010</v>
      </c>
      <c r="F116" s="27" t="s">
        <v>801</v>
      </c>
    </row>
    <row r="117" spans="1:6" x14ac:dyDescent="0.3">
      <c r="A117" s="26" t="s">
        <v>79</v>
      </c>
      <c r="B117" s="26" t="s">
        <v>30</v>
      </c>
      <c r="C117" s="27" t="s">
        <v>801</v>
      </c>
      <c r="D117" s="27" t="s">
        <v>801</v>
      </c>
      <c r="E117" s="27" t="s">
        <v>801</v>
      </c>
      <c r="F117" s="27" t="s">
        <v>801</v>
      </c>
    </row>
    <row r="118" spans="1:6" x14ac:dyDescent="0.3">
      <c r="A118" s="26" t="s">
        <v>123</v>
      </c>
      <c r="B118" s="26" t="s">
        <v>49</v>
      </c>
      <c r="C118" s="27" t="s">
        <v>801</v>
      </c>
      <c r="D118" s="27" t="s">
        <v>801</v>
      </c>
      <c r="E118" s="27" t="s">
        <v>801</v>
      </c>
      <c r="F118" s="27" t="s">
        <v>801</v>
      </c>
    </row>
    <row r="119" spans="1:6" x14ac:dyDescent="0.3">
      <c r="A119" s="26" t="s">
        <v>117</v>
      </c>
      <c r="B119" s="26" t="s">
        <v>29</v>
      </c>
      <c r="C119" s="27" t="s">
        <v>801</v>
      </c>
      <c r="D119" s="27" t="s">
        <v>801</v>
      </c>
      <c r="E119" s="27" t="s">
        <v>801</v>
      </c>
      <c r="F119" s="27" t="s">
        <v>801</v>
      </c>
    </row>
    <row r="120" spans="1:6" x14ac:dyDescent="0.3">
      <c r="A120" s="26" t="s">
        <v>716</v>
      </c>
      <c r="B120" s="26" t="s">
        <v>412</v>
      </c>
      <c r="C120" s="27" t="s">
        <v>801</v>
      </c>
      <c r="D120" s="27" t="s">
        <v>801</v>
      </c>
      <c r="E120" s="27" t="s">
        <v>801</v>
      </c>
      <c r="F120" s="27" t="s">
        <v>801</v>
      </c>
    </row>
    <row r="121" spans="1:6" x14ac:dyDescent="0.3">
      <c r="A121" s="26" t="s">
        <v>142</v>
      </c>
      <c r="B121" s="26" t="s">
        <v>45</v>
      </c>
      <c r="C121" s="27" t="s">
        <v>801</v>
      </c>
      <c r="D121" s="27" t="s">
        <v>801</v>
      </c>
      <c r="E121" s="27" t="s">
        <v>801</v>
      </c>
      <c r="F121" s="27" t="s">
        <v>801</v>
      </c>
    </row>
    <row r="122" spans="1:6" x14ac:dyDescent="0.3">
      <c r="A122" s="26" t="s">
        <v>354</v>
      </c>
      <c r="B122" s="26" t="s">
        <v>792</v>
      </c>
      <c r="C122" s="27">
        <v>2006</v>
      </c>
      <c r="D122" s="27" t="s">
        <v>801</v>
      </c>
      <c r="E122" s="27" t="s">
        <v>801</v>
      </c>
      <c r="F122" s="27" t="s">
        <v>801</v>
      </c>
    </row>
    <row r="123" spans="1:6" x14ac:dyDescent="0.3">
      <c r="A123" s="26" t="s">
        <v>322</v>
      </c>
      <c r="B123" s="26" t="s">
        <v>321</v>
      </c>
      <c r="C123" s="27">
        <v>2008</v>
      </c>
      <c r="D123" s="27" t="s">
        <v>801</v>
      </c>
      <c r="E123" s="27" t="s">
        <v>801</v>
      </c>
      <c r="F123" s="27" t="s">
        <v>801</v>
      </c>
    </row>
    <row r="124" spans="1:6" x14ac:dyDescent="0.3">
      <c r="A124" s="26" t="s">
        <v>178</v>
      </c>
      <c r="B124" s="26" t="s">
        <v>177</v>
      </c>
      <c r="C124" s="27">
        <v>2011</v>
      </c>
      <c r="D124" s="27" t="s">
        <v>801</v>
      </c>
      <c r="E124" s="27">
        <v>2006</v>
      </c>
      <c r="F124" s="27" t="s">
        <v>801</v>
      </c>
    </row>
    <row r="125" spans="1:6" x14ac:dyDescent="0.3">
      <c r="A125" s="26" t="s">
        <v>56</v>
      </c>
      <c r="B125" s="22" t="s">
        <v>2</v>
      </c>
      <c r="C125" s="27" t="s">
        <v>801</v>
      </c>
      <c r="D125" s="27" t="s">
        <v>801</v>
      </c>
      <c r="E125" s="27" t="s">
        <v>801</v>
      </c>
      <c r="F125" s="27" t="s">
        <v>801</v>
      </c>
    </row>
    <row r="126" spans="1:6" x14ac:dyDescent="0.3">
      <c r="A126" s="26" t="s">
        <v>61</v>
      </c>
      <c r="B126" s="26" t="s">
        <v>7</v>
      </c>
      <c r="C126" s="27" t="s">
        <v>801</v>
      </c>
      <c r="D126" s="27" t="s">
        <v>801</v>
      </c>
      <c r="E126" s="27" t="s">
        <v>801</v>
      </c>
      <c r="F126" s="27" t="s">
        <v>801</v>
      </c>
    </row>
    <row r="127" spans="1:6" x14ac:dyDescent="0.3">
      <c r="A127" s="26" t="s">
        <v>717</v>
      </c>
      <c r="B127" s="26" t="s">
        <v>414</v>
      </c>
      <c r="C127" s="27">
        <v>2009</v>
      </c>
      <c r="D127" s="27" t="s">
        <v>801</v>
      </c>
      <c r="E127" s="27" t="s">
        <v>801</v>
      </c>
      <c r="F127" s="27" t="s">
        <v>801</v>
      </c>
    </row>
    <row r="128" spans="1:6" x14ac:dyDescent="0.3">
      <c r="A128" s="26" t="s">
        <v>370</v>
      </c>
      <c r="B128" s="26" t="s">
        <v>369</v>
      </c>
      <c r="C128" s="27">
        <v>2006</v>
      </c>
      <c r="D128" s="27" t="s">
        <v>801</v>
      </c>
      <c r="E128" s="27" t="s">
        <v>801</v>
      </c>
      <c r="F128" s="27" t="s">
        <v>801</v>
      </c>
    </row>
    <row r="129" spans="1:6" x14ac:dyDescent="0.3">
      <c r="A129" s="26" t="s">
        <v>325</v>
      </c>
      <c r="B129" s="26" t="s">
        <v>324</v>
      </c>
      <c r="C129" s="27">
        <v>2008</v>
      </c>
      <c r="D129" s="27" t="s">
        <v>801</v>
      </c>
      <c r="E129" s="27" t="s">
        <v>801</v>
      </c>
      <c r="F129" s="27" t="s">
        <v>801</v>
      </c>
    </row>
    <row r="130" spans="1:6" x14ac:dyDescent="0.3">
      <c r="A130" s="26" t="s">
        <v>120</v>
      </c>
      <c r="B130" s="26" t="s">
        <v>119</v>
      </c>
      <c r="C130" s="27">
        <v>2011</v>
      </c>
      <c r="D130" s="27" t="s">
        <v>801</v>
      </c>
      <c r="E130" s="27" t="s">
        <v>801</v>
      </c>
      <c r="F130" s="27" t="s">
        <v>801</v>
      </c>
    </row>
    <row r="131" spans="1:6" x14ac:dyDescent="0.3">
      <c r="A131" s="26" t="s">
        <v>718</v>
      </c>
      <c r="B131" s="26" t="s">
        <v>415</v>
      </c>
      <c r="C131" s="27">
        <v>2008</v>
      </c>
      <c r="D131" s="27" t="s">
        <v>801</v>
      </c>
      <c r="E131" s="27">
        <v>2008</v>
      </c>
      <c r="F131" s="27" t="s">
        <v>801</v>
      </c>
    </row>
    <row r="132" spans="1:6" x14ac:dyDescent="0.3">
      <c r="A132" s="26" t="s">
        <v>212</v>
      </c>
      <c r="B132" s="26" t="s">
        <v>211</v>
      </c>
      <c r="C132" s="27">
        <v>2010</v>
      </c>
      <c r="D132" s="27" t="s">
        <v>801</v>
      </c>
      <c r="E132" s="27">
        <v>2006</v>
      </c>
      <c r="F132" s="27" t="s">
        <v>801</v>
      </c>
    </row>
    <row r="133" spans="1:6" x14ac:dyDescent="0.3">
      <c r="A133" s="26" t="s">
        <v>121</v>
      </c>
      <c r="B133" s="26" t="s">
        <v>32</v>
      </c>
      <c r="C133" s="27" t="s">
        <v>801</v>
      </c>
      <c r="D133" s="27" t="s">
        <v>801</v>
      </c>
      <c r="E133" s="27" t="s">
        <v>801</v>
      </c>
      <c r="F133" s="27" t="s">
        <v>801</v>
      </c>
    </row>
    <row r="134" spans="1:6" x14ac:dyDescent="0.3">
      <c r="A134" s="26" t="s">
        <v>189</v>
      </c>
      <c r="B134" s="26" t="s">
        <v>188</v>
      </c>
      <c r="C134" s="27" t="s">
        <v>801</v>
      </c>
      <c r="D134" s="27" t="s">
        <v>801</v>
      </c>
      <c r="E134" s="27">
        <v>2009</v>
      </c>
      <c r="F134" s="27" t="s">
        <v>801</v>
      </c>
    </row>
    <row r="135" spans="1:6" x14ac:dyDescent="0.3">
      <c r="A135" s="26" t="s">
        <v>160</v>
      </c>
      <c r="B135" s="26" t="s">
        <v>159</v>
      </c>
      <c r="C135" s="27">
        <v>2009</v>
      </c>
      <c r="D135" s="27">
        <v>2007</v>
      </c>
      <c r="E135" s="27">
        <v>2009</v>
      </c>
      <c r="F135" s="27">
        <v>2007</v>
      </c>
    </row>
    <row r="136" spans="1:6" x14ac:dyDescent="0.3">
      <c r="A136" s="26" t="s">
        <v>148</v>
      </c>
      <c r="B136" s="26" t="s">
        <v>793</v>
      </c>
      <c r="C136" s="27" t="s">
        <v>801</v>
      </c>
      <c r="D136" s="27" t="s">
        <v>801</v>
      </c>
      <c r="E136" s="27" t="s">
        <v>801</v>
      </c>
      <c r="F136" s="27" t="s">
        <v>801</v>
      </c>
    </row>
    <row r="137" spans="1:6" x14ac:dyDescent="0.3">
      <c r="A137" s="26" t="s">
        <v>342</v>
      </c>
      <c r="B137" s="26" t="s">
        <v>341</v>
      </c>
      <c r="C137" s="27" t="s">
        <v>801</v>
      </c>
      <c r="D137" s="27" t="s">
        <v>801</v>
      </c>
      <c r="E137" s="27" t="s">
        <v>801</v>
      </c>
      <c r="F137" s="27" t="s">
        <v>801</v>
      </c>
    </row>
    <row r="138" spans="1:6" x14ac:dyDescent="0.3">
      <c r="A138" s="26" t="s">
        <v>340</v>
      </c>
      <c r="B138" s="26" t="s">
        <v>339</v>
      </c>
      <c r="C138" s="27" t="s">
        <v>801</v>
      </c>
      <c r="D138" s="27" t="s">
        <v>801</v>
      </c>
      <c r="E138" s="27" t="s">
        <v>801</v>
      </c>
      <c r="F138" s="27" t="s">
        <v>801</v>
      </c>
    </row>
    <row r="139" spans="1:6" x14ac:dyDescent="0.3">
      <c r="A139" s="26" t="s">
        <v>305</v>
      </c>
      <c r="B139" s="26" t="s">
        <v>304</v>
      </c>
      <c r="C139" s="27">
        <v>2005</v>
      </c>
      <c r="D139" s="27">
        <v>2004</v>
      </c>
      <c r="E139" s="27">
        <v>2009</v>
      </c>
      <c r="F139" s="27" t="s">
        <v>801</v>
      </c>
    </row>
    <row r="140" spans="1:6" x14ac:dyDescent="0.3">
      <c r="A140" s="26" t="s">
        <v>315</v>
      </c>
      <c r="B140" s="26" t="s">
        <v>803</v>
      </c>
      <c r="C140" s="27" t="s">
        <v>801</v>
      </c>
      <c r="D140" s="27" t="s">
        <v>801</v>
      </c>
      <c r="E140" s="27" t="s">
        <v>801</v>
      </c>
      <c r="F140" s="27" t="s">
        <v>801</v>
      </c>
    </row>
    <row r="141" spans="1:6" x14ac:dyDescent="0.3">
      <c r="A141" s="26" t="s">
        <v>255</v>
      </c>
      <c r="B141" s="26" t="s">
        <v>804</v>
      </c>
      <c r="C141" s="27">
        <v>2013</v>
      </c>
      <c r="D141" s="27" t="s">
        <v>801</v>
      </c>
      <c r="E141" s="27">
        <v>2012</v>
      </c>
      <c r="F141" s="27" t="s">
        <v>801</v>
      </c>
    </row>
    <row r="142" spans="1:6" x14ac:dyDescent="0.3">
      <c r="A142" s="26" t="s">
        <v>247</v>
      </c>
      <c r="B142" s="26" t="s">
        <v>246</v>
      </c>
      <c r="C142" s="27" t="s">
        <v>801</v>
      </c>
      <c r="D142" s="27" t="s">
        <v>801</v>
      </c>
      <c r="E142" s="27" t="s">
        <v>801</v>
      </c>
      <c r="F142" s="27" t="s">
        <v>801</v>
      </c>
    </row>
    <row r="143" spans="1:6" x14ac:dyDescent="0.3">
      <c r="A143" s="26" t="s">
        <v>249</v>
      </c>
      <c r="B143" s="26" t="s">
        <v>794</v>
      </c>
      <c r="C143" s="27" t="s">
        <v>801</v>
      </c>
      <c r="D143" s="27" t="s">
        <v>801</v>
      </c>
      <c r="E143" s="27" t="s">
        <v>801</v>
      </c>
      <c r="F143" s="27" t="s">
        <v>801</v>
      </c>
    </row>
    <row r="144" spans="1:6" x14ac:dyDescent="0.3">
      <c r="A144" s="26" t="s">
        <v>78</v>
      </c>
      <c r="B144" s="26" t="s">
        <v>22</v>
      </c>
      <c r="C144" s="27">
        <v>2009</v>
      </c>
      <c r="D144" s="27" t="s">
        <v>801</v>
      </c>
      <c r="E144" s="27">
        <v>2012</v>
      </c>
      <c r="F144" s="27" t="s">
        <v>801</v>
      </c>
    </row>
    <row r="145" spans="1:6" x14ac:dyDescent="0.3">
      <c r="A145" s="26" t="s">
        <v>719</v>
      </c>
      <c r="B145" s="26" t="s">
        <v>418</v>
      </c>
      <c r="C145" s="27" t="s">
        <v>801</v>
      </c>
      <c r="D145" s="27" t="s">
        <v>801</v>
      </c>
      <c r="E145" s="27" t="s">
        <v>801</v>
      </c>
      <c r="F145" s="27" t="s">
        <v>801</v>
      </c>
    </row>
    <row r="146" spans="1:6" x14ac:dyDescent="0.3">
      <c r="A146" s="26" t="s">
        <v>265</v>
      </c>
      <c r="B146" s="26" t="s">
        <v>264</v>
      </c>
      <c r="C146" s="27" t="s">
        <v>801</v>
      </c>
      <c r="D146" s="27" t="s">
        <v>801</v>
      </c>
      <c r="E146" s="27" t="s">
        <v>801</v>
      </c>
      <c r="F146" s="27" t="s">
        <v>801</v>
      </c>
    </row>
    <row r="147" spans="1:6" x14ac:dyDescent="0.3">
      <c r="A147" s="26" t="s">
        <v>201</v>
      </c>
      <c r="B147" s="26" t="s">
        <v>200</v>
      </c>
      <c r="C147" s="27" t="s">
        <v>801</v>
      </c>
      <c r="D147" s="27" t="s">
        <v>801</v>
      </c>
      <c r="E147" s="27" t="s">
        <v>801</v>
      </c>
      <c r="F147" s="27" t="s">
        <v>801</v>
      </c>
    </row>
    <row r="148" spans="1:6" x14ac:dyDescent="0.3">
      <c r="A148" s="26" t="s">
        <v>222</v>
      </c>
      <c r="B148" s="26" t="s">
        <v>221</v>
      </c>
      <c r="C148" s="27" t="s">
        <v>801</v>
      </c>
      <c r="D148" s="27" t="s">
        <v>801</v>
      </c>
      <c r="E148" s="27" t="s">
        <v>801</v>
      </c>
      <c r="F148" s="27" t="s">
        <v>801</v>
      </c>
    </row>
    <row r="149" spans="1:6" x14ac:dyDescent="0.3">
      <c r="A149" s="26" t="s">
        <v>720</v>
      </c>
      <c r="B149" s="26" t="s">
        <v>419</v>
      </c>
      <c r="C149" s="27">
        <v>2007</v>
      </c>
      <c r="D149" s="27" t="s">
        <v>801</v>
      </c>
      <c r="E149" s="27" t="s">
        <v>801</v>
      </c>
      <c r="F149" s="27" t="s">
        <v>801</v>
      </c>
    </row>
    <row r="150" spans="1:6" x14ac:dyDescent="0.3">
      <c r="A150" s="26" t="s">
        <v>110</v>
      </c>
      <c r="B150" s="26" t="s">
        <v>42</v>
      </c>
      <c r="C150" s="27">
        <v>2012</v>
      </c>
      <c r="D150" s="27" t="s">
        <v>801</v>
      </c>
      <c r="E150" s="27" t="s">
        <v>801</v>
      </c>
      <c r="F150" s="27" t="s">
        <v>801</v>
      </c>
    </row>
    <row r="151" spans="1:6" x14ac:dyDescent="0.3">
      <c r="A151" s="26" t="s">
        <v>259</v>
      </c>
      <c r="B151" s="26" t="s">
        <v>258</v>
      </c>
      <c r="C151" s="27">
        <v>2009</v>
      </c>
      <c r="D151" s="27" t="s">
        <v>801</v>
      </c>
      <c r="E151" s="27" t="s">
        <v>801</v>
      </c>
      <c r="F151" s="27" t="s">
        <v>801</v>
      </c>
    </row>
    <row r="152" spans="1:6" x14ac:dyDescent="0.3">
      <c r="A152" s="26" t="s">
        <v>85</v>
      </c>
      <c r="B152" s="26" t="s">
        <v>84</v>
      </c>
      <c r="C152" s="27" t="s">
        <v>801</v>
      </c>
      <c r="D152" s="27" t="s">
        <v>801</v>
      </c>
      <c r="E152" s="27" t="s">
        <v>801</v>
      </c>
      <c r="F152" s="27" t="s">
        <v>801</v>
      </c>
    </row>
    <row r="153" spans="1:6" x14ac:dyDescent="0.3">
      <c r="A153" s="26" t="s">
        <v>384</v>
      </c>
      <c r="B153" s="26" t="s">
        <v>383</v>
      </c>
      <c r="C153" s="27" t="s">
        <v>801</v>
      </c>
      <c r="D153" s="27" t="s">
        <v>801</v>
      </c>
      <c r="E153" s="27" t="s">
        <v>801</v>
      </c>
      <c r="F153" s="27" t="s">
        <v>801</v>
      </c>
    </row>
    <row r="154" spans="1:6" x14ac:dyDescent="0.3">
      <c r="A154" s="26" t="s">
        <v>269</v>
      </c>
      <c r="B154" s="26" t="s">
        <v>268</v>
      </c>
      <c r="C154" s="27" t="s">
        <v>801</v>
      </c>
      <c r="D154" s="27" t="s">
        <v>801</v>
      </c>
      <c r="E154" s="27" t="s">
        <v>801</v>
      </c>
      <c r="F154" s="27" t="s">
        <v>801</v>
      </c>
    </row>
    <row r="155" spans="1:6" x14ac:dyDescent="0.3">
      <c r="A155" s="26" t="s">
        <v>72</v>
      </c>
      <c r="B155" s="26" t="s">
        <v>16</v>
      </c>
      <c r="C155" s="27">
        <v>2011</v>
      </c>
      <c r="D155" s="27" t="s">
        <v>801</v>
      </c>
      <c r="E155" s="27" t="s">
        <v>801</v>
      </c>
      <c r="F155" s="27" t="s">
        <v>801</v>
      </c>
    </row>
    <row r="156" spans="1:6" x14ac:dyDescent="0.3">
      <c r="A156" s="26" t="s">
        <v>382</v>
      </c>
      <c r="B156" s="26" t="s">
        <v>381</v>
      </c>
      <c r="C156" s="27">
        <v>2009</v>
      </c>
      <c r="D156" s="27" t="s">
        <v>801</v>
      </c>
      <c r="E156" s="27" t="s">
        <v>801</v>
      </c>
      <c r="F156" s="27" t="s">
        <v>801</v>
      </c>
    </row>
    <row r="157" spans="1:6" x14ac:dyDescent="0.3">
      <c r="A157" s="26" t="s">
        <v>313</v>
      </c>
      <c r="B157" s="26" t="s">
        <v>312</v>
      </c>
      <c r="C157" s="27">
        <v>2009</v>
      </c>
      <c r="D157" s="27" t="s">
        <v>801</v>
      </c>
      <c r="E157" s="27" t="s">
        <v>801</v>
      </c>
      <c r="F157" s="27" t="s">
        <v>801</v>
      </c>
    </row>
    <row r="158" spans="1:6" x14ac:dyDescent="0.3">
      <c r="A158" s="26" t="s">
        <v>378</v>
      </c>
      <c r="B158" s="26" t="s">
        <v>377</v>
      </c>
      <c r="C158" s="27" t="s">
        <v>801</v>
      </c>
      <c r="D158" s="27" t="s">
        <v>801</v>
      </c>
      <c r="E158" s="27" t="s">
        <v>801</v>
      </c>
      <c r="F158" s="27" t="s">
        <v>801</v>
      </c>
    </row>
    <row r="159" spans="1:6" x14ac:dyDescent="0.3">
      <c r="A159" s="26" t="s">
        <v>181</v>
      </c>
      <c r="B159" s="26" t="s">
        <v>39</v>
      </c>
      <c r="C159" s="27" t="s">
        <v>801</v>
      </c>
      <c r="D159" s="27" t="s">
        <v>801</v>
      </c>
      <c r="E159" s="27" t="s">
        <v>801</v>
      </c>
      <c r="F159" s="27" t="s">
        <v>801</v>
      </c>
    </row>
    <row r="160" spans="1:6" x14ac:dyDescent="0.3">
      <c r="A160" s="26" t="s">
        <v>75</v>
      </c>
      <c r="B160" s="26" t="s">
        <v>19</v>
      </c>
      <c r="C160" s="27" t="s">
        <v>801</v>
      </c>
      <c r="D160" s="27" t="s">
        <v>801</v>
      </c>
      <c r="E160" s="27" t="s">
        <v>801</v>
      </c>
      <c r="F160" s="27" t="s">
        <v>801</v>
      </c>
    </row>
    <row r="161" spans="1:6" x14ac:dyDescent="0.3">
      <c r="A161" s="26" t="s">
        <v>127</v>
      </c>
      <c r="B161" s="26" t="s">
        <v>27</v>
      </c>
      <c r="C161" s="27">
        <v>2009</v>
      </c>
      <c r="D161" s="27">
        <v>2008</v>
      </c>
      <c r="E161" s="27">
        <v>2009</v>
      </c>
      <c r="F161" s="27">
        <v>2008</v>
      </c>
    </row>
    <row r="162" spans="1:6" x14ac:dyDescent="0.3">
      <c r="A162" s="26" t="s">
        <v>380</v>
      </c>
      <c r="B162" s="26" t="s">
        <v>379</v>
      </c>
      <c r="C162" s="27" t="s">
        <v>801</v>
      </c>
      <c r="D162" s="27" t="s">
        <v>801</v>
      </c>
      <c r="E162" s="27" t="s">
        <v>801</v>
      </c>
      <c r="F162" s="27" t="s">
        <v>801</v>
      </c>
    </row>
    <row r="163" spans="1:6" x14ac:dyDescent="0.3">
      <c r="A163" s="26" t="s">
        <v>295</v>
      </c>
      <c r="B163" s="26" t="s">
        <v>294</v>
      </c>
      <c r="C163" s="27" t="s">
        <v>801</v>
      </c>
      <c r="D163" s="27" t="s">
        <v>801</v>
      </c>
      <c r="E163" s="27" t="s">
        <v>801</v>
      </c>
      <c r="F163" s="27" t="s">
        <v>801</v>
      </c>
    </row>
    <row r="164" spans="1:6" x14ac:dyDescent="0.3">
      <c r="A164" s="28" t="s">
        <v>81</v>
      </c>
      <c r="B164" s="22" t="s">
        <v>80</v>
      </c>
      <c r="C164" s="29" t="s">
        <v>801</v>
      </c>
      <c r="D164" s="29">
        <v>2012</v>
      </c>
      <c r="E164" s="29" t="s">
        <v>801</v>
      </c>
      <c r="F164" s="27">
        <v>2011</v>
      </c>
    </row>
    <row r="165" spans="1:6" x14ac:dyDescent="0.3">
      <c r="A165" s="28" t="s">
        <v>162</v>
      </c>
      <c r="B165" s="26" t="s">
        <v>161</v>
      </c>
      <c r="C165" s="27" t="s">
        <v>801</v>
      </c>
      <c r="D165" s="27" t="s">
        <v>801</v>
      </c>
      <c r="E165" s="27" t="s">
        <v>801</v>
      </c>
      <c r="F165" s="27" t="s">
        <v>801</v>
      </c>
    </row>
    <row r="166" spans="1:6" x14ac:dyDescent="0.3">
      <c r="A166" s="26" t="s">
        <v>87</v>
      </c>
      <c r="B166" s="26" t="s">
        <v>24</v>
      </c>
      <c r="C166" s="27" t="s">
        <v>801</v>
      </c>
      <c r="D166" s="27" t="s">
        <v>801</v>
      </c>
      <c r="E166" s="27" t="s">
        <v>801</v>
      </c>
      <c r="F166" s="27" t="s">
        <v>801</v>
      </c>
    </row>
    <row r="167" spans="1:6" x14ac:dyDescent="0.3">
      <c r="A167" s="26" t="s">
        <v>396</v>
      </c>
      <c r="B167" s="26" t="s">
        <v>395</v>
      </c>
      <c r="C167" s="27">
        <v>2009</v>
      </c>
      <c r="D167" s="27">
        <v>2007</v>
      </c>
      <c r="E167" s="27" t="s">
        <v>801</v>
      </c>
      <c r="F167" s="27" t="s">
        <v>801</v>
      </c>
    </row>
    <row r="168" spans="1:6" x14ac:dyDescent="0.3">
      <c r="A168" s="26" t="s">
        <v>356</v>
      </c>
      <c r="B168" s="26" t="s">
        <v>355</v>
      </c>
      <c r="C168" s="27">
        <v>2006</v>
      </c>
      <c r="D168" s="27" t="s">
        <v>801</v>
      </c>
      <c r="E168" s="27" t="s">
        <v>801</v>
      </c>
      <c r="F168" s="27" t="s">
        <v>801</v>
      </c>
    </row>
    <row r="169" spans="1:6" x14ac:dyDescent="0.3">
      <c r="A169" s="26" t="s">
        <v>291</v>
      </c>
      <c r="B169" s="26" t="s">
        <v>795</v>
      </c>
      <c r="C169" s="27" t="s">
        <v>801</v>
      </c>
      <c r="D169" s="27" t="s">
        <v>801</v>
      </c>
      <c r="E169" s="27" t="s">
        <v>801</v>
      </c>
      <c r="F169" s="27" t="s">
        <v>801</v>
      </c>
    </row>
    <row r="170" spans="1:6" x14ac:dyDescent="0.3">
      <c r="A170" s="26" t="s">
        <v>144</v>
      </c>
      <c r="B170" s="26" t="s">
        <v>143</v>
      </c>
      <c r="C170" s="27" t="s">
        <v>801</v>
      </c>
      <c r="D170" s="27" t="s">
        <v>801</v>
      </c>
      <c r="E170" s="27" t="s">
        <v>801</v>
      </c>
      <c r="F170" s="27" t="s">
        <v>801</v>
      </c>
    </row>
    <row r="171" spans="1:6" x14ac:dyDescent="0.3">
      <c r="A171" s="26" t="s">
        <v>316</v>
      </c>
      <c r="B171" s="26" t="s">
        <v>31</v>
      </c>
      <c r="C171" s="27" t="s">
        <v>801</v>
      </c>
      <c r="D171" s="27" t="s">
        <v>801</v>
      </c>
      <c r="E171" s="27" t="s">
        <v>801</v>
      </c>
      <c r="F171" s="27" t="s">
        <v>801</v>
      </c>
    </row>
    <row r="172" spans="1:6" x14ac:dyDescent="0.3">
      <c r="A172" s="26" t="s">
        <v>299</v>
      </c>
      <c r="B172" s="26" t="s">
        <v>420</v>
      </c>
      <c r="C172" s="27" t="s">
        <v>801</v>
      </c>
      <c r="D172" s="27" t="s">
        <v>801</v>
      </c>
      <c r="E172" s="27" t="s">
        <v>801</v>
      </c>
      <c r="F172" s="27" t="s">
        <v>801</v>
      </c>
    </row>
    <row r="173" spans="1:6" x14ac:dyDescent="0.3">
      <c r="A173" s="26" t="s">
        <v>118</v>
      </c>
      <c r="B173" s="26" t="s">
        <v>34</v>
      </c>
      <c r="C173" s="27" t="s">
        <v>801</v>
      </c>
      <c r="D173" s="27" t="s">
        <v>801</v>
      </c>
      <c r="E173" s="27" t="s">
        <v>801</v>
      </c>
      <c r="F173" s="27" t="s">
        <v>801</v>
      </c>
    </row>
    <row r="174" spans="1:6" x14ac:dyDescent="0.3">
      <c r="A174" s="26" t="s">
        <v>83</v>
      </c>
      <c r="B174" s="26" t="s">
        <v>82</v>
      </c>
      <c r="C174" s="27">
        <v>2012</v>
      </c>
      <c r="D174" s="27" t="s">
        <v>801</v>
      </c>
      <c r="E174" s="27">
        <v>2013</v>
      </c>
      <c r="F174" s="27" t="s">
        <v>801</v>
      </c>
    </row>
    <row r="175" spans="1:6" x14ac:dyDescent="0.3">
      <c r="A175" s="26" t="s">
        <v>220</v>
      </c>
      <c r="B175" s="26" t="s">
        <v>219</v>
      </c>
      <c r="C175" s="27" t="s">
        <v>801</v>
      </c>
      <c r="D175" s="27" t="s">
        <v>801</v>
      </c>
      <c r="E175" s="27" t="s">
        <v>801</v>
      </c>
      <c r="F175" s="27" t="s">
        <v>801</v>
      </c>
    </row>
    <row r="176" spans="1:6" x14ac:dyDescent="0.3">
      <c r="A176" s="26" t="s">
        <v>214</v>
      </c>
      <c r="B176" s="26" t="s">
        <v>213</v>
      </c>
      <c r="C176" s="27" t="s">
        <v>801</v>
      </c>
      <c r="D176" s="27" t="s">
        <v>801</v>
      </c>
      <c r="E176" s="27" t="s">
        <v>801</v>
      </c>
      <c r="F176" s="27" t="s">
        <v>801</v>
      </c>
    </row>
    <row r="177" spans="1:6" x14ac:dyDescent="0.3">
      <c r="A177" s="26" t="s">
        <v>245</v>
      </c>
      <c r="B177" s="26" t="s">
        <v>244</v>
      </c>
      <c r="C177" s="27" t="s">
        <v>801</v>
      </c>
      <c r="D177" s="27" t="s">
        <v>801</v>
      </c>
      <c r="E177" s="27" t="s">
        <v>801</v>
      </c>
      <c r="F177" s="27" t="s">
        <v>801</v>
      </c>
    </row>
    <row r="178" spans="1:6" x14ac:dyDescent="0.3">
      <c r="A178" s="28" t="s">
        <v>194</v>
      </c>
      <c r="B178" s="26" t="s">
        <v>193</v>
      </c>
      <c r="C178" s="27">
        <v>2008</v>
      </c>
      <c r="D178" s="27" t="s">
        <v>801</v>
      </c>
      <c r="E178" s="27" t="s">
        <v>801</v>
      </c>
      <c r="F178" s="27" t="s">
        <v>801</v>
      </c>
    </row>
    <row r="179" spans="1:6" x14ac:dyDescent="0.3">
      <c r="A179" s="26" t="s">
        <v>185</v>
      </c>
      <c r="B179" s="26" t="s">
        <v>184</v>
      </c>
      <c r="C179" s="27" t="s">
        <v>801</v>
      </c>
      <c r="D179" s="27" t="s">
        <v>801</v>
      </c>
      <c r="E179" s="27" t="s">
        <v>801</v>
      </c>
      <c r="F179" s="27" t="s">
        <v>801</v>
      </c>
    </row>
    <row r="180" spans="1:6" x14ac:dyDescent="0.3">
      <c r="A180" s="26" t="s">
        <v>721</v>
      </c>
      <c r="B180" s="26" t="s">
        <v>421</v>
      </c>
      <c r="C180" s="27" t="s">
        <v>801</v>
      </c>
      <c r="D180" s="27" t="s">
        <v>801</v>
      </c>
      <c r="E180" s="27" t="s">
        <v>801</v>
      </c>
      <c r="F180" s="27" t="s">
        <v>801</v>
      </c>
    </row>
    <row r="181" spans="1:6" x14ac:dyDescent="0.3">
      <c r="A181" s="26" t="s">
        <v>74</v>
      </c>
      <c r="B181" s="26" t="s">
        <v>18</v>
      </c>
      <c r="C181" s="27" t="s">
        <v>801</v>
      </c>
      <c r="D181" s="27" t="s">
        <v>801</v>
      </c>
      <c r="E181" s="27" t="s">
        <v>801</v>
      </c>
      <c r="F181" s="27" t="s">
        <v>801</v>
      </c>
    </row>
    <row r="182" spans="1:6" x14ac:dyDescent="0.3">
      <c r="A182" s="26" t="s">
        <v>234</v>
      </c>
      <c r="B182" s="26" t="s">
        <v>233</v>
      </c>
      <c r="C182" s="27" t="s">
        <v>801</v>
      </c>
      <c r="D182" s="27" t="s">
        <v>801</v>
      </c>
      <c r="E182" s="27" t="s">
        <v>801</v>
      </c>
      <c r="F182" s="27" t="s">
        <v>801</v>
      </c>
    </row>
    <row r="183" spans="1:6" x14ac:dyDescent="0.3">
      <c r="A183" s="26" t="s">
        <v>400</v>
      </c>
      <c r="B183" s="26" t="s">
        <v>796</v>
      </c>
      <c r="C183" s="27">
        <v>2007</v>
      </c>
      <c r="D183" s="27" t="s">
        <v>801</v>
      </c>
      <c r="E183" s="27" t="s">
        <v>801</v>
      </c>
      <c r="F183" s="27" t="s">
        <v>801</v>
      </c>
    </row>
    <row r="184" spans="1:6" x14ac:dyDescent="0.3">
      <c r="A184" s="26" t="s">
        <v>346</v>
      </c>
      <c r="B184" s="26" t="s">
        <v>722</v>
      </c>
      <c r="C184" s="27">
        <v>2006</v>
      </c>
      <c r="D184" s="27" t="s">
        <v>801</v>
      </c>
      <c r="E184" s="27" t="s">
        <v>801</v>
      </c>
      <c r="F184" s="27" t="s">
        <v>801</v>
      </c>
    </row>
    <row r="185" spans="1:6" x14ac:dyDescent="0.3">
      <c r="A185" s="26" t="s">
        <v>97</v>
      </c>
      <c r="B185" s="22" t="s">
        <v>96</v>
      </c>
      <c r="C185" s="27" t="s">
        <v>801</v>
      </c>
      <c r="D185" s="27" t="s">
        <v>801</v>
      </c>
      <c r="E185" s="27" t="s">
        <v>801</v>
      </c>
      <c r="F185" s="27" t="s">
        <v>801</v>
      </c>
    </row>
    <row r="186" spans="1:6" x14ac:dyDescent="0.3">
      <c r="A186" s="26" t="s">
        <v>319</v>
      </c>
      <c r="B186" s="26" t="s">
        <v>798</v>
      </c>
      <c r="C186" s="27">
        <v>2001</v>
      </c>
      <c r="D186" s="27" t="s">
        <v>801</v>
      </c>
      <c r="E186" s="27">
        <v>2006</v>
      </c>
      <c r="F186" s="27" t="s">
        <v>801</v>
      </c>
    </row>
    <row r="187" spans="1:6" x14ac:dyDescent="0.3">
      <c r="A187" s="26" t="s">
        <v>287</v>
      </c>
      <c r="B187" s="26" t="s">
        <v>286</v>
      </c>
      <c r="C187" s="27">
        <v>2008</v>
      </c>
      <c r="D187" s="27" t="s">
        <v>801</v>
      </c>
      <c r="E187" s="27" t="s">
        <v>801</v>
      </c>
      <c r="F187" s="27" t="s">
        <v>801</v>
      </c>
    </row>
    <row r="188" spans="1:6" x14ac:dyDescent="0.3">
      <c r="A188" s="26" t="s">
        <v>137</v>
      </c>
      <c r="B188" s="26" t="s">
        <v>136</v>
      </c>
      <c r="C188" s="27" t="s">
        <v>801</v>
      </c>
      <c r="D188" s="27" t="s">
        <v>801</v>
      </c>
      <c r="E188" s="27" t="s">
        <v>801</v>
      </c>
      <c r="F188" s="27" t="s">
        <v>801</v>
      </c>
    </row>
    <row r="189" spans="1:6" x14ac:dyDescent="0.3">
      <c r="A189" s="26" t="s">
        <v>205</v>
      </c>
      <c r="B189" s="26" t="s">
        <v>204</v>
      </c>
      <c r="C189" s="27" t="s">
        <v>801</v>
      </c>
      <c r="D189" s="27" t="s">
        <v>801</v>
      </c>
      <c r="E189" s="27" t="s">
        <v>801</v>
      </c>
      <c r="F189" s="27" t="s">
        <v>801</v>
      </c>
    </row>
    <row r="190" spans="1:6" x14ac:dyDescent="0.3">
      <c r="A190" s="26" t="s">
        <v>257</v>
      </c>
      <c r="B190" s="26" t="s">
        <v>423</v>
      </c>
      <c r="C190" s="27" t="s">
        <v>801</v>
      </c>
      <c r="D190" s="27" t="s">
        <v>801</v>
      </c>
      <c r="E190" s="27">
        <v>2006</v>
      </c>
      <c r="F190" s="27" t="s">
        <v>801</v>
      </c>
    </row>
    <row r="191" spans="1:6" x14ac:dyDescent="0.3">
      <c r="A191" s="26" t="s">
        <v>228</v>
      </c>
      <c r="B191" s="26" t="s">
        <v>424</v>
      </c>
      <c r="C191" s="27" t="s">
        <v>801</v>
      </c>
      <c r="D191" s="27" t="s">
        <v>801</v>
      </c>
      <c r="E191" s="27" t="s">
        <v>801</v>
      </c>
      <c r="F191" s="27" t="s">
        <v>801</v>
      </c>
    </row>
    <row r="192" spans="1:6" x14ac:dyDescent="0.3">
      <c r="A192" s="26" t="s">
        <v>129</v>
      </c>
      <c r="B192" s="26" t="s">
        <v>128</v>
      </c>
      <c r="C192" s="27">
        <v>2011</v>
      </c>
      <c r="D192" s="27" t="s">
        <v>801</v>
      </c>
      <c r="E192" s="27" t="s">
        <v>801</v>
      </c>
      <c r="F192" s="27" t="s">
        <v>801</v>
      </c>
    </row>
    <row r="193" spans="1:6" x14ac:dyDescent="0.3">
      <c r="A193" s="26" t="s">
        <v>70</v>
      </c>
      <c r="B193" s="26" t="s">
        <v>14</v>
      </c>
      <c r="C193" s="27" t="s">
        <v>801</v>
      </c>
      <c r="D193" s="27" t="s">
        <v>801</v>
      </c>
      <c r="E193" s="27" t="s">
        <v>801</v>
      </c>
      <c r="F193" s="27" t="s">
        <v>801</v>
      </c>
    </row>
    <row r="194" spans="1:6" x14ac:dyDescent="0.3">
      <c r="A194" s="26" t="s">
        <v>107</v>
      </c>
      <c r="B194" s="26" t="s">
        <v>28</v>
      </c>
      <c r="C194" s="27">
        <v>2012</v>
      </c>
      <c r="D194" s="27" t="s">
        <v>801</v>
      </c>
      <c r="E194" s="27">
        <v>2013</v>
      </c>
      <c r="F194" s="27" t="s">
        <v>801</v>
      </c>
    </row>
  </sheetData>
  <phoneticPr fontId="1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19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:A21"/>
    </sheetView>
  </sheetViews>
  <sheetFormatPr defaultColWidth="8.88671875" defaultRowHeight="14.4" x14ac:dyDescent="0.3"/>
  <cols>
    <col min="1" max="1" width="22.33203125" customWidth="1"/>
    <col min="5" max="5" width="15.109375" customWidth="1"/>
    <col min="6" max="6" width="9.33203125" customWidth="1"/>
    <col min="7" max="7" width="8.33203125" customWidth="1"/>
    <col min="9" max="9" width="7.33203125" customWidth="1"/>
    <col min="11" max="11" width="19.33203125" customWidth="1"/>
    <col min="12" max="12" width="19.33203125" style="22" customWidth="1"/>
  </cols>
  <sheetData>
    <row r="1" spans="1:15" ht="15" x14ac:dyDescent="0.25">
      <c r="A1" s="22" t="s">
        <v>53</v>
      </c>
      <c r="B1" s="22" t="s">
        <v>401</v>
      </c>
      <c r="C1" s="22" t="s">
        <v>756</v>
      </c>
      <c r="D1" s="22" t="s">
        <v>757</v>
      </c>
      <c r="E1" s="22" t="s">
        <v>758</v>
      </c>
      <c r="F1" s="22" t="s">
        <v>759</v>
      </c>
      <c r="G1" s="22" t="s">
        <v>760</v>
      </c>
      <c r="H1" s="22" t="s">
        <v>761</v>
      </c>
      <c r="I1" s="22" t="s">
        <v>762</v>
      </c>
      <c r="J1" s="22" t="s">
        <v>763</v>
      </c>
      <c r="K1" s="22" t="s">
        <v>764</v>
      </c>
      <c r="L1" s="22" t="s">
        <v>828</v>
      </c>
      <c r="M1" s="22" t="s">
        <v>765</v>
      </c>
      <c r="N1" s="22" t="s">
        <v>54</v>
      </c>
      <c r="O1" s="22" t="s">
        <v>55</v>
      </c>
    </row>
    <row r="2" spans="1:15" ht="15" x14ac:dyDescent="0.25">
      <c r="A2" s="22" t="s">
        <v>2</v>
      </c>
      <c r="B2" s="22">
        <v>1</v>
      </c>
      <c r="C2" s="22">
        <v>20.5</v>
      </c>
      <c r="D2" s="22">
        <v>11.9</v>
      </c>
      <c r="E2" s="22">
        <v>45.7</v>
      </c>
      <c r="F2" s="22">
        <v>92</v>
      </c>
      <c r="G2" s="22">
        <v>161.30000000000001</v>
      </c>
      <c r="H2" s="22">
        <v>15.9</v>
      </c>
      <c r="I2" s="22">
        <v>9</v>
      </c>
      <c r="J2" s="22">
        <v>33.799999999999997</v>
      </c>
      <c r="K2" s="22">
        <v>61.7</v>
      </c>
      <c r="L2" s="22">
        <f t="shared" ref="L2:L33" si="0">J2+K2</f>
        <v>95.5</v>
      </c>
      <c r="M2" s="22">
        <v>120.5</v>
      </c>
      <c r="N2" s="22" t="s">
        <v>56</v>
      </c>
      <c r="O2" s="22" t="s">
        <v>57</v>
      </c>
    </row>
    <row r="3" spans="1:15" ht="15" x14ac:dyDescent="0.25">
      <c r="A3" s="22" t="s">
        <v>4</v>
      </c>
      <c r="B3" s="22">
        <v>2</v>
      </c>
      <c r="C3" s="22">
        <v>35.700000000000003</v>
      </c>
      <c r="D3" s="22">
        <v>15.4</v>
      </c>
      <c r="E3" s="22">
        <v>70.2</v>
      </c>
      <c r="F3" s="22">
        <v>84.2</v>
      </c>
      <c r="G3" s="22">
        <v>191.5</v>
      </c>
      <c r="H3" s="22">
        <v>0.9</v>
      </c>
      <c r="I3" s="22">
        <v>0.4</v>
      </c>
      <c r="J3" s="22">
        <v>1.7</v>
      </c>
      <c r="K3" s="22">
        <v>1.9</v>
      </c>
      <c r="L3" s="22">
        <f t="shared" si="0"/>
        <v>3.5999999999999996</v>
      </c>
      <c r="M3" s="22">
        <v>4.9000000000000004</v>
      </c>
      <c r="N3" s="22" t="s">
        <v>58</v>
      </c>
      <c r="O3" s="22" t="s">
        <v>59</v>
      </c>
    </row>
    <row r="4" spans="1:15" ht="15" x14ac:dyDescent="0.25">
      <c r="A4" s="22" t="s">
        <v>9</v>
      </c>
      <c r="B4" s="22">
        <v>3</v>
      </c>
      <c r="C4" s="22">
        <v>31.8</v>
      </c>
      <c r="D4" s="22">
        <v>14.2</v>
      </c>
      <c r="E4" s="22">
        <v>54</v>
      </c>
      <c r="F4" s="22">
        <v>80.3</v>
      </c>
      <c r="G4" s="22">
        <v>169.6</v>
      </c>
      <c r="H4" s="22">
        <v>1.9</v>
      </c>
      <c r="I4" s="22">
        <v>0.8</v>
      </c>
      <c r="J4" s="22">
        <v>3</v>
      </c>
      <c r="K4" s="22">
        <v>4.0999999999999996</v>
      </c>
      <c r="L4" s="22">
        <f t="shared" si="0"/>
        <v>7.1</v>
      </c>
      <c r="M4" s="22">
        <v>9.8000000000000007</v>
      </c>
      <c r="N4" s="22" t="s">
        <v>63</v>
      </c>
      <c r="O4" s="22" t="s">
        <v>57</v>
      </c>
    </row>
    <row r="5" spans="1:15" ht="15" x14ac:dyDescent="0.25">
      <c r="A5" s="22" t="s">
        <v>6</v>
      </c>
      <c r="B5" s="22">
        <v>4</v>
      </c>
      <c r="C5" s="22">
        <v>31.7</v>
      </c>
      <c r="D5" s="22">
        <v>14.1</v>
      </c>
      <c r="E5" s="22">
        <v>53.7</v>
      </c>
      <c r="F5" s="22">
        <v>79.400000000000006</v>
      </c>
      <c r="G5" s="22">
        <v>168.2</v>
      </c>
      <c r="H5" s="22">
        <v>16.2</v>
      </c>
      <c r="I5" s="22">
        <v>7</v>
      </c>
      <c r="J5" s="22">
        <v>26</v>
      </c>
      <c r="K5" s="22">
        <v>35.200000000000003</v>
      </c>
      <c r="L5" s="22">
        <f t="shared" si="0"/>
        <v>61.2</v>
      </c>
      <c r="M5" s="22">
        <v>84.4</v>
      </c>
      <c r="N5" s="22" t="s">
        <v>60</v>
      </c>
      <c r="O5" s="22" t="s">
        <v>57</v>
      </c>
    </row>
    <row r="6" spans="1:15" ht="15" x14ac:dyDescent="0.25">
      <c r="A6" s="22" t="s">
        <v>10</v>
      </c>
      <c r="B6" s="22">
        <v>5</v>
      </c>
      <c r="C6" s="22">
        <v>25.5</v>
      </c>
      <c r="D6" s="22">
        <v>13.5</v>
      </c>
      <c r="E6" s="22">
        <v>48.4</v>
      </c>
      <c r="F6" s="22">
        <v>79.3</v>
      </c>
      <c r="G6" s="22">
        <v>157.6</v>
      </c>
      <c r="H6" s="22">
        <v>18.600000000000001</v>
      </c>
      <c r="I6" s="22">
        <v>9.6</v>
      </c>
      <c r="J6" s="22">
        <v>33.5</v>
      </c>
      <c r="K6" s="22">
        <v>50.1</v>
      </c>
      <c r="L6" s="22">
        <f t="shared" si="0"/>
        <v>83.6</v>
      </c>
      <c r="M6" s="22">
        <v>111.8</v>
      </c>
      <c r="N6" s="22" t="s">
        <v>64</v>
      </c>
      <c r="O6" s="22" t="s">
        <v>57</v>
      </c>
    </row>
    <row r="7" spans="1:15" ht="15" x14ac:dyDescent="0.25">
      <c r="A7" s="22" t="s">
        <v>8</v>
      </c>
      <c r="B7" s="22">
        <v>6</v>
      </c>
      <c r="C7" s="22">
        <v>33.5</v>
      </c>
      <c r="D7" s="22">
        <v>12.4</v>
      </c>
      <c r="E7" s="22">
        <v>42.4</v>
      </c>
      <c r="F7" s="22">
        <v>78.3</v>
      </c>
      <c r="G7" s="22">
        <v>157.5</v>
      </c>
      <c r="H7" s="22">
        <v>24.4</v>
      </c>
      <c r="I7" s="22">
        <v>8.8000000000000007</v>
      </c>
      <c r="J7" s="22">
        <v>29.2</v>
      </c>
      <c r="K7" s="22">
        <v>49.6</v>
      </c>
      <c r="L7" s="22">
        <f t="shared" si="0"/>
        <v>78.8</v>
      </c>
      <c r="M7" s="22">
        <v>112</v>
      </c>
      <c r="N7" s="22" t="s">
        <v>62</v>
      </c>
      <c r="O7" s="22" t="s">
        <v>57</v>
      </c>
    </row>
    <row r="8" spans="1:15" ht="15" x14ac:dyDescent="0.25">
      <c r="A8" s="22" t="s">
        <v>7</v>
      </c>
      <c r="B8" s="22">
        <v>7</v>
      </c>
      <c r="C8" s="22">
        <v>28.7</v>
      </c>
      <c r="D8" s="22">
        <v>10.3</v>
      </c>
      <c r="E8" s="22">
        <v>39.700000000000003</v>
      </c>
      <c r="F8" s="22">
        <v>69.900000000000006</v>
      </c>
      <c r="G8" s="22">
        <v>141.4</v>
      </c>
      <c r="H8" s="22">
        <v>185.1</v>
      </c>
      <c r="I8" s="22">
        <v>64.400000000000006</v>
      </c>
      <c r="J8" s="22">
        <v>244</v>
      </c>
      <c r="K8" s="22">
        <v>397.6</v>
      </c>
      <c r="L8" s="22">
        <f t="shared" si="0"/>
        <v>641.6</v>
      </c>
      <c r="M8" s="22">
        <v>891.1</v>
      </c>
      <c r="N8" s="22" t="s">
        <v>61</v>
      </c>
      <c r="O8" s="22" t="s">
        <v>57</v>
      </c>
    </row>
    <row r="9" spans="1:15" ht="15" x14ac:dyDescent="0.25">
      <c r="A9" s="22" t="s">
        <v>15</v>
      </c>
      <c r="B9" s="22">
        <v>8</v>
      </c>
      <c r="C9" s="22">
        <v>32.299999999999997</v>
      </c>
      <c r="D9" s="22">
        <v>13.2</v>
      </c>
      <c r="E9" s="22">
        <v>58.8</v>
      </c>
      <c r="F9" s="22">
        <v>62.1</v>
      </c>
      <c r="G9" s="22">
        <v>157</v>
      </c>
      <c r="H9" s="22">
        <v>5</v>
      </c>
      <c r="I9" s="22">
        <v>2</v>
      </c>
      <c r="J9" s="22">
        <v>8.6999999999999993</v>
      </c>
      <c r="K9" s="22">
        <v>8.5</v>
      </c>
      <c r="L9" s="22">
        <f t="shared" si="0"/>
        <v>17.2</v>
      </c>
      <c r="M9" s="22">
        <v>24.2</v>
      </c>
      <c r="N9" s="22" t="s">
        <v>71</v>
      </c>
      <c r="O9" s="22" t="s">
        <v>59</v>
      </c>
    </row>
    <row r="10" spans="1:15" ht="15" x14ac:dyDescent="0.25">
      <c r="A10" s="22" t="s">
        <v>11</v>
      </c>
      <c r="B10" s="22">
        <v>9</v>
      </c>
      <c r="C10" s="22">
        <v>19.600000000000001</v>
      </c>
      <c r="D10" s="22">
        <v>9.6</v>
      </c>
      <c r="E10" s="22">
        <v>34.799999999999997</v>
      </c>
      <c r="F10" s="22">
        <v>59.7</v>
      </c>
      <c r="G10" s="22">
        <v>118.8</v>
      </c>
      <c r="H10" s="22">
        <v>5.7</v>
      </c>
      <c r="I10" s="22">
        <v>2.7</v>
      </c>
      <c r="J10" s="22">
        <v>9.6999999999999993</v>
      </c>
      <c r="K10" s="22">
        <v>15.4</v>
      </c>
      <c r="L10" s="22">
        <f t="shared" si="0"/>
        <v>25.1</v>
      </c>
      <c r="M10" s="22">
        <v>33.4</v>
      </c>
      <c r="N10" s="22" t="s">
        <v>65</v>
      </c>
      <c r="O10" s="22" t="s">
        <v>66</v>
      </c>
    </row>
    <row r="11" spans="1:15" ht="15" x14ac:dyDescent="0.25">
      <c r="A11" s="22" t="s">
        <v>846</v>
      </c>
      <c r="B11" s="22">
        <v>10</v>
      </c>
      <c r="C11" s="22">
        <v>25</v>
      </c>
      <c r="D11" s="22">
        <v>8.4</v>
      </c>
      <c r="E11" s="22">
        <v>46.5</v>
      </c>
      <c r="F11" s="22">
        <v>57</v>
      </c>
      <c r="G11" s="22">
        <v>130.6</v>
      </c>
      <c r="H11" s="22">
        <v>72.599999999999994</v>
      </c>
      <c r="I11" s="22">
        <v>23.8</v>
      </c>
      <c r="J11" s="22">
        <v>129.80000000000001</v>
      </c>
      <c r="K11" s="22">
        <v>148</v>
      </c>
      <c r="L11" s="22">
        <f t="shared" si="0"/>
        <v>277.8</v>
      </c>
      <c r="M11" s="22">
        <v>374.2</v>
      </c>
      <c r="N11" s="22" t="s">
        <v>68</v>
      </c>
      <c r="O11" s="22" t="s">
        <v>59</v>
      </c>
    </row>
    <row r="12" spans="1:15" ht="15" x14ac:dyDescent="0.25">
      <c r="A12" s="22" t="s">
        <v>12</v>
      </c>
      <c r="B12" s="22">
        <v>11</v>
      </c>
      <c r="C12" s="22">
        <v>29.2</v>
      </c>
      <c r="D12" s="22">
        <v>10.6</v>
      </c>
      <c r="E12" s="22">
        <v>42.4</v>
      </c>
      <c r="F12" s="22">
        <v>56</v>
      </c>
      <c r="G12" s="22">
        <v>131.69999999999999</v>
      </c>
      <c r="H12" s="22">
        <v>11.5</v>
      </c>
      <c r="I12" s="22">
        <v>4.0999999999999996</v>
      </c>
      <c r="J12" s="22">
        <v>15.9</v>
      </c>
      <c r="K12" s="22">
        <v>19.7</v>
      </c>
      <c r="L12" s="22">
        <f t="shared" si="0"/>
        <v>35.6</v>
      </c>
      <c r="M12" s="22">
        <v>51.2</v>
      </c>
      <c r="N12" s="22" t="s">
        <v>67</v>
      </c>
      <c r="O12" s="22" t="s">
        <v>57</v>
      </c>
    </row>
    <row r="13" spans="1:15" ht="15" x14ac:dyDescent="0.25">
      <c r="A13" s="22" t="s">
        <v>13</v>
      </c>
      <c r="B13" s="22">
        <v>12</v>
      </c>
      <c r="C13" s="22">
        <v>28.7</v>
      </c>
      <c r="D13" s="22">
        <v>10.5</v>
      </c>
      <c r="E13" s="22">
        <v>50.5</v>
      </c>
      <c r="F13" s="22">
        <v>51</v>
      </c>
      <c r="G13" s="22">
        <v>133.9</v>
      </c>
      <c r="H13" s="22">
        <v>23</v>
      </c>
      <c r="I13" s="22">
        <v>8.1999999999999993</v>
      </c>
      <c r="J13" s="22">
        <v>38.6</v>
      </c>
      <c r="K13" s="22">
        <v>36.299999999999997</v>
      </c>
      <c r="L13" s="22">
        <f t="shared" si="0"/>
        <v>74.900000000000006</v>
      </c>
      <c r="M13" s="22">
        <v>106.2</v>
      </c>
      <c r="N13" s="22" t="s">
        <v>69</v>
      </c>
      <c r="O13" s="22" t="s">
        <v>59</v>
      </c>
    </row>
    <row r="14" spans="1:15" ht="15" x14ac:dyDescent="0.25">
      <c r="A14" s="22" t="s">
        <v>14</v>
      </c>
      <c r="B14" s="22">
        <v>13</v>
      </c>
      <c r="C14" s="22">
        <v>17.600000000000001</v>
      </c>
      <c r="D14" s="22">
        <v>8.6999999999999993</v>
      </c>
      <c r="E14" s="22">
        <v>40</v>
      </c>
      <c r="F14" s="22">
        <v>49.5</v>
      </c>
      <c r="G14" s="22">
        <v>111.4</v>
      </c>
      <c r="H14" s="22">
        <v>10.9</v>
      </c>
      <c r="I14" s="22">
        <v>5.3</v>
      </c>
      <c r="J14" s="22">
        <v>23.7</v>
      </c>
      <c r="K14" s="22">
        <v>26.4</v>
      </c>
      <c r="L14" s="22">
        <f t="shared" si="0"/>
        <v>50.099999999999994</v>
      </c>
      <c r="M14" s="22">
        <v>66.3</v>
      </c>
      <c r="N14" s="22" t="s">
        <v>70</v>
      </c>
      <c r="O14" s="22" t="s">
        <v>66</v>
      </c>
    </row>
    <row r="15" spans="1:15" ht="15" x14ac:dyDescent="0.25">
      <c r="A15" s="22" t="s">
        <v>17</v>
      </c>
      <c r="B15" s="22">
        <v>14</v>
      </c>
      <c r="C15" s="22">
        <v>25.9</v>
      </c>
      <c r="D15" s="22">
        <v>8</v>
      </c>
      <c r="E15" s="22">
        <v>34.5</v>
      </c>
      <c r="F15" s="22">
        <v>48.6</v>
      </c>
      <c r="G15" s="22">
        <v>112.3</v>
      </c>
      <c r="H15" s="22">
        <v>18.600000000000001</v>
      </c>
      <c r="I15" s="22">
        <v>5.6</v>
      </c>
      <c r="J15" s="22">
        <v>23.8</v>
      </c>
      <c r="K15" s="22">
        <v>31.7</v>
      </c>
      <c r="L15" s="22">
        <f t="shared" si="0"/>
        <v>55.5</v>
      </c>
      <c r="M15" s="22">
        <v>79.7</v>
      </c>
      <c r="N15" s="22" t="s">
        <v>73</v>
      </c>
      <c r="O15" s="22" t="s">
        <v>57</v>
      </c>
    </row>
    <row r="16" spans="1:15" ht="15" x14ac:dyDescent="0.25">
      <c r="A16" s="22" t="s">
        <v>82</v>
      </c>
      <c r="B16" s="22">
        <v>15</v>
      </c>
      <c r="C16" s="22">
        <v>27.4</v>
      </c>
      <c r="D16" s="22">
        <v>7.1</v>
      </c>
      <c r="E16" s="22">
        <v>30.3</v>
      </c>
      <c r="F16" s="22">
        <v>47.6</v>
      </c>
      <c r="G16" s="22">
        <v>108.2</v>
      </c>
      <c r="H16" s="22">
        <v>5.3</v>
      </c>
      <c r="I16" s="22">
        <v>1.4</v>
      </c>
      <c r="J16" s="22">
        <v>5.7</v>
      </c>
      <c r="K16" s="22">
        <v>8.5</v>
      </c>
      <c r="L16" s="22">
        <f t="shared" si="0"/>
        <v>14.2</v>
      </c>
      <c r="M16" s="22">
        <v>20.9</v>
      </c>
      <c r="N16" s="22" t="s">
        <v>83</v>
      </c>
      <c r="O16" s="22" t="s">
        <v>57</v>
      </c>
    </row>
    <row r="17" spans="1:15" ht="15" x14ac:dyDescent="0.25">
      <c r="A17" s="22" t="s">
        <v>16</v>
      </c>
      <c r="B17" s="22">
        <v>16</v>
      </c>
      <c r="C17" s="22">
        <v>27.1</v>
      </c>
      <c r="D17" s="22">
        <v>9.3000000000000007</v>
      </c>
      <c r="E17" s="22">
        <v>48</v>
      </c>
      <c r="F17" s="22">
        <v>47.1</v>
      </c>
      <c r="G17" s="22">
        <v>125.7</v>
      </c>
      <c r="H17" s="22">
        <v>6.2</v>
      </c>
      <c r="I17" s="22">
        <v>2.1</v>
      </c>
      <c r="J17" s="22">
        <v>10.5</v>
      </c>
      <c r="K17" s="22">
        <v>9.6</v>
      </c>
      <c r="L17" s="22">
        <f t="shared" si="0"/>
        <v>20.100000000000001</v>
      </c>
      <c r="M17" s="22">
        <v>28.5</v>
      </c>
      <c r="N17" s="22" t="s">
        <v>72</v>
      </c>
      <c r="O17" s="22" t="s">
        <v>57</v>
      </c>
    </row>
    <row r="18" spans="1:15" ht="15" x14ac:dyDescent="0.25">
      <c r="A18" s="22" t="s">
        <v>30</v>
      </c>
      <c r="B18" s="22">
        <v>17</v>
      </c>
      <c r="C18" s="22">
        <v>27.9</v>
      </c>
      <c r="D18" s="22">
        <v>10.8</v>
      </c>
      <c r="E18" s="22">
        <v>59.8</v>
      </c>
      <c r="F18" s="22">
        <v>45.6</v>
      </c>
      <c r="G18" s="22">
        <v>137</v>
      </c>
      <c r="H18" s="22">
        <v>24.7</v>
      </c>
      <c r="I18" s="22">
        <v>9.3000000000000007</v>
      </c>
      <c r="J18" s="22">
        <v>50.8</v>
      </c>
      <c r="K18" s="22">
        <v>36</v>
      </c>
      <c r="L18" s="22">
        <f t="shared" si="0"/>
        <v>86.8</v>
      </c>
      <c r="M18" s="22">
        <v>120.9</v>
      </c>
      <c r="N18" s="22" t="s">
        <v>79</v>
      </c>
      <c r="O18" s="22" t="s">
        <v>66</v>
      </c>
    </row>
    <row r="19" spans="1:15" ht="15" x14ac:dyDescent="0.25">
      <c r="A19" s="22" t="s">
        <v>20</v>
      </c>
      <c r="B19" s="22">
        <v>18</v>
      </c>
      <c r="C19" s="22">
        <v>23.4</v>
      </c>
      <c r="D19" s="22">
        <v>5.9</v>
      </c>
      <c r="E19" s="22">
        <v>31.9</v>
      </c>
      <c r="F19" s="22">
        <v>41.8</v>
      </c>
      <c r="G19" s="22">
        <v>99.4</v>
      </c>
      <c r="H19" s="22">
        <v>8.3000000000000007</v>
      </c>
      <c r="I19" s="22">
        <v>2.1</v>
      </c>
      <c r="J19" s="22">
        <v>10.9</v>
      </c>
      <c r="K19" s="22">
        <v>13.4</v>
      </c>
      <c r="L19" s="22">
        <f t="shared" si="0"/>
        <v>24.3</v>
      </c>
      <c r="M19" s="22">
        <v>34.799999999999997</v>
      </c>
      <c r="N19" s="22" t="s">
        <v>76</v>
      </c>
      <c r="O19" s="22" t="s">
        <v>57</v>
      </c>
    </row>
    <row r="20" spans="1:15" ht="15" x14ac:dyDescent="0.25">
      <c r="A20" s="22" t="s">
        <v>38</v>
      </c>
      <c r="B20" s="22">
        <v>19</v>
      </c>
      <c r="C20" s="22">
        <v>20.6</v>
      </c>
      <c r="D20" s="22">
        <v>6.6</v>
      </c>
      <c r="E20" s="22">
        <v>35.700000000000003</v>
      </c>
      <c r="F20" s="22">
        <v>40.799999999999997</v>
      </c>
      <c r="G20" s="22">
        <v>100.1</v>
      </c>
      <c r="H20" s="22">
        <v>14.1</v>
      </c>
      <c r="I20" s="22">
        <v>4.4000000000000004</v>
      </c>
      <c r="J20" s="22">
        <v>23.4</v>
      </c>
      <c r="K20" s="22">
        <v>24.2</v>
      </c>
      <c r="L20" s="22">
        <f t="shared" si="0"/>
        <v>47.599999999999994</v>
      </c>
      <c r="M20" s="22">
        <v>66.099999999999994</v>
      </c>
      <c r="N20" s="22" t="s">
        <v>89</v>
      </c>
      <c r="O20" s="22" t="s">
        <v>66</v>
      </c>
    </row>
    <row r="21" spans="1:15" ht="15" x14ac:dyDescent="0.25">
      <c r="A21" s="22" t="s">
        <v>19</v>
      </c>
      <c r="B21" s="22">
        <v>20</v>
      </c>
      <c r="C21" s="22">
        <v>17</v>
      </c>
      <c r="D21" s="22">
        <v>9.8000000000000007</v>
      </c>
      <c r="E21" s="22">
        <v>35.4</v>
      </c>
      <c r="F21" s="22">
        <v>40.6</v>
      </c>
      <c r="G21" s="22">
        <v>99.2</v>
      </c>
      <c r="H21" s="22">
        <v>7.1</v>
      </c>
      <c r="I21" s="22">
        <v>4</v>
      </c>
      <c r="J21" s="22">
        <v>14.1</v>
      </c>
      <c r="K21" s="22">
        <v>15.1</v>
      </c>
      <c r="L21" s="22">
        <f t="shared" si="0"/>
        <v>29.2</v>
      </c>
      <c r="M21" s="22">
        <v>40.299999999999997</v>
      </c>
      <c r="N21" s="22" t="s">
        <v>75</v>
      </c>
      <c r="O21" s="22" t="s">
        <v>66</v>
      </c>
    </row>
    <row r="22" spans="1:15" ht="15" x14ac:dyDescent="0.25">
      <c r="A22" s="22" t="s">
        <v>100</v>
      </c>
      <c r="B22" s="22">
        <v>21</v>
      </c>
      <c r="C22" s="22">
        <v>23</v>
      </c>
      <c r="D22" s="22">
        <v>7.5</v>
      </c>
      <c r="E22" s="22">
        <v>30.1</v>
      </c>
      <c r="F22" s="22">
        <v>38.200000000000003</v>
      </c>
      <c r="G22" s="22">
        <v>95.4</v>
      </c>
      <c r="H22" s="22">
        <v>1.5</v>
      </c>
      <c r="I22" s="22">
        <v>0.5</v>
      </c>
      <c r="J22" s="22">
        <v>1.9</v>
      </c>
      <c r="K22" s="22">
        <v>2.2999999999999998</v>
      </c>
      <c r="L22" s="22">
        <f t="shared" si="0"/>
        <v>4.1999999999999993</v>
      </c>
      <c r="M22" s="22">
        <v>6.3</v>
      </c>
      <c r="N22" s="22" t="s">
        <v>101</v>
      </c>
      <c r="O22" s="22" t="s">
        <v>57</v>
      </c>
    </row>
    <row r="23" spans="1:15" x14ac:dyDescent="0.3">
      <c r="A23" s="22" t="s">
        <v>36</v>
      </c>
      <c r="B23" s="22">
        <v>22</v>
      </c>
      <c r="C23" s="22">
        <v>26.9</v>
      </c>
      <c r="D23" s="22">
        <v>10.6</v>
      </c>
      <c r="E23" s="22">
        <v>36.9</v>
      </c>
      <c r="F23" s="22">
        <v>36.6</v>
      </c>
      <c r="G23" s="22">
        <v>106.7</v>
      </c>
      <c r="H23" s="22">
        <v>18.2</v>
      </c>
      <c r="I23" s="22">
        <v>7</v>
      </c>
      <c r="J23" s="22">
        <v>24</v>
      </c>
      <c r="K23" s="22">
        <v>22.6</v>
      </c>
      <c r="L23" s="22">
        <f t="shared" si="0"/>
        <v>46.6</v>
      </c>
      <c r="M23" s="22">
        <v>71.7</v>
      </c>
      <c r="N23" s="22" t="s">
        <v>86</v>
      </c>
      <c r="O23" s="22" t="s">
        <v>57</v>
      </c>
    </row>
    <row r="24" spans="1:15" ht="15" x14ac:dyDescent="0.25">
      <c r="A24" s="22" t="s">
        <v>21</v>
      </c>
      <c r="B24" s="22">
        <v>23</v>
      </c>
      <c r="C24" s="22">
        <v>24.6</v>
      </c>
      <c r="D24" s="22">
        <v>7.7</v>
      </c>
      <c r="E24" s="22">
        <v>37.6</v>
      </c>
      <c r="F24" s="22">
        <v>35.799999999999997</v>
      </c>
      <c r="G24" s="22">
        <v>101.8</v>
      </c>
      <c r="H24" s="22">
        <v>3.6</v>
      </c>
      <c r="I24" s="22">
        <v>1.1000000000000001</v>
      </c>
      <c r="J24" s="22">
        <v>5.2</v>
      </c>
      <c r="K24" s="22">
        <v>4.5999999999999996</v>
      </c>
      <c r="L24" s="22">
        <f t="shared" si="0"/>
        <v>9.8000000000000007</v>
      </c>
      <c r="M24" s="22">
        <v>14.5</v>
      </c>
      <c r="N24" s="22" t="s">
        <v>77</v>
      </c>
      <c r="O24" s="22" t="s">
        <v>59</v>
      </c>
    </row>
    <row r="25" spans="1:15" ht="15" x14ac:dyDescent="0.25">
      <c r="A25" s="22" t="s">
        <v>40</v>
      </c>
      <c r="B25" s="22">
        <v>24</v>
      </c>
      <c r="C25" s="22">
        <v>24.9</v>
      </c>
      <c r="D25" s="22">
        <v>8.6999999999999993</v>
      </c>
      <c r="E25" s="22">
        <v>31.9</v>
      </c>
      <c r="F25" s="22">
        <v>35.200000000000003</v>
      </c>
      <c r="G25" s="22">
        <v>97.1</v>
      </c>
      <c r="H25" s="22">
        <v>64.599999999999994</v>
      </c>
      <c r="I25" s="22">
        <v>22</v>
      </c>
      <c r="J25" s="22">
        <v>80.400000000000006</v>
      </c>
      <c r="K25" s="22">
        <v>85.9</v>
      </c>
      <c r="L25" s="22">
        <f t="shared" si="0"/>
        <v>166.3</v>
      </c>
      <c r="M25" s="22">
        <v>253</v>
      </c>
      <c r="N25" s="22" t="s">
        <v>95</v>
      </c>
      <c r="O25" s="22" t="s">
        <v>66</v>
      </c>
    </row>
    <row r="26" spans="1:15" ht="15" x14ac:dyDescent="0.25">
      <c r="A26" s="22" t="s">
        <v>18</v>
      </c>
      <c r="B26" s="22">
        <v>25</v>
      </c>
      <c r="C26" s="22">
        <v>21.1</v>
      </c>
      <c r="D26" s="22">
        <v>6</v>
      </c>
      <c r="E26" s="22">
        <v>32.1</v>
      </c>
      <c r="F26" s="22">
        <v>34.700000000000003</v>
      </c>
      <c r="G26" s="22">
        <v>90.9</v>
      </c>
      <c r="H26" s="22">
        <v>32.700000000000003</v>
      </c>
      <c r="I26" s="22">
        <v>9.1</v>
      </c>
      <c r="J26" s="22">
        <v>47.8</v>
      </c>
      <c r="K26" s="22">
        <v>47.8</v>
      </c>
      <c r="L26" s="22">
        <f t="shared" si="0"/>
        <v>95.6</v>
      </c>
      <c r="M26" s="22">
        <v>137.30000000000001</v>
      </c>
      <c r="N26" s="22" t="s">
        <v>74</v>
      </c>
      <c r="O26" s="22" t="s">
        <v>66</v>
      </c>
    </row>
    <row r="27" spans="1:15" ht="15" x14ac:dyDescent="0.25">
      <c r="A27" s="22" t="s">
        <v>84</v>
      </c>
      <c r="B27" s="22">
        <v>26</v>
      </c>
      <c r="C27" s="22">
        <v>19.5</v>
      </c>
      <c r="D27" s="22">
        <v>6.8</v>
      </c>
      <c r="E27" s="22">
        <v>18.8</v>
      </c>
      <c r="F27" s="22">
        <v>34.299999999999997</v>
      </c>
      <c r="G27" s="22">
        <v>77.2</v>
      </c>
      <c r="H27" s="22">
        <v>9.1999999999999993</v>
      </c>
      <c r="I27" s="22">
        <v>3.1</v>
      </c>
      <c r="J27" s="22">
        <v>8.6</v>
      </c>
      <c r="K27" s="22">
        <v>14.9</v>
      </c>
      <c r="L27" s="22">
        <f t="shared" si="0"/>
        <v>23.5</v>
      </c>
      <c r="M27" s="22">
        <v>35.9</v>
      </c>
      <c r="N27" s="22" t="s">
        <v>85</v>
      </c>
      <c r="O27" s="22" t="s">
        <v>57</v>
      </c>
    </row>
    <row r="28" spans="1:15" ht="15" x14ac:dyDescent="0.25">
      <c r="A28" s="22" t="s">
        <v>47</v>
      </c>
      <c r="B28" s="22">
        <v>27</v>
      </c>
      <c r="C28" s="22">
        <v>24.5</v>
      </c>
      <c r="D28" s="22">
        <v>14</v>
      </c>
      <c r="E28" s="22">
        <v>45.1</v>
      </c>
      <c r="F28" s="22">
        <v>32.5</v>
      </c>
      <c r="G28" s="22">
        <v>111.1</v>
      </c>
      <c r="H28" s="22">
        <v>34.4</v>
      </c>
      <c r="I28" s="22">
        <v>19.100000000000001</v>
      </c>
      <c r="J28" s="22">
        <v>60.4</v>
      </c>
      <c r="K28" s="22">
        <v>40.299999999999997</v>
      </c>
      <c r="L28" s="22">
        <f t="shared" si="0"/>
        <v>100.69999999999999</v>
      </c>
      <c r="M28" s="22">
        <v>154.1</v>
      </c>
      <c r="N28" s="22" t="s">
        <v>98</v>
      </c>
      <c r="O28" s="22" t="s">
        <v>99</v>
      </c>
    </row>
    <row r="29" spans="1:15" ht="15" x14ac:dyDescent="0.25">
      <c r="A29" s="22" t="s">
        <v>37</v>
      </c>
      <c r="B29" s="22">
        <v>28</v>
      </c>
      <c r="C29" s="22">
        <v>24.1</v>
      </c>
      <c r="D29" s="22">
        <v>7.8</v>
      </c>
      <c r="E29" s="22">
        <v>44</v>
      </c>
      <c r="F29" s="22">
        <v>31.1</v>
      </c>
      <c r="G29" s="22">
        <v>103.1</v>
      </c>
      <c r="H29" s="22">
        <v>3.8</v>
      </c>
      <c r="I29" s="22">
        <v>1.2</v>
      </c>
      <c r="J29" s="22">
        <v>6.6</v>
      </c>
      <c r="K29" s="22">
        <v>4.3</v>
      </c>
      <c r="L29" s="22">
        <f t="shared" si="0"/>
        <v>10.899999999999999</v>
      </c>
      <c r="M29" s="22">
        <v>15.9</v>
      </c>
      <c r="N29" s="22" t="s">
        <v>105</v>
      </c>
      <c r="O29" s="22" t="s">
        <v>57</v>
      </c>
    </row>
    <row r="30" spans="1:15" ht="15" x14ac:dyDescent="0.25">
      <c r="A30" s="22" t="s">
        <v>80</v>
      </c>
      <c r="B30" s="22">
        <v>29</v>
      </c>
      <c r="C30" s="22">
        <v>20.6</v>
      </c>
      <c r="D30" s="22">
        <v>7.4</v>
      </c>
      <c r="E30" s="22">
        <v>25.3</v>
      </c>
      <c r="F30" s="22">
        <v>31.1</v>
      </c>
      <c r="G30" s="22">
        <v>81.900000000000006</v>
      </c>
      <c r="H30" s="22">
        <v>29.8</v>
      </c>
      <c r="I30" s="22">
        <v>10.5</v>
      </c>
      <c r="J30" s="22">
        <v>35.299999999999997</v>
      </c>
      <c r="K30" s="22">
        <v>41.4</v>
      </c>
      <c r="L30" s="22">
        <f t="shared" si="0"/>
        <v>76.699999999999989</v>
      </c>
      <c r="M30" s="22">
        <v>116.9</v>
      </c>
      <c r="N30" s="22" t="s">
        <v>81</v>
      </c>
      <c r="O30" s="22" t="s">
        <v>66</v>
      </c>
    </row>
    <row r="31" spans="1:15" ht="15" x14ac:dyDescent="0.25">
      <c r="A31" s="22" t="s">
        <v>103</v>
      </c>
      <c r="B31" s="22">
        <v>30</v>
      </c>
      <c r="C31" s="22">
        <v>25.4</v>
      </c>
      <c r="D31" s="22">
        <v>6.5</v>
      </c>
      <c r="E31" s="22">
        <v>18</v>
      </c>
      <c r="F31" s="22">
        <v>30.6</v>
      </c>
      <c r="G31" s="22">
        <v>78.2</v>
      </c>
      <c r="H31" s="22">
        <v>3</v>
      </c>
      <c r="I31" s="22">
        <v>0.7</v>
      </c>
      <c r="J31" s="22">
        <v>2</v>
      </c>
      <c r="K31" s="22">
        <v>3.3</v>
      </c>
      <c r="L31" s="22">
        <f t="shared" si="0"/>
        <v>5.3</v>
      </c>
      <c r="M31" s="22">
        <v>9.1</v>
      </c>
      <c r="N31" s="22" t="s">
        <v>104</v>
      </c>
      <c r="O31" s="22" t="s">
        <v>57</v>
      </c>
    </row>
    <row r="32" spans="1:15" ht="15" x14ac:dyDescent="0.25">
      <c r="A32" s="22" t="s">
        <v>93</v>
      </c>
      <c r="B32" s="22">
        <v>31</v>
      </c>
      <c r="C32" s="22">
        <v>17.399999999999999</v>
      </c>
      <c r="D32" s="22">
        <v>4.7</v>
      </c>
      <c r="E32" s="22">
        <v>20.100000000000001</v>
      </c>
      <c r="F32" s="22">
        <v>29.8</v>
      </c>
      <c r="G32" s="22">
        <v>70.400000000000006</v>
      </c>
      <c r="H32" s="22">
        <v>3.4</v>
      </c>
      <c r="I32" s="22">
        <v>0.9</v>
      </c>
      <c r="J32" s="22">
        <v>3.8</v>
      </c>
      <c r="K32" s="22">
        <v>5.3</v>
      </c>
      <c r="L32" s="22">
        <f t="shared" si="0"/>
        <v>9.1</v>
      </c>
      <c r="M32" s="22">
        <v>13.4</v>
      </c>
      <c r="N32" s="22" t="s">
        <v>94</v>
      </c>
      <c r="O32" s="22" t="s">
        <v>66</v>
      </c>
    </row>
    <row r="33" spans="1:15" ht="15" x14ac:dyDescent="0.25">
      <c r="A33" s="22" t="s">
        <v>22</v>
      </c>
      <c r="B33" s="22">
        <v>32</v>
      </c>
      <c r="C33" s="22">
        <v>19.8</v>
      </c>
      <c r="D33" s="22">
        <v>5.9</v>
      </c>
      <c r="E33" s="22">
        <v>22.5</v>
      </c>
      <c r="F33" s="22">
        <v>29.2</v>
      </c>
      <c r="G33" s="22">
        <v>75.400000000000006</v>
      </c>
      <c r="H33" s="22">
        <v>8.9</v>
      </c>
      <c r="I33" s="22">
        <v>2.6</v>
      </c>
      <c r="J33" s="22">
        <v>9.6999999999999993</v>
      </c>
      <c r="K33" s="22">
        <v>11.7</v>
      </c>
      <c r="L33" s="22">
        <f t="shared" si="0"/>
        <v>21.4</v>
      </c>
      <c r="M33" s="22">
        <v>32.9</v>
      </c>
      <c r="N33" s="22" t="s">
        <v>78</v>
      </c>
      <c r="O33" s="22" t="s">
        <v>66</v>
      </c>
    </row>
    <row r="34" spans="1:15" ht="15" x14ac:dyDescent="0.25">
      <c r="A34" s="22" t="s">
        <v>96</v>
      </c>
      <c r="B34" s="22">
        <v>33</v>
      </c>
      <c r="C34" s="22">
        <v>18.5</v>
      </c>
      <c r="D34" s="22">
        <v>5.8</v>
      </c>
      <c r="E34" s="22">
        <v>31.5</v>
      </c>
      <c r="F34" s="22">
        <v>29.1</v>
      </c>
      <c r="G34" s="22">
        <v>82.5</v>
      </c>
      <c r="H34" s="22">
        <v>35.5</v>
      </c>
      <c r="I34" s="22">
        <v>11</v>
      </c>
      <c r="J34" s="22">
        <v>58</v>
      </c>
      <c r="K34" s="22">
        <v>49.2</v>
      </c>
      <c r="L34" s="22">
        <f t="shared" ref="L34:L65" si="1">J34+K34</f>
        <v>107.2</v>
      </c>
      <c r="M34" s="22">
        <v>153.6</v>
      </c>
      <c r="N34" s="22" t="s">
        <v>97</v>
      </c>
      <c r="O34" s="22" t="s">
        <v>66</v>
      </c>
    </row>
    <row r="35" spans="1:15" ht="15" x14ac:dyDescent="0.25">
      <c r="A35" s="22" t="s">
        <v>24</v>
      </c>
      <c r="B35" s="22">
        <v>34</v>
      </c>
      <c r="C35" s="22">
        <v>18.399999999999999</v>
      </c>
      <c r="D35" s="22">
        <v>5.0999999999999996</v>
      </c>
      <c r="E35" s="22">
        <v>49.6</v>
      </c>
      <c r="F35" s="22">
        <v>28.3</v>
      </c>
      <c r="G35" s="22">
        <v>98.1</v>
      </c>
      <c r="H35" s="22">
        <v>0.6</v>
      </c>
      <c r="I35" s="22">
        <v>0.2</v>
      </c>
      <c r="J35" s="22">
        <v>1.7</v>
      </c>
      <c r="K35" s="22">
        <v>0.9</v>
      </c>
      <c r="L35" s="22">
        <f t="shared" si="1"/>
        <v>2.6</v>
      </c>
      <c r="M35" s="22">
        <v>3.4</v>
      </c>
      <c r="N35" s="22" t="s">
        <v>87</v>
      </c>
      <c r="O35" s="22" t="s">
        <v>88</v>
      </c>
    </row>
    <row r="36" spans="1:15" ht="15" x14ac:dyDescent="0.25">
      <c r="A36" s="22" t="s">
        <v>26</v>
      </c>
      <c r="B36" s="22">
        <v>35</v>
      </c>
      <c r="C36" s="22">
        <v>30.9</v>
      </c>
      <c r="D36" s="22">
        <v>8.3000000000000007</v>
      </c>
      <c r="E36" s="22">
        <v>40.700000000000003</v>
      </c>
      <c r="F36" s="22">
        <v>26.7</v>
      </c>
      <c r="G36" s="22">
        <v>102.7</v>
      </c>
      <c r="H36" s="22">
        <v>1.9</v>
      </c>
      <c r="I36" s="22">
        <v>0.5</v>
      </c>
      <c r="J36" s="22">
        <v>2.4</v>
      </c>
      <c r="K36" s="22">
        <v>1.5</v>
      </c>
      <c r="L36" s="22">
        <f t="shared" si="1"/>
        <v>3.9</v>
      </c>
      <c r="M36" s="22">
        <v>6.2</v>
      </c>
      <c r="N36" s="22" t="s">
        <v>108</v>
      </c>
      <c r="O36" s="22" t="s">
        <v>88</v>
      </c>
    </row>
    <row r="37" spans="1:15" ht="15" x14ac:dyDescent="0.25">
      <c r="A37" s="22" t="s">
        <v>28</v>
      </c>
      <c r="B37" s="22">
        <v>36</v>
      </c>
      <c r="C37" s="22">
        <v>16.5</v>
      </c>
      <c r="D37" s="22">
        <v>6</v>
      </c>
      <c r="E37" s="22">
        <v>25.6</v>
      </c>
      <c r="F37" s="22">
        <v>24.3</v>
      </c>
      <c r="G37" s="22">
        <v>70.599999999999994</v>
      </c>
      <c r="H37" s="22">
        <v>6.2</v>
      </c>
      <c r="I37" s="22">
        <v>2.2000000000000002</v>
      </c>
      <c r="J37" s="22">
        <v>9.4</v>
      </c>
      <c r="K37" s="22">
        <v>8.6</v>
      </c>
      <c r="L37" s="22">
        <f t="shared" si="1"/>
        <v>18</v>
      </c>
      <c r="M37" s="22">
        <v>26.3</v>
      </c>
      <c r="N37" s="22" t="s">
        <v>107</v>
      </c>
      <c r="O37" s="22" t="s">
        <v>88</v>
      </c>
    </row>
    <row r="38" spans="1:15" ht="15" x14ac:dyDescent="0.25">
      <c r="A38" s="22" t="s">
        <v>43</v>
      </c>
      <c r="B38" s="22">
        <v>37</v>
      </c>
      <c r="C38" s="22">
        <v>20.2</v>
      </c>
      <c r="D38" s="22">
        <v>4.8</v>
      </c>
      <c r="E38" s="22">
        <v>14.9</v>
      </c>
      <c r="F38" s="22">
        <v>23.4</v>
      </c>
      <c r="G38" s="22">
        <v>61.9</v>
      </c>
      <c r="H38" s="22">
        <v>15.7</v>
      </c>
      <c r="I38" s="22">
        <v>3.7</v>
      </c>
      <c r="J38" s="22">
        <v>11.2</v>
      </c>
      <c r="K38" s="22">
        <v>17</v>
      </c>
      <c r="L38" s="22">
        <f t="shared" si="1"/>
        <v>28.2</v>
      </c>
      <c r="M38" s="22">
        <v>47.6</v>
      </c>
      <c r="N38" s="22" t="s">
        <v>102</v>
      </c>
      <c r="O38" s="22" t="s">
        <v>57</v>
      </c>
    </row>
    <row r="39" spans="1:15" ht="15" x14ac:dyDescent="0.25">
      <c r="A39" s="22" t="s">
        <v>112</v>
      </c>
      <c r="B39" s="22">
        <v>38</v>
      </c>
      <c r="C39" s="22">
        <v>18</v>
      </c>
      <c r="D39" s="22">
        <v>5.6</v>
      </c>
      <c r="E39" s="22">
        <v>23.4</v>
      </c>
      <c r="F39" s="22">
        <v>23.2</v>
      </c>
      <c r="G39" s="22">
        <v>68.400000000000006</v>
      </c>
      <c r="H39" s="22">
        <v>0.5</v>
      </c>
      <c r="I39" s="22">
        <v>0.1</v>
      </c>
      <c r="J39" s="22">
        <v>0.6</v>
      </c>
      <c r="K39" s="22">
        <v>0.6</v>
      </c>
      <c r="L39" s="22">
        <f t="shared" si="1"/>
        <v>1.2</v>
      </c>
      <c r="M39" s="22">
        <v>1.8</v>
      </c>
      <c r="N39" s="22" t="s">
        <v>113</v>
      </c>
      <c r="O39" s="22" t="s">
        <v>66</v>
      </c>
    </row>
    <row r="40" spans="1:15" x14ac:dyDescent="0.3">
      <c r="A40" s="22" t="s">
        <v>41</v>
      </c>
      <c r="B40" s="22">
        <v>39</v>
      </c>
      <c r="C40" s="22">
        <v>19</v>
      </c>
      <c r="D40" s="22">
        <v>5</v>
      </c>
      <c r="E40" s="22">
        <v>24.9</v>
      </c>
      <c r="F40" s="22">
        <v>22.5</v>
      </c>
      <c r="G40" s="22">
        <v>69.7</v>
      </c>
      <c r="H40" s="22">
        <v>29.7</v>
      </c>
      <c r="I40" s="22">
        <v>7.6</v>
      </c>
      <c r="J40" s="22">
        <v>37.6</v>
      </c>
      <c r="K40" s="22">
        <v>31.8</v>
      </c>
      <c r="L40" s="22">
        <f t="shared" si="1"/>
        <v>69.400000000000006</v>
      </c>
      <c r="M40" s="22">
        <v>106.7</v>
      </c>
      <c r="N40" s="22" t="s">
        <v>106</v>
      </c>
      <c r="O40" s="22" t="s">
        <v>66</v>
      </c>
    </row>
    <row r="41" spans="1:15" x14ac:dyDescent="0.3">
      <c r="A41" s="22" t="s">
        <v>33</v>
      </c>
      <c r="B41" s="22">
        <v>40</v>
      </c>
      <c r="C41" s="22">
        <v>22.8</v>
      </c>
      <c r="D41" s="22">
        <v>4</v>
      </c>
      <c r="E41" s="22">
        <v>20.9</v>
      </c>
      <c r="F41" s="22">
        <v>21</v>
      </c>
      <c r="G41" s="22">
        <v>67</v>
      </c>
      <c r="H41" s="22">
        <v>0.9</v>
      </c>
      <c r="I41" s="22">
        <v>0.2</v>
      </c>
      <c r="J41" s="22">
        <v>0.8</v>
      </c>
      <c r="K41" s="22">
        <v>0.8</v>
      </c>
      <c r="L41" s="22">
        <f t="shared" si="1"/>
        <v>1.6</v>
      </c>
      <c r="M41" s="22">
        <v>2.7</v>
      </c>
      <c r="N41" s="22" t="s">
        <v>111</v>
      </c>
      <c r="O41" s="22" t="s">
        <v>59</v>
      </c>
    </row>
    <row r="42" spans="1:15" x14ac:dyDescent="0.3">
      <c r="A42" s="22" t="s">
        <v>90</v>
      </c>
      <c r="B42" s="22">
        <v>41</v>
      </c>
      <c r="C42" s="22">
        <v>17.8</v>
      </c>
      <c r="D42" s="22">
        <v>8.6999999999999993</v>
      </c>
      <c r="E42" s="22">
        <v>26.2</v>
      </c>
      <c r="F42" s="22">
        <v>20.7</v>
      </c>
      <c r="G42" s="22">
        <v>71.5</v>
      </c>
      <c r="H42" s="22">
        <v>4.7</v>
      </c>
      <c r="I42" s="22">
        <v>2.2999999999999998</v>
      </c>
      <c r="J42" s="22">
        <v>6.8</v>
      </c>
      <c r="K42" s="22">
        <v>5.2</v>
      </c>
      <c r="L42" s="22">
        <f t="shared" si="1"/>
        <v>12</v>
      </c>
      <c r="M42" s="22">
        <v>18.899999999999999</v>
      </c>
      <c r="N42" s="22" t="s">
        <v>91</v>
      </c>
      <c r="O42" s="22" t="s">
        <v>92</v>
      </c>
    </row>
    <row r="43" spans="1:15" x14ac:dyDescent="0.3">
      <c r="A43" s="22" t="s">
        <v>114</v>
      </c>
      <c r="B43" s="22">
        <v>42</v>
      </c>
      <c r="C43" s="22">
        <v>19.8</v>
      </c>
      <c r="D43" s="22">
        <v>7.4</v>
      </c>
      <c r="E43" s="22">
        <v>23.4</v>
      </c>
      <c r="F43" s="22">
        <v>20.3</v>
      </c>
      <c r="G43" s="22">
        <v>69.099999999999994</v>
      </c>
      <c r="H43" s="22">
        <v>2.8</v>
      </c>
      <c r="I43" s="22">
        <v>1</v>
      </c>
      <c r="J43" s="22">
        <v>3.2</v>
      </c>
      <c r="K43" s="22">
        <v>2.7</v>
      </c>
      <c r="L43" s="22">
        <f t="shared" si="1"/>
        <v>5.9</v>
      </c>
      <c r="M43" s="22">
        <v>9.6999999999999993</v>
      </c>
      <c r="N43" s="22" t="s">
        <v>115</v>
      </c>
      <c r="O43" s="22" t="s">
        <v>116</v>
      </c>
    </row>
    <row r="44" spans="1:15" x14ac:dyDescent="0.3">
      <c r="A44" s="22" t="s">
        <v>46</v>
      </c>
      <c r="B44" s="22">
        <v>43</v>
      </c>
      <c r="C44" s="22">
        <v>14.3</v>
      </c>
      <c r="D44" s="22">
        <v>4.9000000000000004</v>
      </c>
      <c r="E44" s="22">
        <v>21.5</v>
      </c>
      <c r="F44" s="22">
        <v>19.600000000000001</v>
      </c>
      <c r="G44" s="22">
        <v>59.1</v>
      </c>
      <c r="H44" s="22">
        <v>10.7</v>
      </c>
      <c r="I44" s="22">
        <v>3.6</v>
      </c>
      <c r="J44" s="22">
        <v>15.5</v>
      </c>
      <c r="K44" s="22">
        <v>13.4</v>
      </c>
      <c r="L44" s="22">
        <f t="shared" si="1"/>
        <v>28.9</v>
      </c>
      <c r="M44" s="22">
        <v>43.2</v>
      </c>
      <c r="N44" s="22" t="s">
        <v>109</v>
      </c>
      <c r="O44" s="22" t="s">
        <v>66</v>
      </c>
    </row>
    <row r="45" spans="1:15" x14ac:dyDescent="0.3">
      <c r="A45" s="22" t="s">
        <v>32</v>
      </c>
      <c r="B45" s="22">
        <v>44</v>
      </c>
      <c r="C45" s="22">
        <v>16</v>
      </c>
      <c r="D45" s="22">
        <v>5.4</v>
      </c>
      <c r="E45" s="22">
        <v>26.4</v>
      </c>
      <c r="F45" s="22">
        <v>19.399999999999999</v>
      </c>
      <c r="G45" s="22">
        <v>65.7</v>
      </c>
      <c r="H45" s="22">
        <v>3.3</v>
      </c>
      <c r="I45" s="22">
        <v>1.1000000000000001</v>
      </c>
      <c r="J45" s="22">
        <v>5.4</v>
      </c>
      <c r="K45" s="22">
        <v>3.8</v>
      </c>
      <c r="L45" s="22">
        <f t="shared" si="1"/>
        <v>9.1999999999999993</v>
      </c>
      <c r="M45" s="22">
        <v>13.6</v>
      </c>
      <c r="N45" s="22" t="s">
        <v>121</v>
      </c>
      <c r="O45" s="22" t="s">
        <v>122</v>
      </c>
    </row>
    <row r="46" spans="1:15" x14ac:dyDescent="0.3">
      <c r="A46" s="22" t="s">
        <v>119</v>
      </c>
      <c r="B46" s="22">
        <v>45</v>
      </c>
      <c r="C46" s="22">
        <v>30</v>
      </c>
      <c r="D46" s="22">
        <v>11.9</v>
      </c>
      <c r="E46" s="22">
        <v>25.1</v>
      </c>
      <c r="F46" s="22">
        <v>19</v>
      </c>
      <c r="G46" s="22">
        <v>83.4</v>
      </c>
      <c r="H46" s="22">
        <v>143.9</v>
      </c>
      <c r="I46" s="22">
        <v>55.3</v>
      </c>
      <c r="J46" s="22">
        <v>114.4</v>
      </c>
      <c r="K46" s="22">
        <v>83.2</v>
      </c>
      <c r="L46" s="22">
        <f t="shared" si="1"/>
        <v>197.60000000000002</v>
      </c>
      <c r="M46" s="22">
        <v>396.8</v>
      </c>
      <c r="N46" s="22" t="s">
        <v>120</v>
      </c>
      <c r="O46" s="22" t="s">
        <v>99</v>
      </c>
    </row>
    <row r="47" spans="1:15" x14ac:dyDescent="0.3">
      <c r="A47" s="22" t="s">
        <v>29</v>
      </c>
      <c r="B47" s="22">
        <v>46</v>
      </c>
      <c r="C47" s="22">
        <v>18.8</v>
      </c>
      <c r="D47" s="22">
        <v>4.2</v>
      </c>
      <c r="E47" s="22">
        <v>18.5</v>
      </c>
      <c r="F47" s="22">
        <v>17.7</v>
      </c>
      <c r="G47" s="22">
        <v>57.8</v>
      </c>
      <c r="H47" s="22">
        <v>1.1000000000000001</v>
      </c>
      <c r="I47" s="22">
        <v>0.2</v>
      </c>
      <c r="J47" s="22">
        <v>1.1000000000000001</v>
      </c>
      <c r="K47" s="22">
        <v>1</v>
      </c>
      <c r="L47" s="22">
        <f t="shared" si="1"/>
        <v>2.1</v>
      </c>
      <c r="M47" s="22">
        <v>3.5</v>
      </c>
      <c r="N47" s="22" t="s">
        <v>117</v>
      </c>
      <c r="O47" s="22" t="s">
        <v>88</v>
      </c>
    </row>
    <row r="48" spans="1:15" x14ac:dyDescent="0.3">
      <c r="A48" s="22" t="s">
        <v>42</v>
      </c>
      <c r="B48" s="22">
        <v>47</v>
      </c>
      <c r="C48" s="22">
        <v>17.100000000000001</v>
      </c>
      <c r="D48" s="22">
        <v>4.2</v>
      </c>
      <c r="E48" s="22">
        <v>15.8</v>
      </c>
      <c r="F48" s="22">
        <v>17</v>
      </c>
      <c r="G48" s="22">
        <v>53</v>
      </c>
      <c r="H48" s="22">
        <v>0.1</v>
      </c>
      <c r="I48" s="22">
        <v>0</v>
      </c>
      <c r="J48" s="22">
        <v>0.1</v>
      </c>
      <c r="K48" s="22">
        <v>0.1</v>
      </c>
      <c r="L48" s="22">
        <f t="shared" si="1"/>
        <v>0.2</v>
      </c>
      <c r="M48" s="22">
        <v>0.3</v>
      </c>
      <c r="N48" s="22" t="s">
        <v>110</v>
      </c>
      <c r="O48" s="22" t="s">
        <v>57</v>
      </c>
    </row>
    <row r="49" spans="1:15" x14ac:dyDescent="0.3">
      <c r="A49" s="22" t="s">
        <v>49</v>
      </c>
      <c r="B49" s="22">
        <v>48</v>
      </c>
      <c r="C49" s="22">
        <v>17.7</v>
      </c>
      <c r="D49" s="22">
        <v>6</v>
      </c>
      <c r="E49" s="22">
        <v>18.2</v>
      </c>
      <c r="F49" s="22">
        <v>15</v>
      </c>
      <c r="G49" s="22">
        <v>55.7</v>
      </c>
      <c r="H49" s="22">
        <v>14.6</v>
      </c>
      <c r="I49" s="22">
        <v>4.8</v>
      </c>
      <c r="J49" s="22">
        <v>14.7</v>
      </c>
      <c r="K49" s="22">
        <v>12</v>
      </c>
      <c r="L49" s="22">
        <f t="shared" si="1"/>
        <v>26.7</v>
      </c>
      <c r="M49" s="22">
        <v>46.1</v>
      </c>
      <c r="N49" s="22" t="s">
        <v>123</v>
      </c>
      <c r="O49" s="22" t="s">
        <v>116</v>
      </c>
    </row>
    <row r="50" spans="1:15" x14ac:dyDescent="0.3">
      <c r="A50" s="22" t="s">
        <v>50</v>
      </c>
      <c r="B50" s="22">
        <v>49</v>
      </c>
      <c r="C50" s="22">
        <v>21.9</v>
      </c>
      <c r="D50" s="22">
        <v>8.6</v>
      </c>
      <c r="E50" s="22">
        <v>19.100000000000001</v>
      </c>
      <c r="F50" s="22">
        <v>14.7</v>
      </c>
      <c r="G50" s="22">
        <v>62.8</v>
      </c>
      <c r="H50" s="22">
        <v>0.6</v>
      </c>
      <c r="I50" s="22">
        <v>0.2</v>
      </c>
      <c r="J50" s="22">
        <v>0.5</v>
      </c>
      <c r="K50" s="22">
        <v>0.4</v>
      </c>
      <c r="L50" s="22">
        <f t="shared" si="1"/>
        <v>0.9</v>
      </c>
      <c r="M50" s="22">
        <v>1.7</v>
      </c>
      <c r="N50" s="22" t="s">
        <v>126</v>
      </c>
      <c r="O50" s="22" t="s">
        <v>66</v>
      </c>
    </row>
    <row r="51" spans="1:15" x14ac:dyDescent="0.3">
      <c r="A51" s="22" t="s">
        <v>133</v>
      </c>
      <c r="B51" s="22">
        <v>50</v>
      </c>
      <c r="C51" s="22">
        <v>15</v>
      </c>
      <c r="D51" s="22">
        <v>5.3</v>
      </c>
      <c r="E51" s="22">
        <v>20.3</v>
      </c>
      <c r="F51" s="22">
        <v>14.6</v>
      </c>
      <c r="G51" s="22">
        <v>54.1</v>
      </c>
      <c r="H51" s="22">
        <v>3.9</v>
      </c>
      <c r="I51" s="22">
        <v>1.4</v>
      </c>
      <c r="J51" s="22">
        <v>5.2</v>
      </c>
      <c r="K51" s="22">
        <v>3.7</v>
      </c>
      <c r="L51" s="22">
        <f t="shared" si="1"/>
        <v>8.9</v>
      </c>
      <c r="M51" s="22">
        <v>14.2</v>
      </c>
      <c r="N51" s="22" t="s">
        <v>134</v>
      </c>
      <c r="O51" s="22" t="s">
        <v>135</v>
      </c>
    </row>
    <row r="52" spans="1:15" x14ac:dyDescent="0.3">
      <c r="A52" s="22" t="s">
        <v>44</v>
      </c>
      <c r="B52" s="22">
        <v>51</v>
      </c>
      <c r="C52" s="22">
        <v>25.7</v>
      </c>
      <c r="D52" s="22">
        <v>7.3</v>
      </c>
      <c r="E52" s="22">
        <v>15.5</v>
      </c>
      <c r="F52" s="22">
        <v>13.6</v>
      </c>
      <c r="G52" s="22">
        <v>60.7</v>
      </c>
      <c r="H52" s="22">
        <v>697.4</v>
      </c>
      <c r="I52" s="22">
        <v>192</v>
      </c>
      <c r="J52" s="22">
        <v>406.5</v>
      </c>
      <c r="K52" s="22">
        <v>351.4</v>
      </c>
      <c r="L52" s="22">
        <f t="shared" si="1"/>
        <v>757.9</v>
      </c>
      <c r="M52" s="22">
        <v>1647.4</v>
      </c>
      <c r="N52" s="22" t="s">
        <v>125</v>
      </c>
      <c r="O52" s="22" t="s">
        <v>99</v>
      </c>
    </row>
    <row r="53" spans="1:15" x14ac:dyDescent="0.3">
      <c r="A53" s="22" t="s">
        <v>27</v>
      </c>
      <c r="B53" s="22">
        <v>52</v>
      </c>
      <c r="C53" s="22">
        <v>10.8</v>
      </c>
      <c r="D53" s="22">
        <v>3.5</v>
      </c>
      <c r="E53" s="22">
        <v>23.8</v>
      </c>
      <c r="F53" s="22">
        <v>13.5</v>
      </c>
      <c r="G53" s="22">
        <v>50.7</v>
      </c>
      <c r="H53" s="22">
        <v>11.4</v>
      </c>
      <c r="I53" s="22">
        <v>3.6</v>
      </c>
      <c r="J53" s="22">
        <v>24.7</v>
      </c>
      <c r="K53" s="22">
        <v>13.9</v>
      </c>
      <c r="L53" s="22">
        <f t="shared" si="1"/>
        <v>38.6</v>
      </c>
      <c r="M53" s="22">
        <v>53.6</v>
      </c>
      <c r="N53" s="22" t="s">
        <v>127</v>
      </c>
      <c r="O53" s="22" t="s">
        <v>88</v>
      </c>
    </row>
    <row r="54" spans="1:15" x14ac:dyDescent="0.3">
      <c r="A54" s="22" t="s">
        <v>48</v>
      </c>
      <c r="B54" s="22">
        <v>53</v>
      </c>
      <c r="C54" s="22">
        <v>21.3</v>
      </c>
      <c r="D54" s="22">
        <v>7.5</v>
      </c>
      <c r="E54" s="22">
        <v>17.7</v>
      </c>
      <c r="F54" s="22">
        <v>13.2</v>
      </c>
      <c r="G54" s="22">
        <v>58.4</v>
      </c>
      <c r="H54" s="22">
        <v>0.3</v>
      </c>
      <c r="I54" s="22">
        <v>0.1</v>
      </c>
      <c r="J54" s="22">
        <v>0.3</v>
      </c>
      <c r="K54" s="22">
        <v>0.2</v>
      </c>
      <c r="L54" s="22">
        <f t="shared" si="1"/>
        <v>0.5</v>
      </c>
      <c r="M54" s="22">
        <v>0.9</v>
      </c>
      <c r="N54" s="22" t="s">
        <v>139</v>
      </c>
      <c r="O54" s="22" t="s">
        <v>99</v>
      </c>
    </row>
    <row r="55" spans="1:15" x14ac:dyDescent="0.3">
      <c r="A55" s="22" t="s">
        <v>35</v>
      </c>
      <c r="B55" s="22">
        <v>54</v>
      </c>
      <c r="C55" s="22">
        <v>16.600000000000001</v>
      </c>
      <c r="D55" s="22">
        <v>6.2</v>
      </c>
      <c r="E55" s="22">
        <v>18</v>
      </c>
      <c r="F55" s="22">
        <v>13.2</v>
      </c>
      <c r="G55" s="22">
        <v>52.9</v>
      </c>
      <c r="H55" s="22">
        <v>5.3</v>
      </c>
      <c r="I55" s="22">
        <v>1.9</v>
      </c>
      <c r="J55" s="22">
        <v>5.6</v>
      </c>
      <c r="K55" s="22">
        <v>4</v>
      </c>
      <c r="L55" s="22">
        <f t="shared" si="1"/>
        <v>9.6</v>
      </c>
      <c r="M55" s="22">
        <v>16.8</v>
      </c>
      <c r="N55" s="22" t="s">
        <v>131</v>
      </c>
      <c r="O55" s="22" t="s">
        <v>116</v>
      </c>
    </row>
    <row r="56" spans="1:15" x14ac:dyDescent="0.3">
      <c r="A56" s="22" t="s">
        <v>51</v>
      </c>
      <c r="B56" s="22">
        <v>55</v>
      </c>
      <c r="C56" s="22">
        <v>22.9</v>
      </c>
      <c r="D56" s="22">
        <v>7.7</v>
      </c>
      <c r="E56" s="22">
        <v>13.2</v>
      </c>
      <c r="F56" s="22">
        <v>12.3</v>
      </c>
      <c r="G56" s="22">
        <v>54.9</v>
      </c>
      <c r="H56" s="22">
        <v>68.400000000000006</v>
      </c>
      <c r="I56" s="22">
        <v>22.5</v>
      </c>
      <c r="J56" s="22">
        <v>38.6</v>
      </c>
      <c r="K56" s="22">
        <v>36.200000000000003</v>
      </c>
      <c r="L56" s="22">
        <f t="shared" si="1"/>
        <v>74.800000000000011</v>
      </c>
      <c r="M56" s="22">
        <v>165.8</v>
      </c>
      <c r="N56" s="22" t="s">
        <v>132</v>
      </c>
      <c r="O56" s="22" t="s">
        <v>99</v>
      </c>
    </row>
    <row r="57" spans="1:15" x14ac:dyDescent="0.3">
      <c r="A57" s="22" t="s">
        <v>145</v>
      </c>
      <c r="B57" s="22">
        <v>56</v>
      </c>
      <c r="C57" s="22">
        <v>13.3</v>
      </c>
      <c r="D57" s="22">
        <v>3.7</v>
      </c>
      <c r="E57" s="22">
        <v>17.100000000000001</v>
      </c>
      <c r="F57" s="22">
        <v>11.8</v>
      </c>
      <c r="G57" s="22">
        <v>45.2</v>
      </c>
      <c r="H57" s="22">
        <v>0</v>
      </c>
      <c r="I57" s="22">
        <v>0</v>
      </c>
      <c r="J57" s="22">
        <v>0</v>
      </c>
      <c r="K57" s="22">
        <v>0</v>
      </c>
      <c r="L57" s="22">
        <f t="shared" si="1"/>
        <v>0</v>
      </c>
      <c r="M57" s="22">
        <v>0.1</v>
      </c>
      <c r="N57" s="22" t="s">
        <v>146</v>
      </c>
      <c r="O57" s="22" t="s">
        <v>122</v>
      </c>
    </row>
    <row r="58" spans="1:15" x14ac:dyDescent="0.3">
      <c r="A58" s="22" t="s">
        <v>45</v>
      </c>
      <c r="B58" s="22">
        <v>57</v>
      </c>
      <c r="C58" s="22">
        <v>20.100000000000001</v>
      </c>
      <c r="D58" s="22">
        <v>6.1</v>
      </c>
      <c r="E58" s="22">
        <v>13.7</v>
      </c>
      <c r="F58" s="22">
        <v>11.6</v>
      </c>
      <c r="G58" s="22">
        <v>50.7</v>
      </c>
      <c r="H58" s="22">
        <v>14.4</v>
      </c>
      <c r="I58" s="22">
        <v>4.3</v>
      </c>
      <c r="J58" s="22">
        <v>9.6</v>
      </c>
      <c r="K58" s="22">
        <v>8.1999999999999993</v>
      </c>
      <c r="L58" s="22">
        <f t="shared" si="1"/>
        <v>17.799999999999997</v>
      </c>
      <c r="M58" s="22">
        <v>36.5</v>
      </c>
      <c r="N58" s="22" t="s">
        <v>142</v>
      </c>
      <c r="O58" s="22" t="s">
        <v>99</v>
      </c>
    </row>
    <row r="59" spans="1:15" x14ac:dyDescent="0.3">
      <c r="A59" s="22" t="s">
        <v>128</v>
      </c>
      <c r="B59" s="22">
        <v>58</v>
      </c>
      <c r="C59" s="22">
        <v>17.100000000000001</v>
      </c>
      <c r="D59" s="22">
        <v>5.4</v>
      </c>
      <c r="E59" s="22">
        <v>23.6</v>
      </c>
      <c r="F59" s="22">
        <v>11.5</v>
      </c>
      <c r="G59" s="22">
        <v>56.4</v>
      </c>
      <c r="H59" s="22">
        <v>16.100000000000001</v>
      </c>
      <c r="I59" s="22">
        <v>5</v>
      </c>
      <c r="J59" s="22">
        <v>21.4</v>
      </c>
      <c r="K59" s="22">
        <v>9.6999999999999993</v>
      </c>
      <c r="L59" s="22">
        <f t="shared" si="1"/>
        <v>31.099999999999998</v>
      </c>
      <c r="M59" s="22">
        <v>52.2</v>
      </c>
      <c r="N59" s="22" t="s">
        <v>129</v>
      </c>
      <c r="O59" s="22" t="s">
        <v>130</v>
      </c>
    </row>
    <row r="60" spans="1:15" x14ac:dyDescent="0.3">
      <c r="A60" s="22" t="s">
        <v>25</v>
      </c>
      <c r="B60" s="22">
        <v>59</v>
      </c>
      <c r="C60" s="22">
        <v>15</v>
      </c>
      <c r="D60" s="22">
        <v>3.5</v>
      </c>
      <c r="E60" s="22">
        <v>17.399999999999999</v>
      </c>
      <c r="F60" s="22">
        <v>11.3</v>
      </c>
      <c r="G60" s="22">
        <v>46.4</v>
      </c>
      <c r="H60" s="22">
        <v>0.7</v>
      </c>
      <c r="I60" s="22">
        <v>0.2</v>
      </c>
      <c r="J60" s="22">
        <v>0.8</v>
      </c>
      <c r="K60" s="22">
        <v>0.5</v>
      </c>
      <c r="L60" s="22">
        <f t="shared" si="1"/>
        <v>1.3</v>
      </c>
      <c r="M60" s="22">
        <v>2.2000000000000002</v>
      </c>
      <c r="N60" s="22" t="s">
        <v>124</v>
      </c>
      <c r="O60" s="22" t="s">
        <v>88</v>
      </c>
    </row>
    <row r="61" spans="1:15" x14ac:dyDescent="0.3">
      <c r="A61" s="22" t="s">
        <v>136</v>
      </c>
      <c r="B61" s="22">
        <v>60</v>
      </c>
      <c r="C61" s="22">
        <v>14.6</v>
      </c>
      <c r="D61" s="22">
        <v>3.8</v>
      </c>
      <c r="E61" s="22">
        <v>12</v>
      </c>
      <c r="F61" s="22">
        <v>11.2</v>
      </c>
      <c r="G61" s="22">
        <v>41</v>
      </c>
      <c r="H61" s="22">
        <v>8.6999999999999993</v>
      </c>
      <c r="I61" s="22">
        <v>2.2000000000000002</v>
      </c>
      <c r="J61" s="22">
        <v>6.9</v>
      </c>
      <c r="K61" s="22">
        <v>6.3</v>
      </c>
      <c r="L61" s="22">
        <f t="shared" si="1"/>
        <v>13.2</v>
      </c>
      <c r="M61" s="22">
        <v>24.1</v>
      </c>
      <c r="N61" s="22" t="s">
        <v>137</v>
      </c>
      <c r="O61" s="22" t="s">
        <v>138</v>
      </c>
    </row>
    <row r="62" spans="1:15" x14ac:dyDescent="0.3">
      <c r="A62" s="22" t="s">
        <v>152</v>
      </c>
      <c r="B62" s="22">
        <v>61</v>
      </c>
      <c r="C62" s="22">
        <v>6.9</v>
      </c>
      <c r="D62" s="22">
        <v>3</v>
      </c>
      <c r="E62" s="22">
        <v>12.3</v>
      </c>
      <c r="F62" s="22">
        <v>10.9</v>
      </c>
      <c r="G62" s="22">
        <v>32.799999999999997</v>
      </c>
      <c r="H62" s="22">
        <v>3.3</v>
      </c>
      <c r="I62" s="22">
        <v>1.4</v>
      </c>
      <c r="J62" s="22">
        <v>5.7</v>
      </c>
      <c r="K62" s="22">
        <v>4.9000000000000004</v>
      </c>
      <c r="L62" s="22">
        <f t="shared" si="1"/>
        <v>10.600000000000001</v>
      </c>
      <c r="M62" s="22">
        <v>15.3</v>
      </c>
      <c r="N62" s="22" t="s">
        <v>153</v>
      </c>
      <c r="O62" s="22" t="s">
        <v>154</v>
      </c>
    </row>
    <row r="63" spans="1:15" x14ac:dyDescent="0.3">
      <c r="A63" s="22" t="s">
        <v>155</v>
      </c>
      <c r="B63" s="22">
        <v>62</v>
      </c>
      <c r="C63" s="22">
        <v>12.9</v>
      </c>
      <c r="D63" s="22">
        <v>3.5</v>
      </c>
      <c r="E63" s="22">
        <v>15.6</v>
      </c>
      <c r="F63" s="22">
        <v>10.6</v>
      </c>
      <c r="G63" s="22">
        <v>41.9</v>
      </c>
      <c r="H63" s="22">
        <v>0</v>
      </c>
      <c r="I63" s="22">
        <v>0</v>
      </c>
      <c r="J63" s="22">
        <v>0</v>
      </c>
      <c r="K63" s="22">
        <v>0</v>
      </c>
      <c r="L63" s="22">
        <f t="shared" si="1"/>
        <v>0</v>
      </c>
      <c r="M63" s="22">
        <v>0.1</v>
      </c>
      <c r="N63" s="22" t="s">
        <v>156</v>
      </c>
      <c r="O63" s="22" t="s">
        <v>122</v>
      </c>
    </row>
    <row r="64" spans="1:15" x14ac:dyDescent="0.3">
      <c r="A64" s="22" t="s">
        <v>150</v>
      </c>
      <c r="B64" s="22">
        <v>63</v>
      </c>
      <c r="C64" s="22">
        <v>15.3</v>
      </c>
      <c r="D64" s="22">
        <v>4.4000000000000004</v>
      </c>
      <c r="E64" s="22">
        <v>15.2</v>
      </c>
      <c r="F64" s="22">
        <v>10</v>
      </c>
      <c r="G64" s="22">
        <v>44.3</v>
      </c>
      <c r="H64" s="22">
        <v>2</v>
      </c>
      <c r="I64" s="22">
        <v>0.6</v>
      </c>
      <c r="J64" s="22">
        <v>2</v>
      </c>
      <c r="K64" s="22">
        <v>1.2</v>
      </c>
      <c r="L64" s="22">
        <f t="shared" si="1"/>
        <v>3.2</v>
      </c>
      <c r="M64" s="22">
        <v>5.8</v>
      </c>
      <c r="N64" s="22" t="s">
        <v>151</v>
      </c>
      <c r="O64" s="22" t="s">
        <v>138</v>
      </c>
    </row>
    <row r="65" spans="1:15" x14ac:dyDescent="0.3">
      <c r="A65" s="22" t="s">
        <v>143</v>
      </c>
      <c r="B65" s="22">
        <v>64</v>
      </c>
      <c r="C65" s="22">
        <v>15.2</v>
      </c>
      <c r="D65" s="22">
        <v>4.4000000000000004</v>
      </c>
      <c r="E65" s="22">
        <v>15</v>
      </c>
      <c r="F65" s="22">
        <v>9.9</v>
      </c>
      <c r="G65" s="22">
        <v>43.7</v>
      </c>
      <c r="H65" s="22">
        <v>2.9</v>
      </c>
      <c r="I65" s="22">
        <v>0.8</v>
      </c>
      <c r="J65" s="22">
        <v>2.8</v>
      </c>
      <c r="K65" s="22">
        <v>1.8</v>
      </c>
      <c r="L65" s="22">
        <f t="shared" si="1"/>
        <v>4.5999999999999996</v>
      </c>
      <c r="M65" s="22">
        <v>8.4</v>
      </c>
      <c r="N65" s="22" t="s">
        <v>144</v>
      </c>
      <c r="O65" s="22" t="s">
        <v>138</v>
      </c>
    </row>
    <row r="66" spans="1:15" x14ac:dyDescent="0.3">
      <c r="A66" s="22" t="s">
        <v>34</v>
      </c>
      <c r="B66" s="22">
        <v>65</v>
      </c>
      <c r="C66" s="22">
        <v>15</v>
      </c>
      <c r="D66" s="22">
        <v>3.3</v>
      </c>
      <c r="E66" s="22">
        <v>25.6</v>
      </c>
      <c r="F66" s="22">
        <v>9.8000000000000007</v>
      </c>
      <c r="G66" s="22">
        <v>52.7</v>
      </c>
      <c r="H66" s="22">
        <v>0.7</v>
      </c>
      <c r="I66" s="22">
        <v>0.1</v>
      </c>
      <c r="J66" s="22">
        <v>1.1000000000000001</v>
      </c>
      <c r="K66" s="22">
        <v>0.4</v>
      </c>
      <c r="L66" s="22">
        <f t="shared" ref="L66:L97" si="2">J66+K66</f>
        <v>1.5</v>
      </c>
      <c r="M66" s="22">
        <v>2.2999999999999998</v>
      </c>
      <c r="N66" s="22" t="s">
        <v>118</v>
      </c>
      <c r="O66" s="22" t="s">
        <v>116</v>
      </c>
    </row>
    <row r="67" spans="1:15" x14ac:dyDescent="0.3">
      <c r="A67" s="22" t="s">
        <v>52</v>
      </c>
      <c r="B67" s="22">
        <v>66</v>
      </c>
      <c r="C67" s="22">
        <v>12.9</v>
      </c>
      <c r="D67" s="22">
        <v>4.4000000000000004</v>
      </c>
      <c r="E67" s="22">
        <v>12.1</v>
      </c>
      <c r="F67" s="22">
        <v>8.8000000000000007</v>
      </c>
      <c r="G67" s="22">
        <v>37.6</v>
      </c>
      <c r="H67" s="22">
        <v>55.7</v>
      </c>
      <c r="I67" s="22">
        <v>18.7</v>
      </c>
      <c r="J67" s="22">
        <v>51.6</v>
      </c>
      <c r="K67" s="22">
        <v>37.799999999999997</v>
      </c>
      <c r="L67" s="22">
        <f t="shared" si="2"/>
        <v>89.4</v>
      </c>
      <c r="M67" s="22">
        <v>163.80000000000001</v>
      </c>
      <c r="N67" s="22" t="s">
        <v>149</v>
      </c>
      <c r="O67" s="22" t="s">
        <v>116</v>
      </c>
    </row>
    <row r="68" spans="1:15" x14ac:dyDescent="0.3">
      <c r="A68" s="22" t="s">
        <v>147</v>
      </c>
      <c r="B68" s="22">
        <v>67</v>
      </c>
      <c r="C68" s="22">
        <v>9.4</v>
      </c>
      <c r="D68" s="22">
        <v>2.2999999999999998</v>
      </c>
      <c r="E68" s="22">
        <v>6.4</v>
      </c>
      <c r="F68" s="22">
        <v>8.6999999999999993</v>
      </c>
      <c r="G68" s="22">
        <v>26.6</v>
      </c>
      <c r="H68" s="22">
        <v>22.1</v>
      </c>
      <c r="I68" s="22">
        <v>5.4</v>
      </c>
      <c r="J68" s="22">
        <v>14.8</v>
      </c>
      <c r="K68" s="22">
        <v>19.899999999999999</v>
      </c>
      <c r="L68" s="22">
        <f t="shared" si="2"/>
        <v>34.700000000000003</v>
      </c>
      <c r="M68" s="22">
        <v>62.2</v>
      </c>
      <c r="N68" s="22" t="s">
        <v>148</v>
      </c>
      <c r="O68" s="22" t="s">
        <v>116</v>
      </c>
    </row>
    <row r="69" spans="1:15" x14ac:dyDescent="0.3">
      <c r="A69" s="22" t="s">
        <v>204</v>
      </c>
      <c r="B69" s="22">
        <v>68</v>
      </c>
      <c r="C69" s="22">
        <v>11.2</v>
      </c>
      <c r="D69" s="22">
        <v>2.6</v>
      </c>
      <c r="E69" s="22">
        <v>11.2</v>
      </c>
      <c r="F69" s="22">
        <v>8</v>
      </c>
      <c r="G69" s="22">
        <v>32.700000000000003</v>
      </c>
      <c r="H69" s="22">
        <v>0.1</v>
      </c>
      <c r="I69" s="22">
        <v>0</v>
      </c>
      <c r="J69" s="22">
        <v>0.1</v>
      </c>
      <c r="K69" s="22">
        <v>0.1</v>
      </c>
      <c r="L69" s="22">
        <f t="shared" si="2"/>
        <v>0.2</v>
      </c>
      <c r="M69" s="22">
        <v>0.2</v>
      </c>
      <c r="N69" s="22" t="s">
        <v>205</v>
      </c>
      <c r="O69" s="22" t="s">
        <v>122</v>
      </c>
    </row>
    <row r="70" spans="1:15" x14ac:dyDescent="0.3">
      <c r="A70" s="22" t="s">
        <v>163</v>
      </c>
      <c r="B70" s="22">
        <v>69</v>
      </c>
      <c r="C70" s="22">
        <v>12.2</v>
      </c>
      <c r="D70" s="22">
        <v>3</v>
      </c>
      <c r="E70" s="22">
        <v>9.4</v>
      </c>
      <c r="F70" s="22">
        <v>7.9</v>
      </c>
      <c r="G70" s="22">
        <v>32.200000000000003</v>
      </c>
      <c r="H70" s="22">
        <v>0.8</v>
      </c>
      <c r="I70" s="22">
        <v>0.2</v>
      </c>
      <c r="J70" s="22">
        <v>0.6</v>
      </c>
      <c r="K70" s="22">
        <v>0.5</v>
      </c>
      <c r="L70" s="22">
        <f t="shared" si="2"/>
        <v>1.1000000000000001</v>
      </c>
      <c r="M70" s="22">
        <v>2.1</v>
      </c>
      <c r="N70" s="22" t="s">
        <v>164</v>
      </c>
      <c r="O70" s="22" t="s">
        <v>138</v>
      </c>
    </row>
    <row r="71" spans="1:15" x14ac:dyDescent="0.3">
      <c r="A71" s="22" t="s">
        <v>140</v>
      </c>
      <c r="B71" s="22">
        <v>70</v>
      </c>
      <c r="C71" s="22">
        <v>11</v>
      </c>
      <c r="D71" s="22">
        <v>3</v>
      </c>
      <c r="E71" s="22">
        <v>11</v>
      </c>
      <c r="F71" s="22">
        <v>7.5</v>
      </c>
      <c r="G71" s="22">
        <v>32.1</v>
      </c>
      <c r="H71" s="22">
        <v>0.1</v>
      </c>
      <c r="I71" s="22">
        <v>0</v>
      </c>
      <c r="J71" s="22">
        <v>0.1</v>
      </c>
      <c r="K71" s="22">
        <v>0.1</v>
      </c>
      <c r="L71" s="22">
        <f t="shared" si="2"/>
        <v>0.2</v>
      </c>
      <c r="M71" s="22">
        <v>0.3</v>
      </c>
      <c r="N71" s="22" t="s">
        <v>141</v>
      </c>
      <c r="O71" s="22" t="s">
        <v>57</v>
      </c>
    </row>
    <row r="72" spans="1:15" x14ac:dyDescent="0.3">
      <c r="A72" s="22" t="s">
        <v>274</v>
      </c>
      <c r="B72" s="22">
        <v>71</v>
      </c>
      <c r="C72" s="22">
        <v>8.5</v>
      </c>
      <c r="D72" s="22">
        <v>2.4</v>
      </c>
      <c r="E72" s="22">
        <v>5.8</v>
      </c>
      <c r="F72" s="22">
        <v>7.1</v>
      </c>
      <c r="G72" s="22">
        <v>23.6</v>
      </c>
      <c r="H72" s="22">
        <v>1.3</v>
      </c>
      <c r="I72" s="22">
        <v>0.4</v>
      </c>
      <c r="J72" s="22">
        <v>0.9</v>
      </c>
      <c r="K72" s="22">
        <v>1.1000000000000001</v>
      </c>
      <c r="L72" s="22">
        <f t="shared" si="2"/>
        <v>2</v>
      </c>
      <c r="M72" s="22">
        <v>3.6</v>
      </c>
      <c r="N72" s="22" t="s">
        <v>275</v>
      </c>
      <c r="O72" s="22" t="s">
        <v>130</v>
      </c>
    </row>
    <row r="73" spans="1:15" x14ac:dyDescent="0.3">
      <c r="A73" s="22" t="s">
        <v>182</v>
      </c>
      <c r="B73" s="22">
        <v>72</v>
      </c>
      <c r="C73" s="22">
        <v>12.1</v>
      </c>
      <c r="D73" s="22">
        <v>2.9</v>
      </c>
      <c r="E73" s="22">
        <v>8.9</v>
      </c>
      <c r="F73" s="22">
        <v>6.6</v>
      </c>
      <c r="G73" s="22">
        <v>30.1</v>
      </c>
      <c r="H73" s="22">
        <v>4.3</v>
      </c>
      <c r="I73" s="22">
        <v>1</v>
      </c>
      <c r="J73" s="22">
        <v>3.1</v>
      </c>
      <c r="K73" s="22">
        <v>2.2000000000000002</v>
      </c>
      <c r="L73" s="22">
        <f t="shared" si="2"/>
        <v>5.3000000000000007</v>
      </c>
      <c r="M73" s="22">
        <v>10.5</v>
      </c>
      <c r="N73" s="22" t="s">
        <v>183</v>
      </c>
      <c r="O73" s="22" t="s">
        <v>138</v>
      </c>
    </row>
    <row r="74" spans="1:15" x14ac:dyDescent="0.3">
      <c r="A74" s="22" t="s">
        <v>39</v>
      </c>
      <c r="B74" s="22">
        <v>73</v>
      </c>
      <c r="C74" s="22">
        <v>9.8000000000000007</v>
      </c>
      <c r="D74" s="22">
        <v>2.2000000000000002</v>
      </c>
      <c r="E74" s="22">
        <v>8.4</v>
      </c>
      <c r="F74" s="22">
        <v>6.5</v>
      </c>
      <c r="G74" s="22">
        <v>26.6</v>
      </c>
      <c r="H74" s="22">
        <v>0.2</v>
      </c>
      <c r="I74" s="22">
        <v>0</v>
      </c>
      <c r="J74" s="22">
        <v>0.1</v>
      </c>
      <c r="K74" s="22">
        <v>0.1</v>
      </c>
      <c r="L74" s="22">
        <f t="shared" si="2"/>
        <v>0.2</v>
      </c>
      <c r="M74" s="22">
        <v>0.5</v>
      </c>
      <c r="N74" s="22" t="s">
        <v>181</v>
      </c>
      <c r="O74" s="22" t="s">
        <v>122</v>
      </c>
    </row>
    <row r="75" spans="1:15" x14ac:dyDescent="0.3">
      <c r="A75" s="22" t="s">
        <v>240</v>
      </c>
      <c r="B75" s="22">
        <v>74</v>
      </c>
      <c r="C75" s="22">
        <v>6.7</v>
      </c>
      <c r="D75" s="22">
        <v>2.2000000000000002</v>
      </c>
      <c r="E75" s="22">
        <v>6.8</v>
      </c>
      <c r="F75" s="22">
        <v>6.3</v>
      </c>
      <c r="G75" s="22">
        <v>21.8</v>
      </c>
      <c r="H75" s="22">
        <v>6.1</v>
      </c>
      <c r="I75" s="22">
        <v>2</v>
      </c>
      <c r="J75" s="22">
        <v>6.2</v>
      </c>
      <c r="K75" s="22">
        <v>5.7</v>
      </c>
      <c r="L75" s="22">
        <f t="shared" si="2"/>
        <v>11.9</v>
      </c>
      <c r="M75" s="22">
        <v>20</v>
      </c>
      <c r="N75" s="22" t="s">
        <v>241</v>
      </c>
      <c r="O75" s="22" t="s">
        <v>154</v>
      </c>
    </row>
    <row r="76" spans="1:15" x14ac:dyDescent="0.3">
      <c r="A76" s="22" t="s">
        <v>167</v>
      </c>
      <c r="B76" s="22">
        <v>75</v>
      </c>
      <c r="C76" s="22">
        <v>14.8</v>
      </c>
      <c r="D76" s="22">
        <v>4</v>
      </c>
      <c r="E76" s="22">
        <v>14.3</v>
      </c>
      <c r="F76" s="22">
        <v>6.2</v>
      </c>
      <c r="G76" s="22">
        <v>38.799999999999997</v>
      </c>
      <c r="H76" s="22">
        <v>2.8</v>
      </c>
      <c r="I76" s="22">
        <v>0.7</v>
      </c>
      <c r="J76" s="22">
        <v>2.6</v>
      </c>
      <c r="K76" s="22">
        <v>1.1000000000000001</v>
      </c>
      <c r="L76" s="22">
        <f t="shared" si="2"/>
        <v>3.7</v>
      </c>
      <c r="M76" s="22">
        <v>7.2</v>
      </c>
      <c r="N76" s="22" t="s">
        <v>168</v>
      </c>
      <c r="O76" s="22" t="s">
        <v>138</v>
      </c>
    </row>
    <row r="77" spans="1:15" x14ac:dyDescent="0.3">
      <c r="A77" s="22" t="s">
        <v>173</v>
      </c>
      <c r="B77" s="22">
        <v>76</v>
      </c>
      <c r="C77" s="22">
        <v>12.5</v>
      </c>
      <c r="D77" s="22">
        <v>5</v>
      </c>
      <c r="E77" s="22">
        <v>9.8000000000000007</v>
      </c>
      <c r="F77" s="22">
        <v>6.2</v>
      </c>
      <c r="G77" s="22">
        <v>33.1</v>
      </c>
      <c r="H77" s="22">
        <v>7.8</v>
      </c>
      <c r="I77" s="22">
        <v>3.1</v>
      </c>
      <c r="J77" s="22">
        <v>6</v>
      </c>
      <c r="K77" s="22">
        <v>3.8</v>
      </c>
      <c r="L77" s="22">
        <f t="shared" si="2"/>
        <v>9.8000000000000007</v>
      </c>
      <c r="M77" s="22">
        <v>20.6</v>
      </c>
      <c r="N77" s="22" t="s">
        <v>174</v>
      </c>
      <c r="O77" s="22" t="s">
        <v>130</v>
      </c>
    </row>
    <row r="78" spans="1:15" x14ac:dyDescent="0.3">
      <c r="A78" s="22" t="s">
        <v>157</v>
      </c>
      <c r="B78" s="22">
        <v>77</v>
      </c>
      <c r="C78" s="22">
        <v>17.2</v>
      </c>
      <c r="D78" s="22">
        <v>4.3</v>
      </c>
      <c r="E78" s="22">
        <v>12.1</v>
      </c>
      <c r="F78" s="22">
        <v>6.1</v>
      </c>
      <c r="G78" s="22">
        <v>39.1</v>
      </c>
      <c r="H78" s="22">
        <v>0.2</v>
      </c>
      <c r="I78" s="22">
        <v>0.1</v>
      </c>
      <c r="J78" s="22">
        <v>0.2</v>
      </c>
      <c r="K78" s="22">
        <v>0.1</v>
      </c>
      <c r="L78" s="22">
        <f t="shared" si="2"/>
        <v>0.30000000000000004</v>
      </c>
      <c r="M78" s="22">
        <v>0.5</v>
      </c>
      <c r="N78" s="22" t="s">
        <v>158</v>
      </c>
      <c r="O78" s="22" t="s">
        <v>92</v>
      </c>
    </row>
    <row r="79" spans="1:15" x14ac:dyDescent="0.3">
      <c r="A79" s="22" t="s">
        <v>184</v>
      </c>
      <c r="B79" s="22">
        <v>78</v>
      </c>
      <c r="C79" s="22">
        <v>11.6</v>
      </c>
      <c r="D79" s="22">
        <v>2.7</v>
      </c>
      <c r="E79" s="22">
        <v>8.1</v>
      </c>
      <c r="F79" s="22">
        <v>6.1</v>
      </c>
      <c r="G79" s="22">
        <v>28.2</v>
      </c>
      <c r="H79" s="22">
        <v>1.3</v>
      </c>
      <c r="I79" s="22">
        <v>0.3</v>
      </c>
      <c r="J79" s="22">
        <v>0.9</v>
      </c>
      <c r="K79" s="22">
        <v>0.6</v>
      </c>
      <c r="L79" s="22">
        <f t="shared" si="2"/>
        <v>1.5</v>
      </c>
      <c r="M79" s="22">
        <v>3.1</v>
      </c>
      <c r="N79" s="22" t="s">
        <v>185</v>
      </c>
      <c r="O79" s="22" t="s">
        <v>138</v>
      </c>
    </row>
    <row r="80" spans="1:15" x14ac:dyDescent="0.3">
      <c r="A80" s="22" t="s">
        <v>179</v>
      </c>
      <c r="B80" s="22">
        <v>79</v>
      </c>
      <c r="C80" s="22">
        <v>4.2</v>
      </c>
      <c r="D80" s="22">
        <v>2.5</v>
      </c>
      <c r="E80" s="22">
        <v>6.8</v>
      </c>
      <c r="F80" s="22">
        <v>6</v>
      </c>
      <c r="G80" s="22">
        <v>19.399999999999999</v>
      </c>
      <c r="H80" s="22">
        <v>1.3</v>
      </c>
      <c r="I80" s="22">
        <v>0.7</v>
      </c>
      <c r="J80" s="22">
        <v>2</v>
      </c>
      <c r="K80" s="22">
        <v>1.8</v>
      </c>
      <c r="L80" s="22">
        <f t="shared" si="2"/>
        <v>3.8</v>
      </c>
      <c r="M80" s="22">
        <v>5.8</v>
      </c>
      <c r="N80" s="22" t="s">
        <v>180</v>
      </c>
      <c r="O80" s="22" t="s">
        <v>135</v>
      </c>
    </row>
    <row r="81" spans="1:15" x14ac:dyDescent="0.3">
      <c r="A81" s="22" t="s">
        <v>159</v>
      </c>
      <c r="B81" s="22">
        <v>80</v>
      </c>
      <c r="C81" s="22">
        <v>8.9</v>
      </c>
      <c r="D81" s="22">
        <v>2.9</v>
      </c>
      <c r="E81" s="22">
        <v>6.8</v>
      </c>
      <c r="F81" s="22">
        <v>6</v>
      </c>
      <c r="G81" s="22">
        <v>24.3</v>
      </c>
      <c r="H81" s="22">
        <v>5.2</v>
      </c>
      <c r="I81" s="22">
        <v>1.7</v>
      </c>
      <c r="J81" s="22">
        <v>4</v>
      </c>
      <c r="K81" s="22">
        <v>3.5</v>
      </c>
      <c r="L81" s="22">
        <f t="shared" si="2"/>
        <v>7.5</v>
      </c>
      <c r="M81" s="22">
        <v>14.4</v>
      </c>
      <c r="N81" s="22" t="s">
        <v>160</v>
      </c>
      <c r="O81" s="22" t="s">
        <v>135</v>
      </c>
    </row>
    <row r="82" spans="1:15" x14ac:dyDescent="0.3">
      <c r="A82" s="22" t="s">
        <v>221</v>
      </c>
      <c r="B82" s="22">
        <v>81</v>
      </c>
      <c r="C82" s="22">
        <v>5.2</v>
      </c>
      <c r="D82" s="22">
        <v>1.3</v>
      </c>
      <c r="E82" s="22">
        <v>4.3</v>
      </c>
      <c r="F82" s="22">
        <v>6</v>
      </c>
      <c r="G82" s="22">
        <v>16.7</v>
      </c>
      <c r="H82" s="22">
        <v>0</v>
      </c>
      <c r="I82" s="22">
        <v>0</v>
      </c>
      <c r="J82" s="22">
        <v>0</v>
      </c>
      <c r="K82" s="22">
        <v>0</v>
      </c>
      <c r="L82" s="22">
        <f t="shared" si="2"/>
        <v>0</v>
      </c>
      <c r="M82" s="22">
        <v>0.1</v>
      </c>
      <c r="N82" s="22" t="s">
        <v>222</v>
      </c>
      <c r="O82" s="22" t="s">
        <v>122</v>
      </c>
    </row>
    <row r="83" spans="1:15" x14ac:dyDescent="0.3">
      <c r="A83" s="22" t="s">
        <v>198</v>
      </c>
      <c r="B83" s="22">
        <v>82</v>
      </c>
      <c r="C83" s="22">
        <v>11.4</v>
      </c>
      <c r="D83" s="22">
        <v>2.6</v>
      </c>
      <c r="E83" s="22">
        <v>7.8</v>
      </c>
      <c r="F83" s="22">
        <v>5.9</v>
      </c>
      <c r="G83" s="22">
        <v>27.4</v>
      </c>
      <c r="H83" s="22">
        <v>0.6</v>
      </c>
      <c r="I83" s="22">
        <v>0.1</v>
      </c>
      <c r="J83" s="22">
        <v>0.4</v>
      </c>
      <c r="K83" s="22">
        <v>0.3</v>
      </c>
      <c r="L83" s="22">
        <f t="shared" si="2"/>
        <v>0.7</v>
      </c>
      <c r="M83" s="22">
        <v>1.4</v>
      </c>
      <c r="N83" s="22" t="s">
        <v>199</v>
      </c>
      <c r="O83" s="22" t="s">
        <v>138</v>
      </c>
    </row>
    <row r="84" spans="1:15" x14ac:dyDescent="0.3">
      <c r="A84" s="22" t="s">
        <v>208</v>
      </c>
      <c r="B84" s="22">
        <v>83</v>
      </c>
      <c r="C84" s="22">
        <v>9.6</v>
      </c>
      <c r="D84" s="22">
        <v>2</v>
      </c>
      <c r="E84" s="22">
        <v>5.8</v>
      </c>
      <c r="F84" s="22">
        <v>5.8</v>
      </c>
      <c r="G84" s="22">
        <v>23</v>
      </c>
      <c r="H84" s="22">
        <v>3.3</v>
      </c>
      <c r="I84" s="22">
        <v>0.7</v>
      </c>
      <c r="J84" s="22">
        <v>2</v>
      </c>
      <c r="K84" s="22">
        <v>2</v>
      </c>
      <c r="L84" s="22">
        <f t="shared" si="2"/>
        <v>4</v>
      </c>
      <c r="M84" s="22">
        <v>8</v>
      </c>
      <c r="N84" s="22" t="s">
        <v>209</v>
      </c>
      <c r="O84" s="22" t="s">
        <v>210</v>
      </c>
    </row>
    <row r="85" spans="1:15" x14ac:dyDescent="0.3">
      <c r="A85" s="22" t="s">
        <v>169</v>
      </c>
      <c r="B85" s="22">
        <v>84</v>
      </c>
      <c r="C85" s="22">
        <v>14.6</v>
      </c>
      <c r="D85" s="22">
        <v>4.5999999999999996</v>
      </c>
      <c r="E85" s="22">
        <v>10.9</v>
      </c>
      <c r="F85" s="22">
        <v>5.7</v>
      </c>
      <c r="G85" s="22">
        <v>35.299999999999997</v>
      </c>
      <c r="H85" s="22">
        <v>16.7</v>
      </c>
      <c r="I85" s="22">
        <v>5.2</v>
      </c>
      <c r="J85" s="22">
        <v>12.1</v>
      </c>
      <c r="K85" s="22">
        <v>6.1</v>
      </c>
      <c r="L85" s="22">
        <f t="shared" si="2"/>
        <v>18.2</v>
      </c>
      <c r="M85" s="22">
        <v>40.1</v>
      </c>
      <c r="N85" s="22" t="s">
        <v>170</v>
      </c>
      <c r="O85" s="22" t="s">
        <v>130</v>
      </c>
    </row>
    <row r="86" spans="1:15" x14ac:dyDescent="0.3">
      <c r="A86" s="22" t="s">
        <v>219</v>
      </c>
      <c r="B86" s="22">
        <v>85</v>
      </c>
      <c r="C86" s="22">
        <v>8.6999999999999993</v>
      </c>
      <c r="D86" s="22">
        <v>1.9</v>
      </c>
      <c r="E86" s="22">
        <v>7.1</v>
      </c>
      <c r="F86" s="22">
        <v>5.6</v>
      </c>
      <c r="G86" s="22">
        <v>23.1</v>
      </c>
      <c r="H86" s="22">
        <v>0</v>
      </c>
      <c r="I86" s="22">
        <v>0</v>
      </c>
      <c r="J86" s="22">
        <v>0</v>
      </c>
      <c r="K86" s="22">
        <v>0</v>
      </c>
      <c r="L86" s="22">
        <f t="shared" si="2"/>
        <v>0</v>
      </c>
      <c r="M86" s="22">
        <v>0.1</v>
      </c>
      <c r="N86" s="22" t="s">
        <v>220</v>
      </c>
      <c r="O86" s="22" t="s">
        <v>122</v>
      </c>
    </row>
    <row r="87" spans="1:15" x14ac:dyDescent="0.3">
      <c r="A87" s="22" t="s">
        <v>175</v>
      </c>
      <c r="B87" s="22">
        <v>86</v>
      </c>
      <c r="C87" s="22">
        <v>8.5</v>
      </c>
      <c r="D87" s="22">
        <v>2.2999999999999998</v>
      </c>
      <c r="E87" s="22">
        <v>5.8</v>
      </c>
      <c r="F87" s="22">
        <v>5.3</v>
      </c>
      <c r="G87" s="22">
        <v>21.8</v>
      </c>
      <c r="H87" s="22">
        <v>1.7</v>
      </c>
      <c r="I87" s="22">
        <v>0.5</v>
      </c>
      <c r="J87" s="22">
        <v>1.2</v>
      </c>
      <c r="K87" s="22">
        <v>1.1000000000000001</v>
      </c>
      <c r="L87" s="22">
        <f t="shared" si="2"/>
        <v>2.2999999999999998</v>
      </c>
      <c r="M87" s="22">
        <v>4.4000000000000004</v>
      </c>
      <c r="N87" s="22" t="s">
        <v>176</v>
      </c>
      <c r="O87" s="22" t="s">
        <v>154</v>
      </c>
    </row>
    <row r="88" spans="1:15" x14ac:dyDescent="0.3">
      <c r="A88" s="22" t="s">
        <v>177</v>
      </c>
      <c r="B88" s="22">
        <v>87</v>
      </c>
      <c r="C88" s="22">
        <v>10.1</v>
      </c>
      <c r="D88" s="22">
        <v>3</v>
      </c>
      <c r="E88" s="22">
        <v>11</v>
      </c>
      <c r="F88" s="22">
        <v>5.3</v>
      </c>
      <c r="G88" s="22">
        <v>29.1</v>
      </c>
      <c r="H88" s="22">
        <v>1.4</v>
      </c>
      <c r="I88" s="22">
        <v>0.4</v>
      </c>
      <c r="J88" s="22">
        <v>1.5</v>
      </c>
      <c r="K88" s="22">
        <v>0.7</v>
      </c>
      <c r="L88" s="22">
        <f t="shared" si="2"/>
        <v>2.2000000000000002</v>
      </c>
      <c r="M88" s="22">
        <v>4</v>
      </c>
      <c r="N88" s="22" t="s">
        <v>178</v>
      </c>
      <c r="O88" s="22" t="s">
        <v>154</v>
      </c>
    </row>
    <row r="89" spans="1:15" x14ac:dyDescent="0.3">
      <c r="A89" s="22" t="s">
        <v>165</v>
      </c>
      <c r="B89" s="22">
        <v>88</v>
      </c>
      <c r="C89" s="22">
        <v>12.4</v>
      </c>
      <c r="D89" s="22">
        <v>2.9</v>
      </c>
      <c r="E89" s="22">
        <v>7.3</v>
      </c>
      <c r="F89" s="22">
        <v>5.2</v>
      </c>
      <c r="G89" s="22">
        <v>27.6</v>
      </c>
      <c r="H89" s="22">
        <v>2.7</v>
      </c>
      <c r="I89" s="22">
        <v>0.6</v>
      </c>
      <c r="J89" s="22">
        <v>1.5</v>
      </c>
      <c r="K89" s="22">
        <v>1.1000000000000001</v>
      </c>
      <c r="L89" s="22">
        <f t="shared" si="2"/>
        <v>2.6</v>
      </c>
      <c r="M89" s="22">
        <v>6</v>
      </c>
      <c r="N89" s="22" t="s">
        <v>166</v>
      </c>
      <c r="O89" s="22" t="s">
        <v>92</v>
      </c>
    </row>
    <row r="90" spans="1:15" x14ac:dyDescent="0.3">
      <c r="A90" s="22" t="s">
        <v>202</v>
      </c>
      <c r="B90" s="22">
        <v>89</v>
      </c>
      <c r="C90" s="22">
        <v>8.3000000000000007</v>
      </c>
      <c r="D90" s="22">
        <v>3.3</v>
      </c>
      <c r="E90" s="22">
        <v>6.4</v>
      </c>
      <c r="F90" s="22">
        <v>5.2</v>
      </c>
      <c r="G90" s="22">
        <v>23</v>
      </c>
      <c r="H90" s="22">
        <v>15.7</v>
      </c>
      <c r="I90" s="22">
        <v>6.2</v>
      </c>
      <c r="J90" s="22">
        <v>12</v>
      </c>
      <c r="K90" s="22">
        <v>9.4</v>
      </c>
      <c r="L90" s="22">
        <f t="shared" si="2"/>
        <v>21.4</v>
      </c>
      <c r="M90" s="22">
        <v>43.3</v>
      </c>
      <c r="N90" s="22" t="s">
        <v>203</v>
      </c>
      <c r="O90" s="22" t="s">
        <v>130</v>
      </c>
    </row>
    <row r="91" spans="1:15" x14ac:dyDescent="0.3">
      <c r="A91" s="22" t="s">
        <v>186</v>
      </c>
      <c r="B91" s="22">
        <v>90</v>
      </c>
      <c r="C91" s="22">
        <v>8.4</v>
      </c>
      <c r="D91" s="22">
        <v>1.9</v>
      </c>
      <c r="E91" s="22">
        <v>12.3</v>
      </c>
      <c r="F91" s="22">
        <v>5.0999999999999996</v>
      </c>
      <c r="G91" s="22">
        <v>27.4</v>
      </c>
      <c r="H91" s="22">
        <v>0.2</v>
      </c>
      <c r="I91" s="22">
        <v>0</v>
      </c>
      <c r="J91" s="22">
        <v>0.2</v>
      </c>
      <c r="K91" s="22">
        <v>0.1</v>
      </c>
      <c r="L91" s="22">
        <f t="shared" si="2"/>
        <v>0.30000000000000004</v>
      </c>
      <c r="M91" s="22">
        <v>0.5</v>
      </c>
      <c r="N91" s="22" t="s">
        <v>187</v>
      </c>
      <c r="O91" s="22" t="s">
        <v>122</v>
      </c>
    </row>
    <row r="92" spans="1:15" x14ac:dyDescent="0.3">
      <c r="A92" s="22" t="s">
        <v>211</v>
      </c>
      <c r="B92" s="22">
        <v>91</v>
      </c>
      <c r="C92" s="22">
        <v>4.7</v>
      </c>
      <c r="D92" s="22">
        <v>2</v>
      </c>
      <c r="E92" s="22">
        <v>4.7</v>
      </c>
      <c r="F92" s="22">
        <v>4.9000000000000004</v>
      </c>
      <c r="G92" s="22">
        <v>16.2</v>
      </c>
      <c r="H92" s="22">
        <v>0.3</v>
      </c>
      <c r="I92" s="22">
        <v>0.1</v>
      </c>
      <c r="J92" s="22">
        <v>0.3</v>
      </c>
      <c r="K92" s="22">
        <v>0.3</v>
      </c>
      <c r="L92" s="22">
        <f t="shared" si="2"/>
        <v>0.6</v>
      </c>
      <c r="M92" s="22">
        <v>1.1000000000000001</v>
      </c>
      <c r="N92" s="22" t="s">
        <v>212</v>
      </c>
      <c r="O92" s="22" t="s">
        <v>154</v>
      </c>
    </row>
    <row r="93" spans="1:15" x14ac:dyDescent="0.3">
      <c r="A93" s="22" t="s">
        <v>188</v>
      </c>
      <c r="B93" s="22">
        <v>92</v>
      </c>
      <c r="C93" s="22">
        <v>8.6</v>
      </c>
      <c r="D93" s="22">
        <v>2.6</v>
      </c>
      <c r="E93" s="22">
        <v>6</v>
      </c>
      <c r="F93" s="22">
        <v>4.5999999999999996</v>
      </c>
      <c r="G93" s="22">
        <v>21.7</v>
      </c>
      <c r="H93" s="22">
        <v>1.4</v>
      </c>
      <c r="I93" s="22">
        <v>0.4</v>
      </c>
      <c r="J93" s="22">
        <v>0.9</v>
      </c>
      <c r="K93" s="22">
        <v>0.7</v>
      </c>
      <c r="L93" s="22">
        <f t="shared" si="2"/>
        <v>1.6</v>
      </c>
      <c r="M93" s="22">
        <v>3.4</v>
      </c>
      <c r="N93" s="22" t="s">
        <v>189</v>
      </c>
      <c r="O93" s="22" t="s">
        <v>190</v>
      </c>
    </row>
    <row r="94" spans="1:15" x14ac:dyDescent="0.3">
      <c r="A94" s="22" t="s">
        <v>161</v>
      </c>
      <c r="B94" s="22">
        <v>93</v>
      </c>
      <c r="C94" s="22">
        <v>17.7</v>
      </c>
      <c r="D94" s="22">
        <v>4.3</v>
      </c>
      <c r="E94" s="22">
        <v>12.1</v>
      </c>
      <c r="F94" s="22">
        <v>4.4000000000000004</v>
      </c>
      <c r="G94" s="22">
        <v>38.1</v>
      </c>
      <c r="H94" s="22">
        <v>0.2</v>
      </c>
      <c r="I94" s="22">
        <v>0</v>
      </c>
      <c r="J94" s="22">
        <v>0.1</v>
      </c>
      <c r="K94" s="22">
        <v>0</v>
      </c>
      <c r="L94" s="22">
        <f t="shared" si="2"/>
        <v>0.1</v>
      </c>
      <c r="M94" s="22">
        <v>0.4</v>
      </c>
      <c r="N94" s="22" t="s">
        <v>162</v>
      </c>
      <c r="O94" s="22" t="s">
        <v>92</v>
      </c>
    </row>
    <row r="95" spans="1:15" x14ac:dyDescent="0.3">
      <c r="A95" s="22" t="s">
        <v>195</v>
      </c>
      <c r="B95" s="22">
        <v>94</v>
      </c>
      <c r="C95" s="22">
        <v>2.2999999999999998</v>
      </c>
      <c r="D95" s="22">
        <v>1.3</v>
      </c>
      <c r="E95" s="22">
        <v>6.7</v>
      </c>
      <c r="F95" s="22">
        <v>4.3</v>
      </c>
      <c r="G95" s="22">
        <v>14.5</v>
      </c>
      <c r="H95" s="22">
        <v>0.1</v>
      </c>
      <c r="I95" s="22">
        <v>0.1</v>
      </c>
      <c r="J95" s="22">
        <v>0.3</v>
      </c>
      <c r="K95" s="22">
        <v>0.2</v>
      </c>
      <c r="L95" s="22">
        <f t="shared" si="2"/>
        <v>0.5</v>
      </c>
      <c r="M95" s="22">
        <v>0.6</v>
      </c>
      <c r="N95" s="22" t="s">
        <v>196</v>
      </c>
      <c r="O95" s="22" t="s">
        <v>197</v>
      </c>
    </row>
    <row r="96" spans="1:15" x14ac:dyDescent="0.3">
      <c r="A96" s="22" t="s">
        <v>215</v>
      </c>
      <c r="B96" s="22">
        <v>95</v>
      </c>
      <c r="C96" s="22">
        <v>8.9</v>
      </c>
      <c r="D96" s="22">
        <v>2.6</v>
      </c>
      <c r="E96" s="22">
        <v>5.9</v>
      </c>
      <c r="F96" s="22">
        <v>4.0999999999999996</v>
      </c>
      <c r="G96" s="22">
        <v>21.3</v>
      </c>
      <c r="H96" s="22">
        <v>1.2</v>
      </c>
      <c r="I96" s="22">
        <v>0.3</v>
      </c>
      <c r="J96" s="22">
        <v>0.8</v>
      </c>
      <c r="K96" s="22">
        <v>0.5</v>
      </c>
      <c r="L96" s="22">
        <f t="shared" si="2"/>
        <v>1.3</v>
      </c>
      <c r="M96" s="22">
        <v>2.9</v>
      </c>
      <c r="N96" s="22" t="s">
        <v>216</v>
      </c>
      <c r="O96" s="22" t="s">
        <v>130</v>
      </c>
    </row>
    <row r="97" spans="1:15" x14ac:dyDescent="0.3">
      <c r="A97" s="22" t="s">
        <v>171</v>
      </c>
      <c r="B97" s="22">
        <v>96</v>
      </c>
      <c r="C97" s="22">
        <v>10.8</v>
      </c>
      <c r="D97" s="22">
        <v>2.9</v>
      </c>
      <c r="E97" s="22">
        <v>6.7</v>
      </c>
      <c r="F97" s="22">
        <v>4</v>
      </c>
      <c r="G97" s="22">
        <v>24.2</v>
      </c>
      <c r="H97" s="22">
        <v>13.7</v>
      </c>
      <c r="I97" s="22">
        <v>3.7</v>
      </c>
      <c r="J97" s="22">
        <v>8.4</v>
      </c>
      <c r="K97" s="22">
        <v>5</v>
      </c>
      <c r="L97" s="22">
        <f t="shared" si="2"/>
        <v>13.4</v>
      </c>
      <c r="M97" s="22">
        <v>30.8</v>
      </c>
      <c r="N97" s="22" t="s">
        <v>172</v>
      </c>
      <c r="O97" s="22" t="s">
        <v>130</v>
      </c>
    </row>
    <row r="98" spans="1:15" x14ac:dyDescent="0.3">
      <c r="A98" s="22" t="s">
        <v>223</v>
      </c>
      <c r="B98" s="22">
        <v>97</v>
      </c>
      <c r="C98" s="22">
        <v>7.9</v>
      </c>
      <c r="D98" s="22">
        <v>1.9</v>
      </c>
      <c r="E98" s="22">
        <v>3.9</v>
      </c>
      <c r="F98" s="22">
        <v>4</v>
      </c>
      <c r="G98" s="22">
        <v>17.600000000000001</v>
      </c>
      <c r="H98" s="22">
        <v>0.4</v>
      </c>
      <c r="I98" s="22">
        <v>0.1</v>
      </c>
      <c r="J98" s="22">
        <v>0.2</v>
      </c>
      <c r="K98" s="22">
        <v>0.2</v>
      </c>
      <c r="L98" s="22">
        <f t="shared" ref="L98:L129" si="3">J98+K98</f>
        <v>0.4</v>
      </c>
      <c r="M98" s="22">
        <v>0.9</v>
      </c>
      <c r="N98" s="22" t="s">
        <v>224</v>
      </c>
      <c r="O98" s="22" t="s">
        <v>92</v>
      </c>
    </row>
    <row r="99" spans="1:15" x14ac:dyDescent="0.3">
      <c r="A99" s="22" t="s">
        <v>252</v>
      </c>
      <c r="B99" s="22">
        <v>98</v>
      </c>
      <c r="C99" s="22">
        <v>7.2</v>
      </c>
      <c r="D99" s="22">
        <v>1.6</v>
      </c>
      <c r="E99" s="22">
        <v>2.6</v>
      </c>
      <c r="F99" s="22">
        <v>3.7</v>
      </c>
      <c r="G99" s="22">
        <v>15</v>
      </c>
      <c r="H99" s="22">
        <v>0</v>
      </c>
      <c r="I99" s="22">
        <v>0</v>
      </c>
      <c r="J99" s="22">
        <v>0</v>
      </c>
      <c r="K99" s="22">
        <v>0</v>
      </c>
      <c r="L99" s="22">
        <f t="shared" si="3"/>
        <v>0</v>
      </c>
      <c r="M99" s="22">
        <v>0.1</v>
      </c>
      <c r="N99" s="22" t="s">
        <v>253</v>
      </c>
      <c r="O99" s="22" t="s">
        <v>116</v>
      </c>
    </row>
    <row r="100" spans="1:15" x14ac:dyDescent="0.3">
      <c r="A100" s="22" t="s">
        <v>238</v>
      </c>
      <c r="B100" s="22">
        <v>99</v>
      </c>
      <c r="C100" s="22">
        <v>6.4</v>
      </c>
      <c r="D100" s="22">
        <v>2.1</v>
      </c>
      <c r="E100" s="22">
        <v>6</v>
      </c>
      <c r="F100" s="22">
        <v>3.7</v>
      </c>
      <c r="G100" s="22">
        <v>18.100000000000001</v>
      </c>
      <c r="H100" s="22">
        <v>14.1</v>
      </c>
      <c r="I100" s="22">
        <v>4.5999999999999996</v>
      </c>
      <c r="J100" s="22">
        <v>13.1</v>
      </c>
      <c r="K100" s="22">
        <v>8.1999999999999993</v>
      </c>
      <c r="L100" s="22">
        <f t="shared" si="3"/>
        <v>21.299999999999997</v>
      </c>
      <c r="M100" s="22">
        <v>40</v>
      </c>
      <c r="N100" s="22" t="s">
        <v>239</v>
      </c>
      <c r="O100" s="22" t="s">
        <v>154</v>
      </c>
    </row>
    <row r="101" spans="1:15" x14ac:dyDescent="0.3">
      <c r="A101" s="22" t="s">
        <v>231</v>
      </c>
      <c r="B101" s="22">
        <v>100</v>
      </c>
      <c r="C101" s="22">
        <v>8</v>
      </c>
      <c r="D101" s="22">
        <v>2.4</v>
      </c>
      <c r="E101" s="22">
        <v>5.3</v>
      </c>
      <c r="F101" s="22">
        <v>3.6</v>
      </c>
      <c r="G101" s="22">
        <v>19.2</v>
      </c>
      <c r="H101" s="22">
        <v>5.7</v>
      </c>
      <c r="I101" s="22">
        <v>1.7</v>
      </c>
      <c r="J101" s="22">
        <v>3.8</v>
      </c>
      <c r="K101" s="22">
        <v>2.5</v>
      </c>
      <c r="L101" s="22">
        <f t="shared" si="3"/>
        <v>6.3</v>
      </c>
      <c r="M101" s="22">
        <v>13.7</v>
      </c>
      <c r="N101" s="22" t="s">
        <v>232</v>
      </c>
      <c r="O101" s="22" t="s">
        <v>130</v>
      </c>
    </row>
    <row r="102" spans="1:15" x14ac:dyDescent="0.3">
      <c r="A102" s="22" t="s">
        <v>193</v>
      </c>
      <c r="B102" s="22">
        <v>101</v>
      </c>
      <c r="C102" s="22">
        <v>11.8</v>
      </c>
      <c r="D102" s="22">
        <v>3.6</v>
      </c>
      <c r="E102" s="22">
        <v>11.5</v>
      </c>
      <c r="F102" s="22">
        <v>3.6</v>
      </c>
      <c r="G102" s="22">
        <v>30.2</v>
      </c>
      <c r="H102" s="22">
        <v>15.3</v>
      </c>
      <c r="I102" s="22">
        <v>4.7</v>
      </c>
      <c r="J102" s="22">
        <v>14.6</v>
      </c>
      <c r="K102" s="22">
        <v>4.5999999999999996</v>
      </c>
      <c r="L102" s="22">
        <f t="shared" si="3"/>
        <v>19.2</v>
      </c>
      <c r="M102" s="22">
        <v>39.200000000000003</v>
      </c>
      <c r="N102" s="22" t="s">
        <v>194</v>
      </c>
      <c r="O102" s="22" t="s">
        <v>130</v>
      </c>
    </row>
    <row r="103" spans="1:15" x14ac:dyDescent="0.3">
      <c r="A103" s="22" t="s">
        <v>225</v>
      </c>
      <c r="B103" s="22">
        <v>102</v>
      </c>
      <c r="C103" s="22">
        <v>6.6</v>
      </c>
      <c r="D103" s="22">
        <v>1.8</v>
      </c>
      <c r="E103" s="22">
        <v>4.3</v>
      </c>
      <c r="F103" s="22">
        <v>3.5</v>
      </c>
      <c r="G103" s="22">
        <v>16</v>
      </c>
      <c r="H103" s="22">
        <v>0.3</v>
      </c>
      <c r="I103" s="22">
        <v>0.1</v>
      </c>
      <c r="J103" s="22">
        <v>0.2</v>
      </c>
      <c r="K103" s="22">
        <v>0.2</v>
      </c>
      <c r="L103" s="22">
        <f t="shared" si="3"/>
        <v>0.4</v>
      </c>
      <c r="M103" s="22">
        <v>0.8</v>
      </c>
      <c r="N103" s="22" t="s">
        <v>226</v>
      </c>
      <c r="O103" s="22" t="s">
        <v>138</v>
      </c>
    </row>
    <row r="104" spans="1:15" x14ac:dyDescent="0.3">
      <c r="A104" s="22" t="s">
        <v>260</v>
      </c>
      <c r="B104" s="22">
        <v>103</v>
      </c>
      <c r="C104" s="22">
        <v>5.2</v>
      </c>
      <c r="D104" s="22">
        <v>1.4</v>
      </c>
      <c r="E104" s="22">
        <v>3.7</v>
      </c>
      <c r="F104" s="22">
        <v>3.5</v>
      </c>
      <c r="G104" s="22">
        <v>13.7</v>
      </c>
      <c r="H104" s="22">
        <v>85.8</v>
      </c>
      <c r="I104" s="22">
        <v>22.8</v>
      </c>
      <c r="J104" s="22">
        <v>59.8</v>
      </c>
      <c r="K104" s="22">
        <v>57.5</v>
      </c>
      <c r="L104" s="22">
        <f t="shared" si="3"/>
        <v>117.3</v>
      </c>
      <c r="M104" s="22">
        <v>225.9</v>
      </c>
      <c r="N104" s="22" t="s">
        <v>261</v>
      </c>
      <c r="O104" s="22" t="s">
        <v>210</v>
      </c>
    </row>
    <row r="105" spans="1:15" x14ac:dyDescent="0.3">
      <c r="A105" s="22" t="s">
        <v>200</v>
      </c>
      <c r="B105" s="22">
        <v>104</v>
      </c>
      <c r="C105" s="22">
        <v>10.3</v>
      </c>
      <c r="D105" s="22">
        <v>2.2000000000000002</v>
      </c>
      <c r="E105" s="22">
        <v>4.9000000000000004</v>
      </c>
      <c r="F105" s="22">
        <v>3.5</v>
      </c>
      <c r="G105" s="22">
        <v>20.9</v>
      </c>
      <c r="H105" s="22">
        <v>0</v>
      </c>
      <c r="I105" s="22">
        <v>0</v>
      </c>
      <c r="J105" s="22">
        <v>0</v>
      </c>
      <c r="K105" s="22">
        <v>0</v>
      </c>
      <c r="L105" s="22">
        <f t="shared" si="3"/>
        <v>0</v>
      </c>
      <c r="M105" s="22">
        <v>0</v>
      </c>
      <c r="N105" s="22" t="s">
        <v>201</v>
      </c>
      <c r="O105" s="22" t="s">
        <v>92</v>
      </c>
    </row>
    <row r="106" spans="1:15" x14ac:dyDescent="0.3">
      <c r="A106" s="22" t="s">
        <v>213</v>
      </c>
      <c r="B106" s="22">
        <v>105</v>
      </c>
      <c r="C106" s="22">
        <v>12.3</v>
      </c>
      <c r="D106" s="22">
        <v>2.6</v>
      </c>
      <c r="E106" s="22">
        <v>6.1</v>
      </c>
      <c r="F106" s="22">
        <v>3.4</v>
      </c>
      <c r="G106" s="22">
        <v>24.2</v>
      </c>
      <c r="H106" s="22">
        <v>0.2</v>
      </c>
      <c r="I106" s="22">
        <v>0.1</v>
      </c>
      <c r="J106" s="22">
        <v>0.1</v>
      </c>
      <c r="K106" s="22">
        <v>0.1</v>
      </c>
      <c r="L106" s="22">
        <f t="shared" si="3"/>
        <v>0.2</v>
      </c>
      <c r="M106" s="22">
        <v>0.5</v>
      </c>
      <c r="N106" s="22" t="s">
        <v>214</v>
      </c>
      <c r="O106" s="22" t="s">
        <v>92</v>
      </c>
    </row>
    <row r="107" spans="1:15" x14ac:dyDescent="0.3">
      <c r="A107" s="22" t="s">
        <v>206</v>
      </c>
      <c r="B107" s="22">
        <v>106</v>
      </c>
      <c r="C107" s="22">
        <v>9.6999999999999993</v>
      </c>
      <c r="D107" s="22">
        <v>2.2000000000000002</v>
      </c>
      <c r="E107" s="22">
        <v>4.5999999999999996</v>
      </c>
      <c r="F107" s="22">
        <v>3.3</v>
      </c>
      <c r="G107" s="22">
        <v>19.7</v>
      </c>
      <c r="H107" s="22">
        <v>0.1</v>
      </c>
      <c r="I107" s="22">
        <v>0</v>
      </c>
      <c r="J107" s="22">
        <v>0</v>
      </c>
      <c r="K107" s="22">
        <v>0</v>
      </c>
      <c r="L107" s="22">
        <f t="shared" si="3"/>
        <v>0</v>
      </c>
      <c r="M107" s="22">
        <v>0.2</v>
      </c>
      <c r="N107" s="22" t="s">
        <v>207</v>
      </c>
      <c r="O107" s="22" t="s">
        <v>92</v>
      </c>
    </row>
    <row r="108" spans="1:15" x14ac:dyDescent="0.3">
      <c r="A108" s="22" t="s">
        <v>256</v>
      </c>
      <c r="B108" s="22">
        <v>107</v>
      </c>
      <c r="C108" s="22">
        <v>5.5</v>
      </c>
      <c r="D108" s="22">
        <v>1.8</v>
      </c>
      <c r="E108" s="22">
        <v>4.5</v>
      </c>
      <c r="F108" s="22">
        <v>3.3</v>
      </c>
      <c r="G108" s="22">
        <v>14.9</v>
      </c>
      <c r="H108" s="22">
        <v>3.3</v>
      </c>
      <c r="I108" s="22">
        <v>1.1000000000000001</v>
      </c>
      <c r="J108" s="22">
        <v>2.7</v>
      </c>
      <c r="K108" s="22">
        <v>1.9</v>
      </c>
      <c r="L108" s="22">
        <f t="shared" si="3"/>
        <v>4.5999999999999996</v>
      </c>
      <c r="M108" s="22">
        <v>8.9</v>
      </c>
      <c r="N108" s="22" t="s">
        <v>257</v>
      </c>
      <c r="O108" s="22" t="s">
        <v>154</v>
      </c>
    </row>
    <row r="109" spans="1:15" x14ac:dyDescent="0.3">
      <c r="A109" s="22" t="s">
        <v>217</v>
      </c>
      <c r="B109" s="22">
        <v>108</v>
      </c>
      <c r="C109" s="22">
        <v>5.8</v>
      </c>
      <c r="D109" s="22">
        <v>1.8</v>
      </c>
      <c r="E109" s="22">
        <v>5.5</v>
      </c>
      <c r="F109" s="22">
        <v>3.2</v>
      </c>
      <c r="G109" s="22">
        <v>16.3</v>
      </c>
      <c r="H109" s="22">
        <v>0.7</v>
      </c>
      <c r="I109" s="22">
        <v>0.2</v>
      </c>
      <c r="J109" s="22">
        <v>0.7</v>
      </c>
      <c r="K109" s="22">
        <v>0.4</v>
      </c>
      <c r="L109" s="22">
        <f t="shared" si="3"/>
        <v>1.1000000000000001</v>
      </c>
      <c r="M109" s="22">
        <v>2</v>
      </c>
      <c r="N109" s="22" t="s">
        <v>218</v>
      </c>
      <c r="O109" s="22" t="s">
        <v>154</v>
      </c>
    </row>
    <row r="110" spans="1:15" x14ac:dyDescent="0.3">
      <c r="A110" s="22" t="s">
        <v>268</v>
      </c>
      <c r="B110" s="22">
        <v>109</v>
      </c>
      <c r="C110" s="22">
        <v>5.2</v>
      </c>
      <c r="D110" s="22">
        <v>1.6</v>
      </c>
      <c r="E110" s="22">
        <v>3.3</v>
      </c>
      <c r="F110" s="22">
        <v>3.2</v>
      </c>
      <c r="G110" s="22">
        <v>13.2</v>
      </c>
      <c r="H110" s="22">
        <v>0</v>
      </c>
      <c r="I110" s="22">
        <v>0</v>
      </c>
      <c r="J110" s="22">
        <v>0</v>
      </c>
      <c r="K110" s="22">
        <v>0</v>
      </c>
      <c r="L110" s="22">
        <f t="shared" si="3"/>
        <v>0</v>
      </c>
      <c r="M110" s="22">
        <v>0</v>
      </c>
      <c r="N110" s="22" t="s">
        <v>269</v>
      </c>
      <c r="O110" s="22" t="s">
        <v>66</v>
      </c>
    </row>
    <row r="111" spans="1:15" x14ac:dyDescent="0.3">
      <c r="A111" s="22" t="s">
        <v>424</v>
      </c>
      <c r="B111" s="22">
        <v>110</v>
      </c>
      <c r="C111" s="22">
        <v>3.4</v>
      </c>
      <c r="D111" s="22">
        <v>1.5</v>
      </c>
      <c r="E111" s="22">
        <v>2.2999999999999998</v>
      </c>
      <c r="F111" s="22">
        <v>3.2</v>
      </c>
      <c r="G111" s="22">
        <v>10.5</v>
      </c>
      <c r="H111" s="22">
        <v>5.0999999999999996</v>
      </c>
      <c r="I111" s="22">
        <v>2.2999999999999998</v>
      </c>
      <c r="J111" s="22">
        <v>3.4</v>
      </c>
      <c r="K111" s="22">
        <v>4.7</v>
      </c>
      <c r="L111" s="22">
        <f t="shared" si="3"/>
        <v>8.1</v>
      </c>
      <c r="M111" s="22">
        <v>15.4</v>
      </c>
      <c r="N111" s="22" t="s">
        <v>228</v>
      </c>
      <c r="O111" s="22" t="s">
        <v>116</v>
      </c>
    </row>
    <row r="112" spans="1:15" x14ac:dyDescent="0.3">
      <c r="A112" s="22" t="s">
        <v>229</v>
      </c>
      <c r="B112" s="22">
        <v>111</v>
      </c>
      <c r="C112" s="22">
        <v>9</v>
      </c>
      <c r="D112" s="22">
        <v>2.1</v>
      </c>
      <c r="E112" s="22">
        <v>4.3</v>
      </c>
      <c r="F112" s="22">
        <v>3.1</v>
      </c>
      <c r="G112" s="22">
        <v>18.3</v>
      </c>
      <c r="H112" s="22">
        <v>0</v>
      </c>
      <c r="I112" s="22">
        <v>0</v>
      </c>
      <c r="J112" s="22">
        <v>0</v>
      </c>
      <c r="K112" s="22">
        <v>0</v>
      </c>
      <c r="L112" s="22">
        <f t="shared" si="3"/>
        <v>0</v>
      </c>
      <c r="M112" s="22">
        <v>0</v>
      </c>
      <c r="N112" s="22" t="s">
        <v>230</v>
      </c>
      <c r="O112" s="22" t="s">
        <v>92</v>
      </c>
    </row>
    <row r="113" spans="1:15" x14ac:dyDescent="0.3">
      <c r="A113" s="22" t="s">
        <v>258</v>
      </c>
      <c r="B113" s="22">
        <v>112</v>
      </c>
      <c r="C113" s="22">
        <v>6.4</v>
      </c>
      <c r="D113" s="22">
        <v>2.1</v>
      </c>
      <c r="E113" s="22">
        <v>4.4000000000000004</v>
      </c>
      <c r="F113" s="22">
        <v>3.1</v>
      </c>
      <c r="G113" s="22">
        <v>15.9</v>
      </c>
      <c r="H113" s="22">
        <v>3.9</v>
      </c>
      <c r="I113" s="22">
        <v>1.2</v>
      </c>
      <c r="J113" s="22">
        <v>2.6</v>
      </c>
      <c r="K113" s="22">
        <v>1.8</v>
      </c>
      <c r="L113" s="22">
        <f t="shared" si="3"/>
        <v>4.4000000000000004</v>
      </c>
      <c r="M113" s="22">
        <v>9.5</v>
      </c>
      <c r="N113" s="22" t="s">
        <v>259</v>
      </c>
      <c r="O113" s="22" t="s">
        <v>130</v>
      </c>
    </row>
    <row r="114" spans="1:15" x14ac:dyDescent="0.3">
      <c r="A114" s="22" t="s">
        <v>244</v>
      </c>
      <c r="B114" s="22">
        <v>113</v>
      </c>
      <c r="C114" s="22">
        <v>4.9000000000000004</v>
      </c>
      <c r="D114" s="22">
        <v>1.8</v>
      </c>
      <c r="E114" s="22">
        <v>4</v>
      </c>
      <c r="F114" s="22">
        <v>3.1</v>
      </c>
      <c r="G114" s="22">
        <v>13.7</v>
      </c>
      <c r="H114" s="22">
        <v>0.9</v>
      </c>
      <c r="I114" s="22">
        <v>0.3</v>
      </c>
      <c r="J114" s="22">
        <v>0.7</v>
      </c>
      <c r="K114" s="22">
        <v>0.5</v>
      </c>
      <c r="L114" s="22">
        <f t="shared" si="3"/>
        <v>1.2</v>
      </c>
      <c r="M114" s="22">
        <v>2.5</v>
      </c>
      <c r="N114" s="22" t="s">
        <v>245</v>
      </c>
      <c r="O114" s="22" t="s">
        <v>130</v>
      </c>
    </row>
    <row r="115" spans="1:15" x14ac:dyDescent="0.3">
      <c r="A115" s="22" t="s">
        <v>278</v>
      </c>
      <c r="B115" s="22">
        <v>114</v>
      </c>
      <c r="C115" s="22">
        <v>4.9000000000000004</v>
      </c>
      <c r="D115" s="22">
        <v>1.7</v>
      </c>
      <c r="E115" s="22">
        <v>4</v>
      </c>
      <c r="F115" s="22">
        <v>2.9</v>
      </c>
      <c r="G115" s="22">
        <v>13.4</v>
      </c>
      <c r="H115" s="22">
        <v>0.7</v>
      </c>
      <c r="I115" s="22">
        <v>0.2</v>
      </c>
      <c r="J115" s="22">
        <v>0.6</v>
      </c>
      <c r="K115" s="22">
        <v>0.4</v>
      </c>
      <c r="L115" s="22">
        <f t="shared" si="3"/>
        <v>1</v>
      </c>
      <c r="M115" s="22">
        <v>2</v>
      </c>
      <c r="N115" s="22" t="s">
        <v>279</v>
      </c>
      <c r="O115" s="22" t="s">
        <v>130</v>
      </c>
    </row>
    <row r="116" spans="1:15" x14ac:dyDescent="0.3">
      <c r="A116" s="22" t="s">
        <v>324</v>
      </c>
      <c r="B116" s="22">
        <v>115</v>
      </c>
      <c r="C116" s="22">
        <v>3.7</v>
      </c>
      <c r="D116" s="22">
        <v>1.4</v>
      </c>
      <c r="E116" s="22">
        <v>3.1</v>
      </c>
      <c r="F116" s="22">
        <v>2.9</v>
      </c>
      <c r="G116" s="22">
        <v>11.1</v>
      </c>
      <c r="H116" s="22">
        <v>0.2</v>
      </c>
      <c r="I116" s="22">
        <v>0.1</v>
      </c>
      <c r="J116" s="22">
        <v>0.2</v>
      </c>
      <c r="K116" s="22">
        <v>0.1</v>
      </c>
      <c r="L116" s="22">
        <f t="shared" si="3"/>
        <v>0.30000000000000004</v>
      </c>
      <c r="M116" s="22">
        <v>0.6</v>
      </c>
      <c r="N116" s="22" t="s">
        <v>325</v>
      </c>
      <c r="O116" s="22" t="s">
        <v>130</v>
      </c>
    </row>
    <row r="117" spans="1:15" x14ac:dyDescent="0.3">
      <c r="A117" s="22" t="s">
        <v>294</v>
      </c>
      <c r="B117" s="22">
        <v>116</v>
      </c>
      <c r="C117" s="22">
        <v>4</v>
      </c>
      <c r="D117" s="22">
        <v>1.4</v>
      </c>
      <c r="E117" s="22">
        <v>2.2999999999999998</v>
      </c>
      <c r="F117" s="22">
        <v>2.9</v>
      </c>
      <c r="G117" s="22">
        <v>10.6</v>
      </c>
      <c r="H117" s="22">
        <v>1.5</v>
      </c>
      <c r="I117" s="22">
        <v>0.5</v>
      </c>
      <c r="J117" s="22">
        <v>0.8</v>
      </c>
      <c r="K117" s="22">
        <v>1.1000000000000001</v>
      </c>
      <c r="L117" s="22">
        <f t="shared" si="3"/>
        <v>1.9000000000000001</v>
      </c>
      <c r="M117" s="22">
        <v>4</v>
      </c>
      <c r="N117" s="22" t="s">
        <v>295</v>
      </c>
      <c r="O117" s="22" t="s">
        <v>116</v>
      </c>
    </row>
    <row r="118" spans="1:15" x14ac:dyDescent="0.3">
      <c r="A118" s="22" t="s">
        <v>191</v>
      </c>
      <c r="B118" s="22">
        <v>117</v>
      </c>
      <c r="C118" s="22">
        <v>3.7</v>
      </c>
      <c r="D118" s="22">
        <v>1.1000000000000001</v>
      </c>
      <c r="E118" s="22">
        <v>3.6</v>
      </c>
      <c r="F118" s="22">
        <v>2.8</v>
      </c>
      <c r="G118" s="22">
        <v>11.2</v>
      </c>
      <c r="H118" s="22">
        <v>0</v>
      </c>
      <c r="I118" s="22">
        <v>0</v>
      </c>
      <c r="J118" s="22">
        <v>0</v>
      </c>
      <c r="K118" s="22">
        <v>0</v>
      </c>
      <c r="L118" s="22">
        <f t="shared" si="3"/>
        <v>0</v>
      </c>
      <c r="M118" s="22">
        <v>0</v>
      </c>
      <c r="N118" s="22" t="s">
        <v>192</v>
      </c>
      <c r="O118" s="22" t="s">
        <v>122</v>
      </c>
    </row>
    <row r="119" spans="1:15" x14ac:dyDescent="0.3">
      <c r="A119" s="22" t="s">
        <v>248</v>
      </c>
      <c r="B119" s="22">
        <v>118</v>
      </c>
      <c r="C119" s="22">
        <v>5.4</v>
      </c>
      <c r="D119" s="22">
        <v>1.7</v>
      </c>
      <c r="E119" s="22">
        <v>3.8</v>
      </c>
      <c r="F119" s="22">
        <v>2.8</v>
      </c>
      <c r="G119" s="22">
        <v>13.7</v>
      </c>
      <c r="H119" s="22">
        <v>9.3000000000000007</v>
      </c>
      <c r="I119" s="22">
        <v>2.8</v>
      </c>
      <c r="J119" s="22">
        <v>6.4</v>
      </c>
      <c r="K119" s="22">
        <v>4.5999999999999996</v>
      </c>
      <c r="L119" s="22">
        <f t="shared" si="3"/>
        <v>11</v>
      </c>
      <c r="M119" s="22">
        <v>23.2</v>
      </c>
      <c r="N119" s="22" t="s">
        <v>249</v>
      </c>
      <c r="O119" s="22" t="s">
        <v>235</v>
      </c>
    </row>
    <row r="120" spans="1:15" x14ac:dyDescent="0.3">
      <c r="A120" s="22" t="s">
        <v>31</v>
      </c>
      <c r="B120" s="22">
        <v>119</v>
      </c>
      <c r="C120" s="22">
        <v>3.8</v>
      </c>
      <c r="D120" s="22">
        <v>1.6</v>
      </c>
      <c r="E120" s="22">
        <v>1.9</v>
      </c>
      <c r="F120" s="22">
        <v>2.7</v>
      </c>
      <c r="G120" s="22">
        <v>10</v>
      </c>
      <c r="H120" s="22">
        <v>3.1</v>
      </c>
      <c r="I120" s="22">
        <v>1.3</v>
      </c>
      <c r="J120" s="22">
        <v>1.6</v>
      </c>
      <c r="K120" s="22">
        <v>2.2999999999999998</v>
      </c>
      <c r="L120" s="22">
        <f t="shared" si="3"/>
        <v>3.9</v>
      </c>
      <c r="M120" s="22">
        <v>8.3000000000000007</v>
      </c>
      <c r="N120" s="22" t="s">
        <v>316</v>
      </c>
      <c r="O120" s="22" t="s">
        <v>116</v>
      </c>
    </row>
    <row r="121" spans="1:15" x14ac:dyDescent="0.3">
      <c r="A121" s="22" t="s">
        <v>233</v>
      </c>
      <c r="B121" s="22">
        <v>120</v>
      </c>
      <c r="C121" s="22">
        <v>4.8</v>
      </c>
      <c r="D121" s="22">
        <v>1.5</v>
      </c>
      <c r="E121" s="22">
        <v>3.5</v>
      </c>
      <c r="F121" s="22">
        <v>2.7</v>
      </c>
      <c r="G121" s="22">
        <v>12.5</v>
      </c>
      <c r="H121" s="22">
        <v>2.4</v>
      </c>
      <c r="I121" s="22">
        <v>0.8</v>
      </c>
      <c r="J121" s="22">
        <v>1.8</v>
      </c>
      <c r="K121" s="22">
        <v>1.3</v>
      </c>
      <c r="L121" s="22">
        <f t="shared" si="3"/>
        <v>3.1</v>
      </c>
      <c r="M121" s="22">
        <v>6.2</v>
      </c>
      <c r="N121" s="22" t="s">
        <v>234</v>
      </c>
      <c r="O121" s="22" t="s">
        <v>235</v>
      </c>
    </row>
    <row r="122" spans="1:15" x14ac:dyDescent="0.3">
      <c r="A122" s="22" t="s">
        <v>272</v>
      </c>
      <c r="B122" s="22">
        <v>121</v>
      </c>
      <c r="C122" s="22">
        <v>7</v>
      </c>
      <c r="D122" s="22">
        <v>1.8</v>
      </c>
      <c r="E122" s="22">
        <v>3.6</v>
      </c>
      <c r="F122" s="22">
        <v>2.5</v>
      </c>
      <c r="G122" s="22">
        <v>14.9</v>
      </c>
      <c r="H122" s="22">
        <v>0</v>
      </c>
      <c r="I122" s="22">
        <v>0</v>
      </c>
      <c r="J122" s="22">
        <v>0</v>
      </c>
      <c r="K122" s="22">
        <v>0</v>
      </c>
      <c r="L122" s="22">
        <f t="shared" si="3"/>
        <v>0</v>
      </c>
      <c r="M122" s="22">
        <v>0</v>
      </c>
      <c r="N122" s="22" t="s">
        <v>273</v>
      </c>
      <c r="O122" s="22" t="s">
        <v>92</v>
      </c>
    </row>
    <row r="123" spans="1:15" x14ac:dyDescent="0.3">
      <c r="A123" s="22" t="s">
        <v>335</v>
      </c>
      <c r="B123" s="22">
        <v>122</v>
      </c>
      <c r="C123" s="22">
        <v>4.7</v>
      </c>
      <c r="D123" s="22">
        <v>2.1</v>
      </c>
      <c r="E123" s="22">
        <v>4.4000000000000004</v>
      </c>
      <c r="F123" s="22">
        <v>2.5</v>
      </c>
      <c r="G123" s="22">
        <v>13.7</v>
      </c>
      <c r="H123" s="22">
        <v>0.2</v>
      </c>
      <c r="I123" s="22">
        <v>0.1</v>
      </c>
      <c r="J123" s="22">
        <v>0.2</v>
      </c>
      <c r="K123" s="22">
        <v>0.1</v>
      </c>
      <c r="L123" s="22">
        <f t="shared" si="3"/>
        <v>0.30000000000000004</v>
      </c>
      <c r="M123" s="22">
        <v>0.7</v>
      </c>
      <c r="N123" s="22" t="s">
        <v>336</v>
      </c>
      <c r="O123" s="22" t="s">
        <v>130</v>
      </c>
    </row>
    <row r="124" spans="1:15" x14ac:dyDescent="0.3">
      <c r="A124" s="22" t="s">
        <v>242</v>
      </c>
      <c r="B124" s="22">
        <v>123</v>
      </c>
      <c r="C124" s="22">
        <v>9</v>
      </c>
      <c r="D124" s="22">
        <v>2.5</v>
      </c>
      <c r="E124" s="22">
        <v>7.1</v>
      </c>
      <c r="F124" s="22">
        <v>2.4</v>
      </c>
      <c r="G124" s="22">
        <v>20.9</v>
      </c>
      <c r="H124" s="22">
        <v>26.8</v>
      </c>
      <c r="I124" s="22">
        <v>7.4</v>
      </c>
      <c r="J124" s="22">
        <v>21.1</v>
      </c>
      <c r="K124" s="22">
        <v>7.2</v>
      </c>
      <c r="L124" s="22">
        <f t="shared" si="3"/>
        <v>28.3</v>
      </c>
      <c r="M124" s="22">
        <v>62.5</v>
      </c>
      <c r="N124" s="22" t="s">
        <v>243</v>
      </c>
      <c r="O124" s="22" t="s">
        <v>190</v>
      </c>
    </row>
    <row r="125" spans="1:15" x14ac:dyDescent="0.3">
      <c r="A125" s="22" t="s">
        <v>302</v>
      </c>
      <c r="B125" s="22">
        <v>124</v>
      </c>
      <c r="C125" s="22">
        <v>5.8</v>
      </c>
      <c r="D125" s="22">
        <v>1.6</v>
      </c>
      <c r="E125" s="22">
        <v>3.3</v>
      </c>
      <c r="F125" s="22">
        <v>2.4</v>
      </c>
      <c r="G125" s="22">
        <v>13.1</v>
      </c>
      <c r="H125" s="22">
        <v>0.1</v>
      </c>
      <c r="I125" s="22">
        <v>0</v>
      </c>
      <c r="J125" s="22">
        <v>0.1</v>
      </c>
      <c r="K125" s="22">
        <v>0</v>
      </c>
      <c r="L125" s="22">
        <f t="shared" si="3"/>
        <v>0.1</v>
      </c>
      <c r="M125" s="22">
        <v>0.2</v>
      </c>
      <c r="N125" s="22" t="s">
        <v>303</v>
      </c>
      <c r="O125" s="22" t="s">
        <v>66</v>
      </c>
    </row>
    <row r="126" spans="1:15" x14ac:dyDescent="0.3">
      <c r="A126" s="22" t="s">
        <v>236</v>
      </c>
      <c r="B126" s="22">
        <v>125</v>
      </c>
      <c r="C126" s="22">
        <v>11.6</v>
      </c>
      <c r="D126" s="22">
        <v>1</v>
      </c>
      <c r="E126" s="22">
        <v>2</v>
      </c>
      <c r="F126" s="22">
        <v>2.2999999999999998</v>
      </c>
      <c r="G126" s="22">
        <v>16.7</v>
      </c>
      <c r="H126" s="22">
        <v>0.1</v>
      </c>
      <c r="I126" s="22">
        <v>0</v>
      </c>
      <c r="J126" s="22">
        <v>0</v>
      </c>
      <c r="K126" s="22">
        <v>0</v>
      </c>
      <c r="L126" s="22">
        <f t="shared" si="3"/>
        <v>0</v>
      </c>
      <c r="M126" s="22">
        <v>0.1</v>
      </c>
      <c r="N126" s="22" t="s">
        <v>237</v>
      </c>
      <c r="O126" s="22" t="s">
        <v>92</v>
      </c>
    </row>
    <row r="127" spans="1:15" x14ac:dyDescent="0.3">
      <c r="A127" s="22" t="s">
        <v>262</v>
      </c>
      <c r="B127" s="22">
        <v>126</v>
      </c>
      <c r="C127" s="22">
        <v>6.1</v>
      </c>
      <c r="D127" s="22">
        <v>1.7</v>
      </c>
      <c r="E127" s="22">
        <v>3.4</v>
      </c>
      <c r="F127" s="22">
        <v>2.2999999999999998</v>
      </c>
      <c r="G127" s="22">
        <v>13.4</v>
      </c>
      <c r="H127" s="22">
        <v>0</v>
      </c>
      <c r="I127" s="22">
        <v>0</v>
      </c>
      <c r="J127" s="22">
        <v>0</v>
      </c>
      <c r="K127" s="22">
        <v>0</v>
      </c>
      <c r="L127" s="22">
        <f t="shared" si="3"/>
        <v>0</v>
      </c>
      <c r="M127" s="22">
        <v>0</v>
      </c>
      <c r="N127" s="22" t="s">
        <v>263</v>
      </c>
      <c r="O127" s="22" t="s">
        <v>92</v>
      </c>
    </row>
    <row r="128" spans="1:15" x14ac:dyDescent="0.3">
      <c r="A128" s="22" t="s">
        <v>304</v>
      </c>
      <c r="B128" s="22">
        <v>127</v>
      </c>
      <c r="C128" s="22">
        <v>4.2</v>
      </c>
      <c r="D128" s="22">
        <v>1.6</v>
      </c>
      <c r="E128" s="22">
        <v>3.4</v>
      </c>
      <c r="F128" s="22">
        <v>2.2999999999999998</v>
      </c>
      <c r="G128" s="22">
        <v>11.5</v>
      </c>
      <c r="H128" s="22">
        <v>0.1</v>
      </c>
      <c r="I128" s="22">
        <v>0</v>
      </c>
      <c r="J128" s="22">
        <v>0.1</v>
      </c>
      <c r="K128" s="22">
        <v>0</v>
      </c>
      <c r="L128" s="22">
        <f t="shared" si="3"/>
        <v>0.1</v>
      </c>
      <c r="M128" s="22">
        <v>0.2</v>
      </c>
      <c r="N128" s="22" t="s">
        <v>305</v>
      </c>
      <c r="O128" s="22" t="s">
        <v>130</v>
      </c>
    </row>
    <row r="129" spans="1:15" x14ac:dyDescent="0.3">
      <c r="A129" s="22" t="s">
        <v>264</v>
      </c>
      <c r="B129" s="22">
        <v>128</v>
      </c>
      <c r="C129" s="22">
        <v>5.8</v>
      </c>
      <c r="D129" s="22">
        <v>1.6</v>
      </c>
      <c r="E129" s="22">
        <v>3.3</v>
      </c>
      <c r="F129" s="22">
        <v>2.2999999999999998</v>
      </c>
      <c r="G129" s="22">
        <v>12.9</v>
      </c>
      <c r="H129" s="22">
        <v>0</v>
      </c>
      <c r="I129" s="22">
        <v>0</v>
      </c>
      <c r="J129" s="22">
        <v>0</v>
      </c>
      <c r="K129" s="22">
        <v>0</v>
      </c>
      <c r="L129" s="22">
        <f t="shared" si="3"/>
        <v>0</v>
      </c>
      <c r="M129" s="22">
        <v>0</v>
      </c>
      <c r="N129" s="22" t="s">
        <v>265</v>
      </c>
      <c r="O129" s="22" t="s">
        <v>92</v>
      </c>
    </row>
    <row r="130" spans="1:15" x14ac:dyDescent="0.3">
      <c r="A130" s="22" t="s">
        <v>290</v>
      </c>
      <c r="B130" s="22">
        <v>129</v>
      </c>
      <c r="C130" s="22">
        <v>3.4</v>
      </c>
      <c r="D130" s="22">
        <v>1.3</v>
      </c>
      <c r="E130" s="22">
        <v>3.7</v>
      </c>
      <c r="F130" s="22">
        <v>2.2999999999999998</v>
      </c>
      <c r="G130" s="22">
        <v>10.7</v>
      </c>
      <c r="H130" s="22">
        <v>1.6</v>
      </c>
      <c r="I130" s="22">
        <v>0.6</v>
      </c>
      <c r="J130" s="22">
        <v>1.7</v>
      </c>
      <c r="K130" s="22">
        <v>1.1000000000000001</v>
      </c>
      <c r="L130" s="22">
        <f t="shared" ref="L130:L161" si="4">J130+K130</f>
        <v>2.8</v>
      </c>
      <c r="M130" s="22">
        <v>5</v>
      </c>
      <c r="N130" s="22" t="s">
        <v>291</v>
      </c>
      <c r="O130" s="22" t="s">
        <v>130</v>
      </c>
    </row>
    <row r="131" spans="1:15" x14ac:dyDescent="0.3">
      <c r="A131" s="22" t="s">
        <v>283</v>
      </c>
      <c r="B131" s="22">
        <v>130</v>
      </c>
      <c r="C131" s="22">
        <v>2.2000000000000002</v>
      </c>
      <c r="D131" s="22">
        <v>0.8</v>
      </c>
      <c r="E131" s="22">
        <v>1.8</v>
      </c>
      <c r="F131" s="22">
        <v>2.2000000000000002</v>
      </c>
      <c r="G131" s="22">
        <v>6.9</v>
      </c>
      <c r="H131" s="22">
        <v>0</v>
      </c>
      <c r="I131" s="22">
        <v>0</v>
      </c>
      <c r="J131" s="22">
        <v>0</v>
      </c>
      <c r="K131" s="22">
        <v>0</v>
      </c>
      <c r="L131" s="22">
        <f t="shared" si="4"/>
        <v>0</v>
      </c>
      <c r="M131" s="22">
        <v>0.1</v>
      </c>
      <c r="N131" s="22" t="s">
        <v>284</v>
      </c>
      <c r="O131" s="22" t="s">
        <v>285</v>
      </c>
    </row>
    <row r="132" spans="1:15" x14ac:dyDescent="0.3">
      <c r="A132" s="22" t="s">
        <v>306</v>
      </c>
      <c r="B132" s="22">
        <v>131</v>
      </c>
      <c r="C132" s="22">
        <v>4</v>
      </c>
      <c r="D132" s="22">
        <v>1.5</v>
      </c>
      <c r="E132" s="22">
        <v>3.3</v>
      </c>
      <c r="F132" s="22">
        <v>2.2000000000000002</v>
      </c>
      <c r="G132" s="22">
        <v>10.9</v>
      </c>
      <c r="H132" s="22">
        <v>0.3</v>
      </c>
      <c r="I132" s="22">
        <v>0.1</v>
      </c>
      <c r="J132" s="22">
        <v>0.2</v>
      </c>
      <c r="K132" s="22">
        <v>0.1</v>
      </c>
      <c r="L132" s="22">
        <f t="shared" si="4"/>
        <v>0.30000000000000004</v>
      </c>
      <c r="M132" s="22">
        <v>0.7</v>
      </c>
      <c r="N132" s="22" t="s">
        <v>307</v>
      </c>
      <c r="O132" s="22" t="s">
        <v>130</v>
      </c>
    </row>
    <row r="133" spans="1:15" x14ac:dyDescent="0.3">
      <c r="A133" s="22" t="s">
        <v>254</v>
      </c>
      <c r="B133" s="22">
        <v>132</v>
      </c>
      <c r="C133" s="22">
        <v>5.0999999999999996</v>
      </c>
      <c r="D133" s="22">
        <v>1.4</v>
      </c>
      <c r="E133" s="22">
        <v>3.9</v>
      </c>
      <c r="F133" s="22">
        <v>2.2000000000000002</v>
      </c>
      <c r="G133" s="22">
        <v>12.6</v>
      </c>
      <c r="H133" s="22">
        <v>0.2</v>
      </c>
      <c r="I133" s="22">
        <v>0.1</v>
      </c>
      <c r="J133" s="22">
        <v>0.2</v>
      </c>
      <c r="K133" s="22">
        <v>0.1</v>
      </c>
      <c r="L133" s="22">
        <f t="shared" si="4"/>
        <v>0.30000000000000004</v>
      </c>
      <c r="M133" s="22">
        <v>0.6</v>
      </c>
      <c r="N133" s="22" t="s">
        <v>255</v>
      </c>
      <c r="O133" s="22" t="s">
        <v>235</v>
      </c>
    </row>
    <row r="134" spans="1:15" x14ac:dyDescent="0.3">
      <c r="A134" s="22" t="s">
        <v>246</v>
      </c>
      <c r="B134" s="22">
        <v>133</v>
      </c>
      <c r="C134" s="22">
        <v>2.8</v>
      </c>
      <c r="D134" s="22">
        <v>1.9</v>
      </c>
      <c r="E134" s="22">
        <v>6</v>
      </c>
      <c r="F134" s="22">
        <v>2.2000000000000002</v>
      </c>
      <c r="G134" s="22">
        <v>12.8</v>
      </c>
      <c r="H134" s="22">
        <v>0.6</v>
      </c>
      <c r="I134" s="22">
        <v>0.4</v>
      </c>
      <c r="J134" s="22">
        <v>1.3</v>
      </c>
      <c r="K134" s="22">
        <v>0.5</v>
      </c>
      <c r="L134" s="22">
        <f t="shared" si="4"/>
        <v>1.8</v>
      </c>
      <c r="M134" s="22">
        <v>2.8</v>
      </c>
      <c r="N134" s="22" t="s">
        <v>247</v>
      </c>
      <c r="O134" s="22" t="s">
        <v>197</v>
      </c>
    </row>
    <row r="135" spans="1:15" x14ac:dyDescent="0.3">
      <c r="A135" s="22" t="s">
        <v>250</v>
      </c>
      <c r="B135" s="22">
        <v>134</v>
      </c>
      <c r="C135" s="22">
        <v>5.6</v>
      </c>
      <c r="D135" s="22">
        <v>1.6</v>
      </c>
      <c r="E135" s="22">
        <v>3.2</v>
      </c>
      <c r="F135" s="22">
        <v>2.1</v>
      </c>
      <c r="G135" s="22">
        <v>12.5</v>
      </c>
      <c r="H135" s="22">
        <v>0</v>
      </c>
      <c r="I135" s="22">
        <v>0</v>
      </c>
      <c r="J135" s="22">
        <v>0</v>
      </c>
      <c r="K135" s="22">
        <v>0</v>
      </c>
      <c r="L135" s="22">
        <f t="shared" si="4"/>
        <v>0</v>
      </c>
      <c r="M135" s="22">
        <v>0</v>
      </c>
      <c r="N135" s="22" t="s">
        <v>251</v>
      </c>
      <c r="O135" s="22" t="s">
        <v>92</v>
      </c>
    </row>
    <row r="136" spans="1:15" x14ac:dyDescent="0.3">
      <c r="A136" s="22" t="s">
        <v>280</v>
      </c>
      <c r="B136" s="22">
        <v>135</v>
      </c>
      <c r="C136" s="22">
        <v>5.8</v>
      </c>
      <c r="D136" s="22">
        <v>1.8</v>
      </c>
      <c r="E136" s="22">
        <v>4.5</v>
      </c>
      <c r="F136" s="22">
        <v>2.1</v>
      </c>
      <c r="G136" s="22">
        <v>14.2</v>
      </c>
      <c r="H136" s="22">
        <v>4</v>
      </c>
      <c r="I136" s="22">
        <v>1.3</v>
      </c>
      <c r="J136" s="22">
        <v>3.1</v>
      </c>
      <c r="K136" s="22">
        <v>1.4</v>
      </c>
      <c r="L136" s="22">
        <f t="shared" si="4"/>
        <v>4.5</v>
      </c>
      <c r="M136" s="22">
        <v>9.9</v>
      </c>
      <c r="N136" s="22" t="s">
        <v>281</v>
      </c>
      <c r="O136" s="22" t="s">
        <v>282</v>
      </c>
    </row>
    <row r="137" spans="1:15" x14ac:dyDescent="0.3">
      <c r="A137" s="22" t="s">
        <v>276</v>
      </c>
      <c r="B137" s="22">
        <v>136</v>
      </c>
      <c r="C137" s="22">
        <v>2.9</v>
      </c>
      <c r="D137" s="22">
        <v>1.3</v>
      </c>
      <c r="E137" s="22">
        <v>2.6</v>
      </c>
      <c r="F137" s="22">
        <v>2</v>
      </c>
      <c r="G137" s="22">
        <v>8.6999999999999993</v>
      </c>
      <c r="H137" s="22">
        <v>0.1</v>
      </c>
      <c r="I137" s="22">
        <v>0</v>
      </c>
      <c r="J137" s="22">
        <v>0.1</v>
      </c>
      <c r="K137" s="22">
        <v>0</v>
      </c>
      <c r="L137" s="22">
        <f t="shared" si="4"/>
        <v>0.1</v>
      </c>
      <c r="M137" s="22">
        <v>0.2</v>
      </c>
      <c r="N137" s="22" t="s">
        <v>277</v>
      </c>
      <c r="O137" s="22" t="s">
        <v>235</v>
      </c>
    </row>
    <row r="138" spans="1:15" x14ac:dyDescent="0.3">
      <c r="A138" s="22" t="s">
        <v>266</v>
      </c>
      <c r="B138" s="22">
        <v>137</v>
      </c>
      <c r="C138" s="22">
        <v>2.6</v>
      </c>
      <c r="D138" s="22">
        <v>1.6</v>
      </c>
      <c r="E138" s="22">
        <v>4.0999999999999996</v>
      </c>
      <c r="F138" s="22">
        <v>1.8</v>
      </c>
      <c r="G138" s="22">
        <v>10</v>
      </c>
      <c r="H138" s="22">
        <v>0.2</v>
      </c>
      <c r="I138" s="22">
        <v>0.1</v>
      </c>
      <c r="J138" s="22">
        <v>0.3</v>
      </c>
      <c r="K138" s="22">
        <v>0.1</v>
      </c>
      <c r="L138" s="22">
        <f t="shared" si="4"/>
        <v>0.4</v>
      </c>
      <c r="M138" s="22">
        <v>0.8</v>
      </c>
      <c r="N138" s="22" t="s">
        <v>267</v>
      </c>
      <c r="O138" s="22" t="s">
        <v>197</v>
      </c>
    </row>
    <row r="139" spans="1:15" x14ac:dyDescent="0.3">
      <c r="A139" s="22" t="s">
        <v>766</v>
      </c>
      <c r="B139" s="22">
        <v>138</v>
      </c>
      <c r="C139" s="22">
        <v>1.7</v>
      </c>
      <c r="D139" s="22">
        <v>0.6</v>
      </c>
      <c r="E139" s="22">
        <v>1.4</v>
      </c>
      <c r="F139" s="22">
        <v>1.8</v>
      </c>
      <c r="G139" s="22">
        <v>5.6</v>
      </c>
      <c r="H139" s="22">
        <v>0.3</v>
      </c>
      <c r="I139" s="22">
        <v>0.1</v>
      </c>
      <c r="J139" s="22">
        <v>0.3</v>
      </c>
      <c r="K139" s="22">
        <v>0.4</v>
      </c>
      <c r="L139" s="22">
        <f t="shared" si="4"/>
        <v>0.7</v>
      </c>
      <c r="M139" s="22">
        <v>1</v>
      </c>
      <c r="N139" s="22" t="s">
        <v>317</v>
      </c>
      <c r="O139" s="22" t="s">
        <v>210</v>
      </c>
    </row>
    <row r="140" spans="1:15" x14ac:dyDescent="0.3">
      <c r="A140" s="22" t="s">
        <v>270</v>
      </c>
      <c r="B140" s="22">
        <v>139</v>
      </c>
      <c r="C140" s="22">
        <v>3.5</v>
      </c>
      <c r="D140" s="22">
        <v>1.3</v>
      </c>
      <c r="E140" s="22">
        <v>3</v>
      </c>
      <c r="F140" s="22">
        <v>1.7</v>
      </c>
      <c r="G140" s="22">
        <v>9.4</v>
      </c>
      <c r="H140" s="22">
        <v>0.4</v>
      </c>
      <c r="I140" s="22">
        <v>0.1</v>
      </c>
      <c r="J140" s="22">
        <v>0.3</v>
      </c>
      <c r="K140" s="22">
        <v>0.2</v>
      </c>
      <c r="L140" s="22">
        <f t="shared" si="4"/>
        <v>0.5</v>
      </c>
      <c r="M140" s="22">
        <v>1</v>
      </c>
      <c r="N140" s="22" t="s">
        <v>271</v>
      </c>
      <c r="O140" s="22" t="s">
        <v>235</v>
      </c>
    </row>
    <row r="141" spans="1:15" x14ac:dyDescent="0.3">
      <c r="A141" s="22" t="s">
        <v>351</v>
      </c>
      <c r="B141" s="22">
        <v>140</v>
      </c>
      <c r="C141" s="22">
        <v>3.5</v>
      </c>
      <c r="D141" s="22">
        <v>1</v>
      </c>
      <c r="E141" s="22">
        <v>2.1</v>
      </c>
      <c r="F141" s="22">
        <v>1.4</v>
      </c>
      <c r="G141" s="22">
        <v>7.9</v>
      </c>
      <c r="H141" s="22">
        <v>0.3</v>
      </c>
      <c r="I141" s="22">
        <v>0.1</v>
      </c>
      <c r="J141" s="22">
        <v>0.2</v>
      </c>
      <c r="K141" s="22">
        <v>0.1</v>
      </c>
      <c r="L141" s="22">
        <f t="shared" si="4"/>
        <v>0.30000000000000004</v>
      </c>
      <c r="M141" s="22">
        <v>0.6</v>
      </c>
      <c r="N141" s="22" t="s">
        <v>352</v>
      </c>
      <c r="O141" s="22" t="s">
        <v>154</v>
      </c>
    </row>
    <row r="142" spans="1:15" x14ac:dyDescent="0.3">
      <c r="A142" s="22" t="s">
        <v>296</v>
      </c>
      <c r="B142" s="22">
        <v>141</v>
      </c>
      <c r="C142" s="22">
        <v>2.5</v>
      </c>
      <c r="D142" s="22">
        <v>0.9</v>
      </c>
      <c r="E142" s="22">
        <v>1.7</v>
      </c>
      <c r="F142" s="22">
        <v>1.4</v>
      </c>
      <c r="G142" s="22">
        <v>6.5</v>
      </c>
      <c r="H142" s="22">
        <v>0</v>
      </c>
      <c r="I142" s="22">
        <v>0</v>
      </c>
      <c r="J142" s="22">
        <v>0</v>
      </c>
      <c r="K142" s="22">
        <v>0</v>
      </c>
      <c r="L142" s="22">
        <f t="shared" si="4"/>
        <v>0</v>
      </c>
      <c r="M142" s="22">
        <v>0.1</v>
      </c>
      <c r="N142" s="22" t="s">
        <v>297</v>
      </c>
      <c r="O142" s="22" t="s">
        <v>235</v>
      </c>
    </row>
    <row r="143" spans="1:15" x14ac:dyDescent="0.3">
      <c r="A143" s="22" t="s">
        <v>298</v>
      </c>
      <c r="B143" s="22">
        <v>142</v>
      </c>
      <c r="C143" s="22">
        <v>4.0999999999999996</v>
      </c>
      <c r="D143" s="22">
        <v>1.6</v>
      </c>
      <c r="E143" s="22">
        <v>3.6</v>
      </c>
      <c r="F143" s="22">
        <v>1.4</v>
      </c>
      <c r="G143" s="22">
        <v>10.6</v>
      </c>
      <c r="H143" s="22">
        <v>0.1</v>
      </c>
      <c r="I143" s="22">
        <v>0</v>
      </c>
      <c r="J143" s="22">
        <v>0.1</v>
      </c>
      <c r="K143" s="22">
        <v>0</v>
      </c>
      <c r="L143" s="22">
        <f t="shared" si="4"/>
        <v>0.1</v>
      </c>
      <c r="M143" s="22">
        <v>0.2</v>
      </c>
      <c r="N143" s="22" t="s">
        <v>299</v>
      </c>
      <c r="O143" s="22" t="s">
        <v>197</v>
      </c>
    </row>
    <row r="144" spans="1:15" x14ac:dyDescent="0.3">
      <c r="A144" s="22" t="s">
        <v>292</v>
      </c>
      <c r="B144" s="22">
        <v>143</v>
      </c>
      <c r="C144" s="22">
        <v>2</v>
      </c>
      <c r="D144" s="22">
        <v>0.9</v>
      </c>
      <c r="E144" s="22">
        <v>1.9</v>
      </c>
      <c r="F144" s="22">
        <v>1.3</v>
      </c>
      <c r="G144" s="22">
        <v>6.2</v>
      </c>
      <c r="H144" s="22">
        <v>0.1</v>
      </c>
      <c r="I144" s="22">
        <v>0</v>
      </c>
      <c r="J144" s="22">
        <v>0.1</v>
      </c>
      <c r="K144" s="22">
        <v>0</v>
      </c>
      <c r="L144" s="22">
        <f t="shared" si="4"/>
        <v>0.1</v>
      </c>
      <c r="M144" s="22">
        <v>0.2</v>
      </c>
      <c r="N144" s="22" t="s">
        <v>293</v>
      </c>
      <c r="O144" s="22" t="s">
        <v>235</v>
      </c>
    </row>
    <row r="145" spans="1:15" x14ac:dyDescent="0.3">
      <c r="A145" s="22" t="s">
        <v>286</v>
      </c>
      <c r="B145" s="22">
        <v>144</v>
      </c>
      <c r="C145" s="22">
        <v>3.7</v>
      </c>
      <c r="D145" s="22">
        <v>1.8</v>
      </c>
      <c r="E145" s="22">
        <v>4.5999999999999996</v>
      </c>
      <c r="F145" s="22">
        <v>1.3</v>
      </c>
      <c r="G145" s="22">
        <v>11.4</v>
      </c>
      <c r="H145" s="22">
        <v>0.2</v>
      </c>
      <c r="I145" s="22">
        <v>0.1</v>
      </c>
      <c r="J145" s="22">
        <v>0.2</v>
      </c>
      <c r="K145" s="22">
        <v>0.1</v>
      </c>
      <c r="L145" s="22">
        <f t="shared" si="4"/>
        <v>0.30000000000000004</v>
      </c>
      <c r="M145" s="22">
        <v>0.6</v>
      </c>
      <c r="N145" s="22" t="s">
        <v>287</v>
      </c>
      <c r="O145" s="22" t="s">
        <v>282</v>
      </c>
    </row>
    <row r="146" spans="1:15" x14ac:dyDescent="0.3">
      <c r="A146" s="22" t="s">
        <v>375</v>
      </c>
      <c r="B146" s="22">
        <v>145</v>
      </c>
      <c r="C146" s="22">
        <v>1.7</v>
      </c>
      <c r="D146" s="22">
        <v>0.6</v>
      </c>
      <c r="E146" s="22">
        <v>1.1000000000000001</v>
      </c>
      <c r="F146" s="22">
        <v>1.2</v>
      </c>
      <c r="G146" s="22">
        <v>4.7</v>
      </c>
      <c r="H146" s="22">
        <v>1</v>
      </c>
      <c r="I146" s="22">
        <v>0.4</v>
      </c>
      <c r="J146" s="22">
        <v>0.7</v>
      </c>
      <c r="K146" s="22">
        <v>0.7</v>
      </c>
      <c r="L146" s="22">
        <f t="shared" si="4"/>
        <v>1.4</v>
      </c>
      <c r="M146" s="22">
        <v>2.7</v>
      </c>
      <c r="N146" s="22" t="s">
        <v>376</v>
      </c>
      <c r="O146" s="22" t="s">
        <v>116</v>
      </c>
    </row>
    <row r="147" spans="1:15" x14ac:dyDescent="0.3">
      <c r="A147" s="22" t="s">
        <v>321</v>
      </c>
      <c r="B147" s="22">
        <v>146</v>
      </c>
      <c r="C147" s="22">
        <v>1.9</v>
      </c>
      <c r="D147" s="22">
        <v>0.6</v>
      </c>
      <c r="E147" s="22">
        <v>2.2000000000000002</v>
      </c>
      <c r="F147" s="22">
        <v>1.2</v>
      </c>
      <c r="G147" s="22">
        <v>5.9</v>
      </c>
      <c r="H147" s="22">
        <v>0.1</v>
      </c>
      <c r="I147" s="22">
        <v>0</v>
      </c>
      <c r="J147" s="22">
        <v>0.1</v>
      </c>
      <c r="K147" s="22">
        <v>0.1</v>
      </c>
      <c r="L147" s="22">
        <f t="shared" si="4"/>
        <v>0.2</v>
      </c>
      <c r="M147" s="22">
        <v>0.4</v>
      </c>
      <c r="N147" s="22" t="s">
        <v>322</v>
      </c>
      <c r="O147" s="22" t="s">
        <v>323</v>
      </c>
    </row>
    <row r="148" spans="1:15" x14ac:dyDescent="0.3">
      <c r="A148" s="22" t="s">
        <v>318</v>
      </c>
      <c r="B148" s="22">
        <v>147</v>
      </c>
      <c r="C148" s="22">
        <v>3.1</v>
      </c>
      <c r="D148" s="22">
        <v>0.8</v>
      </c>
      <c r="E148" s="22">
        <v>2</v>
      </c>
      <c r="F148" s="22">
        <v>1.2</v>
      </c>
      <c r="G148" s="22">
        <v>7.1</v>
      </c>
      <c r="H148" s="22">
        <v>13.6</v>
      </c>
      <c r="I148" s="22">
        <v>3.3</v>
      </c>
      <c r="J148" s="22">
        <v>8.8000000000000007</v>
      </c>
      <c r="K148" s="22">
        <v>4.9000000000000004</v>
      </c>
      <c r="L148" s="22">
        <f t="shared" si="4"/>
        <v>13.700000000000001</v>
      </c>
      <c r="M148" s="22">
        <v>30.6</v>
      </c>
      <c r="N148" s="22" t="s">
        <v>319</v>
      </c>
      <c r="O148" s="22" t="s">
        <v>320</v>
      </c>
    </row>
    <row r="149" spans="1:15" x14ac:dyDescent="0.3">
      <c r="A149" s="22" t="s">
        <v>288</v>
      </c>
      <c r="B149" s="22">
        <v>148</v>
      </c>
      <c r="C149" s="22">
        <v>2.5</v>
      </c>
      <c r="D149" s="22">
        <v>1.1000000000000001</v>
      </c>
      <c r="E149" s="22">
        <v>2.4</v>
      </c>
      <c r="F149" s="22">
        <v>1.1000000000000001</v>
      </c>
      <c r="G149" s="22">
        <v>7.1</v>
      </c>
      <c r="H149" s="22">
        <v>0</v>
      </c>
      <c r="I149" s="22">
        <v>0</v>
      </c>
      <c r="J149" s="22">
        <v>0</v>
      </c>
      <c r="K149" s="22">
        <v>0</v>
      </c>
      <c r="L149" s="22">
        <f t="shared" si="4"/>
        <v>0</v>
      </c>
      <c r="M149" s="22">
        <v>0.1</v>
      </c>
      <c r="N149" s="22" t="s">
        <v>289</v>
      </c>
      <c r="O149" s="22" t="s">
        <v>197</v>
      </c>
    </row>
    <row r="150" spans="1:15" x14ac:dyDescent="0.3">
      <c r="A150" s="22" t="s">
        <v>312</v>
      </c>
      <c r="B150" s="22">
        <v>149</v>
      </c>
      <c r="C150" s="22">
        <v>2.5</v>
      </c>
      <c r="D150" s="22">
        <v>1.2</v>
      </c>
      <c r="E150" s="22">
        <v>2.2999999999999998</v>
      </c>
      <c r="F150" s="22">
        <v>1.1000000000000001</v>
      </c>
      <c r="G150" s="22">
        <v>7.1</v>
      </c>
      <c r="H150" s="22">
        <v>0.1</v>
      </c>
      <c r="I150" s="22">
        <v>0.1</v>
      </c>
      <c r="J150" s="22">
        <v>0.1</v>
      </c>
      <c r="K150" s="22">
        <v>0.1</v>
      </c>
      <c r="L150" s="22">
        <f t="shared" si="4"/>
        <v>0.2</v>
      </c>
      <c r="M150" s="22">
        <v>0.4</v>
      </c>
      <c r="N150" s="22" t="s">
        <v>313</v>
      </c>
      <c r="O150" s="22" t="s">
        <v>197</v>
      </c>
    </row>
    <row r="151" spans="1:15" x14ac:dyDescent="0.3">
      <c r="A151" s="22" t="s">
        <v>308</v>
      </c>
      <c r="B151" s="22">
        <v>150</v>
      </c>
      <c r="C151" s="22">
        <v>3.5</v>
      </c>
      <c r="D151" s="22">
        <v>0.9</v>
      </c>
      <c r="E151" s="22">
        <v>1.4</v>
      </c>
      <c r="F151" s="22">
        <v>1</v>
      </c>
      <c r="G151" s="22">
        <v>6.8</v>
      </c>
      <c r="H151" s="22">
        <v>0.1</v>
      </c>
      <c r="I151" s="22">
        <v>0</v>
      </c>
      <c r="J151" s="22">
        <v>0</v>
      </c>
      <c r="K151" s="22">
        <v>0</v>
      </c>
      <c r="L151" s="22">
        <f t="shared" si="4"/>
        <v>0</v>
      </c>
      <c r="M151" s="22">
        <v>0.2</v>
      </c>
      <c r="N151" s="22" t="s">
        <v>309</v>
      </c>
      <c r="O151" s="22" t="s">
        <v>130</v>
      </c>
    </row>
    <row r="152" spans="1:15" x14ac:dyDescent="0.3">
      <c r="A152" s="22" t="s">
        <v>326</v>
      </c>
      <c r="B152" s="22">
        <v>151</v>
      </c>
      <c r="C152" s="22">
        <v>2.1</v>
      </c>
      <c r="D152" s="22">
        <v>0.9</v>
      </c>
      <c r="E152" s="22">
        <v>2.4</v>
      </c>
      <c r="F152" s="22">
        <v>1</v>
      </c>
      <c r="G152" s="22">
        <v>6.4</v>
      </c>
      <c r="H152" s="22">
        <v>0.5</v>
      </c>
      <c r="I152" s="22">
        <v>0.2</v>
      </c>
      <c r="J152" s="22">
        <v>0.6</v>
      </c>
      <c r="K152" s="22">
        <v>0.2</v>
      </c>
      <c r="L152" s="22">
        <f t="shared" si="4"/>
        <v>0.8</v>
      </c>
      <c r="M152" s="22">
        <v>1.6</v>
      </c>
      <c r="N152" s="22" t="s">
        <v>327</v>
      </c>
      <c r="O152" s="22" t="s">
        <v>282</v>
      </c>
    </row>
    <row r="153" spans="1:15" x14ac:dyDescent="0.3">
      <c r="A153" s="22" t="s">
        <v>310</v>
      </c>
      <c r="B153" s="22">
        <v>152</v>
      </c>
      <c r="C153" s="22">
        <v>1.7</v>
      </c>
      <c r="D153" s="22">
        <v>0.8</v>
      </c>
      <c r="E153" s="22">
        <v>1.5</v>
      </c>
      <c r="F153" s="22">
        <v>1</v>
      </c>
      <c r="G153" s="22">
        <v>5</v>
      </c>
      <c r="H153" s="22">
        <v>0.2</v>
      </c>
      <c r="I153" s="22">
        <v>0.1</v>
      </c>
      <c r="J153" s="22">
        <v>0.2</v>
      </c>
      <c r="K153" s="22">
        <v>0.1</v>
      </c>
      <c r="L153" s="22">
        <f t="shared" si="4"/>
        <v>0.30000000000000004</v>
      </c>
      <c r="M153" s="22">
        <v>0.6</v>
      </c>
      <c r="N153" s="22" t="s">
        <v>311</v>
      </c>
      <c r="O153" s="22" t="s">
        <v>92</v>
      </c>
    </row>
    <row r="154" spans="1:15" x14ac:dyDescent="0.3">
      <c r="A154" s="22" t="s">
        <v>343</v>
      </c>
      <c r="B154" s="22">
        <v>153</v>
      </c>
      <c r="C154" s="22">
        <v>1.9</v>
      </c>
      <c r="D154" s="22">
        <v>0.5</v>
      </c>
      <c r="E154" s="22">
        <v>1.3</v>
      </c>
      <c r="F154" s="22">
        <v>0.9</v>
      </c>
      <c r="G154" s="22">
        <v>4.5999999999999996</v>
      </c>
      <c r="H154" s="22">
        <v>0.6</v>
      </c>
      <c r="I154" s="22">
        <v>0.2</v>
      </c>
      <c r="J154" s="22">
        <v>0.4</v>
      </c>
      <c r="K154" s="22">
        <v>0.3</v>
      </c>
      <c r="L154" s="22">
        <f t="shared" si="4"/>
        <v>0.7</v>
      </c>
      <c r="M154" s="22">
        <v>1.4</v>
      </c>
      <c r="N154" s="22" t="s">
        <v>344</v>
      </c>
      <c r="O154" s="22" t="s">
        <v>323</v>
      </c>
    </row>
    <row r="155" spans="1:15" x14ac:dyDescent="0.3">
      <c r="A155" s="22" t="s">
        <v>300</v>
      </c>
      <c r="B155" s="22">
        <v>154</v>
      </c>
      <c r="C155" s="22">
        <v>2.2999999999999998</v>
      </c>
      <c r="D155" s="22">
        <v>1</v>
      </c>
      <c r="E155" s="22">
        <v>2.1</v>
      </c>
      <c r="F155" s="22">
        <v>0.9</v>
      </c>
      <c r="G155" s="22">
        <v>6.2</v>
      </c>
      <c r="H155" s="22">
        <v>0.1</v>
      </c>
      <c r="I155" s="22">
        <v>0</v>
      </c>
      <c r="J155" s="22">
        <v>0.1</v>
      </c>
      <c r="K155" s="22">
        <v>0</v>
      </c>
      <c r="L155" s="22">
        <f t="shared" si="4"/>
        <v>0.1</v>
      </c>
      <c r="M155" s="22">
        <v>0.2</v>
      </c>
      <c r="N155" s="22" t="s">
        <v>301</v>
      </c>
      <c r="O155" s="22" t="s">
        <v>197</v>
      </c>
    </row>
    <row r="156" spans="1:15" x14ac:dyDescent="0.3">
      <c r="A156" s="22" t="s">
        <v>353</v>
      </c>
      <c r="B156" s="22">
        <v>155</v>
      </c>
      <c r="C156" s="22">
        <v>1.8</v>
      </c>
      <c r="D156" s="22">
        <v>0.6</v>
      </c>
      <c r="E156" s="22">
        <v>1</v>
      </c>
      <c r="F156" s="22">
        <v>0.9</v>
      </c>
      <c r="G156" s="22">
        <v>4.2</v>
      </c>
      <c r="H156" s="22">
        <v>0.3</v>
      </c>
      <c r="I156" s="22">
        <v>0.1</v>
      </c>
      <c r="J156" s="22">
        <v>0.2</v>
      </c>
      <c r="K156" s="22">
        <v>0.2</v>
      </c>
      <c r="L156" s="22">
        <f t="shared" si="4"/>
        <v>0.4</v>
      </c>
      <c r="M156" s="22">
        <v>0.8</v>
      </c>
      <c r="N156" s="22" t="s">
        <v>354</v>
      </c>
      <c r="O156" s="22" t="s">
        <v>332</v>
      </c>
    </row>
    <row r="157" spans="1:15" x14ac:dyDescent="0.3">
      <c r="A157" s="22" t="s">
        <v>347</v>
      </c>
      <c r="B157" s="22">
        <v>156</v>
      </c>
      <c r="C157" s="22">
        <v>2.1</v>
      </c>
      <c r="D157" s="22">
        <v>0.5</v>
      </c>
      <c r="E157" s="22">
        <v>1.3</v>
      </c>
      <c r="F157" s="22">
        <v>0.8</v>
      </c>
      <c r="G157" s="22">
        <v>4.7</v>
      </c>
      <c r="H157" s="22">
        <v>0.8</v>
      </c>
      <c r="I157" s="22">
        <v>0.2</v>
      </c>
      <c r="J157" s="22">
        <v>0.5</v>
      </c>
      <c r="K157" s="22">
        <v>0.3</v>
      </c>
      <c r="L157" s="22">
        <f t="shared" si="4"/>
        <v>0.8</v>
      </c>
      <c r="M157" s="22">
        <v>1.8</v>
      </c>
      <c r="N157" s="22" t="s">
        <v>348</v>
      </c>
      <c r="O157" s="22" t="s">
        <v>320</v>
      </c>
    </row>
    <row r="158" spans="1:15" x14ac:dyDescent="0.3">
      <c r="A158" s="22" t="s">
        <v>359</v>
      </c>
      <c r="B158" s="22">
        <v>157</v>
      </c>
      <c r="C158" s="22">
        <v>2.6</v>
      </c>
      <c r="D158" s="22">
        <v>0.8</v>
      </c>
      <c r="E158" s="22">
        <v>1.3</v>
      </c>
      <c r="F158" s="22">
        <v>0.8</v>
      </c>
      <c r="G158" s="22">
        <v>5.6</v>
      </c>
      <c r="H158" s="22">
        <v>0.1</v>
      </c>
      <c r="I158" s="22">
        <v>0</v>
      </c>
      <c r="J158" s="22">
        <v>0.1</v>
      </c>
      <c r="K158" s="22">
        <v>0</v>
      </c>
      <c r="L158" s="22">
        <f t="shared" si="4"/>
        <v>0.1</v>
      </c>
      <c r="M158" s="22">
        <v>0.2</v>
      </c>
      <c r="N158" s="22" t="s">
        <v>360</v>
      </c>
      <c r="O158" s="22" t="s">
        <v>197</v>
      </c>
    </row>
    <row r="159" spans="1:15" x14ac:dyDescent="0.3">
      <c r="A159" s="22" t="s">
        <v>363</v>
      </c>
      <c r="B159" s="22">
        <v>158</v>
      </c>
      <c r="C159" s="22">
        <v>1.9</v>
      </c>
      <c r="D159" s="22">
        <v>0.6</v>
      </c>
      <c r="E159" s="22">
        <v>1.1000000000000001</v>
      </c>
      <c r="F159" s="22">
        <v>0.8</v>
      </c>
      <c r="G159" s="22">
        <v>4.2</v>
      </c>
      <c r="H159" s="22">
        <v>0.1</v>
      </c>
      <c r="I159" s="22">
        <v>0</v>
      </c>
      <c r="J159" s="22">
        <v>0.1</v>
      </c>
      <c r="K159" s="22">
        <v>0</v>
      </c>
      <c r="L159" s="22">
        <f t="shared" si="4"/>
        <v>0.1</v>
      </c>
      <c r="M159" s="22">
        <v>0.3</v>
      </c>
      <c r="N159" s="22" t="s">
        <v>364</v>
      </c>
      <c r="O159" s="22" t="s">
        <v>332</v>
      </c>
    </row>
    <row r="160" spans="1:15" x14ac:dyDescent="0.3">
      <c r="A160" s="22" t="s">
        <v>330</v>
      </c>
      <c r="B160" s="22">
        <v>159</v>
      </c>
      <c r="C160" s="22">
        <v>1.6</v>
      </c>
      <c r="D160" s="22">
        <v>0.7</v>
      </c>
      <c r="E160" s="22">
        <v>1.3</v>
      </c>
      <c r="F160" s="22">
        <v>0.8</v>
      </c>
      <c r="G160" s="22">
        <v>4.5</v>
      </c>
      <c r="H160" s="22">
        <v>0.3</v>
      </c>
      <c r="I160" s="22">
        <v>0.1</v>
      </c>
      <c r="J160" s="22">
        <v>0.2</v>
      </c>
      <c r="K160" s="22">
        <v>0.1</v>
      </c>
      <c r="L160" s="22">
        <f t="shared" si="4"/>
        <v>0.30000000000000004</v>
      </c>
      <c r="M160" s="22">
        <v>0.7</v>
      </c>
      <c r="N160" s="22" t="s">
        <v>331</v>
      </c>
      <c r="O160" s="22" t="s">
        <v>332</v>
      </c>
    </row>
    <row r="161" spans="1:15" x14ac:dyDescent="0.3">
      <c r="A161" s="22" t="s">
        <v>328</v>
      </c>
      <c r="B161" s="22">
        <v>160</v>
      </c>
      <c r="C161" s="22">
        <v>0.8</v>
      </c>
      <c r="D161" s="22">
        <v>0.4</v>
      </c>
      <c r="E161" s="22">
        <v>0.9</v>
      </c>
      <c r="F161" s="22">
        <v>0.8</v>
      </c>
      <c r="G161" s="22">
        <v>2.9</v>
      </c>
      <c r="H161" s="22">
        <v>0.9</v>
      </c>
      <c r="I161" s="22">
        <v>0.4</v>
      </c>
      <c r="J161" s="22">
        <v>0.9</v>
      </c>
      <c r="K161" s="22">
        <v>0.8</v>
      </c>
      <c r="L161" s="22">
        <f t="shared" si="4"/>
        <v>1.7000000000000002</v>
      </c>
      <c r="M161" s="22">
        <v>3.1</v>
      </c>
      <c r="N161" s="22" t="s">
        <v>329</v>
      </c>
      <c r="O161" s="22" t="s">
        <v>285</v>
      </c>
    </row>
    <row r="162" spans="1:15" x14ac:dyDescent="0.3">
      <c r="A162" s="22" t="s">
        <v>314</v>
      </c>
      <c r="B162" s="22">
        <v>161</v>
      </c>
      <c r="C162" s="22">
        <v>0.9</v>
      </c>
      <c r="D162" s="22">
        <v>0.5</v>
      </c>
      <c r="E162" s="22">
        <v>1.1000000000000001</v>
      </c>
      <c r="F162" s="22">
        <v>0.8</v>
      </c>
      <c r="G162" s="22">
        <v>3.3</v>
      </c>
      <c r="H162" s="22">
        <v>0.4</v>
      </c>
      <c r="I162" s="22">
        <v>0.2</v>
      </c>
      <c r="J162" s="22">
        <v>0.5</v>
      </c>
      <c r="K162" s="22">
        <v>0.4</v>
      </c>
      <c r="L162" s="22">
        <f t="shared" ref="L162:L188" si="5">J162+K162</f>
        <v>0.9</v>
      </c>
      <c r="M162" s="22">
        <v>1.6</v>
      </c>
      <c r="N162" s="22" t="s">
        <v>315</v>
      </c>
      <c r="O162" s="22" t="s">
        <v>285</v>
      </c>
    </row>
    <row r="163" spans="1:15" x14ac:dyDescent="0.3">
      <c r="A163" s="22" t="s">
        <v>341</v>
      </c>
      <c r="B163" s="22">
        <v>162</v>
      </c>
      <c r="C163" s="22">
        <v>2.7</v>
      </c>
      <c r="D163" s="22">
        <v>1.1000000000000001</v>
      </c>
      <c r="E163" s="22">
        <v>1.7</v>
      </c>
      <c r="F163" s="22">
        <v>0.8</v>
      </c>
      <c r="G163" s="22">
        <v>6.3</v>
      </c>
      <c r="H163" s="22">
        <v>1.1000000000000001</v>
      </c>
      <c r="I163" s="22">
        <v>0.5</v>
      </c>
      <c r="J163" s="22">
        <v>0.7</v>
      </c>
      <c r="K163" s="22">
        <v>0.3</v>
      </c>
      <c r="L163" s="22">
        <f t="shared" si="5"/>
        <v>1</v>
      </c>
      <c r="M163" s="22">
        <v>2.6</v>
      </c>
      <c r="N163" s="22" t="s">
        <v>342</v>
      </c>
      <c r="O163" s="22" t="s">
        <v>197</v>
      </c>
    </row>
    <row r="164" spans="1:15" x14ac:dyDescent="0.3">
      <c r="A164" s="22" t="s">
        <v>339</v>
      </c>
      <c r="B164" s="22">
        <v>163</v>
      </c>
      <c r="C164" s="22">
        <v>1.4</v>
      </c>
      <c r="D164" s="22">
        <v>0.6</v>
      </c>
      <c r="E164" s="22">
        <v>1.1000000000000001</v>
      </c>
      <c r="F164" s="22">
        <v>0.8</v>
      </c>
      <c r="G164" s="22">
        <v>3.8</v>
      </c>
      <c r="H164" s="22">
        <v>0.1</v>
      </c>
      <c r="I164" s="22">
        <v>0.1</v>
      </c>
      <c r="J164" s="22">
        <v>0.1</v>
      </c>
      <c r="K164" s="22">
        <v>0.1</v>
      </c>
      <c r="L164" s="22">
        <f t="shared" si="5"/>
        <v>0.2</v>
      </c>
      <c r="M164" s="22">
        <v>0.4</v>
      </c>
      <c r="N164" s="22" t="s">
        <v>340</v>
      </c>
      <c r="O164" s="22" t="s">
        <v>332</v>
      </c>
    </row>
    <row r="165" spans="1:15" x14ac:dyDescent="0.3">
      <c r="A165" s="22" t="s">
        <v>355</v>
      </c>
      <c r="B165" s="22">
        <v>164</v>
      </c>
      <c r="C165" s="22">
        <v>1.8</v>
      </c>
      <c r="D165" s="22">
        <v>0.5</v>
      </c>
      <c r="E165" s="22">
        <v>1.1000000000000001</v>
      </c>
      <c r="F165" s="22">
        <v>0.8</v>
      </c>
      <c r="G165" s="22">
        <v>4.0999999999999996</v>
      </c>
      <c r="H165" s="22">
        <v>0.1</v>
      </c>
      <c r="I165" s="22">
        <v>0</v>
      </c>
      <c r="J165" s="22">
        <v>0.1</v>
      </c>
      <c r="K165" s="22">
        <v>0.1</v>
      </c>
      <c r="L165" s="22">
        <f t="shared" si="5"/>
        <v>0.2</v>
      </c>
      <c r="M165" s="22">
        <v>0.3</v>
      </c>
      <c r="N165" s="22" t="s">
        <v>356</v>
      </c>
      <c r="O165" s="22" t="s">
        <v>332</v>
      </c>
    </row>
    <row r="166" spans="1:15" x14ac:dyDescent="0.3">
      <c r="A166" s="22" t="s">
        <v>345</v>
      </c>
      <c r="B166" s="22">
        <v>165</v>
      </c>
      <c r="C166" s="22">
        <v>2.1</v>
      </c>
      <c r="D166" s="22">
        <v>0.7</v>
      </c>
      <c r="E166" s="22">
        <v>1.6</v>
      </c>
      <c r="F166" s="22">
        <v>0.8</v>
      </c>
      <c r="G166" s="22">
        <v>5.2</v>
      </c>
      <c r="H166" s="22">
        <v>1.6</v>
      </c>
      <c r="I166" s="22">
        <v>0.5</v>
      </c>
      <c r="J166" s="22">
        <v>1.2</v>
      </c>
      <c r="K166" s="22">
        <v>0.6</v>
      </c>
      <c r="L166" s="22">
        <f t="shared" si="5"/>
        <v>1.7999999999999998</v>
      </c>
      <c r="M166" s="22">
        <v>4</v>
      </c>
      <c r="N166" s="22" t="s">
        <v>346</v>
      </c>
      <c r="O166" s="22" t="s">
        <v>332</v>
      </c>
    </row>
    <row r="167" spans="1:15" x14ac:dyDescent="0.3">
      <c r="A167" s="22" t="s">
        <v>373</v>
      </c>
      <c r="B167" s="22">
        <v>166</v>
      </c>
      <c r="C167" s="22">
        <v>1.7</v>
      </c>
      <c r="D167" s="22">
        <v>0.6</v>
      </c>
      <c r="E167" s="22">
        <v>1.2</v>
      </c>
      <c r="F167" s="22">
        <v>0.7</v>
      </c>
      <c r="G167" s="22">
        <v>4.2</v>
      </c>
      <c r="H167" s="22">
        <v>0.1</v>
      </c>
      <c r="I167" s="22">
        <v>0</v>
      </c>
      <c r="J167" s="22">
        <v>0.1</v>
      </c>
      <c r="K167" s="22">
        <v>0.1</v>
      </c>
      <c r="L167" s="22">
        <f t="shared" si="5"/>
        <v>0.2</v>
      </c>
      <c r="M167" s="22">
        <v>0.3</v>
      </c>
      <c r="N167" s="22" t="s">
        <v>374</v>
      </c>
      <c r="O167" s="22" t="s">
        <v>332</v>
      </c>
    </row>
    <row r="168" spans="1:15" x14ac:dyDescent="0.3">
      <c r="A168" s="22" t="s">
        <v>361</v>
      </c>
      <c r="B168" s="22">
        <v>167</v>
      </c>
      <c r="C168" s="22">
        <v>1.6</v>
      </c>
      <c r="D168" s="22">
        <v>0.5</v>
      </c>
      <c r="E168" s="22">
        <v>1.3</v>
      </c>
      <c r="F168" s="22">
        <v>0.7</v>
      </c>
      <c r="G168" s="22">
        <v>4.2</v>
      </c>
      <c r="H168" s="22">
        <v>0.2</v>
      </c>
      <c r="I168" s="22">
        <v>0.1</v>
      </c>
      <c r="J168" s="22">
        <v>0.2</v>
      </c>
      <c r="K168" s="22">
        <v>0.1</v>
      </c>
      <c r="L168" s="22">
        <f t="shared" si="5"/>
        <v>0.30000000000000004</v>
      </c>
      <c r="M168" s="22">
        <v>0.5</v>
      </c>
      <c r="N168" s="22" t="s">
        <v>362</v>
      </c>
      <c r="O168" s="22" t="s">
        <v>332</v>
      </c>
    </row>
    <row r="169" spans="1:15" x14ac:dyDescent="0.3">
      <c r="A169" s="22" t="s">
        <v>365</v>
      </c>
      <c r="B169" s="22">
        <v>168</v>
      </c>
      <c r="C169" s="22">
        <v>1.3</v>
      </c>
      <c r="D169" s="22">
        <v>0.6</v>
      </c>
      <c r="E169" s="22">
        <v>1.3</v>
      </c>
      <c r="F169" s="22">
        <v>0.7</v>
      </c>
      <c r="G169" s="22">
        <v>3.9</v>
      </c>
      <c r="H169" s="22">
        <v>1</v>
      </c>
      <c r="I169" s="22">
        <v>0.5</v>
      </c>
      <c r="J169" s="22">
        <v>1</v>
      </c>
      <c r="K169" s="22">
        <v>0.6</v>
      </c>
      <c r="L169" s="22">
        <f t="shared" si="5"/>
        <v>1.6</v>
      </c>
      <c r="M169" s="22">
        <v>3.1</v>
      </c>
      <c r="N169" s="22" t="s">
        <v>366</v>
      </c>
      <c r="O169" s="22" t="s">
        <v>332</v>
      </c>
    </row>
    <row r="170" spans="1:15" x14ac:dyDescent="0.3">
      <c r="A170" s="22" t="s">
        <v>367</v>
      </c>
      <c r="B170" s="22">
        <v>169</v>
      </c>
      <c r="C170" s="22">
        <v>1.4</v>
      </c>
      <c r="D170" s="22">
        <v>0.5</v>
      </c>
      <c r="E170" s="22">
        <v>1.2</v>
      </c>
      <c r="F170" s="22">
        <v>0.7</v>
      </c>
      <c r="G170" s="22">
        <v>3.8</v>
      </c>
      <c r="H170" s="22">
        <v>1</v>
      </c>
      <c r="I170" s="22">
        <v>0.3</v>
      </c>
      <c r="J170" s="22">
        <v>0.8</v>
      </c>
      <c r="K170" s="22">
        <v>0.5</v>
      </c>
      <c r="L170" s="22">
        <f t="shared" si="5"/>
        <v>1.3</v>
      </c>
      <c r="M170" s="22">
        <v>2.6</v>
      </c>
      <c r="N170" s="22" t="s">
        <v>368</v>
      </c>
      <c r="O170" s="22" t="s">
        <v>332</v>
      </c>
    </row>
    <row r="171" spans="1:15" x14ac:dyDescent="0.3">
      <c r="A171" s="22" t="s">
        <v>333</v>
      </c>
      <c r="B171" s="22">
        <v>170</v>
      </c>
      <c r="C171" s="22">
        <v>2.5</v>
      </c>
      <c r="D171" s="22">
        <v>1</v>
      </c>
      <c r="E171" s="22">
        <v>1.4</v>
      </c>
      <c r="F171" s="22">
        <v>0.7</v>
      </c>
      <c r="G171" s="22">
        <v>5.6</v>
      </c>
      <c r="H171" s="22">
        <v>0.3</v>
      </c>
      <c r="I171" s="22">
        <v>0.1</v>
      </c>
      <c r="J171" s="22">
        <v>0.1</v>
      </c>
      <c r="K171" s="22">
        <v>0.1</v>
      </c>
      <c r="L171" s="22">
        <f t="shared" si="5"/>
        <v>0.2</v>
      </c>
      <c r="M171" s="22">
        <v>0.6</v>
      </c>
      <c r="N171" s="22" t="s">
        <v>334</v>
      </c>
      <c r="O171" s="22" t="s">
        <v>197</v>
      </c>
    </row>
    <row r="172" spans="1:15" x14ac:dyDescent="0.3">
      <c r="A172" s="22" t="s">
        <v>371</v>
      </c>
      <c r="B172" s="22">
        <v>171</v>
      </c>
      <c r="C172" s="22">
        <v>1.7</v>
      </c>
      <c r="D172" s="22">
        <v>0.5</v>
      </c>
      <c r="E172" s="22">
        <v>1.2</v>
      </c>
      <c r="F172" s="22">
        <v>0.7</v>
      </c>
      <c r="G172" s="22">
        <v>4</v>
      </c>
      <c r="H172" s="22">
        <v>0.1</v>
      </c>
      <c r="I172" s="22">
        <v>0</v>
      </c>
      <c r="J172" s="22">
        <v>0.1</v>
      </c>
      <c r="K172" s="22">
        <v>0</v>
      </c>
      <c r="L172" s="22">
        <f t="shared" si="5"/>
        <v>0.1</v>
      </c>
      <c r="M172" s="22">
        <v>0.3</v>
      </c>
      <c r="N172" s="22" t="s">
        <v>372</v>
      </c>
      <c r="O172" s="22" t="s">
        <v>332</v>
      </c>
    </row>
    <row r="173" spans="1:15" x14ac:dyDescent="0.3">
      <c r="A173" s="22" t="s">
        <v>337</v>
      </c>
      <c r="B173" s="22">
        <v>172</v>
      </c>
      <c r="C173" s="22">
        <v>2.9</v>
      </c>
      <c r="D173" s="22">
        <v>0.9</v>
      </c>
      <c r="E173" s="22">
        <v>2</v>
      </c>
      <c r="F173" s="22">
        <v>0.7</v>
      </c>
      <c r="G173" s="22">
        <v>6.4</v>
      </c>
      <c r="H173" s="22">
        <v>0</v>
      </c>
      <c r="I173" s="22">
        <v>0</v>
      </c>
      <c r="J173" s="22">
        <v>0</v>
      </c>
      <c r="K173" s="22">
        <v>0</v>
      </c>
      <c r="L173" s="22">
        <f t="shared" si="5"/>
        <v>0</v>
      </c>
      <c r="M173" s="22">
        <v>0</v>
      </c>
      <c r="N173" s="22" t="s">
        <v>338</v>
      </c>
      <c r="O173" s="22" t="s">
        <v>332</v>
      </c>
    </row>
    <row r="174" spans="1:15" x14ac:dyDescent="0.3">
      <c r="A174" s="22" t="s">
        <v>369</v>
      </c>
      <c r="B174" s="22">
        <v>173</v>
      </c>
      <c r="C174" s="22">
        <v>1.4</v>
      </c>
      <c r="D174" s="22">
        <v>0.4</v>
      </c>
      <c r="E174" s="22">
        <v>1</v>
      </c>
      <c r="F174" s="22">
        <v>0.7</v>
      </c>
      <c r="G174" s="22">
        <v>3.4</v>
      </c>
      <c r="H174" s="22">
        <v>0.1</v>
      </c>
      <c r="I174" s="22">
        <v>0</v>
      </c>
      <c r="J174" s="22">
        <v>0.1</v>
      </c>
      <c r="K174" s="22">
        <v>0</v>
      </c>
      <c r="L174" s="22">
        <f t="shared" si="5"/>
        <v>0.1</v>
      </c>
      <c r="M174" s="22">
        <v>0.2</v>
      </c>
      <c r="N174" s="22" t="s">
        <v>370</v>
      </c>
      <c r="O174" s="22" t="s">
        <v>332</v>
      </c>
    </row>
    <row r="175" spans="1:15" x14ac:dyDescent="0.3">
      <c r="A175" s="22" t="s">
        <v>381</v>
      </c>
      <c r="B175" s="22">
        <v>174</v>
      </c>
      <c r="C175" s="22">
        <v>1</v>
      </c>
      <c r="D175" s="22">
        <v>0.4</v>
      </c>
      <c r="E175" s="22">
        <v>0.7</v>
      </c>
      <c r="F175" s="22">
        <v>0.7</v>
      </c>
      <c r="G175" s="22">
        <v>2.8</v>
      </c>
      <c r="H175" s="22">
        <v>0</v>
      </c>
      <c r="I175" s="22">
        <v>0</v>
      </c>
      <c r="J175" s="22">
        <v>0</v>
      </c>
      <c r="K175" s="22">
        <v>0</v>
      </c>
      <c r="L175" s="22">
        <f t="shared" si="5"/>
        <v>0</v>
      </c>
      <c r="M175" s="22">
        <v>0.1</v>
      </c>
      <c r="N175" s="22" t="s">
        <v>382</v>
      </c>
      <c r="O175" s="22" t="s">
        <v>285</v>
      </c>
    </row>
    <row r="176" spans="1:15" x14ac:dyDescent="0.3">
      <c r="A176" s="22" t="s">
        <v>379</v>
      </c>
      <c r="B176" s="22">
        <v>175</v>
      </c>
      <c r="C176" s="22">
        <v>1.3</v>
      </c>
      <c r="D176" s="22">
        <v>0.7</v>
      </c>
      <c r="E176" s="22">
        <v>1</v>
      </c>
      <c r="F176" s="22">
        <v>0.7</v>
      </c>
      <c r="G176" s="22">
        <v>3.7</v>
      </c>
      <c r="H176" s="22">
        <v>0.7</v>
      </c>
      <c r="I176" s="22">
        <v>0.3</v>
      </c>
      <c r="J176" s="22">
        <v>0.5</v>
      </c>
      <c r="K176" s="22">
        <v>0.4</v>
      </c>
      <c r="L176" s="22">
        <f t="shared" si="5"/>
        <v>0.9</v>
      </c>
      <c r="M176" s="22">
        <v>1.9</v>
      </c>
      <c r="N176" s="22" t="s">
        <v>380</v>
      </c>
      <c r="O176" s="22" t="s">
        <v>332</v>
      </c>
    </row>
    <row r="177" spans="1:15" x14ac:dyDescent="0.3">
      <c r="A177" s="22" t="s">
        <v>399</v>
      </c>
      <c r="B177" s="22">
        <v>176</v>
      </c>
      <c r="C177" s="22">
        <v>1</v>
      </c>
      <c r="D177" s="22">
        <v>0.6</v>
      </c>
      <c r="E177" s="22">
        <v>0.9</v>
      </c>
      <c r="F177" s="22">
        <v>0.7</v>
      </c>
      <c r="G177" s="22">
        <v>3.2</v>
      </c>
      <c r="H177" s="22">
        <v>0.1</v>
      </c>
      <c r="I177" s="22">
        <v>0.1</v>
      </c>
      <c r="J177" s="22">
        <v>0.1</v>
      </c>
      <c r="K177" s="22">
        <v>0.1</v>
      </c>
      <c r="L177" s="22">
        <f t="shared" si="5"/>
        <v>0.2</v>
      </c>
      <c r="M177" s="22">
        <v>0.3</v>
      </c>
      <c r="N177" s="22" t="s">
        <v>400</v>
      </c>
      <c r="O177" s="22" t="s">
        <v>130</v>
      </c>
    </row>
    <row r="178" spans="1:15" x14ac:dyDescent="0.3">
      <c r="A178" s="22" t="s">
        <v>349</v>
      </c>
      <c r="B178" s="22">
        <v>177</v>
      </c>
      <c r="C178" s="22">
        <v>1.5</v>
      </c>
      <c r="D178" s="22">
        <v>0.5</v>
      </c>
      <c r="E178" s="22">
        <v>1</v>
      </c>
      <c r="F178" s="22">
        <v>0.6</v>
      </c>
      <c r="G178" s="22">
        <v>3.6</v>
      </c>
      <c r="H178" s="22">
        <v>0</v>
      </c>
      <c r="I178" s="22">
        <v>0</v>
      </c>
      <c r="J178" s="22">
        <v>0</v>
      </c>
      <c r="K178" s="22">
        <v>0</v>
      </c>
      <c r="L178" s="22">
        <f t="shared" si="5"/>
        <v>0</v>
      </c>
      <c r="M178" s="22">
        <v>0</v>
      </c>
      <c r="N178" s="22" t="s">
        <v>350</v>
      </c>
      <c r="O178" s="22" t="s">
        <v>332</v>
      </c>
    </row>
    <row r="179" spans="1:15" x14ac:dyDescent="0.3">
      <c r="A179" s="22" t="s">
        <v>357</v>
      </c>
      <c r="B179" s="22">
        <v>178</v>
      </c>
      <c r="C179" s="22">
        <v>1.2</v>
      </c>
      <c r="D179" s="22">
        <v>0.7</v>
      </c>
      <c r="E179" s="22">
        <v>1</v>
      </c>
      <c r="F179" s="22">
        <v>0.6</v>
      </c>
      <c r="G179" s="22">
        <v>3.5</v>
      </c>
      <c r="H179" s="22">
        <v>0.1</v>
      </c>
      <c r="I179" s="22">
        <v>0.1</v>
      </c>
      <c r="J179" s="22">
        <v>0.1</v>
      </c>
      <c r="K179" s="22">
        <v>0.1</v>
      </c>
      <c r="L179" s="22">
        <f t="shared" si="5"/>
        <v>0.2</v>
      </c>
      <c r="M179" s="22">
        <v>0.4</v>
      </c>
      <c r="N179" s="22" t="s">
        <v>358</v>
      </c>
      <c r="O179" s="22" t="s">
        <v>197</v>
      </c>
    </row>
    <row r="180" spans="1:15" x14ac:dyDescent="0.3">
      <c r="A180" s="22" t="s">
        <v>383</v>
      </c>
      <c r="B180" s="22">
        <v>179</v>
      </c>
      <c r="C180" s="22">
        <v>1.9</v>
      </c>
      <c r="D180" s="22">
        <v>0.6</v>
      </c>
      <c r="E180" s="22">
        <v>1</v>
      </c>
      <c r="F180" s="22">
        <v>0.6</v>
      </c>
      <c r="G180" s="22">
        <v>4</v>
      </c>
      <c r="H180" s="22">
        <v>0.2</v>
      </c>
      <c r="I180" s="22">
        <v>0.1</v>
      </c>
      <c r="J180" s="22">
        <v>0.1</v>
      </c>
      <c r="K180" s="22">
        <v>0.1</v>
      </c>
      <c r="L180" s="22">
        <f t="shared" si="5"/>
        <v>0.2</v>
      </c>
      <c r="M180" s="22">
        <v>0.4</v>
      </c>
      <c r="N180" s="22" t="s">
        <v>384</v>
      </c>
      <c r="O180" s="22" t="s">
        <v>197</v>
      </c>
    </row>
    <row r="181" spans="1:15" x14ac:dyDescent="0.3">
      <c r="A181" s="22" t="s">
        <v>385</v>
      </c>
      <c r="B181" s="22">
        <v>180</v>
      </c>
      <c r="C181" s="22">
        <v>1.3</v>
      </c>
      <c r="D181" s="22">
        <v>0.4</v>
      </c>
      <c r="E181" s="22">
        <v>0.7</v>
      </c>
      <c r="F181" s="22">
        <v>0.5</v>
      </c>
      <c r="G181" s="22">
        <v>2.9</v>
      </c>
      <c r="H181" s="22">
        <v>0.1</v>
      </c>
      <c r="I181" s="22">
        <v>0</v>
      </c>
      <c r="J181" s="22">
        <v>0</v>
      </c>
      <c r="K181" s="22">
        <v>0</v>
      </c>
      <c r="L181" s="22">
        <f t="shared" si="5"/>
        <v>0</v>
      </c>
      <c r="M181" s="22">
        <v>0.2</v>
      </c>
      <c r="N181" s="22" t="s">
        <v>386</v>
      </c>
      <c r="O181" s="22" t="s">
        <v>332</v>
      </c>
    </row>
    <row r="182" spans="1:15" x14ac:dyDescent="0.3">
      <c r="A182" s="22" t="s">
        <v>391</v>
      </c>
      <c r="B182" s="22">
        <v>181</v>
      </c>
      <c r="C182" s="22">
        <v>1.3</v>
      </c>
      <c r="D182" s="22">
        <v>0.8</v>
      </c>
      <c r="E182" s="22">
        <v>0.9</v>
      </c>
      <c r="F182" s="22">
        <v>0.5</v>
      </c>
      <c r="G182" s="22">
        <v>3.4</v>
      </c>
      <c r="H182" s="22">
        <v>0.2</v>
      </c>
      <c r="I182" s="22">
        <v>0.1</v>
      </c>
      <c r="J182" s="22">
        <v>0.1</v>
      </c>
      <c r="K182" s="22">
        <v>0.1</v>
      </c>
      <c r="L182" s="22">
        <f t="shared" si="5"/>
        <v>0.2</v>
      </c>
      <c r="M182" s="22">
        <v>0.4</v>
      </c>
      <c r="N182" s="22" t="s">
        <v>392</v>
      </c>
      <c r="O182" s="22" t="s">
        <v>332</v>
      </c>
    </row>
    <row r="183" spans="1:15" x14ac:dyDescent="0.3">
      <c r="A183" s="22" t="s">
        <v>393</v>
      </c>
      <c r="B183" s="22">
        <v>182</v>
      </c>
      <c r="C183" s="22">
        <v>1.6</v>
      </c>
      <c r="D183" s="22">
        <v>0.6</v>
      </c>
      <c r="E183" s="22">
        <v>0.7</v>
      </c>
      <c r="F183" s="22">
        <v>0.5</v>
      </c>
      <c r="G183" s="22">
        <v>3.4</v>
      </c>
      <c r="H183" s="22">
        <v>0.9</v>
      </c>
      <c r="I183" s="22">
        <v>0.3</v>
      </c>
      <c r="J183" s="22">
        <v>0.4</v>
      </c>
      <c r="K183" s="22">
        <v>0.3</v>
      </c>
      <c r="L183" s="22">
        <f t="shared" si="5"/>
        <v>0.7</v>
      </c>
      <c r="M183" s="22">
        <v>1.9</v>
      </c>
      <c r="N183" s="22" t="s">
        <v>394</v>
      </c>
      <c r="O183" s="22" t="s">
        <v>332</v>
      </c>
    </row>
    <row r="184" spans="1:15" x14ac:dyDescent="0.3">
      <c r="A184" s="22" t="s">
        <v>387</v>
      </c>
      <c r="B184" s="22">
        <v>183</v>
      </c>
      <c r="C184" s="22">
        <v>1.1000000000000001</v>
      </c>
      <c r="D184" s="22">
        <v>0.4</v>
      </c>
      <c r="E184" s="22">
        <v>0.8</v>
      </c>
      <c r="F184" s="22">
        <v>0.5</v>
      </c>
      <c r="G184" s="22">
        <v>2.7</v>
      </c>
      <c r="H184" s="22">
        <v>0</v>
      </c>
      <c r="I184" s="22">
        <v>0</v>
      </c>
      <c r="J184" s="22">
        <v>0</v>
      </c>
      <c r="K184" s="22">
        <v>0</v>
      </c>
      <c r="L184" s="22">
        <f t="shared" si="5"/>
        <v>0</v>
      </c>
      <c r="M184" s="22">
        <v>0</v>
      </c>
      <c r="N184" s="22" t="s">
        <v>388</v>
      </c>
      <c r="O184" s="22" t="s">
        <v>332</v>
      </c>
    </row>
    <row r="185" spans="1:15" x14ac:dyDescent="0.3">
      <c r="A185" s="22" t="s">
        <v>377</v>
      </c>
      <c r="B185" s="22">
        <v>184</v>
      </c>
      <c r="C185" s="22">
        <v>1.2</v>
      </c>
      <c r="D185" s="22">
        <v>0.5</v>
      </c>
      <c r="E185" s="22">
        <v>0.8</v>
      </c>
      <c r="F185" s="22">
        <v>0.5</v>
      </c>
      <c r="G185" s="22">
        <v>2.9</v>
      </c>
      <c r="H185" s="22">
        <v>0</v>
      </c>
      <c r="I185" s="22">
        <v>0</v>
      </c>
      <c r="J185" s="22">
        <v>0</v>
      </c>
      <c r="K185" s="22">
        <v>0</v>
      </c>
      <c r="L185" s="22">
        <f t="shared" si="5"/>
        <v>0</v>
      </c>
      <c r="M185" s="22">
        <v>0.1</v>
      </c>
      <c r="N185" s="22" t="s">
        <v>378</v>
      </c>
      <c r="O185" s="22" t="s">
        <v>197</v>
      </c>
    </row>
    <row r="186" spans="1:15" x14ac:dyDescent="0.3">
      <c r="A186" s="22" t="s">
        <v>395</v>
      </c>
      <c r="B186" s="22">
        <v>185</v>
      </c>
      <c r="C186" s="22">
        <v>1.2</v>
      </c>
      <c r="D186" s="22">
        <v>0.4</v>
      </c>
      <c r="E186" s="22">
        <v>0.7</v>
      </c>
      <c r="F186" s="22">
        <v>0.5</v>
      </c>
      <c r="G186" s="22">
        <v>2.8</v>
      </c>
      <c r="H186" s="22">
        <v>0.1</v>
      </c>
      <c r="I186" s="22">
        <v>0</v>
      </c>
      <c r="J186" s="22">
        <v>0.1</v>
      </c>
      <c r="K186" s="22">
        <v>0.1</v>
      </c>
      <c r="L186" s="22">
        <f t="shared" si="5"/>
        <v>0.2</v>
      </c>
      <c r="M186" s="22">
        <v>0.3</v>
      </c>
      <c r="N186" s="22" t="s">
        <v>396</v>
      </c>
      <c r="O186" s="22" t="s">
        <v>332</v>
      </c>
    </row>
    <row r="187" spans="1:15" x14ac:dyDescent="0.3">
      <c r="A187" s="22" t="s">
        <v>397</v>
      </c>
      <c r="B187" s="22">
        <v>186</v>
      </c>
      <c r="C187" s="22">
        <v>1</v>
      </c>
      <c r="D187" s="22">
        <v>0.4</v>
      </c>
      <c r="E187" s="22">
        <v>0.7</v>
      </c>
      <c r="F187" s="22">
        <v>0.4</v>
      </c>
      <c r="G187" s="22">
        <v>2.6</v>
      </c>
      <c r="H187" s="22">
        <v>0</v>
      </c>
      <c r="I187" s="22">
        <v>0</v>
      </c>
      <c r="J187" s="22">
        <v>0</v>
      </c>
      <c r="K187" s="22">
        <v>0</v>
      </c>
      <c r="L187" s="22">
        <f t="shared" si="5"/>
        <v>0</v>
      </c>
      <c r="M187" s="22">
        <v>0</v>
      </c>
      <c r="N187" s="22" t="s">
        <v>398</v>
      </c>
      <c r="O187" s="22" t="s">
        <v>332</v>
      </c>
    </row>
    <row r="188" spans="1:15" x14ac:dyDescent="0.3">
      <c r="A188" s="22" t="s">
        <v>389</v>
      </c>
      <c r="B188" s="22">
        <v>187</v>
      </c>
      <c r="C188" s="22">
        <v>1.5</v>
      </c>
      <c r="D188" s="22">
        <v>0.6</v>
      </c>
      <c r="E188" s="22">
        <v>1.1000000000000001</v>
      </c>
      <c r="F188" s="22">
        <v>0.3</v>
      </c>
      <c r="G188" s="22">
        <v>3.5</v>
      </c>
      <c r="H188" s="22">
        <v>0</v>
      </c>
      <c r="I188" s="22">
        <v>0</v>
      </c>
      <c r="J188" s="22">
        <v>0</v>
      </c>
      <c r="K188" s="22">
        <v>0</v>
      </c>
      <c r="L188" s="22">
        <f t="shared" si="5"/>
        <v>0</v>
      </c>
      <c r="M188" s="22">
        <v>0</v>
      </c>
      <c r="N188" s="22" t="s">
        <v>390</v>
      </c>
      <c r="O188" s="22" t="s">
        <v>332</v>
      </c>
    </row>
    <row r="189" spans="1:15" x14ac:dyDescent="0.3">
      <c r="E189" s="22"/>
    </row>
    <row r="191" spans="1:15" x14ac:dyDescent="0.3">
      <c r="A191" t="s">
        <v>777</v>
      </c>
      <c r="E191" s="4">
        <v>25.499500000000001</v>
      </c>
      <c r="F191" s="4">
        <v>28.566535999999999</v>
      </c>
      <c r="J191" s="4">
        <v>12.431699999999998</v>
      </c>
      <c r="K191" s="4">
        <v>11.79951</v>
      </c>
      <c r="L191" s="83">
        <v>24.565359999999998</v>
      </c>
    </row>
    <row r="192" spans="1:15" x14ac:dyDescent="0.3">
      <c r="A192" t="s">
        <v>778</v>
      </c>
      <c r="E192" s="4">
        <v>39.900052000000002</v>
      </c>
      <c r="F192" s="4">
        <v>45.600025500000001</v>
      </c>
      <c r="J192" s="4">
        <v>33.500509999999998</v>
      </c>
      <c r="K192" s="4">
        <v>36.000340000000001</v>
      </c>
      <c r="L192" s="83">
        <v>74.800170000000008</v>
      </c>
    </row>
    <row r="194" spans="5:12" x14ac:dyDescent="0.3">
      <c r="E194" s="22">
        <f t="shared" ref="E194:F194" si="6">_xlfn.PERCENTILE.INC(E$2:E$51,0.3333)</f>
        <v>25.399509999999999</v>
      </c>
      <c r="F194" s="22">
        <f t="shared" si="6"/>
        <v>28.565359999999998</v>
      </c>
      <c r="J194" s="22">
        <f>_xlfn.PERCENTILE.INC(J$2:J$51,0.3333)</f>
        <v>5.9985299999999979</v>
      </c>
      <c r="K194" s="22">
        <f>_xlfn.PERCENTILE.INC(K$2:K$51,0.3333)</f>
        <v>5.2331699999999994</v>
      </c>
      <c r="L194" s="22">
        <f>_xlfn.PERCENTILE.INC(L$2:L$51,0.3333)</f>
        <v>11.264869999999997</v>
      </c>
    </row>
    <row r="195" spans="5:12" x14ac:dyDescent="0.3">
      <c r="E195" s="22">
        <f t="shared" ref="E195:F195" si="7">_xlfn.PERCENTILE.EXC(E$2:E$51,0.6667)</f>
        <v>40.001190000000001</v>
      </c>
      <c r="F195" s="22">
        <f t="shared" si="7"/>
        <v>45.602550000000001</v>
      </c>
      <c r="J195" s="22">
        <f t="shared" ref="J195:K195" si="8">_xlfn.PERCENTILE.EXC(J$2:J$51,0.6667)</f>
        <v>23.800340000000002</v>
      </c>
      <c r="K195" s="22">
        <f t="shared" si="8"/>
        <v>26.409009999999995</v>
      </c>
      <c r="L195" s="22">
        <f>_xlfn.PERCENTILE.EXC(L$2:L$51,0.6667)</f>
        <v>50.109179999999995</v>
      </c>
    </row>
  </sheetData>
  <sortState ref="A2:O188">
    <sortCondition ref="B2"/>
  </sortState>
  <phoneticPr fontId="4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I199"/>
  <sheetViews>
    <sheetView topLeftCell="A170" workbookViewId="0">
      <selection activeCell="A174" sqref="A174"/>
    </sheetView>
  </sheetViews>
  <sheetFormatPr defaultColWidth="8.88671875" defaultRowHeight="14.4" x14ac:dyDescent="0.3"/>
  <cols>
    <col min="1" max="1" width="37.44140625" bestFit="1" customWidth="1"/>
    <col min="2" max="3" width="12" bestFit="1" customWidth="1"/>
    <col min="4" max="5" width="8.88671875" style="22"/>
    <col min="6" max="6" width="19.88671875" bestFit="1" customWidth="1"/>
    <col min="7" max="7" width="24.33203125" bestFit="1" customWidth="1"/>
    <col min="8" max="8" width="37.44140625" bestFit="1" customWidth="1"/>
    <col min="9" max="9" width="12.6640625" bestFit="1" customWidth="1"/>
  </cols>
  <sheetData>
    <row r="1" spans="1:9" s="22" customFormat="1" ht="15" x14ac:dyDescent="0.25">
      <c r="C1" s="22" t="s">
        <v>849</v>
      </c>
      <c r="F1" s="86" t="s">
        <v>832</v>
      </c>
      <c r="G1" s="86" t="s">
        <v>833</v>
      </c>
      <c r="H1" s="86" t="s">
        <v>0</v>
      </c>
      <c r="I1" s="86" t="s">
        <v>834</v>
      </c>
    </row>
    <row r="2" spans="1:9" ht="15" x14ac:dyDescent="0.25">
      <c r="A2" s="22" t="s">
        <v>47</v>
      </c>
      <c r="B2" t="s">
        <v>3</v>
      </c>
      <c r="C2" t="str">
        <f t="shared" ref="C2:C33" si="0">VLOOKUP(A2,$H$2:$I$194,2,)</f>
        <v>Endemic</v>
      </c>
      <c r="D2" s="22" t="str">
        <f t="shared" ref="D2:D33" si="1">IF(AND(NOT(ISNA(C2)),B2=C2),"Same","Change")</f>
        <v>Same</v>
      </c>
      <c r="F2" s="22" t="s">
        <v>835</v>
      </c>
      <c r="G2" s="22" t="s">
        <v>836</v>
      </c>
      <c r="H2" s="22" t="s">
        <v>47</v>
      </c>
      <c r="I2" s="22" t="s">
        <v>3</v>
      </c>
    </row>
    <row r="3" spans="1:9" ht="15" x14ac:dyDescent="0.25">
      <c r="A3" s="22" t="s">
        <v>195</v>
      </c>
      <c r="B3" t="s">
        <v>5</v>
      </c>
      <c r="C3" s="22" t="str">
        <f t="shared" si="0"/>
        <v>Non-endemic</v>
      </c>
      <c r="D3" s="22" t="str">
        <f t="shared" si="1"/>
        <v>Same</v>
      </c>
      <c r="F3" s="22" t="s">
        <v>837</v>
      </c>
      <c r="G3" s="22" t="s">
        <v>838</v>
      </c>
      <c r="H3" s="22" t="s">
        <v>195</v>
      </c>
      <c r="I3" s="22" t="s">
        <v>5</v>
      </c>
    </row>
    <row r="4" spans="1:9" ht="15" x14ac:dyDescent="0.25">
      <c r="A4" s="22" t="s">
        <v>231</v>
      </c>
      <c r="B4" t="s">
        <v>3</v>
      </c>
      <c r="C4" s="22" t="str">
        <f t="shared" si="0"/>
        <v>Endemic</v>
      </c>
      <c r="D4" s="22" t="str">
        <f t="shared" si="1"/>
        <v>Same</v>
      </c>
      <c r="F4" s="22" t="s">
        <v>839</v>
      </c>
      <c r="G4" s="22" t="s">
        <v>840</v>
      </c>
      <c r="H4" s="22" t="s">
        <v>231</v>
      </c>
      <c r="I4" s="22" t="s">
        <v>3</v>
      </c>
    </row>
    <row r="5" spans="1:9" ht="15" x14ac:dyDescent="0.25">
      <c r="A5" s="22" t="s">
        <v>402</v>
      </c>
      <c r="B5" t="s">
        <v>5</v>
      </c>
      <c r="C5" s="22" t="e">
        <f t="shared" si="0"/>
        <v>#N/A</v>
      </c>
      <c r="D5" s="22" t="e">
        <f t="shared" si="1"/>
        <v>#N/A</v>
      </c>
      <c r="F5" s="22" t="s">
        <v>837</v>
      </c>
      <c r="G5" s="22" t="s">
        <v>841</v>
      </c>
      <c r="H5" s="22" t="s">
        <v>349</v>
      </c>
      <c r="I5" s="22" t="s">
        <v>5</v>
      </c>
    </row>
    <row r="6" spans="1:9" ht="15" x14ac:dyDescent="0.25">
      <c r="A6" s="22" t="s">
        <v>349</v>
      </c>
      <c r="B6" t="s">
        <v>5</v>
      </c>
      <c r="C6" s="22" t="str">
        <f t="shared" si="0"/>
        <v>Non-endemic</v>
      </c>
      <c r="D6" s="22" t="str">
        <f t="shared" si="1"/>
        <v>Same</v>
      </c>
      <c r="F6" s="22" t="s">
        <v>839</v>
      </c>
      <c r="G6" s="22" t="s">
        <v>838</v>
      </c>
      <c r="H6" s="22" t="s">
        <v>13</v>
      </c>
      <c r="I6" s="22" t="s">
        <v>5</v>
      </c>
    </row>
    <row r="7" spans="1:9" ht="15" x14ac:dyDescent="0.25">
      <c r="A7" s="22" t="s">
        <v>13</v>
      </c>
      <c r="B7" t="s">
        <v>5</v>
      </c>
      <c r="C7" s="22" t="str">
        <f t="shared" si="0"/>
        <v>Non-endemic</v>
      </c>
      <c r="D7" s="22" t="str">
        <f t="shared" si="1"/>
        <v>Same</v>
      </c>
      <c r="F7" s="22" t="s">
        <v>842</v>
      </c>
      <c r="G7" s="22" t="s">
        <v>841</v>
      </c>
      <c r="H7" s="22" t="s">
        <v>250</v>
      </c>
      <c r="I7" s="22" t="s">
        <v>5</v>
      </c>
    </row>
    <row r="8" spans="1:9" ht="15" x14ac:dyDescent="0.25">
      <c r="A8" s="22" t="s">
        <v>250</v>
      </c>
      <c r="B8" t="s">
        <v>5</v>
      </c>
      <c r="C8" s="22" t="str">
        <f t="shared" si="0"/>
        <v>Non-endemic</v>
      </c>
      <c r="D8" s="22" t="str">
        <f t="shared" si="1"/>
        <v>Same</v>
      </c>
      <c r="F8" s="22" t="s">
        <v>842</v>
      </c>
      <c r="G8" s="22" t="s">
        <v>840</v>
      </c>
      <c r="H8" s="22" t="s">
        <v>280</v>
      </c>
      <c r="I8" s="22" t="s">
        <v>5</v>
      </c>
    </row>
    <row r="9" spans="1:9" ht="15" x14ac:dyDescent="0.25">
      <c r="A9" s="22" t="s">
        <v>280</v>
      </c>
      <c r="B9" t="s">
        <v>5</v>
      </c>
      <c r="C9" s="22" t="str">
        <f t="shared" si="0"/>
        <v>Non-endemic</v>
      </c>
      <c r="D9" s="22" t="str">
        <f t="shared" si="1"/>
        <v>Same</v>
      </c>
      <c r="F9" s="22" t="s">
        <v>837</v>
      </c>
      <c r="G9" s="22" t="s">
        <v>838</v>
      </c>
      <c r="H9" s="22" t="s">
        <v>225</v>
      </c>
      <c r="I9" s="22" t="s">
        <v>5</v>
      </c>
    </row>
    <row r="10" spans="1:9" ht="15" x14ac:dyDescent="0.25">
      <c r="A10" s="22" t="s">
        <v>225</v>
      </c>
      <c r="B10" t="s">
        <v>5</v>
      </c>
      <c r="C10" s="22" t="str">
        <f t="shared" si="0"/>
        <v>Non-endemic</v>
      </c>
      <c r="D10" s="22" t="str">
        <f t="shared" si="1"/>
        <v>Same</v>
      </c>
      <c r="F10" s="22" t="s">
        <v>843</v>
      </c>
      <c r="G10" s="22" t="s">
        <v>841</v>
      </c>
      <c r="H10" s="22" t="s">
        <v>343</v>
      </c>
      <c r="I10" s="22" t="s">
        <v>3</v>
      </c>
    </row>
    <row r="11" spans="1:9" ht="15" x14ac:dyDescent="0.25">
      <c r="A11" s="22" t="s">
        <v>343</v>
      </c>
      <c r="B11" t="s">
        <v>3</v>
      </c>
      <c r="C11" s="22" t="str">
        <f t="shared" si="0"/>
        <v>Endemic</v>
      </c>
      <c r="D11" s="22" t="str">
        <f t="shared" si="1"/>
        <v>Same</v>
      </c>
      <c r="F11" s="22" t="s">
        <v>837</v>
      </c>
      <c r="G11" s="22" t="s">
        <v>841</v>
      </c>
      <c r="H11" s="22" t="s">
        <v>373</v>
      </c>
      <c r="I11" s="22" t="s">
        <v>5</v>
      </c>
    </row>
    <row r="12" spans="1:9" ht="15" x14ac:dyDescent="0.25">
      <c r="A12" s="22" t="s">
        <v>373</v>
      </c>
      <c r="B12" t="s">
        <v>5</v>
      </c>
      <c r="C12" s="22" t="str">
        <f t="shared" si="0"/>
        <v>Non-endemic</v>
      </c>
      <c r="D12" s="22" t="str">
        <f t="shared" si="1"/>
        <v>Same</v>
      </c>
      <c r="F12" s="22" t="s">
        <v>837</v>
      </c>
      <c r="G12" s="22" t="s">
        <v>838</v>
      </c>
      <c r="H12" s="22" t="s">
        <v>167</v>
      </c>
      <c r="I12" s="22" t="s">
        <v>5</v>
      </c>
    </row>
    <row r="13" spans="1:9" ht="15" x14ac:dyDescent="0.25">
      <c r="A13" s="22" t="s">
        <v>167</v>
      </c>
      <c r="B13" t="s">
        <v>5</v>
      </c>
      <c r="C13" s="22" t="str">
        <f t="shared" si="0"/>
        <v>Non-endemic</v>
      </c>
      <c r="D13" s="22" t="str">
        <f t="shared" si="1"/>
        <v>Same</v>
      </c>
      <c r="F13" s="22" t="s">
        <v>842</v>
      </c>
      <c r="G13" s="22" t="s">
        <v>841</v>
      </c>
      <c r="H13" s="22" t="s">
        <v>236</v>
      </c>
      <c r="I13" s="22" t="s">
        <v>5</v>
      </c>
    </row>
    <row r="14" spans="1:9" ht="15" x14ac:dyDescent="0.25">
      <c r="A14" s="22" t="s">
        <v>236</v>
      </c>
      <c r="B14" t="s">
        <v>5</v>
      </c>
      <c r="C14" s="22" t="str">
        <f t="shared" si="0"/>
        <v>Non-endemic</v>
      </c>
      <c r="D14" s="22" t="str">
        <f t="shared" si="1"/>
        <v>Same</v>
      </c>
      <c r="F14" s="22" t="s">
        <v>835</v>
      </c>
      <c r="G14" s="22" t="s">
        <v>841</v>
      </c>
      <c r="H14" s="22" t="s">
        <v>308</v>
      </c>
      <c r="I14" s="22" t="s">
        <v>5</v>
      </c>
    </row>
    <row r="15" spans="1:9" ht="15" x14ac:dyDescent="0.25">
      <c r="A15" s="22" t="s">
        <v>308</v>
      </c>
      <c r="B15" t="s">
        <v>5</v>
      </c>
      <c r="C15" s="22" t="str">
        <f t="shared" si="0"/>
        <v>Non-endemic</v>
      </c>
      <c r="D15" s="22" t="str">
        <f t="shared" si="1"/>
        <v>Same</v>
      </c>
      <c r="F15" s="22" t="s">
        <v>844</v>
      </c>
      <c r="G15" s="22" t="s">
        <v>836</v>
      </c>
      <c r="H15" s="22" t="s">
        <v>51</v>
      </c>
      <c r="I15" s="22" t="s">
        <v>5</v>
      </c>
    </row>
    <row r="16" spans="1:9" ht="15" x14ac:dyDescent="0.25">
      <c r="A16" s="22" t="s">
        <v>51</v>
      </c>
      <c r="B16" t="s">
        <v>5</v>
      </c>
      <c r="C16" s="22" t="str">
        <f t="shared" si="0"/>
        <v>Non-endemic</v>
      </c>
      <c r="D16" s="22" t="str">
        <f t="shared" si="1"/>
        <v>Same</v>
      </c>
      <c r="F16" s="22" t="s">
        <v>842</v>
      </c>
      <c r="G16" s="22" t="s">
        <v>841</v>
      </c>
      <c r="H16" s="22" t="s">
        <v>272</v>
      </c>
      <c r="I16" s="22" t="s">
        <v>5</v>
      </c>
    </row>
    <row r="17" spans="1:9" ht="15" x14ac:dyDescent="0.25">
      <c r="A17" s="22" t="s">
        <v>272</v>
      </c>
      <c r="B17" t="s">
        <v>5</v>
      </c>
      <c r="C17" s="22" t="str">
        <f t="shared" si="0"/>
        <v>Non-endemic</v>
      </c>
      <c r="D17" s="22" t="str">
        <f t="shared" si="1"/>
        <v>Same</v>
      </c>
      <c r="F17" s="22" t="s">
        <v>837</v>
      </c>
      <c r="G17" s="22" t="s">
        <v>840</v>
      </c>
      <c r="H17" s="22" t="s">
        <v>270</v>
      </c>
      <c r="I17" s="22" t="s">
        <v>5</v>
      </c>
    </row>
    <row r="18" spans="1:9" ht="15" x14ac:dyDescent="0.25">
      <c r="A18" s="22" t="s">
        <v>270</v>
      </c>
      <c r="B18" t="s">
        <v>5</v>
      </c>
      <c r="C18" s="22" t="str">
        <f t="shared" si="0"/>
        <v>Non-endemic</v>
      </c>
      <c r="D18" s="22" t="str">
        <f t="shared" si="1"/>
        <v>Same</v>
      </c>
      <c r="F18" s="22" t="s">
        <v>837</v>
      </c>
      <c r="G18" s="22" t="s">
        <v>841</v>
      </c>
      <c r="H18" s="22" t="s">
        <v>361</v>
      </c>
      <c r="I18" s="22" t="s">
        <v>5</v>
      </c>
    </row>
    <row r="19" spans="1:9" ht="15" x14ac:dyDescent="0.25">
      <c r="A19" s="22" t="s">
        <v>361</v>
      </c>
      <c r="B19" t="s">
        <v>5</v>
      </c>
      <c r="C19" s="22" t="str">
        <f t="shared" si="0"/>
        <v>Non-endemic</v>
      </c>
      <c r="D19" s="22" t="str">
        <f t="shared" si="1"/>
        <v>Same</v>
      </c>
      <c r="F19" s="22" t="s">
        <v>842</v>
      </c>
      <c r="G19" s="22" t="s">
        <v>838</v>
      </c>
      <c r="H19" s="22" t="s">
        <v>206</v>
      </c>
      <c r="I19" s="22" t="s">
        <v>5</v>
      </c>
    </row>
    <row r="20" spans="1:9" ht="15" x14ac:dyDescent="0.25">
      <c r="A20" s="22" t="s">
        <v>206</v>
      </c>
      <c r="B20" t="s">
        <v>5</v>
      </c>
      <c r="C20" s="22" t="str">
        <f t="shared" si="0"/>
        <v>Non-endemic</v>
      </c>
      <c r="D20" s="22" t="str">
        <f t="shared" si="1"/>
        <v>Same</v>
      </c>
      <c r="F20" s="22" t="s">
        <v>839</v>
      </c>
      <c r="G20" s="22" t="s">
        <v>836</v>
      </c>
      <c r="H20" s="22" t="s">
        <v>20</v>
      </c>
      <c r="I20" s="22" t="s">
        <v>3</v>
      </c>
    </row>
    <row r="21" spans="1:9" ht="15" x14ac:dyDescent="0.25">
      <c r="A21" s="22" t="s">
        <v>20</v>
      </c>
      <c r="B21" t="s">
        <v>3</v>
      </c>
      <c r="C21" s="22" t="str">
        <f t="shared" si="0"/>
        <v>Endemic</v>
      </c>
      <c r="D21" s="22" t="str">
        <f t="shared" si="1"/>
        <v>Same</v>
      </c>
      <c r="F21" s="22" t="s">
        <v>844</v>
      </c>
      <c r="G21" s="22" t="s">
        <v>838</v>
      </c>
      <c r="H21" s="22" t="s">
        <v>48</v>
      </c>
      <c r="I21" s="22" t="s">
        <v>5</v>
      </c>
    </row>
    <row r="22" spans="1:9" ht="15" x14ac:dyDescent="0.25">
      <c r="A22" s="22" t="s">
        <v>48</v>
      </c>
      <c r="B22" t="s">
        <v>5</v>
      </c>
      <c r="C22" s="22" t="str">
        <f t="shared" si="0"/>
        <v>Non-endemic</v>
      </c>
      <c r="D22" s="22" t="str">
        <f t="shared" si="1"/>
        <v>Same</v>
      </c>
      <c r="F22" s="22" t="s">
        <v>842</v>
      </c>
      <c r="G22" s="22" t="s">
        <v>838</v>
      </c>
      <c r="H22" s="22" t="s">
        <v>403</v>
      </c>
      <c r="I22" s="22" t="s">
        <v>5</v>
      </c>
    </row>
    <row r="23" spans="1:9" ht="15" x14ac:dyDescent="0.25">
      <c r="A23" s="22" t="s">
        <v>403</v>
      </c>
      <c r="B23" t="s">
        <v>5</v>
      </c>
      <c r="C23" s="22" t="str">
        <f t="shared" si="0"/>
        <v>Non-endemic</v>
      </c>
      <c r="D23" s="22" t="str">
        <f t="shared" si="1"/>
        <v>Same</v>
      </c>
      <c r="F23" s="22" t="s">
        <v>837</v>
      </c>
      <c r="G23" s="22" t="s">
        <v>840</v>
      </c>
      <c r="H23" s="22" t="s">
        <v>300</v>
      </c>
      <c r="I23" s="22" t="s">
        <v>5</v>
      </c>
    </row>
    <row r="24" spans="1:9" ht="15" x14ac:dyDescent="0.25">
      <c r="A24" s="22" t="s">
        <v>300</v>
      </c>
      <c r="B24" t="s">
        <v>5</v>
      </c>
      <c r="C24" s="22" t="str">
        <f t="shared" si="0"/>
        <v>Non-endemic</v>
      </c>
      <c r="D24" s="22" t="str">
        <f t="shared" si="1"/>
        <v>Same</v>
      </c>
      <c r="F24" s="22" t="s">
        <v>839</v>
      </c>
      <c r="G24" s="22" t="s">
        <v>840</v>
      </c>
      <c r="H24" s="22" t="s">
        <v>25</v>
      </c>
      <c r="I24" s="22" t="s">
        <v>3</v>
      </c>
    </row>
    <row r="25" spans="1:9" ht="15" x14ac:dyDescent="0.25">
      <c r="A25" s="22" t="s">
        <v>25</v>
      </c>
      <c r="B25" t="s">
        <v>3</v>
      </c>
      <c r="C25" s="22" t="str">
        <f t="shared" si="0"/>
        <v>Endemic</v>
      </c>
      <c r="D25" s="22" t="str">
        <f t="shared" si="1"/>
        <v>Same</v>
      </c>
      <c r="F25" s="22" t="s">
        <v>842</v>
      </c>
      <c r="G25" s="22" t="s">
        <v>840</v>
      </c>
      <c r="H25" s="22" t="s">
        <v>242</v>
      </c>
      <c r="I25" s="22" t="s">
        <v>3</v>
      </c>
    </row>
    <row r="26" spans="1:9" ht="15" x14ac:dyDescent="0.25">
      <c r="A26" s="22" t="s">
        <v>242</v>
      </c>
      <c r="B26" t="s">
        <v>3</v>
      </c>
      <c r="C26" s="22" t="str">
        <f t="shared" si="0"/>
        <v>Endemic</v>
      </c>
      <c r="D26" s="22" t="str">
        <f t="shared" si="1"/>
        <v>Same</v>
      </c>
      <c r="F26" s="22" t="s">
        <v>843</v>
      </c>
      <c r="G26" s="22" t="s">
        <v>841</v>
      </c>
      <c r="H26" s="22" t="s">
        <v>283</v>
      </c>
      <c r="I26" s="22" t="s">
        <v>5</v>
      </c>
    </row>
    <row r="27" spans="1:9" ht="15" x14ac:dyDescent="0.25">
      <c r="A27" s="22" t="s">
        <v>283</v>
      </c>
      <c r="B27" t="s">
        <v>5</v>
      </c>
      <c r="C27" s="22" t="str">
        <f t="shared" si="0"/>
        <v>Non-endemic</v>
      </c>
      <c r="D27" s="22" t="str">
        <f t="shared" si="1"/>
        <v>Same</v>
      </c>
      <c r="F27" s="22" t="s">
        <v>837</v>
      </c>
      <c r="G27" s="22" t="s">
        <v>840</v>
      </c>
      <c r="H27" s="22" t="s">
        <v>266</v>
      </c>
      <c r="I27" s="22" t="s">
        <v>5</v>
      </c>
    </row>
    <row r="28" spans="1:9" ht="15" x14ac:dyDescent="0.25">
      <c r="A28" s="22" t="s">
        <v>266</v>
      </c>
      <c r="B28" t="s">
        <v>5</v>
      </c>
      <c r="C28" s="22" t="str">
        <f t="shared" si="0"/>
        <v>Non-endemic</v>
      </c>
      <c r="D28" s="22" t="str">
        <f t="shared" si="1"/>
        <v>Same</v>
      </c>
      <c r="F28" s="22" t="s">
        <v>839</v>
      </c>
      <c r="G28" s="22" t="s">
        <v>836</v>
      </c>
      <c r="H28" s="22" t="s">
        <v>10</v>
      </c>
      <c r="I28" s="22" t="s">
        <v>3</v>
      </c>
    </row>
    <row r="29" spans="1:9" ht="15" x14ac:dyDescent="0.25">
      <c r="A29" s="22" t="s">
        <v>10</v>
      </c>
      <c r="B29" t="s">
        <v>3</v>
      </c>
      <c r="C29" s="22" t="str">
        <f t="shared" si="0"/>
        <v>Endemic</v>
      </c>
      <c r="D29" s="22" t="str">
        <f t="shared" si="1"/>
        <v>Same</v>
      </c>
      <c r="F29" s="22" t="s">
        <v>839</v>
      </c>
      <c r="G29" s="22" t="s">
        <v>836</v>
      </c>
      <c r="H29" s="22" t="s">
        <v>11</v>
      </c>
      <c r="I29" s="22" t="s">
        <v>3</v>
      </c>
    </row>
    <row r="30" spans="1:9" ht="15" x14ac:dyDescent="0.25">
      <c r="A30" s="22" t="s">
        <v>11</v>
      </c>
      <c r="B30" t="s">
        <v>3</v>
      </c>
      <c r="C30" s="22" t="str">
        <f t="shared" si="0"/>
        <v>Endemic</v>
      </c>
      <c r="D30" s="22" t="str">
        <f t="shared" si="1"/>
        <v>Same</v>
      </c>
      <c r="F30" s="22" t="s">
        <v>843</v>
      </c>
      <c r="G30" s="22" t="s">
        <v>836</v>
      </c>
      <c r="H30" s="22" t="s">
        <v>35</v>
      </c>
      <c r="I30" s="22" t="s">
        <v>3</v>
      </c>
    </row>
    <row r="31" spans="1:9" ht="15" x14ac:dyDescent="0.25">
      <c r="A31" s="22" t="s">
        <v>35</v>
      </c>
      <c r="B31" t="s">
        <v>3</v>
      </c>
      <c r="C31" s="22" t="str">
        <f t="shared" si="0"/>
        <v>Endemic</v>
      </c>
      <c r="D31" s="22" t="str">
        <f t="shared" si="1"/>
        <v>Same</v>
      </c>
      <c r="F31" s="22" t="s">
        <v>839</v>
      </c>
      <c r="G31" s="22" t="s">
        <v>838</v>
      </c>
      <c r="H31" s="22" t="s">
        <v>17</v>
      </c>
      <c r="I31" s="22" t="s">
        <v>3</v>
      </c>
    </row>
    <row r="32" spans="1:9" ht="15" x14ac:dyDescent="0.25">
      <c r="A32" s="22" t="s">
        <v>17</v>
      </c>
      <c r="B32" t="s">
        <v>3</v>
      </c>
      <c r="C32" s="22" t="str">
        <f t="shared" si="0"/>
        <v>Endemic</v>
      </c>
      <c r="D32" s="22" t="str">
        <f t="shared" si="1"/>
        <v>Same</v>
      </c>
      <c r="F32" s="22" t="s">
        <v>842</v>
      </c>
      <c r="G32" s="22" t="s">
        <v>841</v>
      </c>
      <c r="H32" s="22" t="s">
        <v>347</v>
      </c>
      <c r="I32" s="22" t="s">
        <v>5</v>
      </c>
    </row>
    <row r="33" spans="1:9" ht="15" x14ac:dyDescent="0.25">
      <c r="A33" s="22" t="s">
        <v>347</v>
      </c>
      <c r="B33" t="s">
        <v>5</v>
      </c>
      <c r="C33" s="22" t="str">
        <f t="shared" si="0"/>
        <v>Non-endemic</v>
      </c>
      <c r="D33" s="22" t="str">
        <f t="shared" si="1"/>
        <v>Same</v>
      </c>
      <c r="F33" s="22" t="s">
        <v>839</v>
      </c>
      <c r="G33" s="22" t="s">
        <v>838</v>
      </c>
      <c r="H33" s="22" t="s">
        <v>845</v>
      </c>
      <c r="I33" s="22" t="s">
        <v>5</v>
      </c>
    </row>
    <row r="34" spans="1:9" ht="15" x14ac:dyDescent="0.25">
      <c r="A34" s="22" t="s">
        <v>140</v>
      </c>
      <c r="B34" t="s">
        <v>5</v>
      </c>
      <c r="C34" s="22" t="e">
        <f t="shared" ref="C34:C65" si="2">VLOOKUP(A34,$H$2:$I$194,2,)</f>
        <v>#N/A</v>
      </c>
      <c r="D34" s="22" t="e">
        <f t="shared" ref="D34:D65" si="3">IF(AND(NOT(ISNA(C34)),B34=C34),"Same","Change")</f>
        <v>#N/A</v>
      </c>
      <c r="F34" s="22" t="s">
        <v>839</v>
      </c>
      <c r="G34" s="22" t="s">
        <v>836</v>
      </c>
      <c r="H34" s="22" t="s">
        <v>15</v>
      </c>
      <c r="I34" s="22" t="s">
        <v>3</v>
      </c>
    </row>
    <row r="35" spans="1:9" ht="15" x14ac:dyDescent="0.25">
      <c r="A35" s="22" t="s">
        <v>15</v>
      </c>
      <c r="B35" t="s">
        <v>3</v>
      </c>
      <c r="C35" s="22" t="str">
        <f t="shared" si="2"/>
        <v>Endemic</v>
      </c>
      <c r="D35" s="22" t="str">
        <f t="shared" si="3"/>
        <v>Same</v>
      </c>
      <c r="F35" s="22" t="s">
        <v>839</v>
      </c>
      <c r="G35" s="22" t="s">
        <v>836</v>
      </c>
      <c r="H35" s="22" t="s">
        <v>6</v>
      </c>
      <c r="I35" s="22" t="s">
        <v>3</v>
      </c>
    </row>
    <row r="36" spans="1:9" ht="15" x14ac:dyDescent="0.25">
      <c r="A36" s="22" t="s">
        <v>6</v>
      </c>
      <c r="B36" t="s">
        <v>3</v>
      </c>
      <c r="C36" s="22" t="str">
        <f t="shared" si="2"/>
        <v>Endemic</v>
      </c>
      <c r="D36" s="22" t="str">
        <f t="shared" si="3"/>
        <v>Same</v>
      </c>
      <c r="F36" s="22" t="s">
        <v>842</v>
      </c>
      <c r="G36" s="22" t="s">
        <v>840</v>
      </c>
      <c r="H36" s="22" t="s">
        <v>326</v>
      </c>
      <c r="I36" s="22" t="s">
        <v>5</v>
      </c>
    </row>
    <row r="37" spans="1:9" ht="15" x14ac:dyDescent="0.25">
      <c r="A37" s="22" t="s">
        <v>326</v>
      </c>
      <c r="B37" t="s">
        <v>5</v>
      </c>
      <c r="C37" s="22" t="str">
        <f t="shared" si="2"/>
        <v>Non-endemic</v>
      </c>
      <c r="D37" s="22" t="str">
        <f t="shared" si="3"/>
        <v>Same</v>
      </c>
      <c r="F37" s="22" t="s">
        <v>843</v>
      </c>
      <c r="G37" s="22" t="s">
        <v>838</v>
      </c>
      <c r="H37" s="22" t="s">
        <v>260</v>
      </c>
      <c r="I37" s="22" t="s">
        <v>3</v>
      </c>
    </row>
    <row r="38" spans="1:9" ht="15" x14ac:dyDescent="0.25">
      <c r="A38" s="22" t="s">
        <v>260</v>
      </c>
      <c r="B38" t="s">
        <v>3</v>
      </c>
      <c r="C38" s="22" t="str">
        <f t="shared" si="2"/>
        <v>Endemic</v>
      </c>
      <c r="D38" s="22" t="str">
        <f t="shared" si="3"/>
        <v>Same</v>
      </c>
      <c r="F38" s="22" t="s">
        <v>842</v>
      </c>
      <c r="G38" s="22" t="s">
        <v>840</v>
      </c>
      <c r="H38" s="22" t="s">
        <v>240</v>
      </c>
      <c r="I38" s="22" t="s">
        <v>5</v>
      </c>
    </row>
    <row r="39" spans="1:9" ht="15" x14ac:dyDescent="0.25">
      <c r="A39" s="22" t="s">
        <v>240</v>
      </c>
      <c r="B39" t="s">
        <v>5</v>
      </c>
      <c r="C39" s="22" t="str">
        <f t="shared" si="2"/>
        <v>Non-endemic</v>
      </c>
      <c r="D39" s="22" t="str">
        <f t="shared" si="3"/>
        <v>Same</v>
      </c>
      <c r="F39" s="22" t="s">
        <v>839</v>
      </c>
      <c r="G39" s="22" t="s">
        <v>836</v>
      </c>
      <c r="H39" s="22" t="s">
        <v>50</v>
      </c>
      <c r="I39" s="22" t="s">
        <v>5</v>
      </c>
    </row>
    <row r="40" spans="1:9" ht="15" x14ac:dyDescent="0.25">
      <c r="A40" s="22" t="s">
        <v>50</v>
      </c>
      <c r="B40" t="s">
        <v>5</v>
      </c>
      <c r="C40" s="22" t="str">
        <f t="shared" si="2"/>
        <v>Non-endemic</v>
      </c>
      <c r="D40" s="22" t="str">
        <f t="shared" si="3"/>
        <v>Same</v>
      </c>
      <c r="F40" s="22" t="s">
        <v>839</v>
      </c>
      <c r="G40" s="22" t="s">
        <v>838</v>
      </c>
      <c r="H40" s="22" t="s">
        <v>21</v>
      </c>
      <c r="I40" s="22" t="s">
        <v>3</v>
      </c>
    </row>
    <row r="41" spans="1:9" ht="15" x14ac:dyDescent="0.25">
      <c r="A41" s="22" t="s">
        <v>21</v>
      </c>
      <c r="B41" t="s">
        <v>3</v>
      </c>
      <c r="C41" s="22" t="str">
        <f t="shared" si="2"/>
        <v>Endemic</v>
      </c>
      <c r="D41" s="22" t="str">
        <f t="shared" si="3"/>
        <v>Same</v>
      </c>
      <c r="F41" s="22" t="s">
        <v>843</v>
      </c>
      <c r="G41" s="22" t="s">
        <v>815</v>
      </c>
      <c r="H41" s="22" t="s">
        <v>404</v>
      </c>
      <c r="I41" s="22" t="s">
        <v>5</v>
      </c>
    </row>
    <row r="42" spans="1:9" ht="15" x14ac:dyDescent="0.25">
      <c r="A42" s="22" t="s">
        <v>846</v>
      </c>
      <c r="B42" t="s">
        <v>3</v>
      </c>
      <c r="C42" s="22" t="str">
        <f t="shared" si="2"/>
        <v>Endemic</v>
      </c>
      <c r="D42" s="22" t="str">
        <f t="shared" si="3"/>
        <v>Same</v>
      </c>
      <c r="F42" s="22" t="s">
        <v>842</v>
      </c>
      <c r="G42" s="22" t="s">
        <v>840</v>
      </c>
      <c r="H42" s="22" t="s">
        <v>351</v>
      </c>
      <c r="I42" s="22" t="s">
        <v>5</v>
      </c>
    </row>
    <row r="43" spans="1:9" ht="15" x14ac:dyDescent="0.25">
      <c r="A43" s="22" t="s">
        <v>404</v>
      </c>
      <c r="B43" t="s">
        <v>5</v>
      </c>
      <c r="C43" s="22" t="str">
        <f t="shared" si="2"/>
        <v>Non-endemic</v>
      </c>
      <c r="D43" s="22" t="str">
        <f t="shared" si="3"/>
        <v>Same</v>
      </c>
      <c r="F43" s="22" t="s">
        <v>837</v>
      </c>
      <c r="G43" s="22" t="s">
        <v>841</v>
      </c>
      <c r="H43" s="22" t="s">
        <v>359</v>
      </c>
      <c r="I43" s="22" t="s">
        <v>5</v>
      </c>
    </row>
    <row r="44" spans="1:9" ht="15" x14ac:dyDescent="0.25">
      <c r="A44" s="22" t="s">
        <v>351</v>
      </c>
      <c r="B44" t="s">
        <v>5</v>
      </c>
      <c r="C44" s="22" t="str">
        <f t="shared" si="2"/>
        <v>Non-endemic</v>
      </c>
      <c r="D44" s="22" t="str">
        <f t="shared" si="3"/>
        <v>Same</v>
      </c>
      <c r="F44" s="22" t="s">
        <v>842</v>
      </c>
      <c r="G44" s="22" t="s">
        <v>840</v>
      </c>
      <c r="H44" s="22" t="s">
        <v>310</v>
      </c>
      <c r="I44" s="22" t="s">
        <v>5</v>
      </c>
    </row>
    <row r="45" spans="1:9" x14ac:dyDescent="0.3">
      <c r="A45" s="22" t="s">
        <v>36</v>
      </c>
      <c r="B45" t="s">
        <v>3</v>
      </c>
      <c r="C45" s="22" t="e">
        <f t="shared" si="2"/>
        <v>#N/A</v>
      </c>
      <c r="D45" s="22" t="e">
        <f t="shared" si="3"/>
        <v>#N/A</v>
      </c>
      <c r="F45" s="22" t="s">
        <v>837</v>
      </c>
      <c r="G45" s="22" t="s">
        <v>841</v>
      </c>
      <c r="H45" s="22" t="s">
        <v>389</v>
      </c>
      <c r="I45" s="22" t="s">
        <v>5</v>
      </c>
    </row>
    <row r="46" spans="1:9" ht="15" x14ac:dyDescent="0.25">
      <c r="A46" s="22" t="s">
        <v>359</v>
      </c>
      <c r="B46" t="s">
        <v>5</v>
      </c>
      <c r="C46" s="22" t="str">
        <f t="shared" si="2"/>
        <v>Non-endemic</v>
      </c>
      <c r="D46" s="22" t="str">
        <f t="shared" si="3"/>
        <v>Same</v>
      </c>
      <c r="F46" s="22" t="s">
        <v>837</v>
      </c>
      <c r="G46" s="22" t="s">
        <v>841</v>
      </c>
      <c r="H46" s="22" t="s">
        <v>357</v>
      </c>
      <c r="I46" s="22" t="s">
        <v>5</v>
      </c>
    </row>
    <row r="47" spans="1:9" ht="15" x14ac:dyDescent="0.25">
      <c r="A47" s="22" t="s">
        <v>310</v>
      </c>
      <c r="B47" t="s">
        <v>5</v>
      </c>
      <c r="C47" s="22" t="str">
        <f t="shared" si="2"/>
        <v>Non-endemic</v>
      </c>
      <c r="D47" s="22" t="str">
        <f t="shared" si="3"/>
        <v>Same</v>
      </c>
      <c r="F47" s="22" t="s">
        <v>844</v>
      </c>
      <c r="G47" s="22" t="s">
        <v>836</v>
      </c>
      <c r="H47" s="22" t="s">
        <v>405</v>
      </c>
      <c r="I47" s="22" t="s">
        <v>5</v>
      </c>
    </row>
    <row r="48" spans="1:9" ht="15" x14ac:dyDescent="0.25">
      <c r="A48" s="22" t="s">
        <v>389</v>
      </c>
      <c r="B48" t="s">
        <v>5</v>
      </c>
      <c r="C48" s="22" t="str">
        <f t="shared" si="2"/>
        <v>Non-endemic</v>
      </c>
      <c r="D48" s="22" t="str">
        <f t="shared" si="3"/>
        <v>Same</v>
      </c>
      <c r="F48" s="22" t="s">
        <v>839</v>
      </c>
      <c r="G48" s="22" t="s">
        <v>836</v>
      </c>
      <c r="H48" s="22" t="s">
        <v>846</v>
      </c>
      <c r="I48" s="22" t="s">
        <v>3</v>
      </c>
    </row>
    <row r="49" spans="1:9" ht="15" x14ac:dyDescent="0.25">
      <c r="A49" s="22" t="s">
        <v>357</v>
      </c>
      <c r="B49" t="s">
        <v>5</v>
      </c>
      <c r="C49" s="22" t="str">
        <f t="shared" si="2"/>
        <v>Non-endemic</v>
      </c>
      <c r="D49" s="22" t="str">
        <f t="shared" si="3"/>
        <v>Same</v>
      </c>
      <c r="F49" s="22" t="s">
        <v>837</v>
      </c>
      <c r="G49" s="22" t="s">
        <v>841</v>
      </c>
      <c r="H49" s="22" t="s">
        <v>363</v>
      </c>
      <c r="I49" s="22" t="s">
        <v>5</v>
      </c>
    </row>
    <row r="50" spans="1:9" ht="15" x14ac:dyDescent="0.25">
      <c r="A50" s="22" t="s">
        <v>405</v>
      </c>
      <c r="B50" t="s">
        <v>5</v>
      </c>
      <c r="C50" s="22" t="str">
        <f t="shared" si="2"/>
        <v>Non-endemic</v>
      </c>
      <c r="D50" s="22" t="str">
        <f t="shared" si="3"/>
        <v>Same</v>
      </c>
      <c r="F50" s="22" t="s">
        <v>835</v>
      </c>
      <c r="G50" s="22" t="s">
        <v>838</v>
      </c>
      <c r="H50" s="22" t="s">
        <v>112</v>
      </c>
      <c r="I50" s="22" t="s">
        <v>3</v>
      </c>
    </row>
    <row r="51" spans="1:9" ht="15" x14ac:dyDescent="0.25">
      <c r="A51" s="22" t="s">
        <v>363</v>
      </c>
      <c r="B51" t="s">
        <v>5</v>
      </c>
      <c r="C51" s="22" t="str">
        <f t="shared" si="2"/>
        <v>Non-endemic</v>
      </c>
      <c r="D51" s="22" t="str">
        <f t="shared" si="3"/>
        <v>Same</v>
      </c>
      <c r="F51" s="22" t="s">
        <v>842</v>
      </c>
      <c r="G51" s="22" t="s">
        <v>840</v>
      </c>
      <c r="H51" s="22" t="s">
        <v>229</v>
      </c>
      <c r="I51" s="22" t="s">
        <v>5</v>
      </c>
    </row>
    <row r="52" spans="1:9" ht="15" x14ac:dyDescent="0.25">
      <c r="A52" s="22" t="s">
        <v>112</v>
      </c>
      <c r="B52" t="s">
        <v>3</v>
      </c>
      <c r="C52" s="22" t="str">
        <f t="shared" si="2"/>
        <v>Endemic</v>
      </c>
      <c r="D52" s="22" t="str">
        <f t="shared" si="3"/>
        <v>Same</v>
      </c>
      <c r="F52" s="22" t="s">
        <v>842</v>
      </c>
      <c r="G52" s="22" t="s">
        <v>840</v>
      </c>
      <c r="H52" s="22" t="s">
        <v>165</v>
      </c>
      <c r="I52" s="22" t="s">
        <v>5</v>
      </c>
    </row>
    <row r="53" spans="1:9" ht="15" x14ac:dyDescent="0.25">
      <c r="A53" s="22" t="s">
        <v>229</v>
      </c>
      <c r="B53" t="s">
        <v>5</v>
      </c>
      <c r="C53" s="22" t="str">
        <f t="shared" si="2"/>
        <v>Non-endemic</v>
      </c>
      <c r="D53" s="22" t="str">
        <f t="shared" si="3"/>
        <v>Same</v>
      </c>
      <c r="F53" s="22" t="s">
        <v>842</v>
      </c>
      <c r="G53" s="22" t="s">
        <v>838</v>
      </c>
      <c r="H53" s="22" t="s">
        <v>179</v>
      </c>
      <c r="I53" s="22" t="s">
        <v>5</v>
      </c>
    </row>
    <row r="54" spans="1:9" ht="15" x14ac:dyDescent="0.25">
      <c r="A54" s="22" t="s">
        <v>165</v>
      </c>
      <c r="B54" t="s">
        <v>5</v>
      </c>
      <c r="C54" s="22" t="str">
        <f t="shared" si="2"/>
        <v>Non-endemic</v>
      </c>
      <c r="D54" s="22" t="str">
        <f t="shared" si="3"/>
        <v>Same</v>
      </c>
      <c r="F54" s="22" t="s">
        <v>835</v>
      </c>
      <c r="G54" s="22" t="s">
        <v>838</v>
      </c>
      <c r="H54" s="22" t="s">
        <v>202</v>
      </c>
      <c r="I54" s="22" t="s">
        <v>3</v>
      </c>
    </row>
    <row r="55" spans="1:9" ht="15" x14ac:dyDescent="0.25">
      <c r="A55" s="22" t="s">
        <v>179</v>
      </c>
      <c r="B55" t="s">
        <v>5</v>
      </c>
      <c r="C55" s="22" t="str">
        <f t="shared" si="2"/>
        <v>Non-endemic</v>
      </c>
      <c r="D55" s="22" t="str">
        <f t="shared" si="3"/>
        <v>Same</v>
      </c>
      <c r="F55" s="22" t="s">
        <v>842</v>
      </c>
      <c r="G55" s="22" t="s">
        <v>838</v>
      </c>
      <c r="H55" s="22" t="s">
        <v>217</v>
      </c>
      <c r="I55" s="22" t="s">
        <v>5</v>
      </c>
    </row>
    <row r="56" spans="1:9" ht="15" x14ac:dyDescent="0.25">
      <c r="A56" s="22" t="s">
        <v>202</v>
      </c>
      <c r="B56" t="s">
        <v>3</v>
      </c>
      <c r="C56" s="22" t="str">
        <f t="shared" si="2"/>
        <v>Endemic</v>
      </c>
      <c r="D56" s="22" t="str">
        <f t="shared" si="3"/>
        <v>Same</v>
      </c>
      <c r="F56" s="22" t="s">
        <v>839</v>
      </c>
      <c r="G56" s="22" t="s">
        <v>841</v>
      </c>
      <c r="H56" s="22" t="s">
        <v>4</v>
      </c>
      <c r="I56" s="22" t="s">
        <v>5</v>
      </c>
    </row>
    <row r="57" spans="1:9" ht="15" x14ac:dyDescent="0.25">
      <c r="A57" s="22" t="s">
        <v>217</v>
      </c>
      <c r="B57" t="s">
        <v>5</v>
      </c>
      <c r="C57" s="22" t="str">
        <f t="shared" si="2"/>
        <v>Non-endemic</v>
      </c>
      <c r="D57" s="22" t="str">
        <f t="shared" si="3"/>
        <v>Same</v>
      </c>
      <c r="F57" s="22" t="s">
        <v>839</v>
      </c>
      <c r="G57" s="22" t="s">
        <v>836</v>
      </c>
      <c r="H57" s="22" t="s">
        <v>93</v>
      </c>
      <c r="I57" s="22" t="s">
        <v>3</v>
      </c>
    </row>
    <row r="58" spans="1:9" ht="15" x14ac:dyDescent="0.25">
      <c r="A58" s="22" t="s">
        <v>4</v>
      </c>
      <c r="B58" t="s">
        <v>5</v>
      </c>
      <c r="C58" s="22" t="str">
        <f t="shared" si="2"/>
        <v>Non-endemic</v>
      </c>
      <c r="D58" s="22" t="str">
        <f t="shared" si="3"/>
        <v>Same</v>
      </c>
      <c r="F58" s="22" t="s">
        <v>837</v>
      </c>
      <c r="G58" s="22" t="s">
        <v>841</v>
      </c>
      <c r="H58" s="22" t="s">
        <v>296</v>
      </c>
      <c r="I58" s="22" t="s">
        <v>5</v>
      </c>
    </row>
    <row r="59" spans="1:9" ht="15" x14ac:dyDescent="0.25">
      <c r="A59" s="22" t="s">
        <v>93</v>
      </c>
      <c r="B59" t="s">
        <v>3</v>
      </c>
      <c r="C59" s="22" t="str">
        <f t="shared" si="2"/>
        <v>Endemic</v>
      </c>
      <c r="D59" s="22" t="str">
        <f t="shared" si="3"/>
        <v>Same</v>
      </c>
      <c r="F59" s="22" t="s">
        <v>839</v>
      </c>
      <c r="G59" s="22" t="s">
        <v>836</v>
      </c>
      <c r="H59" s="22" t="s">
        <v>40</v>
      </c>
      <c r="I59" s="22" t="s">
        <v>3</v>
      </c>
    </row>
    <row r="60" spans="1:9" ht="15" x14ac:dyDescent="0.25">
      <c r="A60" s="22" t="s">
        <v>296</v>
      </c>
      <c r="B60" t="s">
        <v>5</v>
      </c>
      <c r="C60" s="22" t="str">
        <f t="shared" si="2"/>
        <v>Non-endemic</v>
      </c>
      <c r="D60" s="22" t="str">
        <f t="shared" si="3"/>
        <v>Same</v>
      </c>
      <c r="F60" s="22" t="s">
        <v>843</v>
      </c>
      <c r="G60" s="22" t="s">
        <v>840</v>
      </c>
      <c r="H60" s="22" t="s">
        <v>186</v>
      </c>
      <c r="I60" s="22" t="s">
        <v>3</v>
      </c>
    </row>
    <row r="61" spans="1:9" ht="15" x14ac:dyDescent="0.25">
      <c r="A61" s="22" t="s">
        <v>40</v>
      </c>
      <c r="B61" t="s">
        <v>3</v>
      </c>
      <c r="C61" s="22" t="str">
        <f t="shared" si="2"/>
        <v>Endemic</v>
      </c>
      <c r="D61" s="22" t="str">
        <f t="shared" si="3"/>
        <v>Same</v>
      </c>
      <c r="F61" s="22" t="s">
        <v>837</v>
      </c>
      <c r="G61" s="22" t="s">
        <v>841</v>
      </c>
      <c r="H61" s="22" t="s">
        <v>385</v>
      </c>
      <c r="I61" s="22" t="s">
        <v>5</v>
      </c>
    </row>
    <row r="62" spans="1:9" ht="15" x14ac:dyDescent="0.25">
      <c r="A62" s="22" t="s">
        <v>186</v>
      </c>
      <c r="B62" t="s">
        <v>3</v>
      </c>
      <c r="C62" s="22" t="str">
        <f t="shared" si="2"/>
        <v>Endemic</v>
      </c>
      <c r="D62" s="22" t="str">
        <f t="shared" si="3"/>
        <v>Same</v>
      </c>
      <c r="F62" s="22" t="s">
        <v>837</v>
      </c>
      <c r="G62" s="22" t="s">
        <v>841</v>
      </c>
      <c r="H62" s="22" t="s">
        <v>365</v>
      </c>
      <c r="I62" s="22" t="s">
        <v>5</v>
      </c>
    </row>
    <row r="63" spans="1:9" ht="15" x14ac:dyDescent="0.25">
      <c r="A63" s="22" t="s">
        <v>385</v>
      </c>
      <c r="B63" t="s">
        <v>5</v>
      </c>
      <c r="C63" s="22" t="str">
        <f t="shared" si="2"/>
        <v>Non-endemic</v>
      </c>
      <c r="D63" s="22" t="str">
        <f t="shared" si="3"/>
        <v>Same</v>
      </c>
      <c r="F63" s="22" t="s">
        <v>839</v>
      </c>
      <c r="G63" s="22" t="s">
        <v>840</v>
      </c>
      <c r="H63" s="22" t="s">
        <v>33</v>
      </c>
      <c r="I63" s="22" t="s">
        <v>5</v>
      </c>
    </row>
    <row r="64" spans="1:9" ht="15" x14ac:dyDescent="0.25">
      <c r="A64" s="22" t="s">
        <v>365</v>
      </c>
      <c r="B64" t="s">
        <v>5</v>
      </c>
      <c r="C64" s="22" t="str">
        <f t="shared" si="2"/>
        <v>Non-endemic</v>
      </c>
      <c r="D64" s="22" t="str">
        <f t="shared" si="3"/>
        <v>Same</v>
      </c>
      <c r="F64" s="22" t="s">
        <v>837</v>
      </c>
      <c r="G64" s="22" t="s">
        <v>838</v>
      </c>
      <c r="H64" s="22" t="s">
        <v>198</v>
      </c>
      <c r="I64" s="22" t="s">
        <v>5</v>
      </c>
    </row>
    <row r="65" spans="1:9" ht="15" x14ac:dyDescent="0.25">
      <c r="A65" s="22" t="s">
        <v>406</v>
      </c>
      <c r="B65" t="s">
        <v>5</v>
      </c>
      <c r="C65" s="22" t="e">
        <f t="shared" si="2"/>
        <v>#N/A</v>
      </c>
      <c r="D65" s="22" t="e">
        <f t="shared" si="3"/>
        <v>#N/A</v>
      </c>
      <c r="F65" s="22" t="s">
        <v>837</v>
      </c>
      <c r="G65" s="22" t="s">
        <v>841</v>
      </c>
      <c r="H65" s="22" t="s">
        <v>367</v>
      </c>
      <c r="I65" s="22" t="s">
        <v>5</v>
      </c>
    </row>
    <row r="66" spans="1:9" ht="15" x14ac:dyDescent="0.25">
      <c r="A66" s="22" t="s">
        <v>407</v>
      </c>
      <c r="B66" t="s">
        <v>5</v>
      </c>
      <c r="C66" s="22" t="e">
        <f t="shared" ref="C66:C97" si="4">VLOOKUP(A66,$H$2:$I$194,2,)</f>
        <v>#N/A</v>
      </c>
      <c r="D66" s="22" t="e">
        <f t="shared" ref="D66:D97" si="5">IF(AND(NOT(ISNA(C66)),B66=C66),"Same","Change")</f>
        <v>#N/A</v>
      </c>
      <c r="F66" s="22" t="s">
        <v>839</v>
      </c>
      <c r="G66" s="22" t="s">
        <v>836</v>
      </c>
      <c r="H66" s="22" t="s">
        <v>43</v>
      </c>
      <c r="I66" s="22" t="s">
        <v>408</v>
      </c>
    </row>
    <row r="67" spans="1:9" ht="15" x14ac:dyDescent="0.25">
      <c r="A67" s="22" t="s">
        <v>33</v>
      </c>
      <c r="B67" t="s">
        <v>5</v>
      </c>
      <c r="C67" s="22" t="str">
        <f t="shared" si="4"/>
        <v>Non-endemic</v>
      </c>
      <c r="D67" s="22" t="str">
        <f t="shared" si="5"/>
        <v>Same</v>
      </c>
      <c r="F67" s="22" t="s">
        <v>837</v>
      </c>
      <c r="G67" s="22" t="s">
        <v>841</v>
      </c>
      <c r="H67" s="22" t="s">
        <v>391</v>
      </c>
      <c r="I67" s="22" t="s">
        <v>5</v>
      </c>
    </row>
    <row r="68" spans="1:9" ht="15" x14ac:dyDescent="0.25">
      <c r="A68" s="22" t="s">
        <v>100</v>
      </c>
      <c r="B68" t="s">
        <v>3</v>
      </c>
      <c r="C68" s="22" t="str">
        <f t="shared" si="4"/>
        <v>Surveillance</v>
      </c>
      <c r="D68" s="22" t="str">
        <f t="shared" si="5"/>
        <v>Change</v>
      </c>
      <c r="F68" s="22" t="s">
        <v>842</v>
      </c>
      <c r="G68" s="22" t="s">
        <v>840</v>
      </c>
      <c r="H68" s="22" t="s">
        <v>262</v>
      </c>
      <c r="I68" s="22" t="s">
        <v>5</v>
      </c>
    </row>
    <row r="69" spans="1:9" ht="15" x14ac:dyDescent="0.25">
      <c r="A69" s="22" t="s">
        <v>198</v>
      </c>
      <c r="B69" t="s">
        <v>5</v>
      </c>
      <c r="C69" s="22" t="str">
        <f t="shared" si="4"/>
        <v>Non-endemic</v>
      </c>
      <c r="D69" s="22" t="str">
        <f t="shared" si="5"/>
        <v>Same</v>
      </c>
      <c r="F69" s="22" t="s">
        <v>842</v>
      </c>
      <c r="G69" s="22" t="s">
        <v>838</v>
      </c>
      <c r="H69" s="22" t="s">
        <v>152</v>
      </c>
      <c r="I69" s="22" t="s">
        <v>3</v>
      </c>
    </row>
    <row r="70" spans="1:9" ht="15" x14ac:dyDescent="0.25">
      <c r="A70" s="22" t="s">
        <v>367</v>
      </c>
      <c r="B70" t="s">
        <v>5</v>
      </c>
      <c r="C70" s="22" t="str">
        <f t="shared" si="4"/>
        <v>Non-endemic</v>
      </c>
      <c r="D70" s="22" t="str">
        <f t="shared" si="5"/>
        <v>Same</v>
      </c>
      <c r="F70" s="22" t="s">
        <v>839</v>
      </c>
      <c r="G70" s="22" t="s">
        <v>836</v>
      </c>
      <c r="H70" s="22" t="s">
        <v>12</v>
      </c>
      <c r="I70" s="22" t="s">
        <v>3</v>
      </c>
    </row>
    <row r="71" spans="1:9" ht="15" x14ac:dyDescent="0.25">
      <c r="A71" s="22" t="s">
        <v>43</v>
      </c>
      <c r="B71" t="s">
        <v>408</v>
      </c>
      <c r="C71" s="22" t="str">
        <f t="shared" si="4"/>
        <v>Surveillance</v>
      </c>
      <c r="D71" s="22" t="str">
        <f t="shared" si="5"/>
        <v>Same</v>
      </c>
      <c r="F71" s="22" t="s">
        <v>839</v>
      </c>
      <c r="G71" s="22" t="s">
        <v>836</v>
      </c>
      <c r="H71" s="22" t="s">
        <v>9</v>
      </c>
      <c r="I71" s="22" t="s">
        <v>3</v>
      </c>
    </row>
    <row r="72" spans="1:9" ht="15" x14ac:dyDescent="0.25">
      <c r="A72" s="22" t="s">
        <v>391</v>
      </c>
      <c r="B72" t="s">
        <v>5</v>
      </c>
      <c r="C72" s="22" t="str">
        <f t="shared" si="4"/>
        <v>Non-endemic</v>
      </c>
      <c r="D72" s="22" t="str">
        <f t="shared" si="5"/>
        <v>Same</v>
      </c>
      <c r="F72" s="22" t="s">
        <v>842</v>
      </c>
      <c r="G72" s="22" t="s">
        <v>838</v>
      </c>
      <c r="H72" s="22" t="s">
        <v>157</v>
      </c>
      <c r="I72" s="22" t="s">
        <v>5</v>
      </c>
    </row>
    <row r="73" spans="1:9" ht="15" x14ac:dyDescent="0.25">
      <c r="A73" s="22" t="s">
        <v>262</v>
      </c>
      <c r="B73" t="s">
        <v>5</v>
      </c>
      <c r="C73" s="22" t="str">
        <f t="shared" si="4"/>
        <v>Non-endemic</v>
      </c>
      <c r="D73" s="22" t="str">
        <f t="shared" si="5"/>
        <v>Same</v>
      </c>
      <c r="F73" s="22" t="s">
        <v>842</v>
      </c>
      <c r="G73" s="22" t="s">
        <v>836</v>
      </c>
      <c r="H73" s="22" t="s">
        <v>90</v>
      </c>
      <c r="I73" s="22" t="s">
        <v>5</v>
      </c>
    </row>
    <row r="74" spans="1:9" ht="15" x14ac:dyDescent="0.25">
      <c r="A74" s="22" t="s">
        <v>152</v>
      </c>
      <c r="B74" t="s">
        <v>3</v>
      </c>
      <c r="C74" s="22" t="str">
        <f t="shared" si="4"/>
        <v>Endemic</v>
      </c>
      <c r="D74" s="22" t="str">
        <f t="shared" si="5"/>
        <v>Same</v>
      </c>
      <c r="F74" s="22" t="s">
        <v>842</v>
      </c>
      <c r="G74" s="22" t="s">
        <v>838</v>
      </c>
      <c r="H74" s="22" t="s">
        <v>175</v>
      </c>
      <c r="I74" s="22" t="s">
        <v>5</v>
      </c>
    </row>
    <row r="75" spans="1:9" ht="15" x14ac:dyDescent="0.25">
      <c r="A75" s="22" t="s">
        <v>12</v>
      </c>
      <c r="B75" t="s">
        <v>3</v>
      </c>
      <c r="C75" s="22" t="str">
        <f t="shared" si="4"/>
        <v>Endemic</v>
      </c>
      <c r="D75" s="22" t="str">
        <f t="shared" si="5"/>
        <v>Same</v>
      </c>
      <c r="F75" s="22" t="s">
        <v>837</v>
      </c>
      <c r="G75" s="22" t="s">
        <v>841</v>
      </c>
      <c r="H75" s="22" t="s">
        <v>333</v>
      </c>
      <c r="I75" s="22" t="s">
        <v>5</v>
      </c>
    </row>
    <row r="76" spans="1:9" ht="15" x14ac:dyDescent="0.25">
      <c r="A76" s="22" t="s">
        <v>9</v>
      </c>
      <c r="B76" t="s">
        <v>3</v>
      </c>
      <c r="C76" s="22" t="str">
        <f t="shared" si="4"/>
        <v>Endemic</v>
      </c>
      <c r="D76" s="22" t="str">
        <f t="shared" si="5"/>
        <v>Same</v>
      </c>
      <c r="F76" s="22" t="s">
        <v>837</v>
      </c>
      <c r="G76" s="22" t="s">
        <v>841</v>
      </c>
      <c r="H76" s="22" t="s">
        <v>397</v>
      </c>
      <c r="I76" s="22" t="s">
        <v>5</v>
      </c>
    </row>
    <row r="77" spans="1:9" ht="15" x14ac:dyDescent="0.25">
      <c r="A77" s="22" t="s">
        <v>157</v>
      </c>
      <c r="B77" t="s">
        <v>5</v>
      </c>
      <c r="C77" s="22" t="str">
        <f t="shared" si="4"/>
        <v>Non-endemic</v>
      </c>
      <c r="D77" s="22" t="str">
        <f t="shared" si="5"/>
        <v>Same</v>
      </c>
      <c r="F77" s="22" t="s">
        <v>844</v>
      </c>
      <c r="G77" s="22" t="s">
        <v>838</v>
      </c>
      <c r="H77" s="22" t="s">
        <v>44</v>
      </c>
      <c r="I77" s="22" t="s">
        <v>3</v>
      </c>
    </row>
    <row r="78" spans="1:9" ht="15" x14ac:dyDescent="0.25">
      <c r="A78" s="22" t="s">
        <v>90</v>
      </c>
      <c r="B78" t="s">
        <v>5</v>
      </c>
      <c r="C78" s="22" t="str">
        <f t="shared" si="4"/>
        <v>Non-endemic</v>
      </c>
      <c r="D78" s="22" t="str">
        <f t="shared" si="5"/>
        <v>Same</v>
      </c>
      <c r="F78" s="22" t="s">
        <v>844</v>
      </c>
      <c r="G78" s="22" t="s">
        <v>838</v>
      </c>
      <c r="H78" s="22" t="s">
        <v>52</v>
      </c>
      <c r="I78" s="22" t="s">
        <v>5</v>
      </c>
    </row>
    <row r="79" spans="1:9" ht="15" x14ac:dyDescent="0.25">
      <c r="A79" s="22" t="s">
        <v>175</v>
      </c>
      <c r="B79" t="s">
        <v>5</v>
      </c>
      <c r="C79" s="22" t="str">
        <f t="shared" si="4"/>
        <v>Non-endemic</v>
      </c>
      <c r="D79" s="22" t="str">
        <f t="shared" si="5"/>
        <v>Same</v>
      </c>
      <c r="F79" s="22" t="s">
        <v>835</v>
      </c>
      <c r="G79" s="22" t="s">
        <v>838</v>
      </c>
      <c r="H79" s="22" t="s">
        <v>409</v>
      </c>
      <c r="I79" s="22" t="s">
        <v>408</v>
      </c>
    </row>
    <row r="80" spans="1:9" ht="15" x14ac:dyDescent="0.25">
      <c r="A80" s="22" t="s">
        <v>333</v>
      </c>
      <c r="B80" t="s">
        <v>5</v>
      </c>
      <c r="C80" s="22" t="str">
        <f t="shared" si="4"/>
        <v>Non-endemic</v>
      </c>
      <c r="D80" s="22" t="str">
        <f t="shared" si="5"/>
        <v>Same</v>
      </c>
      <c r="F80" s="22" t="s">
        <v>835</v>
      </c>
      <c r="G80" s="22" t="s">
        <v>838</v>
      </c>
      <c r="H80" s="22" t="s">
        <v>169</v>
      </c>
      <c r="I80" s="22" t="s">
        <v>408</v>
      </c>
    </row>
    <row r="81" spans="1:9" ht="15" x14ac:dyDescent="0.25">
      <c r="A81" s="22" t="s">
        <v>397</v>
      </c>
      <c r="B81" t="s">
        <v>5</v>
      </c>
      <c r="C81" s="22" t="str">
        <f t="shared" si="4"/>
        <v>Non-endemic</v>
      </c>
      <c r="D81" s="22" t="str">
        <f t="shared" si="5"/>
        <v>Same</v>
      </c>
      <c r="F81" s="22" t="s">
        <v>837</v>
      </c>
      <c r="G81" s="22" t="s">
        <v>841</v>
      </c>
      <c r="H81" s="22" t="s">
        <v>371</v>
      </c>
      <c r="I81" s="22" t="s">
        <v>5</v>
      </c>
    </row>
    <row r="82" spans="1:9" ht="15" x14ac:dyDescent="0.25">
      <c r="A82" s="22" t="s">
        <v>44</v>
      </c>
      <c r="B82" t="s">
        <v>3</v>
      </c>
      <c r="C82" s="22" t="str">
        <f t="shared" si="4"/>
        <v>Endemic</v>
      </c>
      <c r="D82" s="22" t="str">
        <f t="shared" si="5"/>
        <v>Same</v>
      </c>
      <c r="F82" s="22" t="s">
        <v>837</v>
      </c>
      <c r="G82" s="22" t="s">
        <v>841</v>
      </c>
      <c r="H82" s="22" t="s">
        <v>330</v>
      </c>
      <c r="I82" s="22" t="s">
        <v>5</v>
      </c>
    </row>
    <row r="83" spans="1:9" ht="15" x14ac:dyDescent="0.25">
      <c r="A83" s="22" t="s">
        <v>52</v>
      </c>
      <c r="B83" t="s">
        <v>5</v>
      </c>
      <c r="C83" s="22" t="str">
        <f t="shared" si="4"/>
        <v>Non-endemic</v>
      </c>
      <c r="D83" s="22" t="str">
        <f t="shared" si="5"/>
        <v>Same</v>
      </c>
      <c r="F83" s="22" t="s">
        <v>837</v>
      </c>
      <c r="G83" s="22" t="s">
        <v>841</v>
      </c>
      <c r="H83" s="22" t="s">
        <v>393</v>
      </c>
      <c r="I83" s="22" t="s">
        <v>5</v>
      </c>
    </row>
    <row r="84" spans="1:9" ht="15" x14ac:dyDescent="0.25">
      <c r="A84" s="22" t="s">
        <v>409</v>
      </c>
      <c r="B84" t="s">
        <v>408</v>
      </c>
      <c r="C84" s="22" t="str">
        <f t="shared" si="4"/>
        <v>Surveillance</v>
      </c>
      <c r="D84" s="22" t="str">
        <f t="shared" si="5"/>
        <v>Same</v>
      </c>
      <c r="F84" s="22" t="s">
        <v>842</v>
      </c>
      <c r="G84" s="22" t="s">
        <v>840</v>
      </c>
      <c r="H84" s="22" t="s">
        <v>223</v>
      </c>
      <c r="I84" s="22" t="s">
        <v>5</v>
      </c>
    </row>
    <row r="85" spans="1:9" ht="15" x14ac:dyDescent="0.25">
      <c r="A85" s="22" t="s">
        <v>169</v>
      </c>
      <c r="B85" t="s">
        <v>408</v>
      </c>
      <c r="C85" s="22" t="str">
        <f t="shared" si="4"/>
        <v>Surveillance</v>
      </c>
      <c r="D85" s="22" t="str">
        <f t="shared" si="5"/>
        <v>Same</v>
      </c>
      <c r="F85" s="22" t="s">
        <v>843</v>
      </c>
      <c r="G85" s="22" t="s">
        <v>841</v>
      </c>
      <c r="H85" s="22" t="s">
        <v>328</v>
      </c>
      <c r="I85" s="22" t="s">
        <v>5</v>
      </c>
    </row>
    <row r="86" spans="1:9" ht="15" x14ac:dyDescent="0.25">
      <c r="A86" s="22" t="s">
        <v>371</v>
      </c>
      <c r="B86" t="s">
        <v>5</v>
      </c>
      <c r="C86" s="22" t="str">
        <f t="shared" si="4"/>
        <v>Non-endemic</v>
      </c>
      <c r="D86" s="22" t="str">
        <f t="shared" si="5"/>
        <v>Same</v>
      </c>
      <c r="F86" s="22" t="s">
        <v>835</v>
      </c>
      <c r="G86" s="22" t="s">
        <v>838</v>
      </c>
      <c r="H86" s="22" t="s">
        <v>274</v>
      </c>
      <c r="I86" s="22" t="s">
        <v>5</v>
      </c>
    </row>
    <row r="87" spans="1:9" ht="15" x14ac:dyDescent="0.25">
      <c r="A87" s="22" t="s">
        <v>330</v>
      </c>
      <c r="B87" t="s">
        <v>5</v>
      </c>
      <c r="C87" s="22" t="str">
        <f t="shared" si="4"/>
        <v>Non-endemic</v>
      </c>
      <c r="D87" s="22" t="str">
        <f t="shared" si="5"/>
        <v>Same</v>
      </c>
      <c r="F87" s="22" t="s">
        <v>837</v>
      </c>
      <c r="G87" s="22" t="s">
        <v>840</v>
      </c>
      <c r="H87" s="22" t="s">
        <v>182</v>
      </c>
      <c r="I87" s="22" t="s">
        <v>5</v>
      </c>
    </row>
    <row r="88" spans="1:9" ht="15" x14ac:dyDescent="0.25">
      <c r="A88" s="22" t="s">
        <v>393</v>
      </c>
      <c r="B88" t="s">
        <v>5</v>
      </c>
      <c r="C88" s="22" t="str">
        <f t="shared" si="4"/>
        <v>Non-endemic</v>
      </c>
      <c r="D88" s="22" t="str">
        <f t="shared" si="5"/>
        <v>Same</v>
      </c>
      <c r="F88" s="22" t="s">
        <v>839</v>
      </c>
      <c r="G88" s="22" t="s">
        <v>836</v>
      </c>
      <c r="H88" s="22" t="s">
        <v>41</v>
      </c>
      <c r="I88" s="22" t="s">
        <v>3</v>
      </c>
    </row>
    <row r="89" spans="1:9" ht="15" x14ac:dyDescent="0.25">
      <c r="A89" s="22" t="s">
        <v>223</v>
      </c>
      <c r="B89" t="s">
        <v>5</v>
      </c>
      <c r="C89" s="22" t="str">
        <f t="shared" si="4"/>
        <v>Non-endemic</v>
      </c>
      <c r="D89" s="22" t="str">
        <f t="shared" si="5"/>
        <v>Same</v>
      </c>
      <c r="F89" s="22" t="s">
        <v>843</v>
      </c>
      <c r="G89" s="22" t="s">
        <v>838</v>
      </c>
      <c r="H89" s="22" t="s">
        <v>145</v>
      </c>
      <c r="I89" s="22" t="s">
        <v>3</v>
      </c>
    </row>
    <row r="90" spans="1:9" ht="15" x14ac:dyDescent="0.25">
      <c r="A90" s="22" t="s">
        <v>328</v>
      </c>
      <c r="B90" t="s">
        <v>5</v>
      </c>
      <c r="C90" s="22" t="str">
        <f t="shared" si="4"/>
        <v>Non-endemic</v>
      </c>
      <c r="D90" s="22" t="str">
        <f t="shared" si="5"/>
        <v>Same</v>
      </c>
      <c r="F90" s="22" t="s">
        <v>835</v>
      </c>
      <c r="G90" s="22" t="s">
        <v>841</v>
      </c>
      <c r="H90" s="22" t="s">
        <v>335</v>
      </c>
      <c r="I90" s="22" t="s">
        <v>5</v>
      </c>
    </row>
    <row r="91" spans="1:9" ht="15" x14ac:dyDescent="0.25">
      <c r="A91" s="22" t="s">
        <v>274</v>
      </c>
      <c r="B91" t="s">
        <v>5</v>
      </c>
      <c r="C91" s="22" t="str">
        <f t="shared" si="4"/>
        <v>Non-endemic</v>
      </c>
      <c r="D91" s="22" t="str">
        <f t="shared" si="5"/>
        <v>Same</v>
      </c>
      <c r="F91" s="22" t="s">
        <v>837</v>
      </c>
      <c r="G91" s="22" t="s">
        <v>836</v>
      </c>
      <c r="H91" s="22" t="s">
        <v>150</v>
      </c>
      <c r="I91" s="22" t="s">
        <v>5</v>
      </c>
    </row>
    <row r="92" spans="1:9" ht="15" x14ac:dyDescent="0.25">
      <c r="A92" s="22" t="s">
        <v>182</v>
      </c>
      <c r="B92" t="s">
        <v>5</v>
      </c>
      <c r="C92" s="22" t="str">
        <f t="shared" si="4"/>
        <v>Non-endemic</v>
      </c>
      <c r="D92" s="22" t="str">
        <f t="shared" si="5"/>
        <v>Same</v>
      </c>
      <c r="F92" s="22" t="s">
        <v>843</v>
      </c>
      <c r="G92" s="22" t="s">
        <v>836</v>
      </c>
      <c r="H92" s="22" t="s">
        <v>114</v>
      </c>
      <c r="I92" s="22" t="s">
        <v>3</v>
      </c>
    </row>
    <row r="93" spans="1:9" ht="15" x14ac:dyDescent="0.25">
      <c r="A93" s="22" t="s">
        <v>41</v>
      </c>
      <c r="B93" t="s">
        <v>3</v>
      </c>
      <c r="C93" s="22" t="str">
        <f t="shared" si="4"/>
        <v>Endemic</v>
      </c>
      <c r="D93" s="22" t="str">
        <f t="shared" si="5"/>
        <v>Same</v>
      </c>
      <c r="F93" s="22" t="s">
        <v>837</v>
      </c>
      <c r="G93" s="22" t="s">
        <v>840</v>
      </c>
      <c r="H93" s="22" t="s">
        <v>276</v>
      </c>
      <c r="I93" s="22" t="s">
        <v>5</v>
      </c>
    </row>
    <row r="94" spans="1:9" ht="15" x14ac:dyDescent="0.25">
      <c r="A94" s="22" t="s">
        <v>145</v>
      </c>
      <c r="B94" t="s">
        <v>3</v>
      </c>
      <c r="C94" s="22" t="str">
        <f t="shared" si="4"/>
        <v>Endemic</v>
      </c>
      <c r="D94" s="22" t="str">
        <f t="shared" si="5"/>
        <v>Same</v>
      </c>
      <c r="F94" s="22" t="s">
        <v>835</v>
      </c>
      <c r="G94" s="22" t="s">
        <v>840</v>
      </c>
      <c r="H94" s="22" t="s">
        <v>306</v>
      </c>
      <c r="I94" s="22" t="s">
        <v>5</v>
      </c>
    </row>
    <row r="95" spans="1:9" ht="15" x14ac:dyDescent="0.25">
      <c r="A95" s="22" t="s">
        <v>335</v>
      </c>
      <c r="B95" t="s">
        <v>5</v>
      </c>
      <c r="C95" s="22" t="str">
        <f t="shared" si="4"/>
        <v>Non-endemic</v>
      </c>
      <c r="D95" s="22" t="str">
        <f t="shared" si="5"/>
        <v>Same</v>
      </c>
      <c r="F95" s="22" t="s">
        <v>839</v>
      </c>
      <c r="G95" s="22" t="s">
        <v>838</v>
      </c>
      <c r="H95" s="22" t="s">
        <v>26</v>
      </c>
      <c r="I95" s="22" t="s">
        <v>5</v>
      </c>
    </row>
    <row r="96" spans="1:9" ht="15" x14ac:dyDescent="0.25">
      <c r="A96" s="22" t="s">
        <v>150</v>
      </c>
      <c r="B96" t="s">
        <v>5</v>
      </c>
      <c r="C96" s="22" t="str">
        <f t="shared" si="4"/>
        <v>Non-endemic</v>
      </c>
      <c r="D96" s="22" t="str">
        <f t="shared" si="5"/>
        <v>Same</v>
      </c>
      <c r="F96" s="22" t="s">
        <v>839</v>
      </c>
      <c r="G96" s="22" t="s">
        <v>836</v>
      </c>
      <c r="H96" s="22" t="s">
        <v>37</v>
      </c>
      <c r="I96" s="22" t="s">
        <v>5</v>
      </c>
    </row>
    <row r="97" spans="1:9" ht="15" x14ac:dyDescent="0.25">
      <c r="A97" s="22" t="s">
        <v>114</v>
      </c>
      <c r="B97" t="s">
        <v>3</v>
      </c>
      <c r="C97" s="22" t="str">
        <f t="shared" si="4"/>
        <v>Endemic</v>
      </c>
      <c r="D97" s="22" t="str">
        <f t="shared" si="5"/>
        <v>Same</v>
      </c>
      <c r="F97" s="22" t="s">
        <v>835</v>
      </c>
      <c r="G97" s="22" t="s">
        <v>840</v>
      </c>
      <c r="H97" s="22" t="s">
        <v>653</v>
      </c>
      <c r="I97" s="22" t="s">
        <v>408</v>
      </c>
    </row>
    <row r="98" spans="1:9" ht="15" x14ac:dyDescent="0.25">
      <c r="A98" s="22" t="s">
        <v>276</v>
      </c>
      <c r="B98" t="s">
        <v>5</v>
      </c>
      <c r="C98" s="22" t="str">
        <f t="shared" ref="C98:C129" si="6">VLOOKUP(A98,$H$2:$I$194,2,)</f>
        <v>Non-endemic</v>
      </c>
      <c r="D98" s="22" t="str">
        <f t="shared" ref="D98:D129" si="7">IF(AND(NOT(ISNA(C98)),B98=C98),"Same","Change")</f>
        <v>Same</v>
      </c>
      <c r="F98" s="22" t="s">
        <v>837</v>
      </c>
      <c r="G98" s="22" t="s">
        <v>840</v>
      </c>
      <c r="H98" s="22" t="s">
        <v>292</v>
      </c>
      <c r="I98" s="22" t="s">
        <v>5</v>
      </c>
    </row>
    <row r="99" spans="1:9" ht="15" x14ac:dyDescent="0.25">
      <c r="A99" s="22" t="s">
        <v>306</v>
      </c>
      <c r="B99" t="s">
        <v>5</v>
      </c>
      <c r="C99" s="22" t="str">
        <f t="shared" si="6"/>
        <v>Non-endemic</v>
      </c>
      <c r="D99" s="22" t="str">
        <f t="shared" si="7"/>
        <v>Same</v>
      </c>
      <c r="F99" s="22" t="s">
        <v>837</v>
      </c>
      <c r="G99" s="22" t="s">
        <v>841</v>
      </c>
      <c r="H99" s="22" t="s">
        <v>387</v>
      </c>
      <c r="I99" s="22" t="s">
        <v>5</v>
      </c>
    </row>
    <row r="100" spans="1:9" ht="15" x14ac:dyDescent="0.25">
      <c r="A100" s="22" t="s">
        <v>26</v>
      </c>
      <c r="B100" t="s">
        <v>5</v>
      </c>
      <c r="C100" s="22" t="str">
        <f t="shared" si="6"/>
        <v>Non-endemic</v>
      </c>
      <c r="D100" s="22" t="str">
        <f t="shared" si="7"/>
        <v>Same</v>
      </c>
      <c r="F100" s="22" t="s">
        <v>839</v>
      </c>
      <c r="G100" s="22" t="s">
        <v>836</v>
      </c>
      <c r="H100" s="22" t="s">
        <v>46</v>
      </c>
      <c r="I100" s="22" t="s">
        <v>5</v>
      </c>
    </row>
    <row r="101" spans="1:9" ht="15" x14ac:dyDescent="0.25">
      <c r="A101" s="22" t="s">
        <v>37</v>
      </c>
      <c r="B101" t="s">
        <v>5</v>
      </c>
      <c r="C101" s="22" t="str">
        <f t="shared" si="6"/>
        <v>Non-endemic</v>
      </c>
      <c r="D101" s="22" t="str">
        <f t="shared" si="7"/>
        <v>Same</v>
      </c>
      <c r="F101" s="22" t="s">
        <v>839</v>
      </c>
      <c r="G101" s="22" t="s">
        <v>836</v>
      </c>
      <c r="H101" s="22" t="s">
        <v>38</v>
      </c>
      <c r="I101" s="22" t="s">
        <v>3</v>
      </c>
    </row>
    <row r="102" spans="1:9" ht="15" x14ac:dyDescent="0.25">
      <c r="A102" s="22" t="s">
        <v>278</v>
      </c>
      <c r="B102" t="s">
        <v>408</v>
      </c>
      <c r="C102" s="22" t="e">
        <f t="shared" si="6"/>
        <v>#N/A</v>
      </c>
      <c r="D102" s="22" t="e">
        <f t="shared" si="7"/>
        <v>#N/A</v>
      </c>
      <c r="F102" s="22" t="s">
        <v>843</v>
      </c>
      <c r="G102" s="22" t="s">
        <v>840</v>
      </c>
      <c r="H102" s="22" t="s">
        <v>375</v>
      </c>
      <c r="I102" s="22" t="s">
        <v>5</v>
      </c>
    </row>
    <row r="103" spans="1:9" ht="15" x14ac:dyDescent="0.25">
      <c r="A103" s="22" t="s">
        <v>292</v>
      </c>
      <c r="B103" t="s">
        <v>5</v>
      </c>
      <c r="C103" s="22" t="str">
        <f t="shared" si="6"/>
        <v>Non-endemic</v>
      </c>
      <c r="D103" s="22" t="str">
        <f t="shared" si="7"/>
        <v>Same</v>
      </c>
      <c r="F103" s="22" t="s">
        <v>844</v>
      </c>
      <c r="G103" s="22" t="s">
        <v>838</v>
      </c>
      <c r="H103" s="22" t="s">
        <v>252</v>
      </c>
      <c r="I103" s="22" t="s">
        <v>5</v>
      </c>
    </row>
    <row r="104" spans="1:9" ht="15" x14ac:dyDescent="0.25">
      <c r="A104" s="22" t="s">
        <v>387</v>
      </c>
      <c r="B104" t="s">
        <v>5</v>
      </c>
      <c r="C104" s="22" t="str">
        <f t="shared" si="6"/>
        <v>Non-endemic</v>
      </c>
      <c r="D104" s="22" t="str">
        <f t="shared" si="7"/>
        <v>Same</v>
      </c>
      <c r="F104" s="22" t="s">
        <v>839</v>
      </c>
      <c r="G104" s="22" t="s">
        <v>836</v>
      </c>
      <c r="H104" s="22" t="s">
        <v>8</v>
      </c>
      <c r="I104" s="22" t="s">
        <v>3</v>
      </c>
    </row>
    <row r="105" spans="1:9" ht="15" x14ac:dyDescent="0.25">
      <c r="A105" s="22" t="s">
        <v>46</v>
      </c>
      <c r="B105" t="s">
        <v>5</v>
      </c>
      <c r="C105" s="22" t="str">
        <f t="shared" si="6"/>
        <v>Non-endemic</v>
      </c>
      <c r="D105" s="22" t="str">
        <f t="shared" si="7"/>
        <v>Same</v>
      </c>
      <c r="F105" s="22" t="s">
        <v>837</v>
      </c>
      <c r="G105" s="22" t="s">
        <v>841</v>
      </c>
      <c r="H105" s="22" t="s">
        <v>337</v>
      </c>
      <c r="I105" s="22" t="s">
        <v>5</v>
      </c>
    </row>
    <row r="106" spans="1:9" ht="15" x14ac:dyDescent="0.25">
      <c r="A106" s="22" t="s">
        <v>38</v>
      </c>
      <c r="B106" t="s">
        <v>3</v>
      </c>
      <c r="C106" s="22" t="str">
        <f t="shared" si="6"/>
        <v>Endemic</v>
      </c>
      <c r="D106" s="22" t="str">
        <f t="shared" si="7"/>
        <v>Same</v>
      </c>
      <c r="F106" s="22" t="s">
        <v>843</v>
      </c>
      <c r="G106" s="22" t="s">
        <v>838</v>
      </c>
      <c r="H106" s="22" t="s">
        <v>155</v>
      </c>
      <c r="I106" s="22" t="s">
        <v>5</v>
      </c>
    </row>
    <row r="107" spans="1:9" ht="15" x14ac:dyDescent="0.25">
      <c r="A107" s="22" t="s">
        <v>375</v>
      </c>
      <c r="B107" t="s">
        <v>5</v>
      </c>
      <c r="C107" s="22" t="str">
        <f t="shared" si="6"/>
        <v>Non-endemic</v>
      </c>
      <c r="D107" s="22" t="str">
        <f t="shared" si="7"/>
        <v>Same</v>
      </c>
      <c r="F107" s="22" t="s">
        <v>839</v>
      </c>
      <c r="G107" s="22" t="s">
        <v>836</v>
      </c>
      <c r="H107" s="22" t="s">
        <v>103</v>
      </c>
      <c r="I107" s="22" t="s">
        <v>3</v>
      </c>
    </row>
    <row r="108" spans="1:9" ht="15" x14ac:dyDescent="0.25">
      <c r="A108" s="22" t="s">
        <v>252</v>
      </c>
      <c r="B108" t="s">
        <v>5</v>
      </c>
      <c r="C108" s="22" t="str">
        <f t="shared" si="6"/>
        <v>Non-endemic</v>
      </c>
      <c r="D108" s="22" t="str">
        <f t="shared" si="7"/>
        <v>Same</v>
      </c>
      <c r="F108" s="22" t="s">
        <v>839</v>
      </c>
      <c r="G108" s="22" t="s">
        <v>840</v>
      </c>
      <c r="H108" s="22" t="s">
        <v>302</v>
      </c>
      <c r="I108" s="22" t="s">
        <v>5</v>
      </c>
    </row>
    <row r="109" spans="1:9" ht="15" x14ac:dyDescent="0.25">
      <c r="A109" s="22" t="s">
        <v>8</v>
      </c>
      <c r="B109" t="s">
        <v>3</v>
      </c>
      <c r="C109" s="22" t="str">
        <f t="shared" si="6"/>
        <v>Endemic</v>
      </c>
      <c r="D109" s="22" t="str">
        <f t="shared" si="7"/>
        <v>Same</v>
      </c>
      <c r="F109" s="22" t="s">
        <v>842</v>
      </c>
      <c r="G109" s="22" t="s">
        <v>840</v>
      </c>
      <c r="H109" s="22" t="s">
        <v>238</v>
      </c>
      <c r="I109" s="22" t="s">
        <v>408</v>
      </c>
    </row>
    <row r="110" spans="1:9" ht="15" x14ac:dyDescent="0.25">
      <c r="A110" s="22" t="s">
        <v>337</v>
      </c>
      <c r="B110" t="s">
        <v>5</v>
      </c>
      <c r="C110" s="22" t="str">
        <f t="shared" si="6"/>
        <v>Non-endemic</v>
      </c>
      <c r="D110" s="22" t="str">
        <f t="shared" si="7"/>
        <v>Same</v>
      </c>
      <c r="F110" s="22" t="s">
        <v>843</v>
      </c>
      <c r="G110" s="22" t="s">
        <v>838</v>
      </c>
      <c r="H110" s="22" t="s">
        <v>410</v>
      </c>
      <c r="I110" s="22" t="s">
        <v>5</v>
      </c>
    </row>
    <row r="111" spans="1:9" ht="15" x14ac:dyDescent="0.25">
      <c r="A111" s="22" t="s">
        <v>155</v>
      </c>
      <c r="B111" t="s">
        <v>5</v>
      </c>
      <c r="C111" s="22" t="str">
        <f t="shared" si="6"/>
        <v>Non-endemic</v>
      </c>
      <c r="D111" s="22" t="str">
        <f t="shared" si="7"/>
        <v>Same</v>
      </c>
      <c r="F111" s="22" t="s">
        <v>837</v>
      </c>
      <c r="G111" s="22" t="s">
        <v>841</v>
      </c>
      <c r="H111" s="22" t="s">
        <v>411</v>
      </c>
      <c r="I111" s="22" t="s">
        <v>5</v>
      </c>
    </row>
    <row r="112" spans="1:9" ht="15" x14ac:dyDescent="0.25">
      <c r="A112" s="22" t="s">
        <v>103</v>
      </c>
      <c r="B112" t="s">
        <v>3</v>
      </c>
      <c r="C112" s="22" t="str">
        <f t="shared" si="6"/>
        <v>Endemic</v>
      </c>
      <c r="D112" s="22" t="str">
        <f t="shared" si="7"/>
        <v>Same</v>
      </c>
      <c r="F112" s="22" t="s">
        <v>843</v>
      </c>
      <c r="G112" s="22" t="s">
        <v>838</v>
      </c>
      <c r="H112" s="22" t="s">
        <v>163</v>
      </c>
      <c r="I112" s="22" t="s">
        <v>5</v>
      </c>
    </row>
    <row r="113" spans="1:9" ht="15" x14ac:dyDescent="0.25">
      <c r="A113" s="22" t="s">
        <v>302</v>
      </c>
      <c r="B113" t="s">
        <v>5</v>
      </c>
      <c r="C113" s="22" t="str">
        <f t="shared" si="6"/>
        <v>Non-endemic</v>
      </c>
      <c r="D113" s="22" t="str">
        <f t="shared" si="7"/>
        <v>Same</v>
      </c>
      <c r="F113" s="22" t="s">
        <v>835</v>
      </c>
      <c r="G113" s="22" t="s">
        <v>838</v>
      </c>
      <c r="H113" s="22" t="s">
        <v>173</v>
      </c>
      <c r="I113" s="22" t="s">
        <v>408</v>
      </c>
    </row>
    <row r="114" spans="1:9" ht="15" x14ac:dyDescent="0.25">
      <c r="A114" s="22" t="s">
        <v>238</v>
      </c>
      <c r="B114" t="s">
        <v>408</v>
      </c>
      <c r="C114" s="22" t="str">
        <f t="shared" si="6"/>
        <v>Surveillance</v>
      </c>
      <c r="D114" s="22" t="str">
        <f t="shared" si="7"/>
        <v>Same</v>
      </c>
      <c r="F114" s="22" t="s">
        <v>839</v>
      </c>
      <c r="G114" s="22" t="s">
        <v>836</v>
      </c>
      <c r="H114" s="22" t="s">
        <v>30</v>
      </c>
      <c r="I114" s="22" t="s">
        <v>3</v>
      </c>
    </row>
    <row r="115" spans="1:9" ht="15" x14ac:dyDescent="0.25">
      <c r="A115" s="22" t="s">
        <v>410</v>
      </c>
      <c r="B115" t="s">
        <v>5</v>
      </c>
      <c r="C115" s="22" t="str">
        <f t="shared" si="6"/>
        <v>Non-endemic</v>
      </c>
      <c r="D115" s="22" t="str">
        <f t="shared" si="7"/>
        <v>Same</v>
      </c>
      <c r="F115" s="22" t="s">
        <v>839</v>
      </c>
      <c r="G115" s="22" t="s">
        <v>840</v>
      </c>
      <c r="H115" s="22" t="s">
        <v>29</v>
      </c>
      <c r="I115" s="22" t="s">
        <v>3</v>
      </c>
    </row>
    <row r="116" spans="1:9" ht="15" x14ac:dyDescent="0.25">
      <c r="A116" s="22" t="s">
        <v>411</v>
      </c>
      <c r="B116" t="s">
        <v>5</v>
      </c>
      <c r="C116" s="22" t="str">
        <f t="shared" si="6"/>
        <v>Non-endemic</v>
      </c>
      <c r="D116" s="22" t="str">
        <f t="shared" si="7"/>
        <v>Same</v>
      </c>
      <c r="F116" s="22" t="s">
        <v>843</v>
      </c>
      <c r="G116" s="22" t="s">
        <v>815</v>
      </c>
      <c r="H116" s="22" t="s">
        <v>412</v>
      </c>
      <c r="I116" s="22" t="s">
        <v>3</v>
      </c>
    </row>
    <row r="117" spans="1:9" ht="15" x14ac:dyDescent="0.25">
      <c r="A117" s="22" t="s">
        <v>163</v>
      </c>
      <c r="B117" t="s">
        <v>5</v>
      </c>
      <c r="C117" s="22" t="str">
        <f t="shared" si="6"/>
        <v>Non-endemic</v>
      </c>
      <c r="D117" s="22" t="str">
        <f t="shared" si="7"/>
        <v>Same</v>
      </c>
      <c r="F117" s="22" t="s">
        <v>844</v>
      </c>
      <c r="G117" s="22" t="s">
        <v>836</v>
      </c>
      <c r="H117" s="22" t="s">
        <v>45</v>
      </c>
      <c r="I117" s="22" t="s">
        <v>3</v>
      </c>
    </row>
    <row r="118" spans="1:9" ht="15" x14ac:dyDescent="0.25">
      <c r="A118" s="22" t="s">
        <v>288</v>
      </c>
      <c r="B118" t="s">
        <v>5</v>
      </c>
      <c r="C118" s="22" t="str">
        <f t="shared" si="6"/>
        <v>Non-endemic</v>
      </c>
      <c r="D118" s="22" t="str">
        <f t="shared" si="7"/>
        <v>Same</v>
      </c>
      <c r="F118" s="22" t="s">
        <v>837</v>
      </c>
      <c r="G118" s="22" t="s">
        <v>841</v>
      </c>
      <c r="H118" s="22" t="s">
        <v>353</v>
      </c>
      <c r="I118" s="22" t="s">
        <v>5</v>
      </c>
    </row>
    <row r="119" spans="1:9" ht="15" x14ac:dyDescent="0.25">
      <c r="A119" s="22" t="s">
        <v>173</v>
      </c>
      <c r="B119" t="s">
        <v>408</v>
      </c>
      <c r="C119" s="22" t="str">
        <f t="shared" si="6"/>
        <v>Surveillance</v>
      </c>
      <c r="D119" s="22" t="str">
        <f t="shared" si="7"/>
        <v>Same</v>
      </c>
      <c r="F119" s="22" t="s">
        <v>843</v>
      </c>
      <c r="G119" s="22" t="s">
        <v>841</v>
      </c>
      <c r="H119" s="22" t="s">
        <v>321</v>
      </c>
      <c r="I119" s="22" t="s">
        <v>5</v>
      </c>
    </row>
    <row r="120" spans="1:9" ht="15" x14ac:dyDescent="0.25">
      <c r="A120" s="22" t="s">
        <v>30</v>
      </c>
      <c r="B120" t="s">
        <v>3</v>
      </c>
      <c r="C120" s="22" t="str">
        <f t="shared" si="6"/>
        <v>Endemic</v>
      </c>
      <c r="D120" s="22" t="str">
        <f t="shared" si="7"/>
        <v>Same</v>
      </c>
      <c r="F120" s="22" t="s">
        <v>842</v>
      </c>
      <c r="G120" s="22" t="s">
        <v>838</v>
      </c>
      <c r="H120" s="22" t="s">
        <v>177</v>
      </c>
      <c r="I120" s="22" t="s">
        <v>5</v>
      </c>
    </row>
    <row r="121" spans="1:9" ht="15" x14ac:dyDescent="0.25">
      <c r="A121" s="22" t="s">
        <v>49</v>
      </c>
      <c r="B121" t="s">
        <v>3</v>
      </c>
      <c r="C121" s="22" t="str">
        <f t="shared" si="6"/>
        <v>Surveillance</v>
      </c>
      <c r="D121" s="22" t="str">
        <f t="shared" si="7"/>
        <v>Change</v>
      </c>
      <c r="F121" s="22" t="s">
        <v>839</v>
      </c>
      <c r="G121" s="22" t="s">
        <v>836</v>
      </c>
      <c r="H121" s="22" t="s">
        <v>2</v>
      </c>
      <c r="I121" s="22" t="s">
        <v>3</v>
      </c>
    </row>
    <row r="122" spans="1:9" ht="15" x14ac:dyDescent="0.25">
      <c r="A122" s="22" t="s">
        <v>29</v>
      </c>
      <c r="B122" t="s">
        <v>3</v>
      </c>
      <c r="C122" s="22" t="str">
        <f t="shared" si="6"/>
        <v>Endemic</v>
      </c>
      <c r="D122" s="22" t="str">
        <f t="shared" si="7"/>
        <v>Same</v>
      </c>
      <c r="F122" s="22" t="s">
        <v>839</v>
      </c>
      <c r="G122" s="22" t="s">
        <v>838</v>
      </c>
      <c r="H122" s="22" t="s">
        <v>7</v>
      </c>
      <c r="I122" s="22" t="s">
        <v>3</v>
      </c>
    </row>
    <row r="123" spans="1:9" ht="15" x14ac:dyDescent="0.25">
      <c r="A123" s="22" t="s">
        <v>412</v>
      </c>
      <c r="B123" t="s">
        <v>3</v>
      </c>
      <c r="C123" s="22" t="str">
        <f t="shared" si="6"/>
        <v>Endemic</v>
      </c>
      <c r="D123" s="22" t="str">
        <f t="shared" si="7"/>
        <v>Same</v>
      </c>
      <c r="F123" s="22" t="s">
        <v>843</v>
      </c>
      <c r="G123" s="22" t="s">
        <v>815</v>
      </c>
      <c r="H123" s="22" t="s">
        <v>414</v>
      </c>
      <c r="I123" s="22" t="s">
        <v>5</v>
      </c>
    </row>
    <row r="124" spans="1:9" ht="15" x14ac:dyDescent="0.25">
      <c r="A124" s="22" t="s">
        <v>45</v>
      </c>
      <c r="B124" t="s">
        <v>3</v>
      </c>
      <c r="C124" s="22" t="str">
        <f t="shared" si="6"/>
        <v>Endemic</v>
      </c>
      <c r="D124" s="22" t="str">
        <f t="shared" si="7"/>
        <v>Same</v>
      </c>
      <c r="F124" s="22" t="s">
        <v>837</v>
      </c>
      <c r="G124" s="22" t="s">
        <v>841</v>
      </c>
      <c r="H124" s="22" t="s">
        <v>369</v>
      </c>
      <c r="I124" s="22" t="s">
        <v>5</v>
      </c>
    </row>
    <row r="125" spans="1:9" ht="15" x14ac:dyDescent="0.25">
      <c r="A125" s="22" t="s">
        <v>353</v>
      </c>
      <c r="B125" t="s">
        <v>5</v>
      </c>
      <c r="C125" s="22" t="str">
        <f t="shared" si="6"/>
        <v>Non-endemic</v>
      </c>
      <c r="D125" s="22" t="str">
        <f t="shared" si="7"/>
        <v>Same</v>
      </c>
      <c r="F125" s="22" t="s">
        <v>835</v>
      </c>
      <c r="G125" s="22" t="s">
        <v>841</v>
      </c>
      <c r="H125" s="22" t="s">
        <v>324</v>
      </c>
      <c r="I125" s="22" t="s">
        <v>408</v>
      </c>
    </row>
    <row r="126" spans="1:9" ht="15" x14ac:dyDescent="0.25">
      <c r="A126" s="22" t="s">
        <v>413</v>
      </c>
      <c r="B126" t="s">
        <v>5</v>
      </c>
      <c r="C126" s="22" t="e">
        <f t="shared" si="6"/>
        <v>#N/A</v>
      </c>
      <c r="D126" s="22" t="e">
        <f t="shared" si="7"/>
        <v>#N/A</v>
      </c>
      <c r="F126" s="22" t="s">
        <v>835</v>
      </c>
      <c r="G126" s="22" t="s">
        <v>838</v>
      </c>
      <c r="H126" s="22" t="s">
        <v>119</v>
      </c>
      <c r="I126" s="22" t="s">
        <v>3</v>
      </c>
    </row>
    <row r="127" spans="1:9" ht="15" x14ac:dyDescent="0.25">
      <c r="A127" s="22" t="s">
        <v>321</v>
      </c>
      <c r="B127" t="s">
        <v>5</v>
      </c>
      <c r="C127" s="22" t="str">
        <f t="shared" si="6"/>
        <v>Non-endemic</v>
      </c>
      <c r="D127" s="22" t="str">
        <f t="shared" si="7"/>
        <v>Same</v>
      </c>
      <c r="F127" s="22" t="s">
        <v>843</v>
      </c>
      <c r="G127" s="22" t="s">
        <v>840</v>
      </c>
      <c r="H127" s="22" t="s">
        <v>415</v>
      </c>
      <c r="I127" s="22" t="s">
        <v>5</v>
      </c>
    </row>
    <row r="128" spans="1:9" ht="15" x14ac:dyDescent="0.25">
      <c r="A128" s="22" t="s">
        <v>177</v>
      </c>
      <c r="B128" t="s">
        <v>5</v>
      </c>
      <c r="C128" s="22" t="str">
        <f t="shared" si="6"/>
        <v>Non-endemic</v>
      </c>
      <c r="D128" s="22" t="str">
        <f t="shared" si="7"/>
        <v>Same</v>
      </c>
      <c r="F128" s="22" t="s">
        <v>842</v>
      </c>
      <c r="G128" s="22" t="s">
        <v>840</v>
      </c>
      <c r="H128" s="22" t="s">
        <v>211</v>
      </c>
      <c r="I128" s="22" t="s">
        <v>5</v>
      </c>
    </row>
    <row r="129" spans="1:9" ht="15" x14ac:dyDescent="0.25">
      <c r="A129" s="22" t="s">
        <v>2</v>
      </c>
      <c r="B129" t="s">
        <v>3</v>
      </c>
      <c r="C129" s="22" t="str">
        <f t="shared" si="6"/>
        <v>Endemic</v>
      </c>
      <c r="D129" s="22" t="str">
        <f t="shared" si="7"/>
        <v>Same</v>
      </c>
      <c r="F129" s="22" t="s">
        <v>843</v>
      </c>
      <c r="G129" s="22" t="s">
        <v>838</v>
      </c>
      <c r="H129" s="22" t="s">
        <v>32</v>
      </c>
      <c r="I129" s="22" t="s">
        <v>3</v>
      </c>
    </row>
    <row r="130" spans="1:9" ht="15" x14ac:dyDescent="0.25">
      <c r="A130" s="22" t="s">
        <v>7</v>
      </c>
      <c r="B130" t="s">
        <v>3</v>
      </c>
      <c r="C130" s="22" t="str">
        <f t="shared" ref="C130:C161" si="8">VLOOKUP(A130,$H$2:$I$194,2,)</f>
        <v>Endemic</v>
      </c>
      <c r="D130" s="22" t="str">
        <f t="shared" ref="D130:D161" si="9">IF(AND(NOT(ISNA(C130)),B130=C130),"Same","Change")</f>
        <v>Same</v>
      </c>
      <c r="F130" s="22" t="s">
        <v>842</v>
      </c>
      <c r="G130" s="22" t="s">
        <v>838</v>
      </c>
      <c r="H130" s="22" t="s">
        <v>188</v>
      </c>
      <c r="I130" s="22" t="s">
        <v>5</v>
      </c>
    </row>
    <row r="131" spans="1:9" ht="15" x14ac:dyDescent="0.25">
      <c r="A131" s="22" t="s">
        <v>414</v>
      </c>
      <c r="B131" t="s">
        <v>5</v>
      </c>
      <c r="C131" s="22" t="str">
        <f t="shared" si="8"/>
        <v>Non-endemic</v>
      </c>
      <c r="D131" s="22" t="str">
        <f t="shared" si="9"/>
        <v>Same</v>
      </c>
      <c r="F131" s="22" t="s">
        <v>842</v>
      </c>
      <c r="G131" s="22" t="s">
        <v>840</v>
      </c>
      <c r="H131" s="22" t="s">
        <v>159</v>
      </c>
      <c r="I131" s="22" t="s">
        <v>5</v>
      </c>
    </row>
    <row r="132" spans="1:9" ht="15" x14ac:dyDescent="0.25">
      <c r="A132" s="22" t="s">
        <v>369</v>
      </c>
      <c r="B132" t="s">
        <v>5</v>
      </c>
      <c r="C132" s="22" t="str">
        <f t="shared" si="8"/>
        <v>Non-endemic</v>
      </c>
      <c r="D132" s="22" t="str">
        <f t="shared" si="9"/>
        <v>Same</v>
      </c>
      <c r="F132" s="22" t="s">
        <v>843</v>
      </c>
      <c r="G132" s="22" t="s">
        <v>838</v>
      </c>
      <c r="H132" s="22" t="s">
        <v>147</v>
      </c>
      <c r="I132" s="22" t="s">
        <v>5</v>
      </c>
    </row>
    <row r="133" spans="1:9" ht="15" x14ac:dyDescent="0.25">
      <c r="A133" s="22" t="s">
        <v>324</v>
      </c>
      <c r="B133" t="s">
        <v>408</v>
      </c>
      <c r="C133" s="22" t="str">
        <f t="shared" si="8"/>
        <v>Surveillance</v>
      </c>
      <c r="D133" s="22" t="str">
        <f t="shared" si="9"/>
        <v>Same</v>
      </c>
      <c r="F133" s="22" t="s">
        <v>837</v>
      </c>
      <c r="G133" s="22" t="s">
        <v>840</v>
      </c>
      <c r="H133" s="22" t="s">
        <v>341</v>
      </c>
      <c r="I133" s="22" t="s">
        <v>5</v>
      </c>
    </row>
    <row r="134" spans="1:9" ht="15" x14ac:dyDescent="0.25">
      <c r="A134" s="22" t="s">
        <v>119</v>
      </c>
      <c r="B134" t="s">
        <v>3</v>
      </c>
      <c r="C134" s="22" t="str">
        <f t="shared" si="8"/>
        <v>Endemic</v>
      </c>
      <c r="D134" s="22" t="str">
        <f t="shared" si="9"/>
        <v>Same</v>
      </c>
      <c r="F134" s="22" t="s">
        <v>837</v>
      </c>
      <c r="G134" s="22" t="s">
        <v>841</v>
      </c>
      <c r="H134" s="22" t="s">
        <v>339</v>
      </c>
      <c r="I134" s="22" t="s">
        <v>5</v>
      </c>
    </row>
    <row r="135" spans="1:9" ht="15" x14ac:dyDescent="0.25">
      <c r="A135" s="22" t="s">
        <v>415</v>
      </c>
      <c r="B135" t="s">
        <v>5</v>
      </c>
      <c r="C135" s="22" t="str">
        <f t="shared" si="8"/>
        <v>Non-endemic</v>
      </c>
      <c r="D135" s="22" t="str">
        <f t="shared" si="9"/>
        <v>Same</v>
      </c>
      <c r="F135" s="22" t="s">
        <v>835</v>
      </c>
      <c r="G135" s="22" t="s">
        <v>841</v>
      </c>
      <c r="H135" s="22" t="s">
        <v>304</v>
      </c>
      <c r="I135" s="22" t="s">
        <v>5</v>
      </c>
    </row>
    <row r="136" spans="1:9" ht="15" x14ac:dyDescent="0.25">
      <c r="A136" s="22" t="s">
        <v>211</v>
      </c>
      <c r="B136" t="s">
        <v>5</v>
      </c>
      <c r="C136" s="22" t="str">
        <f t="shared" si="8"/>
        <v>Non-endemic</v>
      </c>
      <c r="D136" s="22" t="str">
        <f t="shared" si="9"/>
        <v>Same</v>
      </c>
      <c r="F136" s="22" t="s">
        <v>843</v>
      </c>
      <c r="G136" s="22" t="s">
        <v>841</v>
      </c>
      <c r="H136" s="22" t="s">
        <v>416</v>
      </c>
      <c r="I136" s="22" t="s">
        <v>5</v>
      </c>
    </row>
    <row r="137" spans="1:9" ht="15" x14ac:dyDescent="0.25">
      <c r="A137" s="22" t="s">
        <v>32</v>
      </c>
      <c r="B137" t="s">
        <v>3</v>
      </c>
      <c r="C137" s="22" t="str">
        <f t="shared" si="8"/>
        <v>Endemic</v>
      </c>
      <c r="D137" s="22" t="str">
        <f t="shared" si="9"/>
        <v>Same</v>
      </c>
      <c r="F137" s="22" t="s">
        <v>837</v>
      </c>
      <c r="G137" s="22" t="s">
        <v>838</v>
      </c>
      <c r="H137" s="22" t="s">
        <v>417</v>
      </c>
      <c r="I137" s="22" t="s">
        <v>5</v>
      </c>
    </row>
    <row r="138" spans="1:9" ht="15" x14ac:dyDescent="0.25">
      <c r="A138" s="22" t="s">
        <v>188</v>
      </c>
      <c r="B138" t="s">
        <v>5</v>
      </c>
      <c r="C138" s="22" t="str">
        <f t="shared" si="8"/>
        <v>Non-endemic</v>
      </c>
      <c r="D138" s="22" t="str">
        <f t="shared" si="9"/>
        <v>Same</v>
      </c>
      <c r="F138" s="22" t="s">
        <v>837</v>
      </c>
      <c r="G138" s="22" t="s">
        <v>840</v>
      </c>
      <c r="H138" s="22" t="s">
        <v>246</v>
      </c>
      <c r="I138" s="22" t="s">
        <v>5</v>
      </c>
    </row>
    <row r="139" spans="1:9" ht="15" x14ac:dyDescent="0.25">
      <c r="A139" s="22" t="s">
        <v>159</v>
      </c>
      <c r="B139" t="s">
        <v>5</v>
      </c>
      <c r="C139" s="22" t="str">
        <f t="shared" si="8"/>
        <v>Non-endemic</v>
      </c>
      <c r="D139" s="22" t="str">
        <f t="shared" si="9"/>
        <v>Same</v>
      </c>
      <c r="F139" s="22" t="s">
        <v>837</v>
      </c>
      <c r="G139" s="22" t="s">
        <v>840</v>
      </c>
      <c r="H139" s="22" t="s">
        <v>248</v>
      </c>
      <c r="I139" s="22" t="s">
        <v>5</v>
      </c>
    </row>
    <row r="140" spans="1:9" ht="15" x14ac:dyDescent="0.25">
      <c r="A140" s="22" t="s">
        <v>147</v>
      </c>
      <c r="B140" t="s">
        <v>5</v>
      </c>
      <c r="C140" s="22" t="str">
        <f t="shared" si="8"/>
        <v>Non-endemic</v>
      </c>
      <c r="D140" s="22" t="str">
        <f t="shared" si="9"/>
        <v>Same</v>
      </c>
      <c r="F140" s="22" t="s">
        <v>839</v>
      </c>
      <c r="G140" s="22" t="s">
        <v>836</v>
      </c>
      <c r="H140" s="22" t="s">
        <v>22</v>
      </c>
      <c r="I140" s="22" t="s">
        <v>5</v>
      </c>
    </row>
    <row r="141" spans="1:9" ht="15" x14ac:dyDescent="0.25">
      <c r="A141" s="22" t="s">
        <v>341</v>
      </c>
      <c r="B141" t="s">
        <v>5</v>
      </c>
      <c r="C141" s="22" t="str">
        <f t="shared" si="8"/>
        <v>Non-endemic</v>
      </c>
      <c r="D141" s="22" t="str">
        <f t="shared" si="9"/>
        <v>Same</v>
      </c>
      <c r="F141" s="22" t="s">
        <v>842</v>
      </c>
      <c r="G141" s="22" t="s">
        <v>840</v>
      </c>
      <c r="H141" s="22" t="s">
        <v>418</v>
      </c>
      <c r="I141" s="22" t="s">
        <v>5</v>
      </c>
    </row>
    <row r="142" spans="1:9" ht="15" x14ac:dyDescent="0.25">
      <c r="A142" s="22" t="s">
        <v>339</v>
      </c>
      <c r="B142" t="s">
        <v>5</v>
      </c>
      <c r="C142" s="22" t="str">
        <f t="shared" si="8"/>
        <v>Non-endemic</v>
      </c>
      <c r="D142" s="22" t="str">
        <f t="shared" si="9"/>
        <v>Same</v>
      </c>
      <c r="F142" s="22" t="s">
        <v>842</v>
      </c>
      <c r="G142" s="22" t="s">
        <v>840</v>
      </c>
      <c r="H142" s="22" t="s">
        <v>264</v>
      </c>
      <c r="I142" s="22" t="s">
        <v>5</v>
      </c>
    </row>
    <row r="143" spans="1:9" ht="15" x14ac:dyDescent="0.25">
      <c r="A143" s="22" t="s">
        <v>304</v>
      </c>
      <c r="B143" t="s">
        <v>5</v>
      </c>
      <c r="C143" s="22" t="str">
        <f t="shared" si="8"/>
        <v>Non-endemic</v>
      </c>
      <c r="D143" s="22" t="str">
        <f t="shared" si="9"/>
        <v>Same</v>
      </c>
      <c r="F143" s="22" t="s">
        <v>842</v>
      </c>
      <c r="G143" s="22" t="s">
        <v>840</v>
      </c>
      <c r="H143" s="22" t="s">
        <v>200</v>
      </c>
      <c r="I143" s="22" t="s">
        <v>5</v>
      </c>
    </row>
    <row r="144" spans="1:9" ht="15" x14ac:dyDescent="0.25">
      <c r="A144" s="22" t="s">
        <v>416</v>
      </c>
      <c r="B144" t="s">
        <v>5</v>
      </c>
      <c r="C144" s="22" t="str">
        <f t="shared" si="8"/>
        <v>Non-endemic</v>
      </c>
      <c r="D144" s="22" t="str">
        <f t="shared" si="9"/>
        <v>Same</v>
      </c>
      <c r="F144" s="22" t="s">
        <v>843</v>
      </c>
      <c r="G144" s="22" t="s">
        <v>838</v>
      </c>
      <c r="H144" s="22" t="s">
        <v>221</v>
      </c>
      <c r="I144" s="22" t="s">
        <v>5</v>
      </c>
    </row>
    <row r="145" spans="1:9" ht="15" x14ac:dyDescent="0.25">
      <c r="A145" s="22" t="s">
        <v>417</v>
      </c>
      <c r="B145" t="s">
        <v>5</v>
      </c>
      <c r="C145" s="22" t="str">
        <f t="shared" si="8"/>
        <v>Non-endemic</v>
      </c>
      <c r="D145" s="22" t="str">
        <f t="shared" si="9"/>
        <v>Same</v>
      </c>
      <c r="F145" s="22" t="s">
        <v>837</v>
      </c>
      <c r="G145" s="22" t="s">
        <v>841</v>
      </c>
      <c r="H145" s="22" t="s">
        <v>419</v>
      </c>
      <c r="I145" s="22" t="s">
        <v>5</v>
      </c>
    </row>
    <row r="146" spans="1:9" ht="15" x14ac:dyDescent="0.25">
      <c r="A146" s="22" t="s">
        <v>246</v>
      </c>
      <c r="B146" t="s">
        <v>5</v>
      </c>
      <c r="C146" s="22" t="str">
        <f t="shared" si="8"/>
        <v>Non-endemic</v>
      </c>
      <c r="D146" s="22" t="str">
        <f t="shared" si="9"/>
        <v>Same</v>
      </c>
      <c r="F146" s="22" t="s">
        <v>839</v>
      </c>
      <c r="G146" s="22" t="s">
        <v>838</v>
      </c>
      <c r="H146" s="22" t="s">
        <v>42</v>
      </c>
      <c r="I146" s="22" t="s">
        <v>5</v>
      </c>
    </row>
    <row r="147" spans="1:9" ht="15" x14ac:dyDescent="0.25">
      <c r="A147" s="22" t="s">
        <v>248</v>
      </c>
      <c r="B147" t="s">
        <v>5</v>
      </c>
      <c r="C147" s="22" t="str">
        <f t="shared" si="8"/>
        <v>Non-endemic</v>
      </c>
      <c r="D147" s="22" t="str">
        <f t="shared" si="9"/>
        <v>Same</v>
      </c>
      <c r="F147" s="22" t="s">
        <v>835</v>
      </c>
      <c r="G147" s="22" t="s">
        <v>841</v>
      </c>
      <c r="H147" s="22" t="s">
        <v>258</v>
      </c>
      <c r="I147" s="22" t="s">
        <v>5</v>
      </c>
    </row>
    <row r="148" spans="1:9" ht="15" x14ac:dyDescent="0.25">
      <c r="A148" s="22" t="s">
        <v>22</v>
      </c>
      <c r="B148" t="s">
        <v>5</v>
      </c>
      <c r="C148" s="22" t="str">
        <f t="shared" si="8"/>
        <v>Non-endemic</v>
      </c>
      <c r="D148" s="22" t="str">
        <f t="shared" si="9"/>
        <v>Same</v>
      </c>
      <c r="F148" s="22" t="s">
        <v>839</v>
      </c>
      <c r="G148" s="22" t="s">
        <v>836</v>
      </c>
      <c r="H148" s="22" t="s">
        <v>84</v>
      </c>
      <c r="I148" s="22" t="s">
        <v>3</v>
      </c>
    </row>
    <row r="149" spans="1:9" ht="15" x14ac:dyDescent="0.25">
      <c r="A149" s="22" t="s">
        <v>418</v>
      </c>
      <c r="B149" t="s">
        <v>5</v>
      </c>
      <c r="C149" s="22" t="str">
        <f t="shared" si="8"/>
        <v>Non-endemic</v>
      </c>
      <c r="D149" s="22" t="str">
        <f t="shared" si="9"/>
        <v>Same</v>
      </c>
      <c r="F149" s="22" t="s">
        <v>837</v>
      </c>
      <c r="G149" s="22" t="s">
        <v>840</v>
      </c>
      <c r="H149" s="22" t="s">
        <v>383</v>
      </c>
      <c r="I149" s="22" t="s">
        <v>5</v>
      </c>
    </row>
    <row r="150" spans="1:9" ht="15" x14ac:dyDescent="0.25">
      <c r="A150" s="22" t="s">
        <v>264</v>
      </c>
      <c r="B150" t="s">
        <v>5</v>
      </c>
      <c r="C150" s="22" t="str">
        <f t="shared" si="8"/>
        <v>Non-endemic</v>
      </c>
      <c r="D150" s="22" t="str">
        <f t="shared" si="9"/>
        <v>Same</v>
      </c>
      <c r="F150" s="22" t="s">
        <v>839</v>
      </c>
      <c r="G150" s="22" t="s">
        <v>840</v>
      </c>
      <c r="H150" s="22" t="s">
        <v>268</v>
      </c>
      <c r="I150" s="22" t="s">
        <v>5</v>
      </c>
    </row>
    <row r="151" spans="1:9" ht="15" x14ac:dyDescent="0.25">
      <c r="A151" s="22" t="s">
        <v>200</v>
      </c>
      <c r="B151" t="s">
        <v>5</v>
      </c>
      <c r="C151" s="22" t="str">
        <f t="shared" si="8"/>
        <v>Non-endemic</v>
      </c>
      <c r="D151" s="22" t="str">
        <f t="shared" si="9"/>
        <v>Same</v>
      </c>
      <c r="F151" s="22" t="s">
        <v>839</v>
      </c>
      <c r="G151" s="22" t="s">
        <v>836</v>
      </c>
      <c r="H151" s="22" t="s">
        <v>16</v>
      </c>
      <c r="I151" s="22" t="s">
        <v>5</v>
      </c>
    </row>
    <row r="152" spans="1:9" ht="15" x14ac:dyDescent="0.25">
      <c r="A152" s="22" t="s">
        <v>221</v>
      </c>
      <c r="B152" t="s">
        <v>5</v>
      </c>
      <c r="C152" s="22" t="str">
        <f t="shared" si="8"/>
        <v>Non-endemic</v>
      </c>
      <c r="D152" s="22" t="str">
        <f t="shared" si="9"/>
        <v>Same</v>
      </c>
      <c r="F152" s="22" t="s">
        <v>843</v>
      </c>
      <c r="G152" s="22" t="s">
        <v>841</v>
      </c>
      <c r="H152" s="22" t="s">
        <v>381</v>
      </c>
      <c r="I152" s="22" t="s">
        <v>5</v>
      </c>
    </row>
    <row r="153" spans="1:9" ht="15" x14ac:dyDescent="0.25">
      <c r="A153" s="22" t="s">
        <v>419</v>
      </c>
      <c r="B153" t="s">
        <v>5</v>
      </c>
      <c r="C153" s="22" t="str">
        <f t="shared" si="8"/>
        <v>Non-endemic</v>
      </c>
      <c r="D153" s="22" t="str">
        <f t="shared" si="9"/>
        <v>Same</v>
      </c>
      <c r="F153" s="22" t="s">
        <v>837</v>
      </c>
      <c r="G153" s="22" t="s">
        <v>841</v>
      </c>
      <c r="H153" s="22" t="s">
        <v>312</v>
      </c>
      <c r="I153" s="22" t="s">
        <v>5</v>
      </c>
    </row>
    <row r="154" spans="1:9" ht="15" x14ac:dyDescent="0.25">
      <c r="A154" s="22" t="s">
        <v>42</v>
      </c>
      <c r="B154" t="s">
        <v>5</v>
      </c>
      <c r="C154" s="22" t="str">
        <f t="shared" si="8"/>
        <v>Non-endemic</v>
      </c>
      <c r="D154" s="22" t="str">
        <f t="shared" si="9"/>
        <v>Same</v>
      </c>
      <c r="F154" s="22" t="s">
        <v>837</v>
      </c>
      <c r="G154" s="22" t="s">
        <v>841</v>
      </c>
      <c r="H154" s="22" t="s">
        <v>377</v>
      </c>
      <c r="I154" s="22" t="s">
        <v>5</v>
      </c>
    </row>
    <row r="155" spans="1:9" ht="15" x14ac:dyDescent="0.25">
      <c r="A155" s="22" t="s">
        <v>258</v>
      </c>
      <c r="B155" t="s">
        <v>5</v>
      </c>
      <c r="C155" s="22" t="str">
        <f t="shared" si="8"/>
        <v>Non-endemic</v>
      </c>
      <c r="D155" s="22" t="str">
        <f t="shared" si="9"/>
        <v>Same</v>
      </c>
      <c r="F155" s="22" t="s">
        <v>843</v>
      </c>
      <c r="G155" s="22" t="s">
        <v>838</v>
      </c>
      <c r="H155" s="22" t="s">
        <v>39</v>
      </c>
      <c r="I155" s="22" t="s">
        <v>3</v>
      </c>
    </row>
    <row r="156" spans="1:9" ht="15" x14ac:dyDescent="0.25">
      <c r="A156" s="22" t="s">
        <v>84</v>
      </c>
      <c r="B156" t="s">
        <v>3</v>
      </c>
      <c r="C156" s="22" t="str">
        <f t="shared" si="8"/>
        <v>Endemic</v>
      </c>
      <c r="D156" s="22" t="str">
        <f t="shared" si="9"/>
        <v>Same</v>
      </c>
      <c r="F156" s="22" t="s">
        <v>835</v>
      </c>
      <c r="G156" s="22" t="s">
        <v>836</v>
      </c>
      <c r="H156" s="22" t="s">
        <v>19</v>
      </c>
      <c r="I156" s="22" t="s">
        <v>3</v>
      </c>
    </row>
    <row r="157" spans="1:9" ht="15" x14ac:dyDescent="0.25">
      <c r="A157" s="22" t="s">
        <v>383</v>
      </c>
      <c r="B157" t="s">
        <v>5</v>
      </c>
      <c r="C157" s="22" t="str">
        <f t="shared" si="8"/>
        <v>Non-endemic</v>
      </c>
      <c r="D157" s="22" t="str">
        <f t="shared" si="9"/>
        <v>Same</v>
      </c>
      <c r="F157" s="22" t="s">
        <v>839</v>
      </c>
      <c r="G157" s="22" t="s">
        <v>840</v>
      </c>
      <c r="H157" s="22" t="s">
        <v>27</v>
      </c>
      <c r="I157" s="22" t="s">
        <v>5</v>
      </c>
    </row>
    <row r="158" spans="1:9" ht="15" x14ac:dyDescent="0.25">
      <c r="A158" s="22" t="s">
        <v>268</v>
      </c>
      <c r="B158" t="s">
        <v>5</v>
      </c>
      <c r="C158" s="22" t="str">
        <f t="shared" si="8"/>
        <v>Non-endemic</v>
      </c>
      <c r="D158" s="22" t="str">
        <f t="shared" si="9"/>
        <v>Same</v>
      </c>
      <c r="F158" s="22" t="s">
        <v>837</v>
      </c>
      <c r="G158" s="22" t="s">
        <v>841</v>
      </c>
      <c r="H158" s="22" t="s">
        <v>379</v>
      </c>
      <c r="I158" s="22" t="s">
        <v>5</v>
      </c>
    </row>
    <row r="159" spans="1:9" ht="15" x14ac:dyDescent="0.25">
      <c r="A159" s="22" t="s">
        <v>16</v>
      </c>
      <c r="B159" t="s">
        <v>5</v>
      </c>
      <c r="C159" s="22" t="str">
        <f t="shared" si="8"/>
        <v>Non-endemic</v>
      </c>
      <c r="D159" s="22" t="str">
        <f t="shared" si="9"/>
        <v>Same</v>
      </c>
      <c r="F159" s="22" t="s">
        <v>844</v>
      </c>
      <c r="G159" s="22" t="s">
        <v>838</v>
      </c>
      <c r="H159" s="22" t="s">
        <v>294</v>
      </c>
      <c r="I159" s="22" t="s">
        <v>5</v>
      </c>
    </row>
    <row r="160" spans="1:9" ht="15" x14ac:dyDescent="0.25">
      <c r="A160" s="22" t="s">
        <v>381</v>
      </c>
      <c r="B160" t="s">
        <v>5</v>
      </c>
      <c r="C160" s="22" t="str">
        <f t="shared" si="8"/>
        <v>Non-endemic</v>
      </c>
      <c r="D160" s="22" t="str">
        <f t="shared" si="9"/>
        <v>Same</v>
      </c>
      <c r="F160" s="22" t="s">
        <v>835</v>
      </c>
      <c r="G160" s="22" t="s">
        <v>838</v>
      </c>
      <c r="H160" s="22" t="s">
        <v>80</v>
      </c>
      <c r="I160" s="22" t="s">
        <v>3</v>
      </c>
    </row>
    <row r="161" spans="1:9" ht="15" x14ac:dyDescent="0.25">
      <c r="A161" s="22" t="s">
        <v>312</v>
      </c>
      <c r="B161" t="s">
        <v>5</v>
      </c>
      <c r="C161" s="22" t="str">
        <f t="shared" si="8"/>
        <v>Non-endemic</v>
      </c>
      <c r="D161" s="22" t="str">
        <f t="shared" si="9"/>
        <v>Same</v>
      </c>
      <c r="F161" s="22" t="s">
        <v>842</v>
      </c>
      <c r="G161" s="22" t="s">
        <v>840</v>
      </c>
      <c r="H161" s="22" t="s">
        <v>161</v>
      </c>
      <c r="I161" s="22" t="s">
        <v>5</v>
      </c>
    </row>
    <row r="162" spans="1:9" ht="15" x14ac:dyDescent="0.25">
      <c r="A162" s="22" t="s">
        <v>377</v>
      </c>
      <c r="B162" t="s">
        <v>5</v>
      </c>
      <c r="C162" s="22" t="str">
        <f t="shared" ref="C162:C193" si="10">VLOOKUP(A162,$H$2:$I$194,2,)</f>
        <v>Non-endemic</v>
      </c>
      <c r="D162" s="22" t="str">
        <f t="shared" ref="D162:D193" si="11">IF(AND(NOT(ISNA(C162)),B162=C162),"Same","Change")</f>
        <v>Same</v>
      </c>
      <c r="F162" s="22" t="s">
        <v>839</v>
      </c>
      <c r="G162" s="22" t="s">
        <v>838</v>
      </c>
      <c r="H162" s="22" t="s">
        <v>24</v>
      </c>
      <c r="I162" s="22" t="s">
        <v>5</v>
      </c>
    </row>
    <row r="163" spans="1:9" ht="15" x14ac:dyDescent="0.25">
      <c r="A163" s="22" t="s">
        <v>39</v>
      </c>
      <c r="B163" t="s">
        <v>3</v>
      </c>
      <c r="C163" s="22" t="str">
        <f t="shared" si="10"/>
        <v>Endemic</v>
      </c>
      <c r="D163" s="22" t="str">
        <f t="shared" si="11"/>
        <v>Same</v>
      </c>
      <c r="F163" s="22" t="s">
        <v>837</v>
      </c>
      <c r="G163" s="22" t="s">
        <v>841</v>
      </c>
      <c r="H163" s="22" t="s">
        <v>395</v>
      </c>
      <c r="I163" s="22" t="s">
        <v>5</v>
      </c>
    </row>
    <row r="164" spans="1:9" ht="15" x14ac:dyDescent="0.25">
      <c r="A164" s="22" t="s">
        <v>19</v>
      </c>
      <c r="B164" t="s">
        <v>3</v>
      </c>
      <c r="C164" s="22" t="str">
        <f t="shared" si="10"/>
        <v>Endemic</v>
      </c>
      <c r="D164" s="22" t="str">
        <f t="shared" si="11"/>
        <v>Same</v>
      </c>
      <c r="F164" s="22" t="s">
        <v>837</v>
      </c>
      <c r="G164" s="22" t="s">
        <v>841</v>
      </c>
      <c r="H164" s="22" t="s">
        <v>355</v>
      </c>
      <c r="I164" s="22" t="s">
        <v>5</v>
      </c>
    </row>
    <row r="165" spans="1:9" ht="15" x14ac:dyDescent="0.25">
      <c r="A165" s="22" t="s">
        <v>27</v>
      </c>
      <c r="B165" t="s">
        <v>5</v>
      </c>
      <c r="C165" s="22" t="str">
        <f t="shared" si="10"/>
        <v>Non-endemic</v>
      </c>
      <c r="D165" s="22" t="str">
        <f t="shared" si="11"/>
        <v>Same</v>
      </c>
      <c r="F165" s="22" t="s">
        <v>835</v>
      </c>
      <c r="G165" s="22" t="s">
        <v>838</v>
      </c>
      <c r="H165" s="22" t="s">
        <v>290</v>
      </c>
      <c r="I165" s="22" t="s">
        <v>5</v>
      </c>
    </row>
    <row r="166" spans="1:9" ht="15" x14ac:dyDescent="0.25">
      <c r="A166" s="22" t="s">
        <v>379</v>
      </c>
      <c r="B166" t="s">
        <v>5</v>
      </c>
      <c r="C166" s="22" t="str">
        <f t="shared" si="10"/>
        <v>Non-endemic</v>
      </c>
      <c r="D166" s="22" t="str">
        <f t="shared" si="11"/>
        <v>Same</v>
      </c>
      <c r="F166" s="22" t="s">
        <v>837</v>
      </c>
      <c r="G166" s="22" t="s">
        <v>836</v>
      </c>
      <c r="H166" s="22" t="s">
        <v>143</v>
      </c>
      <c r="I166" s="22" t="s">
        <v>5</v>
      </c>
    </row>
    <row r="167" spans="1:9" ht="15" x14ac:dyDescent="0.25">
      <c r="A167" s="22" t="s">
        <v>294</v>
      </c>
      <c r="B167" t="s">
        <v>5</v>
      </c>
      <c r="C167" s="22" t="str">
        <f t="shared" si="10"/>
        <v>Non-endemic</v>
      </c>
      <c r="D167" s="22" t="str">
        <f t="shared" si="11"/>
        <v>Same</v>
      </c>
      <c r="F167" s="22" t="s">
        <v>844</v>
      </c>
      <c r="G167" s="22" t="s">
        <v>838</v>
      </c>
      <c r="H167" s="22" t="s">
        <v>31</v>
      </c>
      <c r="I167" s="22" t="s">
        <v>5</v>
      </c>
    </row>
    <row r="168" spans="1:9" ht="15" x14ac:dyDescent="0.25">
      <c r="A168" s="22" t="s">
        <v>80</v>
      </c>
      <c r="B168" t="s">
        <v>3</v>
      </c>
      <c r="C168" s="22" t="str">
        <f t="shared" si="10"/>
        <v>Endemic</v>
      </c>
      <c r="D168" s="22" t="str">
        <f t="shared" si="11"/>
        <v>Same</v>
      </c>
      <c r="F168" s="22" t="s">
        <v>837</v>
      </c>
      <c r="G168" s="22" t="s">
        <v>840</v>
      </c>
      <c r="H168" s="22" t="s">
        <v>420</v>
      </c>
      <c r="I168" s="22" t="s">
        <v>5</v>
      </c>
    </row>
    <row r="169" spans="1:9" ht="15" x14ac:dyDescent="0.25">
      <c r="A169" s="22" t="s">
        <v>161</v>
      </c>
      <c r="B169" t="s">
        <v>5</v>
      </c>
      <c r="C169" s="22" t="str">
        <f t="shared" si="10"/>
        <v>Non-endemic</v>
      </c>
      <c r="D169" s="22" t="str">
        <f t="shared" si="11"/>
        <v>Same</v>
      </c>
      <c r="F169" s="22" t="s">
        <v>844</v>
      </c>
      <c r="G169" s="22" t="s">
        <v>838</v>
      </c>
      <c r="H169" s="22" t="s">
        <v>34</v>
      </c>
      <c r="I169" s="22" t="s">
        <v>5</v>
      </c>
    </row>
    <row r="170" spans="1:9" ht="15" x14ac:dyDescent="0.25">
      <c r="A170" s="22" t="s">
        <v>24</v>
      </c>
      <c r="B170" t="s">
        <v>5</v>
      </c>
      <c r="C170" s="22" t="str">
        <f t="shared" si="10"/>
        <v>Non-endemic</v>
      </c>
      <c r="D170" s="22" t="str">
        <f t="shared" si="11"/>
        <v>Same</v>
      </c>
      <c r="F170" s="22" t="s">
        <v>839</v>
      </c>
      <c r="G170" s="22" t="s">
        <v>836</v>
      </c>
      <c r="H170" s="22" t="s">
        <v>82</v>
      </c>
      <c r="I170" s="22" t="s">
        <v>3</v>
      </c>
    </row>
    <row r="171" spans="1:9" ht="15" x14ac:dyDescent="0.25">
      <c r="A171" s="22" t="s">
        <v>395</v>
      </c>
      <c r="B171" t="s">
        <v>5</v>
      </c>
      <c r="C171" s="22" t="str">
        <f t="shared" si="10"/>
        <v>Non-endemic</v>
      </c>
      <c r="D171" s="22" t="str">
        <f t="shared" si="11"/>
        <v>Same</v>
      </c>
      <c r="F171" s="22" t="s">
        <v>843</v>
      </c>
      <c r="G171" s="22" t="s">
        <v>838</v>
      </c>
      <c r="H171" s="22" t="s">
        <v>219</v>
      </c>
      <c r="I171" s="22" t="s">
        <v>5</v>
      </c>
    </row>
    <row r="172" spans="1:9" ht="15" x14ac:dyDescent="0.25">
      <c r="A172" s="22" t="s">
        <v>355</v>
      </c>
      <c r="B172" t="s">
        <v>5</v>
      </c>
      <c r="C172" s="22" t="str">
        <f t="shared" si="10"/>
        <v>Non-endemic</v>
      </c>
      <c r="D172" s="22" t="str">
        <f t="shared" si="11"/>
        <v>Same</v>
      </c>
      <c r="F172" s="22" t="s">
        <v>842</v>
      </c>
      <c r="G172" s="22" t="s">
        <v>841</v>
      </c>
      <c r="H172" s="22" t="s">
        <v>213</v>
      </c>
      <c r="I172" s="22" t="s">
        <v>5</v>
      </c>
    </row>
    <row r="173" spans="1:9" ht="15" x14ac:dyDescent="0.25">
      <c r="A173" s="22" t="s">
        <v>290</v>
      </c>
      <c r="B173" t="s">
        <v>5</v>
      </c>
      <c r="C173" s="22" t="str">
        <f t="shared" si="10"/>
        <v>Non-endemic</v>
      </c>
      <c r="D173" s="22" t="str">
        <f t="shared" si="11"/>
        <v>Same</v>
      </c>
      <c r="F173" s="22" t="s">
        <v>835</v>
      </c>
      <c r="G173" s="22" t="s">
        <v>838</v>
      </c>
      <c r="H173" s="22" t="s">
        <v>244</v>
      </c>
      <c r="I173" s="22" t="s">
        <v>5</v>
      </c>
    </row>
    <row r="174" spans="1:9" ht="15" x14ac:dyDescent="0.25">
      <c r="A174" s="22" t="s">
        <v>143</v>
      </c>
      <c r="B174" t="s">
        <v>5</v>
      </c>
      <c r="C174" s="22" t="str">
        <f t="shared" si="10"/>
        <v>Non-endemic</v>
      </c>
      <c r="D174" s="22" t="str">
        <f t="shared" si="11"/>
        <v>Same</v>
      </c>
      <c r="F174" s="22" t="s">
        <v>837</v>
      </c>
      <c r="G174" s="22" t="s">
        <v>840</v>
      </c>
      <c r="H174" s="22" t="s">
        <v>193</v>
      </c>
      <c r="I174" s="22" t="s">
        <v>5</v>
      </c>
    </row>
    <row r="175" spans="1:9" ht="15" x14ac:dyDescent="0.25">
      <c r="A175" s="22" t="s">
        <v>96</v>
      </c>
      <c r="B175" t="s">
        <v>3</v>
      </c>
      <c r="C175" s="22" t="str">
        <f t="shared" si="10"/>
        <v>Endemic</v>
      </c>
      <c r="D175" s="22" t="str">
        <f t="shared" si="11"/>
        <v>Same</v>
      </c>
      <c r="F175" s="22" t="s">
        <v>837</v>
      </c>
      <c r="G175" s="22" t="s">
        <v>838</v>
      </c>
      <c r="H175" s="22" t="s">
        <v>184</v>
      </c>
      <c r="I175" s="22" t="s">
        <v>5</v>
      </c>
    </row>
    <row r="176" spans="1:9" ht="15" x14ac:dyDescent="0.25">
      <c r="A176" s="22" t="s">
        <v>31</v>
      </c>
      <c r="B176" t="s">
        <v>5</v>
      </c>
      <c r="C176" s="22" t="str">
        <f t="shared" si="10"/>
        <v>Non-endemic</v>
      </c>
      <c r="D176" s="22" t="str">
        <f t="shared" si="11"/>
        <v>Same</v>
      </c>
      <c r="F176" s="22" t="s">
        <v>843</v>
      </c>
      <c r="G176" s="22" t="s">
        <v>815</v>
      </c>
      <c r="H176" s="22" t="s">
        <v>421</v>
      </c>
      <c r="I176" s="22" t="s">
        <v>5</v>
      </c>
    </row>
    <row r="177" spans="1:9" ht="15" x14ac:dyDescent="0.25">
      <c r="A177" s="22" t="s">
        <v>420</v>
      </c>
      <c r="B177" t="s">
        <v>5</v>
      </c>
      <c r="C177" s="22" t="str">
        <f t="shared" si="10"/>
        <v>Non-endemic</v>
      </c>
      <c r="D177" s="22" t="str">
        <f t="shared" si="11"/>
        <v>Same</v>
      </c>
      <c r="F177" s="22" t="s">
        <v>839</v>
      </c>
      <c r="G177" s="22" t="s">
        <v>836</v>
      </c>
      <c r="H177" s="22" t="s">
        <v>18</v>
      </c>
      <c r="I177" s="22" t="s">
        <v>3</v>
      </c>
    </row>
    <row r="178" spans="1:9" ht="15" x14ac:dyDescent="0.25">
      <c r="A178" s="22" t="s">
        <v>34</v>
      </c>
      <c r="B178" t="s">
        <v>5</v>
      </c>
      <c r="C178" s="22" t="str">
        <f t="shared" si="10"/>
        <v>Non-endemic</v>
      </c>
      <c r="D178" s="22" t="str">
        <f t="shared" si="11"/>
        <v>Same</v>
      </c>
      <c r="F178" s="22" t="s">
        <v>837</v>
      </c>
      <c r="G178" s="22" t="s">
        <v>838</v>
      </c>
      <c r="H178" s="22" t="s">
        <v>233</v>
      </c>
      <c r="I178" s="22" t="s">
        <v>5</v>
      </c>
    </row>
    <row r="179" spans="1:9" ht="15" x14ac:dyDescent="0.25">
      <c r="A179" s="22" t="s">
        <v>82</v>
      </c>
      <c r="B179" t="s">
        <v>3</v>
      </c>
      <c r="C179" s="22" t="str">
        <f t="shared" si="10"/>
        <v>Endemic</v>
      </c>
      <c r="D179" s="22" t="str">
        <f t="shared" si="11"/>
        <v>Same</v>
      </c>
      <c r="F179" s="22" t="s">
        <v>835</v>
      </c>
      <c r="G179" s="22" t="s">
        <v>841</v>
      </c>
      <c r="H179" s="22" t="s">
        <v>399</v>
      </c>
      <c r="I179" s="22" t="s">
        <v>5</v>
      </c>
    </row>
    <row r="180" spans="1:9" ht="15" x14ac:dyDescent="0.25">
      <c r="A180" s="22" t="s">
        <v>219</v>
      </c>
      <c r="B180" t="s">
        <v>5</v>
      </c>
      <c r="C180" s="22" t="str">
        <f t="shared" si="10"/>
        <v>Non-endemic</v>
      </c>
      <c r="D180" s="22" t="str">
        <f t="shared" si="11"/>
        <v>Same</v>
      </c>
      <c r="F180" s="22" t="s">
        <v>837</v>
      </c>
      <c r="G180" s="22" t="s">
        <v>841</v>
      </c>
      <c r="H180" s="22" t="s">
        <v>345</v>
      </c>
      <c r="I180" s="22" t="s">
        <v>5</v>
      </c>
    </row>
    <row r="181" spans="1:9" ht="15" x14ac:dyDescent="0.25">
      <c r="A181" s="22" t="s">
        <v>213</v>
      </c>
      <c r="B181" t="s">
        <v>5</v>
      </c>
      <c r="C181" s="22" t="str">
        <f t="shared" si="10"/>
        <v>Non-endemic</v>
      </c>
      <c r="D181" s="22" t="str">
        <f t="shared" si="11"/>
        <v>Same</v>
      </c>
      <c r="F181" s="22" t="s">
        <v>839</v>
      </c>
      <c r="G181" s="22" t="s">
        <v>836</v>
      </c>
      <c r="H181" s="100" t="s">
        <v>96</v>
      </c>
      <c r="I181" s="22" t="s">
        <v>3</v>
      </c>
    </row>
    <row r="182" spans="1:9" ht="15" x14ac:dyDescent="0.25">
      <c r="A182" s="22" t="s">
        <v>244</v>
      </c>
      <c r="B182" t="s">
        <v>5</v>
      </c>
      <c r="C182" s="22" t="str">
        <f t="shared" si="10"/>
        <v>Non-endemic</v>
      </c>
      <c r="D182" s="22" t="str">
        <f t="shared" si="11"/>
        <v>Same</v>
      </c>
      <c r="F182" s="22" t="s">
        <v>842</v>
      </c>
      <c r="G182" s="22" t="s">
        <v>841</v>
      </c>
      <c r="H182" s="22" t="s">
        <v>422</v>
      </c>
      <c r="I182" s="22" t="s">
        <v>5</v>
      </c>
    </row>
    <row r="183" spans="1:9" ht="15" x14ac:dyDescent="0.25">
      <c r="A183" s="22" t="s">
        <v>193</v>
      </c>
      <c r="B183" t="s">
        <v>5</v>
      </c>
      <c r="C183" s="22" t="str">
        <f t="shared" si="10"/>
        <v>Non-endemic</v>
      </c>
      <c r="D183" s="22" t="str">
        <f t="shared" si="11"/>
        <v>Same</v>
      </c>
      <c r="F183" s="22" t="s">
        <v>842</v>
      </c>
      <c r="G183" s="22" t="s">
        <v>840</v>
      </c>
      <c r="H183" s="22" t="s">
        <v>286</v>
      </c>
      <c r="I183" s="22" t="s">
        <v>5</v>
      </c>
    </row>
    <row r="184" spans="1:9" ht="15" x14ac:dyDescent="0.25">
      <c r="A184" s="22" t="s">
        <v>184</v>
      </c>
      <c r="B184" t="s">
        <v>5</v>
      </c>
      <c r="C184" s="22" t="str">
        <f t="shared" si="10"/>
        <v>Non-endemic</v>
      </c>
      <c r="D184" s="22" t="str">
        <f t="shared" si="11"/>
        <v>Same</v>
      </c>
      <c r="F184" s="22" t="s">
        <v>837</v>
      </c>
      <c r="G184" s="22" t="s">
        <v>836</v>
      </c>
      <c r="H184" s="22" t="s">
        <v>136</v>
      </c>
      <c r="I184" s="22" t="s">
        <v>5</v>
      </c>
    </row>
    <row r="185" spans="1:9" ht="15" x14ac:dyDescent="0.25">
      <c r="A185" s="22" t="s">
        <v>421</v>
      </c>
      <c r="B185" t="s">
        <v>5</v>
      </c>
      <c r="C185" s="22" t="str">
        <f t="shared" si="10"/>
        <v>Non-endemic</v>
      </c>
      <c r="D185" s="22" t="str">
        <f t="shared" si="11"/>
        <v>Same</v>
      </c>
      <c r="F185" s="22" t="s">
        <v>843</v>
      </c>
      <c r="G185" s="22" t="s">
        <v>838</v>
      </c>
      <c r="H185" s="22" t="s">
        <v>204</v>
      </c>
      <c r="I185" s="22" t="s">
        <v>3</v>
      </c>
    </row>
    <row r="186" spans="1:9" ht="15" x14ac:dyDescent="0.25">
      <c r="A186" s="22" t="s">
        <v>18</v>
      </c>
      <c r="B186" t="s">
        <v>3</v>
      </c>
      <c r="C186" s="22" t="str">
        <f t="shared" si="10"/>
        <v>Endemic</v>
      </c>
      <c r="D186" s="22" t="str">
        <f t="shared" si="11"/>
        <v>Same</v>
      </c>
      <c r="F186" s="22" t="s">
        <v>842</v>
      </c>
      <c r="G186" s="22" t="s">
        <v>840</v>
      </c>
      <c r="H186" s="22" t="s">
        <v>423</v>
      </c>
      <c r="I186" s="22" t="s">
        <v>5</v>
      </c>
    </row>
    <row r="187" spans="1:9" ht="15" x14ac:dyDescent="0.25">
      <c r="A187" s="22" t="s">
        <v>233</v>
      </c>
      <c r="B187" t="s">
        <v>5</v>
      </c>
      <c r="C187" s="22" t="str">
        <f t="shared" si="10"/>
        <v>Non-endemic</v>
      </c>
      <c r="D187" s="22" t="str">
        <f t="shared" si="11"/>
        <v>Same</v>
      </c>
      <c r="F187" s="22" t="s">
        <v>843</v>
      </c>
      <c r="G187" s="22" t="s">
        <v>836</v>
      </c>
      <c r="H187" s="22" t="s">
        <v>424</v>
      </c>
      <c r="I187" s="22" t="s">
        <v>408</v>
      </c>
    </row>
    <row r="188" spans="1:9" ht="15" x14ac:dyDescent="0.25">
      <c r="A188" s="22" t="s">
        <v>399</v>
      </c>
      <c r="B188" t="s">
        <v>5</v>
      </c>
      <c r="C188" s="22" t="str">
        <f t="shared" si="10"/>
        <v>Non-endemic</v>
      </c>
      <c r="D188" s="22" t="str">
        <f t="shared" si="11"/>
        <v>Same</v>
      </c>
      <c r="F188" s="22" t="s">
        <v>835</v>
      </c>
      <c r="G188" s="22" t="s">
        <v>836</v>
      </c>
      <c r="H188" s="22" t="s">
        <v>128</v>
      </c>
      <c r="I188" s="22" t="s">
        <v>3</v>
      </c>
    </row>
    <row r="189" spans="1:9" ht="15" x14ac:dyDescent="0.25">
      <c r="A189" s="22" t="s">
        <v>345</v>
      </c>
      <c r="B189" t="s">
        <v>5</v>
      </c>
      <c r="C189" s="22" t="str">
        <f t="shared" si="10"/>
        <v>Non-endemic</v>
      </c>
      <c r="D189" s="22" t="str">
        <f t="shared" si="11"/>
        <v>Same</v>
      </c>
      <c r="F189" s="22" t="s">
        <v>839</v>
      </c>
      <c r="G189" s="22" t="s">
        <v>836</v>
      </c>
      <c r="H189" s="22" t="s">
        <v>14</v>
      </c>
      <c r="I189" s="22" t="s">
        <v>3</v>
      </c>
    </row>
    <row r="190" spans="1:9" ht="15" x14ac:dyDescent="0.25">
      <c r="A190" s="22" t="s">
        <v>422</v>
      </c>
      <c r="B190" t="s">
        <v>5</v>
      </c>
      <c r="C190" s="22" t="str">
        <f t="shared" si="10"/>
        <v>Non-endemic</v>
      </c>
      <c r="D190" s="22" t="str">
        <f t="shared" si="11"/>
        <v>Same</v>
      </c>
      <c r="F190" s="22" t="s">
        <v>839</v>
      </c>
      <c r="G190" s="22" t="s">
        <v>836</v>
      </c>
      <c r="H190" s="22" t="s">
        <v>28</v>
      </c>
      <c r="I190" s="22" t="s">
        <v>3</v>
      </c>
    </row>
    <row r="191" spans="1:9" ht="15" x14ac:dyDescent="0.25">
      <c r="A191" s="22" t="s">
        <v>286</v>
      </c>
      <c r="B191" t="s">
        <v>5</v>
      </c>
      <c r="C191" s="22" t="str">
        <f t="shared" si="10"/>
        <v>Non-endemic</v>
      </c>
      <c r="D191" s="22" t="str">
        <f t="shared" si="11"/>
        <v>Same</v>
      </c>
      <c r="F191" s="22" t="s">
        <v>837</v>
      </c>
      <c r="G191" s="22" t="s">
        <v>840</v>
      </c>
      <c r="H191" s="22" t="s">
        <v>288</v>
      </c>
      <c r="I191" s="22" t="s">
        <v>5</v>
      </c>
    </row>
    <row r="192" spans="1:9" ht="15" x14ac:dyDescent="0.25">
      <c r="A192" s="22" t="s">
        <v>136</v>
      </c>
      <c r="B192" t="s">
        <v>5</v>
      </c>
      <c r="C192" s="22" t="str">
        <f t="shared" si="10"/>
        <v>Non-endemic</v>
      </c>
      <c r="D192" s="22" t="str">
        <f t="shared" si="11"/>
        <v>Same</v>
      </c>
      <c r="F192" s="22" t="s">
        <v>839</v>
      </c>
      <c r="G192" s="22" t="s">
        <v>838</v>
      </c>
      <c r="H192" s="22" t="s">
        <v>848</v>
      </c>
      <c r="I192" s="22" t="s">
        <v>3</v>
      </c>
    </row>
    <row r="193" spans="1:9" ht="15" x14ac:dyDescent="0.25">
      <c r="A193" s="22" t="s">
        <v>204</v>
      </c>
      <c r="B193" t="s">
        <v>3</v>
      </c>
      <c r="C193" s="22" t="str">
        <f t="shared" si="10"/>
        <v>Endemic</v>
      </c>
      <c r="D193" s="22" t="str">
        <f t="shared" si="11"/>
        <v>Same</v>
      </c>
      <c r="F193" s="22" t="s">
        <v>839</v>
      </c>
      <c r="G193" s="22" t="s">
        <v>836</v>
      </c>
      <c r="H193" s="22" t="s">
        <v>100</v>
      </c>
      <c r="I193" s="22" t="s">
        <v>408</v>
      </c>
    </row>
    <row r="194" spans="1:9" ht="15" x14ac:dyDescent="0.25">
      <c r="A194" s="22" t="s">
        <v>423</v>
      </c>
      <c r="B194" t="s">
        <v>5</v>
      </c>
      <c r="C194" s="22" t="str">
        <f t="shared" ref="C194:C199" si="12">VLOOKUP(A194,$H$2:$I$194,2,)</f>
        <v>Non-endemic</v>
      </c>
      <c r="D194" s="22" t="str">
        <f t="shared" ref="D194:D199" si="13">IF(AND(NOT(ISNA(C194)),B194=C194),"Same","Change")</f>
        <v>Same</v>
      </c>
      <c r="F194" s="22" t="s">
        <v>844</v>
      </c>
      <c r="G194" s="22" t="s">
        <v>836</v>
      </c>
      <c r="H194" s="22" t="s">
        <v>49</v>
      </c>
      <c r="I194" s="22" t="s">
        <v>408</v>
      </c>
    </row>
    <row r="195" spans="1:9" ht="15" x14ac:dyDescent="0.25">
      <c r="A195" s="22" t="s">
        <v>424</v>
      </c>
      <c r="B195" t="s">
        <v>408</v>
      </c>
      <c r="C195" s="22" t="str">
        <f t="shared" si="12"/>
        <v>Surveillance</v>
      </c>
      <c r="D195" s="22" t="str">
        <f t="shared" si="13"/>
        <v>Same</v>
      </c>
    </row>
    <row r="196" spans="1:9" ht="15" x14ac:dyDescent="0.25">
      <c r="A196" s="22" t="s">
        <v>425</v>
      </c>
      <c r="B196" t="s">
        <v>5</v>
      </c>
      <c r="C196" s="22" t="e">
        <f t="shared" si="12"/>
        <v>#N/A</v>
      </c>
      <c r="D196" s="22" t="e">
        <f t="shared" si="13"/>
        <v>#N/A</v>
      </c>
    </row>
    <row r="197" spans="1:9" ht="15" x14ac:dyDescent="0.25">
      <c r="A197" s="22" t="s">
        <v>128</v>
      </c>
      <c r="B197" t="s">
        <v>3</v>
      </c>
      <c r="C197" s="22" t="str">
        <f t="shared" si="12"/>
        <v>Endemic</v>
      </c>
      <c r="D197" s="22" t="str">
        <f t="shared" si="13"/>
        <v>Same</v>
      </c>
    </row>
    <row r="198" spans="1:9" ht="15" x14ac:dyDescent="0.25">
      <c r="A198" s="22" t="s">
        <v>14</v>
      </c>
      <c r="B198" t="s">
        <v>3</v>
      </c>
      <c r="C198" s="22" t="str">
        <f t="shared" si="12"/>
        <v>Endemic</v>
      </c>
      <c r="D198" s="22" t="str">
        <f t="shared" si="13"/>
        <v>Same</v>
      </c>
    </row>
    <row r="199" spans="1:9" ht="15" x14ac:dyDescent="0.25">
      <c r="A199" s="22" t="s">
        <v>28</v>
      </c>
      <c r="B199" t="s">
        <v>3</v>
      </c>
      <c r="C199" s="22" t="str">
        <f t="shared" si="12"/>
        <v>Endemic</v>
      </c>
      <c r="D199" s="22" t="str">
        <f t="shared" si="13"/>
        <v>Same</v>
      </c>
    </row>
  </sheetData>
  <sortState ref="A2:D199">
    <sortCondition ref="A2"/>
  </sortState>
  <phoneticPr fontId="4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T48"/>
  <sheetViews>
    <sheetView workbookViewId="0">
      <pane xSplit="2" ySplit="1" topLeftCell="C5" activePane="bottomRight" state="frozenSplit"/>
      <selection pane="topRight" activeCell="H1" sqref="H1"/>
      <selection pane="bottomLeft" activeCell="A11" sqref="A11"/>
      <selection pane="bottomRight" activeCell="H5" sqref="H5"/>
    </sheetView>
  </sheetViews>
  <sheetFormatPr defaultColWidth="8.88671875" defaultRowHeight="14.4" x14ac:dyDescent="0.3"/>
  <cols>
    <col min="1" max="1" width="6" bestFit="1" customWidth="1"/>
    <col min="2" max="2" width="31.44140625" bestFit="1" customWidth="1"/>
    <col min="3" max="3" width="20.33203125" bestFit="1" customWidth="1"/>
    <col min="4" max="4" width="12.6640625" bestFit="1" customWidth="1"/>
    <col min="5" max="12" width="16.44140625" bestFit="1" customWidth="1"/>
    <col min="13" max="13" width="16.44140625" style="100" customWidth="1"/>
    <col min="14" max="14" width="16.44140625" bestFit="1" customWidth="1"/>
    <col min="15" max="15" width="14" bestFit="1" customWidth="1"/>
  </cols>
  <sheetData>
    <row r="1" spans="1:20" ht="60.75" thickBot="1" x14ac:dyDescent="0.3">
      <c r="A1" s="59" t="s">
        <v>725</v>
      </c>
      <c r="B1" s="59" t="s">
        <v>0</v>
      </c>
      <c r="C1" s="60" t="s">
        <v>726</v>
      </c>
      <c r="D1" s="61" t="s">
        <v>727</v>
      </c>
      <c r="E1" s="59" t="s">
        <v>728</v>
      </c>
      <c r="F1" s="59" t="s">
        <v>991</v>
      </c>
      <c r="G1" s="62" t="s">
        <v>729</v>
      </c>
      <c r="H1" s="59" t="s">
        <v>730</v>
      </c>
      <c r="I1" s="59" t="s">
        <v>731</v>
      </c>
      <c r="J1" s="59" t="s">
        <v>732</v>
      </c>
      <c r="K1" s="62" t="s">
        <v>733</v>
      </c>
      <c r="L1" s="59" t="s">
        <v>734</v>
      </c>
      <c r="M1" s="59" t="s">
        <v>996</v>
      </c>
      <c r="N1" s="59" t="s">
        <v>735</v>
      </c>
      <c r="O1" s="63" t="s">
        <v>816</v>
      </c>
      <c r="P1" s="24" t="s">
        <v>817</v>
      </c>
      <c r="Q1" s="24" t="s">
        <v>818</v>
      </c>
      <c r="R1" s="24" t="s">
        <v>825</v>
      </c>
      <c r="S1" s="24" t="s">
        <v>826</v>
      </c>
      <c r="T1" s="24" t="s">
        <v>827</v>
      </c>
    </row>
    <row r="2" spans="1:20" ht="15" x14ac:dyDescent="0.25">
      <c r="A2" s="30">
        <v>27</v>
      </c>
      <c r="B2" s="33" t="s">
        <v>47</v>
      </c>
      <c r="C2" s="36" t="str">
        <f>VLOOKUP(B2,Trach_end!$A$2:$C$199,3,FALSE)</f>
        <v>Endemic</v>
      </c>
      <c r="D2" s="39">
        <v>29117000</v>
      </c>
      <c r="E2" s="42">
        <v>9800000</v>
      </c>
      <c r="F2" s="42">
        <f>IF(C2&lt;&gt;"Non-endemic",VLOOKUP(B2,WHOtrach!$I$2:$J$62,2,FALSE),0)</f>
        <v>354200</v>
      </c>
      <c r="G2" s="45">
        <f>(D2-E2)/D2</f>
        <v>0.66342686403132189</v>
      </c>
      <c r="H2" s="48">
        <v>10670</v>
      </c>
      <c r="I2" s="33">
        <v>3.6666666666666667E-4</v>
      </c>
      <c r="J2" s="33">
        <v>1.8513795119784428E-2</v>
      </c>
      <c r="K2" s="45" t="s">
        <v>738</v>
      </c>
      <c r="L2" s="52">
        <v>0</v>
      </c>
      <c r="M2" s="52">
        <f>IF(C2&lt;&gt;"Non-endemic",VLOOKUP(B2,WHOtrach!$C$2:$D$62,2,FALSE),0)</f>
        <v>203</v>
      </c>
      <c r="N2" s="33">
        <v>0</v>
      </c>
      <c r="O2" s="55" t="s">
        <v>739</v>
      </c>
      <c r="P2" s="22">
        <v>1</v>
      </c>
      <c r="Q2" s="22">
        <v>1</v>
      </c>
      <c r="R2" s="22">
        <v>0</v>
      </c>
      <c r="S2" s="22">
        <v>0</v>
      </c>
      <c r="T2" s="22"/>
    </row>
    <row r="3" spans="1:20" ht="15" x14ac:dyDescent="0.25">
      <c r="A3" s="31">
        <v>12</v>
      </c>
      <c r="B3" s="34" t="s">
        <v>13</v>
      </c>
      <c r="C3" s="37" t="str">
        <f>VLOOKUP(B3,Trach_end!$A$2:$C$199,3,FALSE)</f>
        <v>Non-endemic</v>
      </c>
      <c r="D3" s="40">
        <v>19131992.999999993</v>
      </c>
      <c r="E3" s="43">
        <v>0</v>
      </c>
      <c r="F3" s="43">
        <f>IF(C3&lt;&gt;"Non-endemic",VLOOKUP(B3,WHOtrach!$I$2:$J$62,2,FALSE),0)</f>
        <v>0</v>
      </c>
      <c r="G3" s="46">
        <f t="shared" ref="G3:G34" si="0">(D3-E3)/D3</f>
        <v>1</v>
      </c>
      <c r="H3" s="49" t="s">
        <v>737</v>
      </c>
      <c r="I3" s="51" t="s">
        <v>737</v>
      </c>
      <c r="J3" s="51" t="s">
        <v>737</v>
      </c>
      <c r="K3" s="46" t="s">
        <v>737</v>
      </c>
      <c r="L3" s="53" t="s">
        <v>737</v>
      </c>
      <c r="M3" s="53">
        <f>IF(C3&lt;&gt;"Non-endemic",VLOOKUP(B3,WHOtrach!$C$2:$D$62,2,FALSE),0)</f>
        <v>0</v>
      </c>
      <c r="N3" s="51" t="s">
        <v>737</v>
      </c>
      <c r="O3" s="56" t="s">
        <v>741</v>
      </c>
      <c r="P3" s="22">
        <v>0</v>
      </c>
      <c r="Q3" s="22" t="s">
        <v>815</v>
      </c>
      <c r="R3" s="22">
        <v>0</v>
      </c>
      <c r="S3" s="22">
        <v>0</v>
      </c>
      <c r="T3" s="22"/>
    </row>
    <row r="4" spans="1:20" ht="15" x14ac:dyDescent="0.25">
      <c r="A4" s="31">
        <v>18</v>
      </c>
      <c r="B4" s="34" t="s">
        <v>20</v>
      </c>
      <c r="C4" s="37" t="str">
        <f>VLOOKUP(B4,Trach_end!$A$2:$C$199,3,FALSE)</f>
        <v>Endemic</v>
      </c>
      <c r="D4" s="40">
        <v>9212000</v>
      </c>
      <c r="E4" s="43">
        <v>1270000</v>
      </c>
      <c r="F4" s="43" t="str">
        <f>IF(C4&lt;&gt;"Non-endemic",VLOOKUP(B4,WHOtrach!$I$2:$J$62,2,FALSE),0)</f>
        <v>No data available</v>
      </c>
      <c r="G4" s="46">
        <f t="shared" si="0"/>
        <v>0.86213634389926186</v>
      </c>
      <c r="H4" s="49" t="s">
        <v>738</v>
      </c>
      <c r="I4" s="51" t="s">
        <v>738</v>
      </c>
      <c r="J4" s="51" t="s">
        <v>738</v>
      </c>
      <c r="K4" s="46" t="s">
        <v>738</v>
      </c>
      <c r="L4" s="53" t="s">
        <v>738</v>
      </c>
      <c r="M4" s="53" t="str">
        <f>IF(C4&lt;&gt;"Non-endemic",VLOOKUP(B4,WHOtrach!$C$2:$D$62,2,FALSE),0)</f>
        <v>No data available</v>
      </c>
      <c r="N4" s="51" t="s">
        <v>738</v>
      </c>
      <c r="O4" s="56" t="s">
        <v>739</v>
      </c>
      <c r="P4" s="22">
        <v>1</v>
      </c>
      <c r="Q4" s="22">
        <v>1</v>
      </c>
      <c r="R4" s="22">
        <v>1</v>
      </c>
      <c r="S4" s="22">
        <v>1</v>
      </c>
      <c r="T4" s="22"/>
    </row>
    <row r="5" spans="1:20" ht="15" x14ac:dyDescent="0.25">
      <c r="A5" s="31">
        <v>5</v>
      </c>
      <c r="B5" s="34" t="s">
        <v>10</v>
      </c>
      <c r="C5" s="37" t="str">
        <f>VLOOKUP(B5,Trach_end!$A$2:$C$199,3,FALSE)</f>
        <v>Endemic</v>
      </c>
      <c r="D5" s="40">
        <v>16287000</v>
      </c>
      <c r="E5" s="43">
        <v>12820000</v>
      </c>
      <c r="F5" s="43">
        <f>IF(C5&lt;&gt;"Non-endemic",VLOOKUP(B5,WHOtrach!$I$2:$J$62,2,FALSE),0)</f>
        <v>7784820</v>
      </c>
      <c r="G5" s="46">
        <f t="shared" si="0"/>
        <v>0.21286915945232393</v>
      </c>
      <c r="H5" s="49">
        <v>3477145</v>
      </c>
      <c r="I5" s="51">
        <v>0.21463858024691357</v>
      </c>
      <c r="J5" s="51">
        <v>0.48257601296142066</v>
      </c>
      <c r="K5" s="46">
        <v>0.47577780338019399</v>
      </c>
      <c r="L5" s="53">
        <v>2893060</v>
      </c>
      <c r="M5" s="53">
        <f>IF(C5&lt;&gt;"Non-endemic",VLOOKUP(B5,WHOtrach!$C$2:$D$62,2,FALSE),0)</f>
        <v>2498155</v>
      </c>
      <c r="N5" s="51">
        <v>0.83202167295295426</v>
      </c>
      <c r="O5" s="56">
        <v>2015</v>
      </c>
      <c r="P5" s="22">
        <v>1</v>
      </c>
      <c r="Q5" s="22">
        <v>1</v>
      </c>
      <c r="R5" s="22">
        <v>0</v>
      </c>
      <c r="S5" s="22">
        <v>0</v>
      </c>
      <c r="T5" s="22"/>
    </row>
    <row r="6" spans="1:20" ht="15" x14ac:dyDescent="0.25">
      <c r="A6" s="31">
        <v>9</v>
      </c>
      <c r="B6" s="34" t="s">
        <v>11</v>
      </c>
      <c r="C6" s="37" t="str">
        <f>VLOOKUP(B6,Trach_end!$A$2:$C$199,3,FALSE)</f>
        <v>Endemic</v>
      </c>
      <c r="D6" s="40">
        <v>8519000</v>
      </c>
      <c r="E6" s="43">
        <v>3590760</v>
      </c>
      <c r="F6" s="43">
        <f>IF(C6&lt;&gt;"Non-endemic",VLOOKUP(B6,WHOtrach!$I$2:$J$62,2,FALSE),0)</f>
        <v>969318</v>
      </c>
      <c r="G6" s="46">
        <f t="shared" si="0"/>
        <v>0.5784998239229957</v>
      </c>
      <c r="H6" s="49">
        <v>875</v>
      </c>
      <c r="I6" s="51">
        <v>1.0294117647058824E-4</v>
      </c>
      <c r="J6" s="51">
        <v>9.8640119134717598E-4</v>
      </c>
      <c r="K6" s="46">
        <v>4.6761236591549415E-4</v>
      </c>
      <c r="L6" s="53">
        <v>875</v>
      </c>
      <c r="M6" s="53">
        <f>IF(C6&lt;&gt;"Non-endemic",VLOOKUP(B6,WHOtrach!$C$2:$D$62,2,FALSE),0)</f>
        <v>161884</v>
      </c>
      <c r="N6" s="51">
        <v>1</v>
      </c>
      <c r="O6" s="56">
        <v>2015</v>
      </c>
      <c r="P6" s="22">
        <v>1</v>
      </c>
      <c r="Q6" s="22">
        <v>1</v>
      </c>
      <c r="R6" s="22">
        <v>0</v>
      </c>
      <c r="S6" s="22">
        <v>0</v>
      </c>
      <c r="T6" s="22"/>
    </row>
    <row r="7" spans="1:20" ht="15" x14ac:dyDescent="0.25">
      <c r="A7" s="103">
        <v>54</v>
      </c>
      <c r="B7" s="51" t="s">
        <v>35</v>
      </c>
      <c r="C7" s="104" t="str">
        <f>VLOOKUP(B7,Trach_end!$A$2:$C$199,3,FALSE)</f>
        <v>Endemic</v>
      </c>
      <c r="D7" s="40">
        <v>15053000</v>
      </c>
      <c r="E7" s="43">
        <v>4430000</v>
      </c>
      <c r="F7" s="43">
        <f>IF(C7&lt;&gt;"Non-endemic",VLOOKUP(B7,WHOtrach!$I$2:$J$62,2,FALSE),0)</f>
        <v>2416543</v>
      </c>
      <c r="G7" s="46">
        <f t="shared" si="0"/>
        <v>0.70570650368697274</v>
      </c>
      <c r="H7" s="49">
        <v>15000</v>
      </c>
      <c r="I7" s="51">
        <v>9.9337748344370861E-4</v>
      </c>
      <c r="J7" s="51">
        <v>1.6495552798965397E-2</v>
      </c>
      <c r="K7" s="46">
        <v>6.2072141898571638E-3</v>
      </c>
      <c r="L7" s="53">
        <v>12000</v>
      </c>
      <c r="M7" s="53">
        <f>IF(C7&lt;&gt;"Non-endemic",VLOOKUP(B7,WHOtrach!$C$2:$D$62,2,FALSE),0)</f>
        <v>25000</v>
      </c>
      <c r="N7" s="51">
        <v>0.8</v>
      </c>
      <c r="O7" s="56">
        <v>2015</v>
      </c>
      <c r="P7" s="22">
        <v>1</v>
      </c>
      <c r="Q7" s="22">
        <v>1</v>
      </c>
      <c r="R7" s="22">
        <v>0</v>
      </c>
      <c r="S7" s="22">
        <v>0</v>
      </c>
      <c r="T7" s="22">
        <v>1</v>
      </c>
    </row>
    <row r="8" spans="1:20" ht="15" x14ac:dyDescent="0.25">
      <c r="A8" s="31">
        <v>14</v>
      </c>
      <c r="B8" s="34" t="s">
        <v>17</v>
      </c>
      <c r="C8" s="37" t="str">
        <f>VLOOKUP(B8,Trach_end!$A$2:$C$199,3,FALSE)</f>
        <v>Endemic</v>
      </c>
      <c r="D8" s="40">
        <v>19958000</v>
      </c>
      <c r="E8" s="43">
        <v>4550000</v>
      </c>
      <c r="F8" s="43">
        <f>IF(C8&lt;&gt;"Non-endemic",VLOOKUP(B8,WHOtrach!$I$2:$J$62,2,FALSE),0)</f>
        <v>2596729</v>
      </c>
      <c r="G8" s="46">
        <f t="shared" si="0"/>
        <v>0.77202124461368871</v>
      </c>
      <c r="H8" s="49">
        <v>110000</v>
      </c>
      <c r="I8" s="51">
        <v>5.4999999999999997E-3</v>
      </c>
      <c r="J8" s="51">
        <v>2.6218498771663334E-2</v>
      </c>
      <c r="K8" s="46">
        <v>2.0845283839807403E-2</v>
      </c>
      <c r="L8" s="53">
        <v>1497733</v>
      </c>
      <c r="M8" s="53">
        <f>IF(C8&lt;&gt;"Non-endemic",VLOOKUP(B8,WHOtrach!$C$2:$D$62,2,FALSE),0)</f>
        <v>1497733</v>
      </c>
      <c r="N8" s="51">
        <v>1</v>
      </c>
      <c r="O8" s="56">
        <v>2020</v>
      </c>
      <c r="P8" s="22">
        <v>1</v>
      </c>
      <c r="Q8" s="22">
        <v>1</v>
      </c>
      <c r="R8" s="22">
        <v>1</v>
      </c>
      <c r="S8" s="22">
        <v>1</v>
      </c>
      <c r="T8" s="22"/>
    </row>
    <row r="9" spans="1:20" ht="15" x14ac:dyDescent="0.25">
      <c r="A9" s="31">
        <v>8</v>
      </c>
      <c r="B9" s="34" t="s">
        <v>15</v>
      </c>
      <c r="C9" s="37" t="str">
        <f>VLOOKUP(B9,Trach_end!$A$2:$C$199,3,FALSE)</f>
        <v>Endemic</v>
      </c>
      <c r="D9" s="40">
        <v>4506000</v>
      </c>
      <c r="E9" s="43">
        <v>200000</v>
      </c>
      <c r="F9" s="43">
        <f>IF(C9&lt;&gt;"Non-endemic",VLOOKUP(B9,WHOtrach!$I$2:$J$62,2,FALSE),0)</f>
        <v>2274980</v>
      </c>
      <c r="G9" s="46">
        <f t="shared" si="0"/>
        <v>0.95561473590767865</v>
      </c>
      <c r="H9" s="49">
        <v>790000</v>
      </c>
      <c r="I9" s="51">
        <v>0.16122448979591836</v>
      </c>
      <c r="J9" s="51">
        <v>3.3054669913555763</v>
      </c>
      <c r="K9" s="46">
        <v>0.41272854843369516</v>
      </c>
      <c r="L9" s="53">
        <v>230000</v>
      </c>
      <c r="M9" s="53">
        <f>IF(C9&lt;&gt;"Non-endemic",VLOOKUP(B9,WHOtrach!$C$2:$D$62,2,FALSE),0)</f>
        <v>3221</v>
      </c>
      <c r="N9" s="51">
        <v>0.29113924050632911</v>
      </c>
      <c r="O9" s="56">
        <v>2015</v>
      </c>
      <c r="P9" s="22">
        <v>1</v>
      </c>
      <c r="Q9" s="22">
        <v>1</v>
      </c>
      <c r="R9" s="22">
        <v>0</v>
      </c>
      <c r="S9" s="22">
        <v>0</v>
      </c>
      <c r="T9" s="22"/>
    </row>
    <row r="10" spans="1:20" ht="15" x14ac:dyDescent="0.25">
      <c r="A10" s="31">
        <v>4</v>
      </c>
      <c r="B10" s="34" t="s">
        <v>6</v>
      </c>
      <c r="C10" s="37" t="str">
        <f>VLOOKUP(B10,Trach_end!$A$2:$C$199,3,FALSE)</f>
        <v>Endemic</v>
      </c>
      <c r="D10" s="40">
        <v>11506000</v>
      </c>
      <c r="E10" s="43">
        <v>4780000</v>
      </c>
      <c r="F10" s="43">
        <f>IF(C10&lt;&gt;"Non-endemic",VLOOKUP(B10,WHOtrach!$I$2:$J$62,2,FALSE),0)</f>
        <v>6801527</v>
      </c>
      <c r="G10" s="46">
        <f t="shared" si="0"/>
        <v>0.58456457500434555</v>
      </c>
      <c r="H10" s="49" t="s">
        <v>738</v>
      </c>
      <c r="I10" s="51" t="s">
        <v>738</v>
      </c>
      <c r="J10" s="51" t="s">
        <v>738</v>
      </c>
      <c r="K10" s="46" t="s">
        <v>738</v>
      </c>
      <c r="L10" s="53" t="s">
        <v>738</v>
      </c>
      <c r="M10" s="53" t="str">
        <f>IF(C10&lt;&gt;"Non-endemic",VLOOKUP(B10,WHOtrach!$C$2:$D$62,2,FALSE),0)</f>
        <v>No data available</v>
      </c>
      <c r="N10" s="51" t="s">
        <v>738</v>
      </c>
      <c r="O10" s="56">
        <v>2015</v>
      </c>
      <c r="P10" s="22">
        <v>1</v>
      </c>
      <c r="Q10" s="22">
        <v>1</v>
      </c>
      <c r="R10" s="22">
        <v>1</v>
      </c>
      <c r="S10" s="22">
        <v>1</v>
      </c>
      <c r="T10" s="22"/>
    </row>
    <row r="11" spans="1:20" ht="15" x14ac:dyDescent="0.25">
      <c r="A11" s="31">
        <v>10</v>
      </c>
      <c r="B11" s="34" t="s">
        <v>846</v>
      </c>
      <c r="C11" s="37" t="str">
        <f>VLOOKUP(B11,Trach_end!$A$2:$C$199,3,FALSE)</f>
        <v>Endemic</v>
      </c>
      <c r="D11" s="40">
        <v>62191000</v>
      </c>
      <c r="E11" s="43">
        <v>4558751</v>
      </c>
      <c r="F11" s="43">
        <f>IF(C11&lt;&gt;"Non-endemic",VLOOKUP(B11,WHOtrach!$I$2:$J$62,2,FALSE),0)</f>
        <v>4558751</v>
      </c>
      <c r="G11" s="46">
        <f t="shared" si="0"/>
        <v>0.92669757681979703</v>
      </c>
      <c r="H11" s="49" t="s">
        <v>738</v>
      </c>
      <c r="I11" s="51">
        <v>0</v>
      </c>
      <c r="J11" s="51">
        <v>0</v>
      </c>
      <c r="K11" s="46">
        <v>0</v>
      </c>
      <c r="L11" s="53">
        <v>0</v>
      </c>
      <c r="M11" s="53" t="str">
        <f>IF(C11&lt;&gt;"Non-endemic",VLOOKUP(B11,WHOtrach!$C$2:$D$62,2,FALSE),0)</f>
        <v>No data available</v>
      </c>
      <c r="N11" s="51" t="s">
        <v>737</v>
      </c>
      <c r="O11" s="56" t="s">
        <v>739</v>
      </c>
      <c r="P11" s="22">
        <v>0</v>
      </c>
      <c r="Q11" s="22">
        <v>0</v>
      </c>
      <c r="R11" s="22">
        <v>0</v>
      </c>
      <c r="S11" s="22">
        <v>0</v>
      </c>
      <c r="T11" s="22"/>
    </row>
    <row r="12" spans="1:20" ht="15" x14ac:dyDescent="0.25">
      <c r="A12" s="31">
        <v>2</v>
      </c>
      <c r="B12" s="34" t="s">
        <v>4</v>
      </c>
      <c r="C12" s="37" t="str">
        <f>VLOOKUP(B12,Trach_end!$A$2:$C$199,3,FALSE)</f>
        <v>Non-endemic</v>
      </c>
      <c r="D12" s="40">
        <v>703422</v>
      </c>
      <c r="E12" s="43">
        <v>0</v>
      </c>
      <c r="F12" s="43">
        <f>IF(C12&lt;&gt;"Non-endemic",VLOOKUP(B12,WHOtrach!$I$2:$J$62,2,FALSE),0)</f>
        <v>0</v>
      </c>
      <c r="G12" s="46">
        <f t="shared" si="0"/>
        <v>1</v>
      </c>
      <c r="H12" s="49" t="s">
        <v>737</v>
      </c>
      <c r="I12" s="51" t="s">
        <v>737</v>
      </c>
      <c r="J12" s="51" t="s">
        <v>737</v>
      </c>
      <c r="K12" s="46" t="s">
        <v>737</v>
      </c>
      <c r="L12" s="53" t="s">
        <v>737</v>
      </c>
      <c r="M12" s="53">
        <f>IF(C12&lt;&gt;"Non-endemic",VLOOKUP(B12,WHOtrach!$C$2:$D$62,2,FALSE),0)</f>
        <v>0</v>
      </c>
      <c r="N12" s="51" t="s">
        <v>737</v>
      </c>
      <c r="O12" s="56" t="s">
        <v>741</v>
      </c>
      <c r="P12" s="22">
        <v>0</v>
      </c>
      <c r="Q12" s="22" t="s">
        <v>815</v>
      </c>
      <c r="R12" s="22">
        <v>0</v>
      </c>
      <c r="S12" s="22">
        <v>0</v>
      </c>
      <c r="T12" s="22"/>
    </row>
    <row r="13" spans="1:20" ht="15" x14ac:dyDescent="0.25">
      <c r="A13" s="31">
        <v>31</v>
      </c>
      <c r="B13" s="34" t="s">
        <v>93</v>
      </c>
      <c r="C13" s="37" t="str">
        <f>VLOOKUP(B13,Trach_end!$A$2:$C$199,3,FALSE)</f>
        <v>Endemic</v>
      </c>
      <c r="D13" s="40">
        <v>5224000</v>
      </c>
      <c r="E13" s="43">
        <v>4230000</v>
      </c>
      <c r="F13" s="43">
        <f>IF(C13&lt;&gt;"Non-endemic",VLOOKUP(B13,WHOtrach!$I$2:$J$62,2,FALSE),0)</f>
        <v>722208</v>
      </c>
      <c r="G13" s="46">
        <f t="shared" si="0"/>
        <v>0.19027565084226647</v>
      </c>
      <c r="H13" s="49">
        <v>694543</v>
      </c>
      <c r="I13" s="51">
        <v>0.13356596153846154</v>
      </c>
      <c r="J13" s="51">
        <v>0.56297970885740434</v>
      </c>
      <c r="K13" s="46">
        <v>0.96169386104834065</v>
      </c>
      <c r="L13" s="53">
        <v>0</v>
      </c>
      <c r="M13" s="53" t="str">
        <f>IF(C13&lt;&gt;"Non-endemic",VLOOKUP(B13,WHOtrach!$C$2:$D$62,2,FALSE),0)</f>
        <v>No data available</v>
      </c>
      <c r="N13" s="51">
        <v>0</v>
      </c>
      <c r="O13" s="56">
        <v>2015</v>
      </c>
      <c r="P13" s="22">
        <v>1</v>
      </c>
      <c r="Q13" s="22">
        <v>1</v>
      </c>
      <c r="R13" s="22">
        <v>0</v>
      </c>
      <c r="S13" s="22">
        <v>1</v>
      </c>
      <c r="T13" s="22"/>
    </row>
    <row r="14" spans="1:20" ht="15" x14ac:dyDescent="0.25">
      <c r="A14" s="31">
        <v>24</v>
      </c>
      <c r="B14" s="34" t="s">
        <v>40</v>
      </c>
      <c r="C14" s="37" t="str">
        <f>VLOOKUP(B14,Trach_end!$A$2:$C$199,3,FALSE)</f>
        <v>Endemic</v>
      </c>
      <c r="D14" s="40">
        <v>84976000</v>
      </c>
      <c r="E14" s="43">
        <v>75600000</v>
      </c>
      <c r="F14" s="43">
        <f>IF(C14&lt;&gt;"Non-endemic",VLOOKUP(B14,WHOtrach!$I$2:$J$62,2,FALSE),0)</f>
        <v>55026689</v>
      </c>
      <c r="G14" s="46">
        <f t="shared" si="0"/>
        <v>0.11033703633967237</v>
      </c>
      <c r="H14" s="49">
        <v>26700000</v>
      </c>
      <c r="I14" s="51">
        <v>0.31411764705882356</v>
      </c>
      <c r="J14" s="51">
        <v>0.37151423120048588</v>
      </c>
      <c r="K14" s="46">
        <v>0.41076923076923078</v>
      </c>
      <c r="L14" s="53">
        <v>18492639</v>
      </c>
      <c r="M14" s="53">
        <f>IF(C14&lt;&gt;"Non-endemic",VLOOKUP(B14,WHOtrach!$C$2:$D$62,2,FALSE),0)</f>
        <v>18492639</v>
      </c>
      <c r="N14" s="51">
        <v>0.5878360299625468</v>
      </c>
      <c r="O14" s="56">
        <v>2015</v>
      </c>
      <c r="P14" s="22">
        <v>1</v>
      </c>
      <c r="Q14" s="22">
        <v>1</v>
      </c>
      <c r="R14" s="22">
        <v>1</v>
      </c>
      <c r="S14" s="22">
        <v>1</v>
      </c>
      <c r="T14" s="22"/>
    </row>
    <row r="15" spans="1:20" ht="15" x14ac:dyDescent="0.25">
      <c r="A15" s="31">
        <v>11</v>
      </c>
      <c r="B15" s="34" t="s">
        <v>12</v>
      </c>
      <c r="C15" s="37" t="str">
        <f>VLOOKUP(B15,Trach_end!$A$2:$C$199,3,FALSE)</f>
        <v>Endemic</v>
      </c>
      <c r="D15" s="40">
        <v>10324000</v>
      </c>
      <c r="E15" s="43">
        <v>3000000</v>
      </c>
      <c r="F15" s="43">
        <f>IF(C15&lt;&gt;"Non-endemic",VLOOKUP(B15,WHOtrach!$I$2:$J$62,2,FALSE),0)</f>
        <v>3747168</v>
      </c>
      <c r="G15" s="46">
        <f t="shared" si="0"/>
        <v>0.70941495544362654</v>
      </c>
      <c r="H15" s="49">
        <v>509490</v>
      </c>
      <c r="I15" s="51">
        <v>4.7175000000000002E-2</v>
      </c>
      <c r="J15" s="51">
        <v>0.13603449656903319</v>
      </c>
      <c r="K15" s="46">
        <v>0.13232929056602205</v>
      </c>
      <c r="L15" s="53">
        <v>0</v>
      </c>
      <c r="M15" s="53">
        <f>IF(C15&lt;&gt;"Non-endemic",VLOOKUP(B15,WHOtrach!$C$2:$D$62,2,FALSE),0)</f>
        <v>529000</v>
      </c>
      <c r="N15" s="51">
        <v>0</v>
      </c>
      <c r="O15" s="56">
        <v>2015</v>
      </c>
      <c r="P15" s="22">
        <v>1</v>
      </c>
      <c r="Q15" s="22">
        <v>1</v>
      </c>
      <c r="R15" s="22">
        <v>0</v>
      </c>
      <c r="S15" s="22">
        <v>0</v>
      </c>
      <c r="T15" s="22"/>
    </row>
    <row r="16" spans="1:20" ht="15" x14ac:dyDescent="0.25">
      <c r="A16" s="31">
        <v>3</v>
      </c>
      <c r="B16" s="34" t="s">
        <v>9</v>
      </c>
      <c r="C16" s="37" t="str">
        <f>VLOOKUP(B16,Trach_end!$A$2:$C$199,3,FALSE)</f>
        <v>Endemic</v>
      </c>
      <c r="D16" s="40">
        <v>1647000</v>
      </c>
      <c r="E16" s="43">
        <v>1540000</v>
      </c>
      <c r="F16" s="43">
        <f>IF(C16&lt;&gt;"Non-endemic",VLOOKUP(B16,WHOtrach!$I$2:$J$62,2,FALSE),0)</f>
        <v>1396840</v>
      </c>
      <c r="G16" s="46">
        <f t="shared" si="0"/>
        <v>6.4966605950212503E-2</v>
      </c>
      <c r="H16" s="49">
        <v>395236</v>
      </c>
      <c r="I16" s="51">
        <v>0.23249176470588234</v>
      </c>
      <c r="J16" s="51">
        <v>0.25823844109276134</v>
      </c>
      <c r="K16" s="46">
        <v>0.27272137617907438</v>
      </c>
      <c r="L16" s="53">
        <v>303037</v>
      </c>
      <c r="M16" s="53">
        <f>IF(C16&lt;&gt;"Non-endemic",VLOOKUP(B16,WHOtrach!$C$2:$D$62,2,FALSE),0)</f>
        <v>400000</v>
      </c>
      <c r="N16" s="51">
        <v>0.76672418504387252</v>
      </c>
      <c r="O16" s="56">
        <v>2020</v>
      </c>
      <c r="P16" s="22">
        <v>1</v>
      </c>
      <c r="Q16" s="22">
        <v>1</v>
      </c>
      <c r="R16" s="22">
        <v>0</v>
      </c>
      <c r="S16" s="22">
        <v>0</v>
      </c>
      <c r="T16" s="22"/>
    </row>
    <row r="17" spans="1:20" ht="15" x14ac:dyDescent="0.25">
      <c r="A17" s="31">
        <v>51</v>
      </c>
      <c r="B17" s="34" t="s">
        <v>44</v>
      </c>
      <c r="C17" s="37" t="str">
        <f>VLOOKUP(B17,Trach_end!$A$2:$C$199,3,FALSE)</f>
        <v>Endemic</v>
      </c>
      <c r="D17" s="40">
        <v>1214464000</v>
      </c>
      <c r="E17" s="43">
        <v>328180000</v>
      </c>
      <c r="F17" s="43">
        <f>IF(C17&lt;&gt;"Non-endemic",VLOOKUP(B17,WHOtrach!$I$2:$J$62,2,FALSE),0)</f>
        <v>246995</v>
      </c>
      <c r="G17" s="46">
        <f t="shared" si="0"/>
        <v>0.72977379321247893</v>
      </c>
      <c r="H17" s="49" t="s">
        <v>738</v>
      </c>
      <c r="I17" s="51" t="s">
        <v>738</v>
      </c>
      <c r="J17" s="51" t="s">
        <v>738</v>
      </c>
      <c r="K17" s="46" t="s">
        <v>738</v>
      </c>
      <c r="L17" s="53" t="s">
        <v>738</v>
      </c>
      <c r="M17" s="53" t="str">
        <f>IF(C17&lt;&gt;"Non-endemic",VLOOKUP(B17,WHOtrach!$C$2:$D$62,2,FALSE),0)</f>
        <v>No data available</v>
      </c>
      <c r="N17" s="51" t="s">
        <v>738</v>
      </c>
      <c r="O17" s="56" t="s">
        <v>739</v>
      </c>
      <c r="P17" s="22">
        <v>1</v>
      </c>
      <c r="Q17" s="22">
        <v>1</v>
      </c>
      <c r="R17" s="22">
        <v>1</v>
      </c>
      <c r="S17" s="22">
        <v>1</v>
      </c>
      <c r="T17" s="22"/>
    </row>
    <row r="18" spans="1:20" ht="15" x14ac:dyDescent="0.25">
      <c r="A18" s="31">
        <v>42</v>
      </c>
      <c r="B18" s="34" t="s">
        <v>114</v>
      </c>
      <c r="C18" s="37" t="str">
        <f>VLOOKUP(B18,Trach_end!$A$2:$C$199,3,FALSE)</f>
        <v>Endemic</v>
      </c>
      <c r="D18" s="40">
        <v>6436000</v>
      </c>
      <c r="E18" s="43">
        <v>500000</v>
      </c>
      <c r="F18" s="43">
        <f>IF(C18&lt;&gt;"Non-endemic",VLOOKUP(B18,WHOtrach!$I$2:$J$62,2,FALSE),0)</f>
        <v>390034</v>
      </c>
      <c r="G18" s="46">
        <f t="shared" si="0"/>
        <v>0.92231199502796768</v>
      </c>
      <c r="H18" s="49" t="s">
        <v>738</v>
      </c>
      <c r="I18" s="51" t="s">
        <v>738</v>
      </c>
      <c r="J18" s="51" t="s">
        <v>738</v>
      </c>
      <c r="K18" s="46" t="s">
        <v>738</v>
      </c>
      <c r="L18" s="53">
        <v>5000</v>
      </c>
      <c r="M18" s="53">
        <f>IF(C18&lt;&gt;"Non-endemic",VLOOKUP(B18,WHOtrach!$C$2:$D$62,2,FALSE),0)</f>
        <v>4000</v>
      </c>
      <c r="N18" s="51" t="s">
        <v>738</v>
      </c>
      <c r="O18" s="56" t="s">
        <v>739</v>
      </c>
      <c r="P18" s="22">
        <v>1</v>
      </c>
      <c r="Q18" s="22">
        <v>1</v>
      </c>
      <c r="R18" s="22">
        <v>1</v>
      </c>
      <c r="S18" s="22">
        <v>0</v>
      </c>
      <c r="T18" s="22"/>
    </row>
    <row r="19" spans="1:20" ht="15" x14ac:dyDescent="0.25">
      <c r="A19" s="31">
        <v>43</v>
      </c>
      <c r="B19" s="34" t="s">
        <v>46</v>
      </c>
      <c r="C19" s="37" t="str">
        <f>VLOOKUP(B19,Trach_end!$A$2:$C$199,3,FALSE)</f>
        <v>Non-endemic</v>
      </c>
      <c r="D19" s="40">
        <v>20805668.999999993</v>
      </c>
      <c r="E19" s="43">
        <v>0</v>
      </c>
      <c r="F19" s="43">
        <f>IF(C19&lt;&gt;"Non-endemic",VLOOKUP(B19,WHOtrach!$I$2:$J$62,2,FALSE),0)</f>
        <v>0</v>
      </c>
      <c r="G19" s="46">
        <f t="shared" si="0"/>
        <v>1</v>
      </c>
      <c r="H19" s="49" t="s">
        <v>737</v>
      </c>
      <c r="I19" s="51" t="s">
        <v>737</v>
      </c>
      <c r="J19" s="51" t="s">
        <v>737</v>
      </c>
      <c r="K19" s="46" t="s">
        <v>737</v>
      </c>
      <c r="L19" s="53" t="s">
        <v>737</v>
      </c>
      <c r="M19" s="53">
        <f>IF(C19&lt;&gt;"Non-endemic",VLOOKUP(B19,WHOtrach!$C$2:$D$62,2,FALSE),0)</f>
        <v>0</v>
      </c>
      <c r="N19" s="51" t="s">
        <v>737</v>
      </c>
      <c r="O19" s="56" t="s">
        <v>741</v>
      </c>
      <c r="P19" s="22">
        <v>0</v>
      </c>
      <c r="Q19" s="22" t="s">
        <v>815</v>
      </c>
      <c r="R19" s="22">
        <v>0</v>
      </c>
      <c r="S19" s="22">
        <v>0</v>
      </c>
      <c r="T19" s="22"/>
    </row>
    <row r="20" spans="1:20" ht="15" x14ac:dyDescent="0.25">
      <c r="A20" s="31">
        <v>19</v>
      </c>
      <c r="B20" s="34" t="s">
        <v>38</v>
      </c>
      <c r="C20" s="37" t="str">
        <f>VLOOKUP(B20,Trach_end!$A$2:$C$199,3,FALSE)</f>
        <v>Endemic</v>
      </c>
      <c r="D20" s="40">
        <v>15692000</v>
      </c>
      <c r="E20" s="43">
        <v>9530000</v>
      </c>
      <c r="F20" s="43">
        <f>IF(C20&lt;&gt;"Non-endemic",VLOOKUP(B20,WHOtrach!$I$2:$J$62,2,FALSE),0)</f>
        <v>7305138</v>
      </c>
      <c r="G20" s="46">
        <f t="shared" si="0"/>
        <v>0.39268417027784858</v>
      </c>
      <c r="H20" s="49">
        <v>0</v>
      </c>
      <c r="I20" s="51">
        <v>0</v>
      </c>
      <c r="J20" s="51">
        <v>0</v>
      </c>
      <c r="K20" s="46">
        <v>0</v>
      </c>
      <c r="L20" s="53">
        <v>0</v>
      </c>
      <c r="M20" s="53">
        <f>IF(C20&lt;&gt;"Non-endemic",VLOOKUP(B20,WHOtrach!$C$2:$D$62,2,FALSE),0)</f>
        <v>906132</v>
      </c>
      <c r="N20" s="51" t="s">
        <v>737</v>
      </c>
      <c r="O20" s="56">
        <v>2020</v>
      </c>
      <c r="P20" s="22">
        <v>1</v>
      </c>
      <c r="Q20" s="22">
        <v>1</v>
      </c>
      <c r="R20" s="22">
        <v>0</v>
      </c>
      <c r="S20" s="22">
        <v>0</v>
      </c>
      <c r="T20" s="22"/>
    </row>
    <row r="21" spans="1:20" ht="15" x14ac:dyDescent="0.25">
      <c r="A21" s="31">
        <v>6</v>
      </c>
      <c r="B21" s="34" t="s">
        <v>8</v>
      </c>
      <c r="C21" s="37" t="str">
        <f>VLOOKUP(B21,Trach_end!$A$2:$C$199,3,FALSE)</f>
        <v>Endemic</v>
      </c>
      <c r="D21" s="40">
        <v>13323000</v>
      </c>
      <c r="E21" s="43">
        <v>9120000</v>
      </c>
      <c r="F21" s="43">
        <f>IF(C21&lt;&gt;"Non-endemic",VLOOKUP(B21,WHOtrach!$I$2:$J$62,2,FALSE),0)</f>
        <v>4187455</v>
      </c>
      <c r="G21" s="46">
        <f t="shared" si="0"/>
        <v>0.31546948885386172</v>
      </c>
      <c r="H21" s="49">
        <v>3613179</v>
      </c>
      <c r="I21" s="51">
        <v>0.2377091447368421</v>
      </c>
      <c r="J21" s="51">
        <v>3.0633115190237228</v>
      </c>
      <c r="K21" s="46">
        <v>1.7769796874677253</v>
      </c>
      <c r="L21" s="53">
        <v>3145826</v>
      </c>
      <c r="M21" s="53">
        <f>IF(C21&lt;&gt;"Non-endemic",VLOOKUP(B21,WHOtrach!$C$2:$D$62,2,FALSE),0)</f>
        <v>565857</v>
      </c>
      <c r="N21" s="51">
        <v>0.87065323915587911</v>
      </c>
      <c r="O21" s="56">
        <v>2015</v>
      </c>
      <c r="P21" s="22">
        <v>1</v>
      </c>
      <c r="Q21" s="22">
        <v>1</v>
      </c>
      <c r="R21" s="22">
        <v>0</v>
      </c>
      <c r="S21" s="22">
        <v>0</v>
      </c>
      <c r="T21" s="22"/>
    </row>
    <row r="22" spans="1:20" s="21" customFormat="1" ht="15" x14ac:dyDescent="0.25">
      <c r="A22" s="31">
        <v>17</v>
      </c>
      <c r="B22" s="34" t="s">
        <v>30</v>
      </c>
      <c r="C22" s="37" t="str">
        <f>VLOOKUP(B22,Trach_end!$A$2:$C$199,3,FALSE)</f>
        <v>Endemic</v>
      </c>
      <c r="D22" s="40">
        <v>23406000</v>
      </c>
      <c r="E22" s="43">
        <v>7850000</v>
      </c>
      <c r="F22" s="43" t="str">
        <f>IF(C22&lt;&gt;"Non-endemic",VLOOKUP(B22,WHOtrach!$I$2:$J$62,2,FALSE),0)</f>
        <v>No data available</v>
      </c>
      <c r="G22" s="46">
        <f t="shared" si="0"/>
        <v>0.66461591045031188</v>
      </c>
      <c r="H22" s="49" t="s">
        <v>738</v>
      </c>
      <c r="I22" s="51" t="s">
        <v>738</v>
      </c>
      <c r="J22" s="51" t="s">
        <v>738</v>
      </c>
      <c r="K22" s="46" t="s">
        <v>738</v>
      </c>
      <c r="L22" s="53" t="s">
        <v>738</v>
      </c>
      <c r="M22" s="53" t="str">
        <f>IF(C22&lt;&gt;"Non-endemic",VLOOKUP(B22,WHOtrach!$C$2:$D$62,2,FALSE),0)</f>
        <v>No data available</v>
      </c>
      <c r="N22" s="51" t="s">
        <v>738</v>
      </c>
      <c r="O22" s="56" t="s">
        <v>739</v>
      </c>
      <c r="P22" s="22">
        <v>1</v>
      </c>
      <c r="Q22" s="22">
        <v>1</v>
      </c>
      <c r="R22" s="22">
        <v>1</v>
      </c>
      <c r="S22" s="22">
        <v>1</v>
      </c>
      <c r="T22" s="22"/>
    </row>
    <row r="23" spans="1:20" ht="15" x14ac:dyDescent="0.25">
      <c r="A23" s="31">
        <v>48</v>
      </c>
      <c r="B23" s="34" t="s">
        <v>49</v>
      </c>
      <c r="C23" s="37" t="str">
        <f>VLOOKUP(B23,Trach_end!$A$2:$C$199,3,FALSE)</f>
        <v>Surveillance</v>
      </c>
      <c r="D23" s="40">
        <v>50496000</v>
      </c>
      <c r="E23" s="43">
        <v>17400000</v>
      </c>
      <c r="F23" s="43" t="str">
        <f>IF(C23&lt;&gt;"Non-endemic",VLOOKUP(B23,WHOtrach!$I$2:$J$62,2,FALSE),0)</f>
        <v>Case management</v>
      </c>
      <c r="G23" s="46">
        <f t="shared" si="0"/>
        <v>0.65541825095057038</v>
      </c>
      <c r="H23" s="49">
        <v>18715</v>
      </c>
      <c r="I23" s="51">
        <v>3.5046816479400748E-4</v>
      </c>
      <c r="J23" s="51">
        <v>0.10646286172627412</v>
      </c>
      <c r="K23" s="46">
        <v>0.93574999999999997</v>
      </c>
      <c r="L23" s="53">
        <v>18715</v>
      </c>
      <c r="M23" s="53">
        <f>IF(C23&lt;&gt;"Non-endemic",VLOOKUP(B23,WHOtrach!$C$2:$D$62,2,FALSE),0)</f>
        <v>20000</v>
      </c>
      <c r="N23" s="51">
        <v>1</v>
      </c>
      <c r="O23" s="56">
        <v>2010</v>
      </c>
      <c r="P23" s="22">
        <v>1</v>
      </c>
      <c r="Q23" s="22">
        <v>1</v>
      </c>
      <c r="R23" s="22">
        <v>0</v>
      </c>
      <c r="S23" s="22">
        <v>0</v>
      </c>
      <c r="T23" s="22">
        <v>1</v>
      </c>
    </row>
    <row r="24" spans="1:20" ht="15" x14ac:dyDescent="0.25">
      <c r="A24" s="103">
        <v>1</v>
      </c>
      <c r="B24" s="51" t="s">
        <v>2</v>
      </c>
      <c r="C24" s="104" t="str">
        <f>VLOOKUP(B24,Trach_end!$A$2:$C$199,3,FALSE)</f>
        <v>Endemic</v>
      </c>
      <c r="D24" s="40">
        <v>15891000</v>
      </c>
      <c r="E24" s="43">
        <v>13500000</v>
      </c>
      <c r="F24" s="43">
        <f>IF(C24&lt;&gt;"Non-endemic",VLOOKUP(B24,WHOtrach!$I$2:$J$62,2,FALSE),0)</f>
        <v>8931478</v>
      </c>
      <c r="G24" s="46">
        <f t="shared" si="0"/>
        <v>0.15046252595808948</v>
      </c>
      <c r="H24" s="49">
        <v>9685261</v>
      </c>
      <c r="I24" s="51">
        <v>0.60913591194968553</v>
      </c>
      <c r="J24" s="51">
        <v>1.0442499926413897</v>
      </c>
      <c r="K24" s="46">
        <v>0.85870890898232299</v>
      </c>
      <c r="L24" s="53">
        <v>5209970</v>
      </c>
      <c r="M24" s="53">
        <f>IF(C24&lt;&gt;"Non-endemic",VLOOKUP(B24,WHOtrach!$C$2:$D$62,2,FALSE),0)</f>
        <v>5209970</v>
      </c>
      <c r="N24" s="51">
        <v>0.77706486175230594</v>
      </c>
      <c r="O24" s="56">
        <v>2015</v>
      </c>
      <c r="P24" s="22">
        <v>1</v>
      </c>
      <c r="Q24" s="22">
        <v>1</v>
      </c>
      <c r="R24" s="22">
        <v>1</v>
      </c>
      <c r="S24" s="22">
        <v>1</v>
      </c>
      <c r="T24" s="22"/>
    </row>
    <row r="25" spans="1:20" ht="15" x14ac:dyDescent="0.25">
      <c r="A25" s="31">
        <v>7</v>
      </c>
      <c r="B25" s="34" t="s">
        <v>7</v>
      </c>
      <c r="C25" s="37" t="str">
        <f>VLOOKUP(B25,Trach_end!$A$2:$C$199,3,FALSE)</f>
        <v>Endemic</v>
      </c>
      <c r="D25" s="40">
        <v>158259000</v>
      </c>
      <c r="E25" s="43">
        <v>50820000</v>
      </c>
      <c r="F25" s="43">
        <f>IF(C25&lt;&gt;"Non-endemic",VLOOKUP(B25,WHOtrach!$I$2:$J$62,2,FALSE),0)</f>
        <v>26766163</v>
      </c>
      <c r="G25" s="46">
        <f t="shared" si="0"/>
        <v>0.67888082194377575</v>
      </c>
      <c r="H25" s="49">
        <v>763031</v>
      </c>
      <c r="I25" s="51">
        <v>4.8201579279848385E-3</v>
      </c>
      <c r="J25" s="51">
        <v>1.2412025010043896E-2</v>
      </c>
      <c r="K25" s="46">
        <v>2.7202294568275415E-2</v>
      </c>
      <c r="L25" s="53">
        <v>3421248</v>
      </c>
      <c r="M25" s="53">
        <f>IF(C25&lt;&gt;"Non-endemic",VLOOKUP(B25,WHOtrach!$C$2:$D$62,2,FALSE),0)</f>
        <v>3421248</v>
      </c>
      <c r="N25" s="51">
        <v>1.9658441138040262E-2</v>
      </c>
      <c r="O25" s="56">
        <v>2015</v>
      </c>
      <c r="P25" s="22">
        <v>1</v>
      </c>
      <c r="Q25" s="22">
        <v>1</v>
      </c>
      <c r="R25" s="22">
        <v>0</v>
      </c>
      <c r="S25" s="22">
        <v>1</v>
      </c>
      <c r="T25" s="22"/>
    </row>
    <row r="26" spans="1:20" ht="15" x14ac:dyDescent="0.25">
      <c r="A26" s="31">
        <v>45</v>
      </c>
      <c r="B26" s="34" t="s">
        <v>119</v>
      </c>
      <c r="C26" s="37" t="str">
        <f>VLOOKUP(B26,Trach_end!$A$2:$C$199,3,FALSE)</f>
        <v>Endemic</v>
      </c>
      <c r="D26" s="40">
        <v>184753000</v>
      </c>
      <c r="E26" s="43">
        <v>51000000</v>
      </c>
      <c r="F26" s="43">
        <f>IF(C26&lt;&gt;"Non-endemic",VLOOKUP(B26,WHOtrach!$I$2:$J$62,2,FALSE),0)</f>
        <v>12000000</v>
      </c>
      <c r="G26" s="46">
        <f t="shared" si="0"/>
        <v>0.72395576797129135</v>
      </c>
      <c r="H26" s="49" t="s">
        <v>738</v>
      </c>
      <c r="I26" s="51" t="s">
        <v>738</v>
      </c>
      <c r="J26" s="51" t="s">
        <v>738</v>
      </c>
      <c r="K26" s="46" t="s">
        <v>738</v>
      </c>
      <c r="L26" s="53" t="s">
        <v>738</v>
      </c>
      <c r="M26" s="53" t="str">
        <f>IF(C26&lt;&gt;"Non-endemic",VLOOKUP(B26,WHOtrach!$C$2:$D$62,2,FALSE),0)</f>
        <v>No data available</v>
      </c>
      <c r="N26" s="51" t="s">
        <v>738</v>
      </c>
      <c r="O26" s="57">
        <v>2015</v>
      </c>
      <c r="P26" s="22">
        <v>1</v>
      </c>
      <c r="Q26" s="22">
        <v>1</v>
      </c>
      <c r="R26" s="22">
        <v>1</v>
      </c>
      <c r="S26" s="22">
        <v>1</v>
      </c>
      <c r="T26" s="22">
        <v>1</v>
      </c>
    </row>
    <row r="27" spans="1:20" ht="15" x14ac:dyDescent="0.25">
      <c r="A27" s="31">
        <v>44</v>
      </c>
      <c r="B27" s="34" t="s">
        <v>32</v>
      </c>
      <c r="C27" s="37" t="str">
        <f>VLOOKUP(B27,Trach_end!$A$2:$C$199,3,FALSE)</f>
        <v>Endemic</v>
      </c>
      <c r="D27" s="40">
        <v>6888000</v>
      </c>
      <c r="E27" s="43">
        <v>5770000</v>
      </c>
      <c r="F27" s="43" t="str">
        <f>IF(C27&lt;&gt;"Non-endemic",VLOOKUP(B27,WHOtrach!$I$2:$J$62,2,FALSE),0)</f>
        <v>No data available</v>
      </c>
      <c r="G27" s="46">
        <f t="shared" si="0"/>
        <v>0.16231126596980255</v>
      </c>
      <c r="H27" s="49"/>
      <c r="I27" s="51"/>
      <c r="J27" s="51"/>
      <c r="K27" s="46"/>
      <c r="L27" s="53"/>
      <c r="M27" s="53" t="str">
        <f>IF(C27&lt;&gt;"Non-endemic",VLOOKUP(B27,WHOtrach!$C$2:$D$62,2,FALSE),0)</f>
        <v>No data available</v>
      </c>
      <c r="N27" s="51"/>
      <c r="O27" s="56"/>
      <c r="P27" s="22">
        <v>1</v>
      </c>
      <c r="Q27" s="22">
        <v>1</v>
      </c>
      <c r="R27" s="22"/>
      <c r="S27" s="22"/>
      <c r="T27" s="22"/>
    </row>
    <row r="28" spans="1:20" ht="15" x14ac:dyDescent="0.25">
      <c r="A28" s="31">
        <v>32</v>
      </c>
      <c r="B28" s="34" t="s">
        <v>22</v>
      </c>
      <c r="C28" s="37" t="str">
        <f>VLOOKUP(B28,Trach_end!$A$2:$C$199,3,FALSE)</f>
        <v>Non-endemic</v>
      </c>
      <c r="D28" s="40">
        <v>10659887.999999998</v>
      </c>
      <c r="E28" s="43">
        <v>0</v>
      </c>
      <c r="F28" s="43">
        <f>IF(C28&lt;&gt;"Non-endemic",VLOOKUP(B28,WHOtrach!$I$2:$J$62,2,FALSE),0)</f>
        <v>0</v>
      </c>
      <c r="G28" s="46">
        <f t="shared" si="0"/>
        <v>1</v>
      </c>
      <c r="H28" s="49" t="s">
        <v>737</v>
      </c>
      <c r="I28" s="51" t="s">
        <v>737</v>
      </c>
      <c r="J28" s="51" t="s">
        <v>737</v>
      </c>
      <c r="K28" s="46" t="s">
        <v>737</v>
      </c>
      <c r="L28" s="53" t="s">
        <v>737</v>
      </c>
      <c r="M28" s="53">
        <f>IF(C28&lt;&gt;"Non-endemic",VLOOKUP(B28,WHOtrach!$C$2:$D$62,2,FALSE),0)</f>
        <v>0</v>
      </c>
      <c r="N28" s="51" t="s">
        <v>737</v>
      </c>
      <c r="O28" s="56" t="s">
        <v>741</v>
      </c>
      <c r="P28" s="22">
        <v>0</v>
      </c>
      <c r="Q28" s="22" t="s">
        <v>815</v>
      </c>
      <c r="R28" s="22">
        <v>0</v>
      </c>
      <c r="S28" s="22">
        <v>0</v>
      </c>
      <c r="T28" s="22"/>
    </row>
    <row r="29" spans="1:20" ht="15" x14ac:dyDescent="0.25">
      <c r="A29" s="31">
        <v>16</v>
      </c>
      <c r="B29" s="34" t="s">
        <v>16</v>
      </c>
      <c r="C29" s="37" t="str">
        <f>VLOOKUP(B29,Trach_end!$A$2:$C$199,3,FALSE)</f>
        <v>Non-endemic</v>
      </c>
      <c r="D29" s="40">
        <v>5871303</v>
      </c>
      <c r="E29" s="43">
        <v>0</v>
      </c>
      <c r="F29" s="43">
        <f>IF(C29&lt;&gt;"Non-endemic",VLOOKUP(B29,WHOtrach!$I$2:$J$62,2,FALSE),0)</f>
        <v>0</v>
      </c>
      <c r="G29" s="46">
        <f t="shared" si="0"/>
        <v>1</v>
      </c>
      <c r="H29" s="49" t="s">
        <v>737</v>
      </c>
      <c r="I29" s="51" t="s">
        <v>737</v>
      </c>
      <c r="J29" s="51" t="s">
        <v>737</v>
      </c>
      <c r="K29" s="46" t="s">
        <v>737</v>
      </c>
      <c r="L29" s="53" t="s">
        <v>737</v>
      </c>
      <c r="M29" s="53">
        <f>IF(C29&lt;&gt;"Non-endemic",VLOOKUP(B29,WHOtrach!$C$2:$D$62,2,FALSE),0)</f>
        <v>0</v>
      </c>
      <c r="N29" s="51" t="s">
        <v>737</v>
      </c>
      <c r="O29" s="56" t="s">
        <v>741</v>
      </c>
      <c r="P29" s="22">
        <v>0</v>
      </c>
      <c r="Q29" s="22" t="s">
        <v>815</v>
      </c>
      <c r="R29" s="22">
        <v>0</v>
      </c>
      <c r="S29" s="22">
        <v>0</v>
      </c>
      <c r="T29" s="22"/>
    </row>
    <row r="30" spans="1:20" s="100" customFormat="1" ht="15" x14ac:dyDescent="0.25">
      <c r="A30" s="31">
        <v>20</v>
      </c>
      <c r="B30" s="34" t="s">
        <v>19</v>
      </c>
      <c r="C30" s="37" t="str">
        <f>VLOOKUP(B30,Trach_end!$A$2:$C$199,3,FALSE)</f>
        <v>Endemic</v>
      </c>
      <c r="D30" s="40">
        <v>9359000</v>
      </c>
      <c r="E30" s="43">
        <v>5160000</v>
      </c>
      <c r="F30" s="43" t="str">
        <f>IF(C30&lt;&gt;"Non-endemic",VLOOKUP(B30,WHOtrach!$I$2:$J$62,2,FALSE),0)</f>
        <v>No data available</v>
      </c>
      <c r="G30" s="46">
        <f t="shared" si="0"/>
        <v>0.44865904476974033</v>
      </c>
      <c r="H30" s="49" t="s">
        <v>738</v>
      </c>
      <c r="I30" s="51" t="s">
        <v>738</v>
      </c>
      <c r="J30" s="51" t="s">
        <v>738</v>
      </c>
      <c r="K30" s="46" t="s">
        <v>738</v>
      </c>
      <c r="L30" s="53" t="s">
        <v>738</v>
      </c>
      <c r="M30" s="53" t="str">
        <f>IF(C30&lt;&gt;"Non-endemic",VLOOKUP(B30,WHOtrach!$C$2:$D$62,2,FALSE),0)</f>
        <v>No data available</v>
      </c>
      <c r="N30" s="51" t="s">
        <v>738</v>
      </c>
      <c r="O30" s="56" t="s">
        <v>739</v>
      </c>
      <c r="P30" s="100">
        <v>1</v>
      </c>
      <c r="Q30" s="100">
        <v>1</v>
      </c>
      <c r="R30" s="100">
        <v>1</v>
      </c>
      <c r="S30" s="100">
        <v>1</v>
      </c>
    </row>
    <row r="31" spans="1:20" ht="15" x14ac:dyDescent="0.25">
      <c r="A31" s="31">
        <v>29</v>
      </c>
      <c r="B31" s="34" t="s">
        <v>80</v>
      </c>
      <c r="C31" s="37" t="str">
        <f>VLOOKUP(B31,Trach_end!$A$2:$C$199,3,FALSE)</f>
        <v>Endemic</v>
      </c>
      <c r="D31" s="40">
        <v>43192000</v>
      </c>
      <c r="E31" s="43">
        <v>21000000</v>
      </c>
      <c r="F31" s="43">
        <f>IF(C31&lt;&gt;"Non-endemic",VLOOKUP(B31,WHOtrach!$I$2:$J$62,2,FALSE),0)</f>
        <v>713189</v>
      </c>
      <c r="G31" s="46">
        <f t="shared" si="0"/>
        <v>0.51379885163919248</v>
      </c>
      <c r="H31" s="49">
        <v>1218327</v>
      </c>
      <c r="I31" s="51">
        <v>3.9435715672946202E-2</v>
      </c>
      <c r="J31" s="51">
        <v>0.11071233260617216</v>
      </c>
      <c r="K31" s="46">
        <v>0.23146541356783212</v>
      </c>
      <c r="L31" s="53">
        <v>459902</v>
      </c>
      <c r="M31" s="53">
        <f>IF(C31&lt;&gt;"Non-endemic",VLOOKUP(B31,WHOtrach!$C$2:$D$62,2,FALSE),0)</f>
        <v>335791</v>
      </c>
      <c r="N31" s="51">
        <v>0.37748650403381029</v>
      </c>
      <c r="O31" s="56">
        <v>2015</v>
      </c>
      <c r="P31" s="22">
        <v>1</v>
      </c>
      <c r="Q31" s="22">
        <v>1</v>
      </c>
      <c r="R31" s="22">
        <v>0</v>
      </c>
      <c r="S31" s="22">
        <v>0</v>
      </c>
      <c r="T31" s="22"/>
    </row>
    <row r="32" spans="1:20" ht="15" x14ac:dyDescent="0.25">
      <c r="A32" s="31">
        <v>33</v>
      </c>
      <c r="B32" s="34" t="s">
        <v>96</v>
      </c>
      <c r="C32" s="37" t="str">
        <f>VLOOKUP(B32,Trach_end!$A$2:$C$199,3,FALSE)</f>
        <v>Endemic</v>
      </c>
      <c r="D32" s="40">
        <v>45040000</v>
      </c>
      <c r="E32" s="43">
        <v>12560000</v>
      </c>
      <c r="F32" s="43">
        <f>IF(C32&lt;&gt;"Non-endemic",VLOOKUP(B32,WHOtrach!$I$2:$J$62,2,FALSE),0)</f>
        <v>12000000</v>
      </c>
      <c r="G32" s="46">
        <f t="shared" si="0"/>
        <v>0.72113676731793963</v>
      </c>
      <c r="H32" s="49">
        <v>3200000</v>
      </c>
      <c r="I32" s="51">
        <v>7.1092533842101124E-2</v>
      </c>
      <c r="J32" s="51">
        <v>0.21832543165837473</v>
      </c>
      <c r="K32" s="46">
        <v>0.21832543165837473</v>
      </c>
      <c r="L32" s="53">
        <v>1956440</v>
      </c>
      <c r="M32" s="53">
        <f>IF(C32&lt;&gt;"Non-endemic",VLOOKUP(B32,WHOtrach!$C$2:$D$62,2,FALSE),0)</f>
        <v>4439073</v>
      </c>
      <c r="N32" s="51">
        <v>0.61138749999999997</v>
      </c>
      <c r="O32" s="56">
        <v>2020</v>
      </c>
      <c r="P32" s="22">
        <v>1</v>
      </c>
      <c r="Q32" s="22">
        <v>1</v>
      </c>
      <c r="R32" s="22">
        <v>0</v>
      </c>
      <c r="S32" s="22">
        <v>0</v>
      </c>
      <c r="T32" s="22"/>
    </row>
    <row r="33" spans="1:20" ht="15" x14ac:dyDescent="0.25">
      <c r="A33" s="31">
        <v>15</v>
      </c>
      <c r="B33" s="34" t="s">
        <v>82</v>
      </c>
      <c r="C33" s="37" t="str">
        <f>VLOOKUP(B33,Trach_end!$A$2:$C$199,3,FALSE)</f>
        <v>Endemic</v>
      </c>
      <c r="D33" s="40">
        <v>6780000</v>
      </c>
      <c r="E33" s="43">
        <v>1830000</v>
      </c>
      <c r="F33" s="43" t="str">
        <f>IF(C33&lt;&gt;"Non-endemic",VLOOKUP(B33,WHOtrach!$I$2:$J$62,2,FALSE),0)</f>
        <v>No data available</v>
      </c>
      <c r="G33" s="46">
        <f t="shared" si="0"/>
        <v>0.73008849557522126</v>
      </c>
      <c r="H33" s="49" t="s">
        <v>738</v>
      </c>
      <c r="I33" s="51" t="s">
        <v>738</v>
      </c>
      <c r="J33" s="51" t="s">
        <v>738</v>
      </c>
      <c r="K33" s="46" t="s">
        <v>738</v>
      </c>
      <c r="L33" s="53" t="s">
        <v>738</v>
      </c>
      <c r="M33" s="53" t="str">
        <f>IF(C33&lt;&gt;"Non-endemic",VLOOKUP(B33,WHOtrach!$C$2:$D$62,2,FALSE),0)</f>
        <v>No data available</v>
      </c>
      <c r="N33" s="51" t="s">
        <v>738</v>
      </c>
      <c r="O33" s="56" t="s">
        <v>739</v>
      </c>
      <c r="P33" s="22">
        <v>1</v>
      </c>
      <c r="Q33" s="22">
        <v>1</v>
      </c>
      <c r="R33" s="22">
        <v>1</v>
      </c>
      <c r="S33" s="22">
        <v>1</v>
      </c>
      <c r="T33" s="22"/>
    </row>
    <row r="34" spans="1:20" ht="15.75" thickBot="1" x14ac:dyDescent="0.3">
      <c r="A34" s="32">
        <v>13</v>
      </c>
      <c r="B34" s="35" t="s">
        <v>14</v>
      </c>
      <c r="C34" s="38" t="str">
        <f>VLOOKUP(B34,Trach_end!$A$2:$C$199,3,FALSE)</f>
        <v>Endemic</v>
      </c>
      <c r="D34" s="41">
        <v>13257000</v>
      </c>
      <c r="E34" s="44">
        <v>1980000</v>
      </c>
      <c r="F34" s="44">
        <f>IF(C34&lt;&gt;"Non-endemic",VLOOKUP(B34,WHOtrach!$I$2:$J$62,2,FALSE),0)</f>
        <v>8156982</v>
      </c>
      <c r="G34" s="47">
        <f t="shared" si="0"/>
        <v>0.85064494229463683</v>
      </c>
      <c r="H34" s="50">
        <v>0</v>
      </c>
      <c r="I34" s="35">
        <v>0</v>
      </c>
      <c r="J34" s="35">
        <v>0</v>
      </c>
      <c r="K34" s="47">
        <v>0</v>
      </c>
      <c r="L34" s="54">
        <v>0</v>
      </c>
      <c r="M34" s="54">
        <f>IF(C34&lt;&gt;"Non-endemic",VLOOKUP(B34,WHOtrach!$C$2:$D$62,2,FALSE),0)</f>
        <v>1031826</v>
      </c>
      <c r="N34" s="35" t="s">
        <v>737</v>
      </c>
      <c r="O34" s="58">
        <v>2020</v>
      </c>
      <c r="P34" s="22">
        <v>1</v>
      </c>
      <c r="Q34" s="22">
        <v>1</v>
      </c>
      <c r="R34" s="22">
        <v>0</v>
      </c>
      <c r="S34" s="22">
        <v>0</v>
      </c>
      <c r="T34" s="22"/>
    </row>
    <row r="35" spans="1:20" ht="15" x14ac:dyDescent="0.25">
      <c r="A35" s="22"/>
      <c r="B35" s="22"/>
      <c r="C35" s="15"/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22"/>
      <c r="Q35" s="22"/>
      <c r="R35" s="22"/>
      <c r="S35" s="22"/>
      <c r="T35" s="22"/>
    </row>
    <row r="36" spans="1:20" s="22" customFormat="1" ht="15" x14ac:dyDescent="0.25">
      <c r="B36" s="22" t="s">
        <v>777</v>
      </c>
      <c r="C36" s="15"/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>
        <f>_xlfn.PERCENTILE.INC(N2:N34,0.3333)</f>
        <v>0.37744333040204647</v>
      </c>
      <c r="O36" s="15"/>
    </row>
    <row r="37" spans="1:20" s="22" customFormat="1" ht="15" x14ac:dyDescent="0.25">
      <c r="B37" s="22" t="s">
        <v>778</v>
      </c>
      <c r="C37" s="15"/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>
        <f>_xlfn.PERCENTILE.EXC(N2:N34,0.6667)</f>
        <v>0.81069203659899147</v>
      </c>
      <c r="O37" s="15"/>
    </row>
    <row r="38" spans="1:20" s="22" customFormat="1" ht="15" x14ac:dyDescent="0.25"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</row>
    <row r="39" spans="1:20" ht="15" x14ac:dyDescent="0.25">
      <c r="A39" s="22"/>
      <c r="B39" s="22" t="s">
        <v>819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22"/>
      <c r="Q39" s="22"/>
      <c r="R39" s="22"/>
      <c r="S39" s="22"/>
      <c r="T39" s="22"/>
    </row>
    <row r="40" spans="1:20" ht="15" x14ac:dyDescent="0.25">
      <c r="A40" s="22"/>
      <c r="B40" s="23" t="s">
        <v>820</v>
      </c>
      <c r="C40" s="15"/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22"/>
      <c r="Q40" s="22"/>
      <c r="R40" s="22"/>
      <c r="S40" s="22"/>
      <c r="T40" s="22"/>
    </row>
    <row r="41" spans="1:20" x14ac:dyDescent="0.3">
      <c r="A41" s="22"/>
      <c r="B41" s="64" t="s">
        <v>821</v>
      </c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22"/>
      <c r="Q41" s="22"/>
      <c r="R41" s="22"/>
      <c r="S41" s="22"/>
      <c r="T41" s="22"/>
    </row>
    <row r="42" spans="1:20" x14ac:dyDescent="0.3">
      <c r="A42" s="22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22"/>
      <c r="Q42" s="22"/>
      <c r="R42" s="22"/>
      <c r="S42" s="22"/>
      <c r="T42" s="22"/>
    </row>
    <row r="43" spans="1:20" x14ac:dyDescent="0.3">
      <c r="A43" s="22"/>
      <c r="B43" s="22" t="s">
        <v>822</v>
      </c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22"/>
      <c r="Q43" s="22"/>
      <c r="R43" s="22"/>
      <c r="S43" s="22"/>
      <c r="T43" s="22"/>
    </row>
    <row r="44" spans="1:20" x14ac:dyDescent="0.3">
      <c r="A44" s="22"/>
      <c r="B44" s="65" t="s">
        <v>992</v>
      </c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22"/>
      <c r="Q44" s="22"/>
      <c r="R44" s="22"/>
      <c r="S44" s="22"/>
      <c r="T44" s="22"/>
    </row>
    <row r="45" spans="1:20" x14ac:dyDescent="0.3">
      <c r="A45" s="22"/>
      <c r="B45" s="22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22"/>
      <c r="Q45" s="22"/>
      <c r="R45" s="22"/>
      <c r="S45" s="22"/>
      <c r="T45" s="22"/>
    </row>
    <row r="46" spans="1:20" x14ac:dyDescent="0.3">
      <c r="A46" s="22"/>
      <c r="B46" s="24" t="s">
        <v>823</v>
      </c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22"/>
      <c r="Q46" s="22"/>
      <c r="R46" s="22"/>
      <c r="S46" s="22"/>
      <c r="T46" s="22"/>
    </row>
    <row r="47" spans="1:20" x14ac:dyDescent="0.3">
      <c r="A47" s="22"/>
      <c r="B47" s="66" t="s">
        <v>824</v>
      </c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22"/>
      <c r="Q47" s="22"/>
      <c r="R47" s="22"/>
      <c r="S47" s="22"/>
      <c r="T47" s="22"/>
    </row>
    <row r="48" spans="1:20" x14ac:dyDescent="0.3">
      <c r="A48" s="22"/>
      <c r="B48" s="22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22"/>
      <c r="Q48" s="22"/>
      <c r="R48" s="22"/>
      <c r="S48" s="22"/>
      <c r="T48" s="22"/>
    </row>
  </sheetData>
  <sortState ref="A2:T34">
    <sortCondition ref="B2"/>
  </sortState>
  <phoneticPr fontId="12" type="noConversion"/>
  <conditionalFormatting sqref="D2:D34">
    <cfRule type="expression" dxfId="8" priority="8">
      <formula>$P2=0</formula>
    </cfRule>
  </conditionalFormatting>
  <conditionalFormatting sqref="E2:E34">
    <cfRule type="expression" dxfId="7" priority="7">
      <formula>$Q2=0</formula>
    </cfRule>
  </conditionalFormatting>
  <conditionalFormatting sqref="H2:H34">
    <cfRule type="expression" dxfId="6" priority="6">
      <formula>$R2=1</formula>
    </cfRule>
  </conditionalFormatting>
  <conditionalFormatting sqref="A2:O34">
    <cfRule type="expression" dxfId="5" priority="9">
      <formula>$C2="Endemic"</formula>
    </cfRule>
  </conditionalFormatting>
  <conditionalFormatting sqref="O2:O34">
    <cfRule type="expression" dxfId="4" priority="2">
      <formula>$T2=1</formula>
    </cfRule>
  </conditionalFormatting>
  <conditionalFormatting sqref="L2:M34">
    <cfRule type="expression" dxfId="3" priority="1">
      <formula>$S2=1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3"/>
  <sheetViews>
    <sheetView workbookViewId="0"/>
  </sheetViews>
  <sheetFormatPr defaultRowHeight="14.4" x14ac:dyDescent="0.3"/>
  <cols>
    <col min="1" max="1" width="11.44140625" bestFit="1" customWidth="1"/>
    <col min="2" max="2" width="15.5546875" bestFit="1" customWidth="1"/>
    <col min="3" max="3" width="29.33203125" bestFit="1" customWidth="1"/>
    <col min="4" max="4" width="27.88671875" bestFit="1" customWidth="1"/>
    <col min="6" max="6" width="11.44140625" bestFit="1" customWidth="1"/>
    <col min="7" max="7" width="13.88671875" bestFit="1" customWidth="1"/>
    <col min="8" max="8" width="15.5546875" bestFit="1" customWidth="1"/>
    <col min="9" max="9" width="29.33203125" bestFit="1" customWidth="1"/>
    <col min="10" max="10" width="37.44140625" bestFit="1" customWidth="1"/>
  </cols>
  <sheetData>
    <row r="1" spans="1:10" ht="15" x14ac:dyDescent="0.25">
      <c r="A1" s="100" t="s">
        <v>993</v>
      </c>
      <c r="B1" s="100" t="s">
        <v>994</v>
      </c>
      <c r="C1" s="100" t="s">
        <v>995</v>
      </c>
      <c r="D1" s="100" t="s">
        <v>997</v>
      </c>
      <c r="F1" s="100" t="s">
        <v>993</v>
      </c>
      <c r="G1" s="100" t="s">
        <v>998</v>
      </c>
      <c r="H1" s="100" t="s">
        <v>994</v>
      </c>
      <c r="I1" s="100" t="s">
        <v>995</v>
      </c>
      <c r="J1" s="100" t="s">
        <v>999</v>
      </c>
    </row>
    <row r="2" spans="1:10" ht="15" x14ac:dyDescent="0.25">
      <c r="A2" s="100">
        <v>2012</v>
      </c>
      <c r="B2" s="100" t="s">
        <v>98</v>
      </c>
      <c r="C2" s="100" t="s">
        <v>47</v>
      </c>
      <c r="D2" s="100">
        <v>203</v>
      </c>
      <c r="F2" s="100">
        <v>2012</v>
      </c>
      <c r="G2" s="100" t="s">
        <v>985</v>
      </c>
      <c r="H2" s="100" t="s">
        <v>98</v>
      </c>
      <c r="I2" s="100" t="s">
        <v>47</v>
      </c>
      <c r="J2" s="100">
        <v>354200</v>
      </c>
    </row>
    <row r="3" spans="1:10" ht="15" x14ac:dyDescent="0.25">
      <c r="A3" s="100">
        <v>2012</v>
      </c>
      <c r="B3" s="100" t="s">
        <v>232</v>
      </c>
      <c r="C3" s="100" t="s">
        <v>231</v>
      </c>
      <c r="D3" s="100" t="s">
        <v>738</v>
      </c>
      <c r="F3" s="100">
        <v>2012</v>
      </c>
      <c r="G3" s="100" t="s">
        <v>987</v>
      </c>
      <c r="H3" s="100" t="s">
        <v>232</v>
      </c>
      <c r="I3" s="100" t="s">
        <v>231</v>
      </c>
      <c r="J3" s="100" t="s">
        <v>738</v>
      </c>
    </row>
    <row r="4" spans="1:10" ht="15" x14ac:dyDescent="0.25">
      <c r="A4" s="100">
        <v>2012</v>
      </c>
      <c r="B4" s="100" t="s">
        <v>344</v>
      </c>
      <c r="C4" s="100" t="s">
        <v>343</v>
      </c>
      <c r="D4" s="100" t="s">
        <v>738</v>
      </c>
      <c r="F4" s="100">
        <v>2012</v>
      </c>
      <c r="G4" s="100" t="s">
        <v>986</v>
      </c>
      <c r="H4" s="100" t="s">
        <v>344</v>
      </c>
      <c r="I4" s="100" t="s">
        <v>343</v>
      </c>
      <c r="J4" s="100">
        <v>60279</v>
      </c>
    </row>
    <row r="5" spans="1:10" ht="15" x14ac:dyDescent="0.25">
      <c r="A5" s="100">
        <v>2012</v>
      </c>
      <c r="B5" s="100" t="s">
        <v>76</v>
      </c>
      <c r="C5" s="100" t="s">
        <v>20</v>
      </c>
      <c r="D5" s="100" t="s">
        <v>738</v>
      </c>
      <c r="F5" s="100">
        <v>2012</v>
      </c>
      <c r="G5" s="100" t="s">
        <v>987</v>
      </c>
      <c r="H5" s="100" t="s">
        <v>76</v>
      </c>
      <c r="I5" s="100" t="s">
        <v>20</v>
      </c>
      <c r="J5" s="100" t="s">
        <v>738</v>
      </c>
    </row>
    <row r="6" spans="1:10" ht="15" x14ac:dyDescent="0.25">
      <c r="A6" s="100">
        <v>2012</v>
      </c>
      <c r="B6" s="100" t="s">
        <v>124</v>
      </c>
      <c r="C6" s="100" t="s">
        <v>25</v>
      </c>
      <c r="D6" s="100" t="s">
        <v>738</v>
      </c>
      <c r="F6" s="100">
        <v>2012</v>
      </c>
      <c r="G6" s="100" t="s">
        <v>987</v>
      </c>
      <c r="H6" s="100" t="s">
        <v>124</v>
      </c>
      <c r="I6" s="100" t="s">
        <v>25</v>
      </c>
      <c r="J6" s="100" t="s">
        <v>738</v>
      </c>
    </row>
    <row r="7" spans="1:10" ht="15" x14ac:dyDescent="0.25">
      <c r="A7" s="100">
        <v>2012</v>
      </c>
      <c r="B7" s="100" t="s">
        <v>243</v>
      </c>
      <c r="C7" s="100" t="s">
        <v>242</v>
      </c>
      <c r="D7" s="100">
        <v>20000</v>
      </c>
      <c r="F7" s="100">
        <v>2012</v>
      </c>
      <c r="G7" s="100" t="s">
        <v>988</v>
      </c>
      <c r="H7" s="100" t="s">
        <v>243</v>
      </c>
      <c r="I7" s="100" t="s">
        <v>242</v>
      </c>
      <c r="J7" s="100">
        <v>9000000</v>
      </c>
    </row>
    <row r="8" spans="1:10" ht="15" x14ac:dyDescent="0.25">
      <c r="A8" s="100">
        <v>2012</v>
      </c>
      <c r="B8" s="100" t="s">
        <v>64</v>
      </c>
      <c r="C8" s="100" t="s">
        <v>10</v>
      </c>
      <c r="D8" s="100">
        <v>2498155</v>
      </c>
      <c r="F8" s="100">
        <v>2012</v>
      </c>
      <c r="G8" s="100" t="s">
        <v>987</v>
      </c>
      <c r="H8" s="100" t="s">
        <v>64</v>
      </c>
      <c r="I8" s="100" t="s">
        <v>10</v>
      </c>
      <c r="J8" s="100">
        <v>7784820</v>
      </c>
    </row>
    <row r="9" spans="1:10" ht="15" x14ac:dyDescent="0.25">
      <c r="A9" s="100">
        <v>2012</v>
      </c>
      <c r="B9" s="100" t="s">
        <v>65</v>
      </c>
      <c r="C9" s="100" t="s">
        <v>11</v>
      </c>
      <c r="D9" s="100">
        <v>161884</v>
      </c>
      <c r="F9" s="100">
        <v>2012</v>
      </c>
      <c r="G9" s="100" t="s">
        <v>987</v>
      </c>
      <c r="H9" s="100" t="s">
        <v>65</v>
      </c>
      <c r="I9" s="100" t="s">
        <v>11</v>
      </c>
      <c r="J9" s="100">
        <v>969318</v>
      </c>
    </row>
    <row r="10" spans="1:10" ht="15" x14ac:dyDescent="0.25">
      <c r="A10" s="100">
        <v>2012</v>
      </c>
      <c r="B10" s="100" t="s">
        <v>131</v>
      </c>
      <c r="C10" s="100" t="s">
        <v>35</v>
      </c>
      <c r="D10" s="100">
        <v>25000</v>
      </c>
      <c r="F10" s="100">
        <v>2012</v>
      </c>
      <c r="G10" s="100" t="s">
        <v>987</v>
      </c>
      <c r="H10" s="100" t="s">
        <v>86</v>
      </c>
      <c r="I10" s="100" t="s">
        <v>848</v>
      </c>
      <c r="J10" s="100">
        <v>187544</v>
      </c>
    </row>
    <row r="11" spans="1:10" ht="15" x14ac:dyDescent="0.25">
      <c r="A11" s="100">
        <v>2012</v>
      </c>
      <c r="B11" s="100" t="s">
        <v>73</v>
      </c>
      <c r="C11" s="100" t="s">
        <v>17</v>
      </c>
      <c r="D11" s="100">
        <v>1497733</v>
      </c>
      <c r="F11" s="100">
        <v>2012</v>
      </c>
      <c r="G11" s="100" t="s">
        <v>986</v>
      </c>
      <c r="H11" s="100" t="s">
        <v>131</v>
      </c>
      <c r="I11" s="100" t="s">
        <v>35</v>
      </c>
      <c r="J11" s="100">
        <v>2416543</v>
      </c>
    </row>
    <row r="12" spans="1:10" ht="15" x14ac:dyDescent="0.25">
      <c r="A12" s="100">
        <v>2012</v>
      </c>
      <c r="B12" s="100" t="s">
        <v>71</v>
      </c>
      <c r="C12" s="100" t="s">
        <v>15</v>
      </c>
      <c r="D12" s="100">
        <v>3221</v>
      </c>
      <c r="F12" s="100">
        <v>2012</v>
      </c>
      <c r="G12" s="100" t="s">
        <v>987</v>
      </c>
      <c r="H12" s="100" t="s">
        <v>73</v>
      </c>
      <c r="I12" s="100" t="s">
        <v>17</v>
      </c>
      <c r="J12" s="100">
        <v>2596729</v>
      </c>
    </row>
    <row r="13" spans="1:10" ht="15" x14ac:dyDescent="0.25">
      <c r="A13" s="100">
        <v>2012</v>
      </c>
      <c r="B13" s="100" t="s">
        <v>60</v>
      </c>
      <c r="C13" s="100" t="s">
        <v>6</v>
      </c>
      <c r="D13" s="100" t="s">
        <v>738</v>
      </c>
      <c r="F13" s="100">
        <v>2012</v>
      </c>
      <c r="G13" s="100" t="s">
        <v>987</v>
      </c>
      <c r="H13" s="100" t="s">
        <v>71</v>
      </c>
      <c r="I13" s="100" t="s">
        <v>15</v>
      </c>
      <c r="J13" s="100">
        <v>2274980</v>
      </c>
    </row>
    <row r="14" spans="1:10" ht="15" x14ac:dyDescent="0.25">
      <c r="A14" s="100">
        <v>2012</v>
      </c>
      <c r="B14" s="100" t="s">
        <v>261</v>
      </c>
      <c r="C14" s="100" t="s">
        <v>260</v>
      </c>
      <c r="D14" s="100" t="s">
        <v>738</v>
      </c>
      <c r="F14" s="100">
        <v>2012</v>
      </c>
      <c r="G14" s="100" t="s">
        <v>987</v>
      </c>
      <c r="H14" s="100" t="s">
        <v>60</v>
      </c>
      <c r="I14" s="100" t="s">
        <v>6</v>
      </c>
      <c r="J14" s="100">
        <v>6801527</v>
      </c>
    </row>
    <row r="15" spans="1:10" ht="15" x14ac:dyDescent="0.25">
      <c r="A15" s="100">
        <v>2012</v>
      </c>
      <c r="B15" s="100" t="s">
        <v>77</v>
      </c>
      <c r="C15" s="100" t="s">
        <v>21</v>
      </c>
      <c r="D15" s="100" t="s">
        <v>738</v>
      </c>
      <c r="F15" s="100">
        <v>2012</v>
      </c>
      <c r="G15" s="100" t="s">
        <v>986</v>
      </c>
      <c r="H15" s="100" t="s">
        <v>261</v>
      </c>
      <c r="I15" s="100" t="s">
        <v>260</v>
      </c>
      <c r="J15" s="100" t="s">
        <v>738</v>
      </c>
    </row>
    <row r="16" spans="1:10" x14ac:dyDescent="0.3">
      <c r="A16" s="100">
        <v>2012</v>
      </c>
      <c r="B16" s="100" t="s">
        <v>86</v>
      </c>
      <c r="C16" s="100" t="s">
        <v>36</v>
      </c>
      <c r="D16" s="100" t="s">
        <v>738</v>
      </c>
      <c r="F16" s="100">
        <v>2012</v>
      </c>
      <c r="G16" s="100" t="s">
        <v>987</v>
      </c>
      <c r="H16" s="100" t="s">
        <v>77</v>
      </c>
      <c r="I16" s="100" t="s">
        <v>21</v>
      </c>
      <c r="J16" s="100" t="s">
        <v>738</v>
      </c>
    </row>
    <row r="17" spans="1:10" ht="15" x14ac:dyDescent="0.25">
      <c r="A17" s="100">
        <v>2012</v>
      </c>
      <c r="B17" s="100" t="s">
        <v>68</v>
      </c>
      <c r="C17" s="100" t="s">
        <v>846</v>
      </c>
      <c r="D17" s="100" t="s">
        <v>738</v>
      </c>
      <c r="F17" s="100">
        <v>2012</v>
      </c>
      <c r="G17" s="100" t="s">
        <v>987</v>
      </c>
      <c r="H17" s="100" t="s">
        <v>68</v>
      </c>
      <c r="I17" s="100" t="s">
        <v>846</v>
      </c>
      <c r="J17" s="100">
        <v>4558751</v>
      </c>
    </row>
    <row r="18" spans="1:10" ht="15" x14ac:dyDescent="0.25">
      <c r="A18" s="100">
        <v>2012</v>
      </c>
      <c r="B18" s="100" t="s">
        <v>113</v>
      </c>
      <c r="C18" s="100" t="s">
        <v>112</v>
      </c>
      <c r="D18" s="100" t="s">
        <v>738</v>
      </c>
      <c r="F18" s="100">
        <v>2012</v>
      </c>
      <c r="G18" s="100" t="s">
        <v>985</v>
      </c>
      <c r="H18" s="100" t="s">
        <v>113</v>
      </c>
      <c r="I18" s="100" t="s">
        <v>112</v>
      </c>
      <c r="J18" s="100">
        <v>30000</v>
      </c>
    </row>
    <row r="19" spans="1:10" ht="15" x14ac:dyDescent="0.25">
      <c r="A19" s="100">
        <v>2012</v>
      </c>
      <c r="B19" s="100" t="s">
        <v>203</v>
      </c>
      <c r="C19" s="100" t="s">
        <v>202</v>
      </c>
      <c r="D19" s="100">
        <v>100000</v>
      </c>
      <c r="F19" s="100">
        <v>2012</v>
      </c>
      <c r="G19" s="100" t="s">
        <v>985</v>
      </c>
      <c r="H19" s="100" t="s">
        <v>203</v>
      </c>
      <c r="I19" s="100" t="s">
        <v>202</v>
      </c>
      <c r="J19" s="100">
        <v>24000000</v>
      </c>
    </row>
    <row r="20" spans="1:10" ht="15" x14ac:dyDescent="0.25">
      <c r="A20" s="100">
        <v>2012</v>
      </c>
      <c r="B20" s="100" t="s">
        <v>94</v>
      </c>
      <c r="C20" s="100" t="s">
        <v>93</v>
      </c>
      <c r="D20" s="100" t="s">
        <v>738</v>
      </c>
      <c r="F20" s="100">
        <v>2012</v>
      </c>
      <c r="G20" s="100" t="s">
        <v>987</v>
      </c>
      <c r="H20" s="100" t="s">
        <v>94</v>
      </c>
      <c r="I20" s="100" t="s">
        <v>93</v>
      </c>
      <c r="J20" s="100">
        <v>722208</v>
      </c>
    </row>
    <row r="21" spans="1:10" ht="15" x14ac:dyDescent="0.25">
      <c r="A21" s="100">
        <v>2012</v>
      </c>
      <c r="B21" s="100" t="s">
        <v>95</v>
      </c>
      <c r="C21" s="100" t="s">
        <v>40</v>
      </c>
      <c r="D21" s="100">
        <v>18492639</v>
      </c>
      <c r="F21" s="100">
        <v>2012</v>
      </c>
      <c r="G21" s="100" t="s">
        <v>987</v>
      </c>
      <c r="H21" s="100" t="s">
        <v>95</v>
      </c>
      <c r="I21" s="100" t="s">
        <v>40</v>
      </c>
      <c r="J21" s="100">
        <v>55026689</v>
      </c>
    </row>
    <row r="22" spans="1:10" ht="15" x14ac:dyDescent="0.25">
      <c r="A22" s="100">
        <v>2012</v>
      </c>
      <c r="B22" s="100" t="s">
        <v>187</v>
      </c>
      <c r="C22" s="100" t="s">
        <v>186</v>
      </c>
      <c r="D22" s="100" t="s">
        <v>738</v>
      </c>
      <c r="F22" s="100">
        <v>2012</v>
      </c>
      <c r="G22" s="100" t="s">
        <v>986</v>
      </c>
      <c r="H22" s="100" t="s">
        <v>187</v>
      </c>
      <c r="I22" s="100" t="s">
        <v>186</v>
      </c>
      <c r="J22" s="100" t="s">
        <v>738</v>
      </c>
    </row>
    <row r="23" spans="1:10" ht="15" x14ac:dyDescent="0.25">
      <c r="A23" s="100">
        <v>2012</v>
      </c>
      <c r="B23" s="100" t="s">
        <v>101</v>
      </c>
      <c r="C23" s="100" t="s">
        <v>100</v>
      </c>
      <c r="D23" s="100">
        <v>6204</v>
      </c>
      <c r="F23" s="100">
        <v>2012</v>
      </c>
      <c r="G23" s="100" t="s">
        <v>987</v>
      </c>
      <c r="H23" s="100" t="s">
        <v>101</v>
      </c>
      <c r="I23" s="100" t="s">
        <v>100</v>
      </c>
      <c r="J23" s="100" t="s">
        <v>989</v>
      </c>
    </row>
    <row r="24" spans="1:10" ht="15" x14ac:dyDescent="0.25">
      <c r="A24" s="100">
        <v>2012</v>
      </c>
      <c r="B24" s="100" t="s">
        <v>102</v>
      </c>
      <c r="C24" s="100" t="s">
        <v>43</v>
      </c>
      <c r="D24" s="100">
        <v>4990</v>
      </c>
      <c r="F24" s="100">
        <v>2012</v>
      </c>
      <c r="G24" s="100" t="s">
        <v>987</v>
      </c>
      <c r="H24" s="100" t="s">
        <v>102</v>
      </c>
      <c r="I24" s="100" t="s">
        <v>43</v>
      </c>
      <c r="J24" s="100" t="s">
        <v>989</v>
      </c>
    </row>
    <row r="25" spans="1:10" ht="15" x14ac:dyDescent="0.25">
      <c r="A25" s="100">
        <v>2012</v>
      </c>
      <c r="B25" s="100" t="s">
        <v>153</v>
      </c>
      <c r="C25" s="100" t="s">
        <v>152</v>
      </c>
      <c r="D25" s="100">
        <v>75890</v>
      </c>
      <c r="F25" s="100">
        <v>2012</v>
      </c>
      <c r="G25" s="100" t="s">
        <v>988</v>
      </c>
      <c r="H25" s="100" t="s">
        <v>153</v>
      </c>
      <c r="I25" s="100" t="s">
        <v>152</v>
      </c>
      <c r="J25" s="100">
        <v>75890</v>
      </c>
    </row>
    <row r="26" spans="1:10" ht="15" x14ac:dyDescent="0.25">
      <c r="A26" s="100">
        <v>2012</v>
      </c>
      <c r="B26" s="100" t="s">
        <v>67</v>
      </c>
      <c r="C26" s="100" t="s">
        <v>12</v>
      </c>
      <c r="D26" s="100">
        <v>529000</v>
      </c>
      <c r="F26" s="100">
        <v>2012</v>
      </c>
      <c r="G26" s="100" t="s">
        <v>987</v>
      </c>
      <c r="H26" s="100" t="s">
        <v>67</v>
      </c>
      <c r="I26" s="100" t="s">
        <v>12</v>
      </c>
      <c r="J26" s="100">
        <v>3747168</v>
      </c>
    </row>
    <row r="27" spans="1:10" ht="15" x14ac:dyDescent="0.25">
      <c r="A27" s="100">
        <v>2012</v>
      </c>
      <c r="B27" s="100" t="s">
        <v>63</v>
      </c>
      <c r="C27" s="100" t="s">
        <v>9</v>
      </c>
      <c r="D27" s="100">
        <v>400000</v>
      </c>
      <c r="F27" s="100">
        <v>2012</v>
      </c>
      <c r="G27" s="100" t="s">
        <v>987</v>
      </c>
      <c r="H27" s="100" t="s">
        <v>63</v>
      </c>
      <c r="I27" s="100" t="s">
        <v>9</v>
      </c>
      <c r="J27" s="100">
        <v>1396840</v>
      </c>
    </row>
    <row r="28" spans="1:10" ht="15" x14ac:dyDescent="0.25">
      <c r="A28" s="100">
        <v>2012</v>
      </c>
      <c r="B28" s="100" t="s">
        <v>125</v>
      </c>
      <c r="C28" s="100" t="s">
        <v>44</v>
      </c>
      <c r="D28" s="100" t="s">
        <v>738</v>
      </c>
      <c r="F28" s="100">
        <v>2012</v>
      </c>
      <c r="G28" s="100" t="s">
        <v>990</v>
      </c>
      <c r="H28" s="100" t="s">
        <v>125</v>
      </c>
      <c r="I28" s="100" t="s">
        <v>44</v>
      </c>
      <c r="J28" s="100">
        <v>246995</v>
      </c>
    </row>
    <row r="29" spans="1:10" ht="15" x14ac:dyDescent="0.25">
      <c r="A29" s="100">
        <v>2012</v>
      </c>
      <c r="B29" s="100" t="s">
        <v>172</v>
      </c>
      <c r="C29" s="100" t="s">
        <v>409</v>
      </c>
      <c r="D29" s="100" t="s">
        <v>989</v>
      </c>
      <c r="F29" s="100">
        <v>2012</v>
      </c>
      <c r="G29" s="100" t="s">
        <v>985</v>
      </c>
      <c r="H29" s="100" t="s">
        <v>172</v>
      </c>
      <c r="I29" s="100" t="s">
        <v>409</v>
      </c>
      <c r="J29" s="100" t="s">
        <v>989</v>
      </c>
    </row>
    <row r="30" spans="1:10" ht="15" x14ac:dyDescent="0.25">
      <c r="A30" s="100">
        <v>2012</v>
      </c>
      <c r="B30" s="100" t="s">
        <v>170</v>
      </c>
      <c r="C30" s="100" t="s">
        <v>169</v>
      </c>
      <c r="D30" s="100" t="s">
        <v>989</v>
      </c>
      <c r="F30" s="100">
        <v>2012</v>
      </c>
      <c r="G30" s="100" t="s">
        <v>985</v>
      </c>
      <c r="H30" s="100" t="s">
        <v>170</v>
      </c>
      <c r="I30" s="100" t="s">
        <v>169</v>
      </c>
      <c r="J30" s="100" t="s">
        <v>989</v>
      </c>
    </row>
    <row r="31" spans="1:10" ht="15" x14ac:dyDescent="0.25">
      <c r="A31" s="100">
        <v>2012</v>
      </c>
      <c r="B31" s="100" t="s">
        <v>106</v>
      </c>
      <c r="C31" s="100" t="s">
        <v>41</v>
      </c>
      <c r="D31" s="100">
        <v>1977781</v>
      </c>
      <c r="F31" s="100">
        <v>2012</v>
      </c>
      <c r="G31" s="100" t="s">
        <v>987</v>
      </c>
      <c r="H31" s="100" t="s">
        <v>106</v>
      </c>
      <c r="I31" s="100" t="s">
        <v>41</v>
      </c>
      <c r="J31" s="100">
        <v>7000000</v>
      </c>
    </row>
    <row r="32" spans="1:10" ht="15" x14ac:dyDescent="0.25">
      <c r="A32" s="100">
        <v>2012</v>
      </c>
      <c r="B32" s="100" t="s">
        <v>146</v>
      </c>
      <c r="C32" s="100" t="s">
        <v>145</v>
      </c>
      <c r="D32" s="100" t="s">
        <v>738</v>
      </c>
      <c r="F32" s="100">
        <v>2012</v>
      </c>
      <c r="G32" s="100" t="s">
        <v>986</v>
      </c>
      <c r="H32" s="100" t="s">
        <v>146</v>
      </c>
      <c r="I32" s="100" t="s">
        <v>145</v>
      </c>
      <c r="J32" s="100" t="s">
        <v>738</v>
      </c>
    </row>
    <row r="33" spans="1:10" ht="15" x14ac:dyDescent="0.25">
      <c r="A33" s="100">
        <v>2012</v>
      </c>
      <c r="B33" s="100" t="s">
        <v>115</v>
      </c>
      <c r="C33" s="100" t="s">
        <v>114</v>
      </c>
      <c r="D33" s="100">
        <v>4000</v>
      </c>
      <c r="F33" s="100">
        <v>2012</v>
      </c>
      <c r="G33" s="100" t="s">
        <v>986</v>
      </c>
      <c r="H33" s="100" t="s">
        <v>115</v>
      </c>
      <c r="I33" s="100" t="s">
        <v>114</v>
      </c>
      <c r="J33" s="100">
        <v>390034</v>
      </c>
    </row>
    <row r="34" spans="1:10" ht="15" x14ac:dyDescent="0.25">
      <c r="A34" s="100">
        <v>2012</v>
      </c>
      <c r="B34" s="100" t="s">
        <v>279</v>
      </c>
      <c r="C34" s="100" t="s">
        <v>653</v>
      </c>
      <c r="D34" s="100" t="s">
        <v>989</v>
      </c>
      <c r="F34" s="100">
        <v>2012</v>
      </c>
      <c r="G34" s="100" t="s">
        <v>985</v>
      </c>
      <c r="H34" s="100" t="s">
        <v>279</v>
      </c>
      <c r="I34" s="100" t="s">
        <v>653</v>
      </c>
      <c r="J34" s="100" t="s">
        <v>989</v>
      </c>
    </row>
    <row r="35" spans="1:10" ht="15" x14ac:dyDescent="0.25">
      <c r="A35" s="100">
        <v>2012</v>
      </c>
      <c r="B35" s="100" t="s">
        <v>89</v>
      </c>
      <c r="C35" s="100" t="s">
        <v>38</v>
      </c>
      <c r="D35" s="100">
        <v>906132</v>
      </c>
      <c r="F35" s="100">
        <v>2012</v>
      </c>
      <c r="G35" s="100" t="s">
        <v>987</v>
      </c>
      <c r="H35" s="100" t="s">
        <v>89</v>
      </c>
      <c r="I35" s="100" t="s">
        <v>38</v>
      </c>
      <c r="J35" s="100">
        <v>7305138</v>
      </c>
    </row>
    <row r="36" spans="1:10" ht="15" x14ac:dyDescent="0.25">
      <c r="A36" s="100">
        <v>2012</v>
      </c>
      <c r="B36" s="100" t="s">
        <v>62</v>
      </c>
      <c r="C36" s="100" t="s">
        <v>8</v>
      </c>
      <c r="D36" s="100">
        <v>565857</v>
      </c>
      <c r="F36" s="100">
        <v>2012</v>
      </c>
      <c r="G36" s="100" t="s">
        <v>987</v>
      </c>
      <c r="H36" s="100" t="s">
        <v>62</v>
      </c>
      <c r="I36" s="100" t="s">
        <v>8</v>
      </c>
      <c r="J36" s="100">
        <v>4187455</v>
      </c>
    </row>
    <row r="37" spans="1:10" ht="15" x14ac:dyDescent="0.25">
      <c r="A37" s="100">
        <v>2012</v>
      </c>
      <c r="B37" s="100" t="s">
        <v>104</v>
      </c>
      <c r="C37" s="100" t="s">
        <v>103</v>
      </c>
      <c r="D37" s="100" t="s">
        <v>738</v>
      </c>
      <c r="F37" s="100">
        <v>2012</v>
      </c>
      <c r="G37" s="100" t="s">
        <v>987</v>
      </c>
      <c r="H37" s="100" t="s">
        <v>104</v>
      </c>
      <c r="I37" s="100" t="s">
        <v>103</v>
      </c>
      <c r="J37" s="100">
        <v>661691</v>
      </c>
    </row>
    <row r="38" spans="1:10" x14ac:dyDescent="0.3">
      <c r="A38" s="100">
        <v>2012</v>
      </c>
      <c r="B38" s="100" t="s">
        <v>239</v>
      </c>
      <c r="C38" s="100" t="s">
        <v>238</v>
      </c>
      <c r="D38" s="100" t="s">
        <v>989</v>
      </c>
      <c r="F38" s="100">
        <v>2012</v>
      </c>
      <c r="G38" s="100" t="s">
        <v>988</v>
      </c>
      <c r="H38" s="100" t="s">
        <v>239</v>
      </c>
      <c r="I38" s="100" t="s">
        <v>238</v>
      </c>
      <c r="J38" s="100" t="s">
        <v>989</v>
      </c>
    </row>
    <row r="39" spans="1:10" x14ac:dyDescent="0.3">
      <c r="A39" s="100">
        <v>2012</v>
      </c>
      <c r="B39" s="100" t="s">
        <v>174</v>
      </c>
      <c r="C39" s="100" t="s">
        <v>173</v>
      </c>
      <c r="D39" s="100" t="s">
        <v>989</v>
      </c>
      <c r="F39" s="100">
        <v>2012</v>
      </c>
      <c r="G39" s="100" t="s">
        <v>985</v>
      </c>
      <c r="H39" s="100" t="s">
        <v>174</v>
      </c>
      <c r="I39" s="100" t="s">
        <v>173</v>
      </c>
      <c r="J39" s="100" t="s">
        <v>989</v>
      </c>
    </row>
    <row r="40" spans="1:10" x14ac:dyDescent="0.3">
      <c r="A40" s="100">
        <v>2012</v>
      </c>
      <c r="B40" s="100" t="s">
        <v>79</v>
      </c>
      <c r="C40" s="100" t="s">
        <v>30</v>
      </c>
      <c r="D40" s="100" t="s">
        <v>738</v>
      </c>
      <c r="F40" s="100">
        <v>2012</v>
      </c>
      <c r="G40" s="100" t="s">
        <v>987</v>
      </c>
      <c r="H40" s="100" t="s">
        <v>79</v>
      </c>
      <c r="I40" s="100" t="s">
        <v>30</v>
      </c>
      <c r="J40" s="100" t="s">
        <v>738</v>
      </c>
    </row>
    <row r="41" spans="1:10" x14ac:dyDescent="0.3">
      <c r="A41" s="100">
        <v>2012</v>
      </c>
      <c r="B41" s="100" t="s">
        <v>123</v>
      </c>
      <c r="C41" s="100" t="s">
        <v>49</v>
      </c>
      <c r="D41" s="100">
        <v>20000</v>
      </c>
      <c r="F41" s="100">
        <v>2012</v>
      </c>
      <c r="G41" s="100" t="s">
        <v>990</v>
      </c>
      <c r="H41" s="100" t="s">
        <v>123</v>
      </c>
      <c r="I41" s="100" t="s">
        <v>49</v>
      </c>
      <c r="J41" s="100" t="s">
        <v>989</v>
      </c>
    </row>
    <row r="42" spans="1:10" x14ac:dyDescent="0.3">
      <c r="A42" s="100">
        <v>2012</v>
      </c>
      <c r="B42" s="100" t="s">
        <v>117</v>
      </c>
      <c r="C42" s="100" t="s">
        <v>29</v>
      </c>
      <c r="D42" s="100" t="s">
        <v>738</v>
      </c>
      <c r="F42" s="100">
        <v>2012</v>
      </c>
      <c r="G42" s="100" t="s">
        <v>987</v>
      </c>
      <c r="H42" s="100" t="s">
        <v>117</v>
      </c>
      <c r="I42" s="100" t="s">
        <v>29</v>
      </c>
      <c r="J42" s="100" t="s">
        <v>738</v>
      </c>
    </row>
    <row r="43" spans="1:10" x14ac:dyDescent="0.3">
      <c r="A43" s="100">
        <v>2012</v>
      </c>
      <c r="B43" s="100" t="s">
        <v>716</v>
      </c>
      <c r="C43" s="100" t="s">
        <v>412</v>
      </c>
      <c r="D43" s="100" t="s">
        <v>738</v>
      </c>
      <c r="F43" s="100">
        <v>2012</v>
      </c>
      <c r="G43" s="100" t="s">
        <v>986</v>
      </c>
      <c r="H43" s="100" t="s">
        <v>716</v>
      </c>
      <c r="I43" s="100" t="s">
        <v>412</v>
      </c>
      <c r="J43" s="100" t="s">
        <v>738</v>
      </c>
    </row>
    <row r="44" spans="1:10" x14ac:dyDescent="0.3">
      <c r="A44" s="100">
        <v>2012</v>
      </c>
      <c r="B44" s="100" t="s">
        <v>142</v>
      </c>
      <c r="C44" s="100" t="s">
        <v>45</v>
      </c>
      <c r="D44" s="100">
        <v>1171578</v>
      </c>
      <c r="F44" s="100">
        <v>2012</v>
      </c>
      <c r="G44" s="100" t="s">
        <v>990</v>
      </c>
      <c r="H44" s="100" t="s">
        <v>142</v>
      </c>
      <c r="I44" s="100" t="s">
        <v>45</v>
      </c>
      <c r="J44" s="100">
        <v>6577694</v>
      </c>
    </row>
    <row r="45" spans="1:10" x14ac:dyDescent="0.3">
      <c r="A45" s="100">
        <v>2012</v>
      </c>
      <c r="B45" s="100" t="s">
        <v>56</v>
      </c>
      <c r="C45" s="100" t="s">
        <v>2</v>
      </c>
      <c r="D45" s="100">
        <v>5209970</v>
      </c>
      <c r="F45" s="100">
        <v>2012</v>
      </c>
      <c r="G45" s="100" t="s">
        <v>987</v>
      </c>
      <c r="H45" s="100" t="s">
        <v>56</v>
      </c>
      <c r="I45" s="100" t="s">
        <v>2</v>
      </c>
      <c r="J45" s="100">
        <v>8931478</v>
      </c>
    </row>
    <row r="46" spans="1:10" x14ac:dyDescent="0.3">
      <c r="A46" s="100">
        <v>2012</v>
      </c>
      <c r="B46" s="100" t="s">
        <v>61</v>
      </c>
      <c r="C46" s="100" t="s">
        <v>7</v>
      </c>
      <c r="D46" s="100">
        <v>3421248</v>
      </c>
      <c r="F46" s="100">
        <v>2012</v>
      </c>
      <c r="G46" s="100" t="s">
        <v>987</v>
      </c>
      <c r="H46" s="100" t="s">
        <v>61</v>
      </c>
      <c r="I46" s="100" t="s">
        <v>7</v>
      </c>
      <c r="J46" s="100">
        <v>26766163</v>
      </c>
    </row>
    <row r="47" spans="1:10" x14ac:dyDescent="0.3">
      <c r="A47" s="100">
        <v>2012</v>
      </c>
      <c r="B47" s="100" t="s">
        <v>325</v>
      </c>
      <c r="C47" s="100" t="s">
        <v>324</v>
      </c>
      <c r="D47" s="100" t="s">
        <v>989</v>
      </c>
      <c r="F47" s="100">
        <v>2012</v>
      </c>
      <c r="G47" s="100" t="s">
        <v>985</v>
      </c>
      <c r="H47" s="100" t="s">
        <v>325</v>
      </c>
      <c r="I47" s="100" t="s">
        <v>324</v>
      </c>
      <c r="J47" s="100" t="s">
        <v>989</v>
      </c>
    </row>
    <row r="48" spans="1:10" x14ac:dyDescent="0.3">
      <c r="A48" s="100">
        <v>2012</v>
      </c>
      <c r="B48" s="100" t="s">
        <v>120</v>
      </c>
      <c r="C48" s="100" t="s">
        <v>119</v>
      </c>
      <c r="D48" s="100" t="s">
        <v>738</v>
      </c>
      <c r="F48" s="100">
        <v>2012</v>
      </c>
      <c r="G48" s="100" t="s">
        <v>985</v>
      </c>
      <c r="H48" s="100" t="s">
        <v>120</v>
      </c>
      <c r="I48" s="100" t="s">
        <v>119</v>
      </c>
      <c r="J48" s="100">
        <v>12000000</v>
      </c>
    </row>
    <row r="49" spans="1:10" x14ac:dyDescent="0.3">
      <c r="A49" s="100">
        <v>2012</v>
      </c>
      <c r="B49" s="100" t="s">
        <v>121</v>
      </c>
      <c r="C49" s="100" t="s">
        <v>32</v>
      </c>
      <c r="D49" s="100" t="s">
        <v>738</v>
      </c>
      <c r="F49" s="100">
        <v>2012</v>
      </c>
      <c r="G49" s="100" t="s">
        <v>986</v>
      </c>
      <c r="H49" s="100" t="s">
        <v>121</v>
      </c>
      <c r="I49" s="100" t="s">
        <v>32</v>
      </c>
      <c r="J49" s="100" t="s">
        <v>738</v>
      </c>
    </row>
    <row r="50" spans="1:10" x14ac:dyDescent="0.3">
      <c r="A50" s="100">
        <v>2012</v>
      </c>
      <c r="B50" s="100" t="s">
        <v>85</v>
      </c>
      <c r="C50" s="100" t="s">
        <v>84</v>
      </c>
      <c r="D50" s="100">
        <v>413449</v>
      </c>
      <c r="F50" s="100">
        <v>2012</v>
      </c>
      <c r="G50" s="100" t="s">
        <v>987</v>
      </c>
      <c r="H50" s="100" t="s">
        <v>85</v>
      </c>
      <c r="I50" s="100" t="s">
        <v>84</v>
      </c>
      <c r="J50" s="100">
        <v>4721527</v>
      </c>
    </row>
    <row r="51" spans="1:10" x14ac:dyDescent="0.3">
      <c r="A51" s="100">
        <v>2012</v>
      </c>
      <c r="B51" s="100" t="s">
        <v>181</v>
      </c>
      <c r="C51" s="100" t="s">
        <v>39</v>
      </c>
      <c r="D51" s="100" t="s">
        <v>738</v>
      </c>
      <c r="F51" s="100">
        <v>2012</v>
      </c>
      <c r="G51" s="100" t="s">
        <v>986</v>
      </c>
      <c r="H51" s="100" t="s">
        <v>181</v>
      </c>
      <c r="I51" s="100" t="s">
        <v>39</v>
      </c>
      <c r="J51" s="100">
        <v>404985</v>
      </c>
    </row>
    <row r="52" spans="1:10" x14ac:dyDescent="0.3">
      <c r="A52" s="100">
        <v>2012</v>
      </c>
      <c r="B52" s="100" t="s">
        <v>75</v>
      </c>
      <c r="C52" s="100" t="s">
        <v>19</v>
      </c>
      <c r="D52" s="100" t="s">
        <v>738</v>
      </c>
      <c r="F52" s="100">
        <v>2012</v>
      </c>
      <c r="G52" s="100" t="s">
        <v>985</v>
      </c>
      <c r="H52" s="100" t="s">
        <v>75</v>
      </c>
      <c r="I52" s="100" t="s">
        <v>19</v>
      </c>
      <c r="J52" s="100" t="s">
        <v>738</v>
      </c>
    </row>
    <row r="53" spans="1:10" x14ac:dyDescent="0.3">
      <c r="A53" s="100">
        <v>2012</v>
      </c>
      <c r="B53" s="100" t="s">
        <v>978</v>
      </c>
      <c r="C53" s="100" t="s">
        <v>979</v>
      </c>
      <c r="D53" s="100">
        <v>323708</v>
      </c>
      <c r="F53" s="100">
        <v>2012</v>
      </c>
      <c r="G53" s="100" t="s">
        <v>985</v>
      </c>
      <c r="H53" s="100" t="s">
        <v>978</v>
      </c>
      <c r="I53" s="100" t="s">
        <v>979</v>
      </c>
      <c r="J53" s="100">
        <v>2186941</v>
      </c>
    </row>
    <row r="54" spans="1:10" x14ac:dyDescent="0.3">
      <c r="A54" s="100">
        <v>2012</v>
      </c>
      <c r="B54" s="100" t="s">
        <v>81</v>
      </c>
      <c r="C54" s="100" t="s">
        <v>80</v>
      </c>
      <c r="D54" s="100">
        <v>335791</v>
      </c>
      <c r="F54" s="100">
        <v>2012</v>
      </c>
      <c r="G54" s="100" t="s">
        <v>985</v>
      </c>
      <c r="H54" s="100" t="s">
        <v>81</v>
      </c>
      <c r="I54" s="100" t="s">
        <v>80</v>
      </c>
      <c r="J54" s="100">
        <v>713189</v>
      </c>
    </row>
    <row r="55" spans="1:10" x14ac:dyDescent="0.3">
      <c r="A55" s="100">
        <v>2012</v>
      </c>
      <c r="B55" s="100" t="s">
        <v>83</v>
      </c>
      <c r="C55" s="100" t="s">
        <v>82</v>
      </c>
      <c r="D55" s="100" t="s">
        <v>738</v>
      </c>
      <c r="F55" s="100">
        <v>2012</v>
      </c>
      <c r="G55" s="100" t="s">
        <v>987</v>
      </c>
      <c r="H55" s="100" t="s">
        <v>83</v>
      </c>
      <c r="I55" s="100" t="s">
        <v>82</v>
      </c>
      <c r="J55" s="100" t="s">
        <v>738</v>
      </c>
    </row>
    <row r="56" spans="1:10" x14ac:dyDescent="0.3">
      <c r="A56" s="100">
        <v>2012</v>
      </c>
      <c r="B56" s="100" t="s">
        <v>74</v>
      </c>
      <c r="C56" s="100" t="s">
        <v>18</v>
      </c>
      <c r="D56" s="100">
        <v>5150695</v>
      </c>
      <c r="F56" s="100">
        <v>2012</v>
      </c>
      <c r="G56" s="100" t="s">
        <v>987</v>
      </c>
      <c r="H56" s="100" t="s">
        <v>74</v>
      </c>
      <c r="I56" s="100" t="s">
        <v>18</v>
      </c>
      <c r="J56" s="100">
        <v>9222094</v>
      </c>
    </row>
    <row r="57" spans="1:10" x14ac:dyDescent="0.3">
      <c r="A57" s="100">
        <v>2012</v>
      </c>
      <c r="B57" s="100" t="s">
        <v>97</v>
      </c>
      <c r="C57" s="34" t="s">
        <v>96</v>
      </c>
      <c r="D57" s="100">
        <v>4439073</v>
      </c>
      <c r="F57" s="100">
        <v>2012</v>
      </c>
      <c r="G57" s="100" t="s">
        <v>987</v>
      </c>
      <c r="H57" s="100" t="s">
        <v>97</v>
      </c>
      <c r="I57" s="34" t="s">
        <v>96</v>
      </c>
      <c r="J57" s="100">
        <v>12000000</v>
      </c>
    </row>
    <row r="58" spans="1:10" x14ac:dyDescent="0.3">
      <c r="A58" s="100">
        <v>2012</v>
      </c>
      <c r="B58" s="100" t="s">
        <v>205</v>
      </c>
      <c r="C58" s="100" t="s">
        <v>204</v>
      </c>
      <c r="D58" s="100" t="s">
        <v>738</v>
      </c>
      <c r="F58" s="100">
        <v>2012</v>
      </c>
      <c r="G58" s="100" t="s">
        <v>986</v>
      </c>
      <c r="H58" s="100" t="s">
        <v>205</v>
      </c>
      <c r="I58" s="100" t="s">
        <v>204</v>
      </c>
      <c r="J58" s="100" t="s">
        <v>738</v>
      </c>
    </row>
    <row r="59" spans="1:10" x14ac:dyDescent="0.3">
      <c r="A59" s="100">
        <v>2012</v>
      </c>
      <c r="B59" s="100" t="s">
        <v>228</v>
      </c>
      <c r="C59" s="100" t="s">
        <v>424</v>
      </c>
      <c r="D59" s="100" t="s">
        <v>989</v>
      </c>
      <c r="F59" s="100">
        <v>2012</v>
      </c>
      <c r="G59" s="100" t="s">
        <v>986</v>
      </c>
      <c r="H59" s="100" t="s">
        <v>228</v>
      </c>
      <c r="I59" s="100" t="s">
        <v>424</v>
      </c>
      <c r="J59" s="100" t="s">
        <v>989</v>
      </c>
    </row>
    <row r="60" spans="1:10" x14ac:dyDescent="0.3">
      <c r="A60" s="100">
        <v>2012</v>
      </c>
      <c r="B60" s="100" t="s">
        <v>129</v>
      </c>
      <c r="C60" s="100" t="s">
        <v>128</v>
      </c>
      <c r="D60" s="100" t="s">
        <v>738</v>
      </c>
      <c r="F60" s="100">
        <v>2012</v>
      </c>
      <c r="G60" s="100" t="s">
        <v>985</v>
      </c>
      <c r="H60" s="100" t="s">
        <v>129</v>
      </c>
      <c r="I60" s="100" t="s">
        <v>128</v>
      </c>
      <c r="J60" s="100">
        <v>8000000</v>
      </c>
    </row>
    <row r="61" spans="1:10" x14ac:dyDescent="0.3">
      <c r="A61" s="100">
        <v>2012</v>
      </c>
      <c r="B61" s="100" t="s">
        <v>70</v>
      </c>
      <c r="C61" s="100" t="s">
        <v>14</v>
      </c>
      <c r="D61" s="100">
        <v>1031826</v>
      </c>
      <c r="F61" s="100">
        <v>2012</v>
      </c>
      <c r="G61" s="100" t="s">
        <v>987</v>
      </c>
      <c r="H61" s="100" t="s">
        <v>70</v>
      </c>
      <c r="I61" s="100" t="s">
        <v>14</v>
      </c>
      <c r="J61" s="100">
        <v>8156982</v>
      </c>
    </row>
    <row r="62" spans="1:10" x14ac:dyDescent="0.3">
      <c r="A62" s="100">
        <v>2012</v>
      </c>
      <c r="B62" s="100" t="s">
        <v>107</v>
      </c>
      <c r="C62" s="100" t="s">
        <v>28</v>
      </c>
      <c r="D62" s="100" t="s">
        <v>738</v>
      </c>
      <c r="F62" s="100">
        <v>2012</v>
      </c>
      <c r="G62" s="100" t="s">
        <v>987</v>
      </c>
      <c r="H62" s="100" t="s">
        <v>107</v>
      </c>
      <c r="I62" s="100" t="s">
        <v>28</v>
      </c>
      <c r="J62" s="100" t="s">
        <v>738</v>
      </c>
    </row>
    <row r="63" spans="1:10" x14ac:dyDescent="0.3">
      <c r="A63" s="100">
        <v>2011</v>
      </c>
      <c r="B63" s="100" t="s">
        <v>98</v>
      </c>
      <c r="C63" s="100" t="s">
        <v>47</v>
      </c>
      <c r="D63" s="100" t="s">
        <v>738</v>
      </c>
      <c r="F63" s="100">
        <v>2011</v>
      </c>
      <c r="G63" s="100" t="s">
        <v>985</v>
      </c>
      <c r="H63" s="100" t="s">
        <v>98</v>
      </c>
      <c r="I63" s="100" t="s">
        <v>47</v>
      </c>
      <c r="J63" s="100">
        <v>354200</v>
      </c>
    </row>
    <row r="64" spans="1:10" x14ac:dyDescent="0.3">
      <c r="A64" s="100">
        <v>2011</v>
      </c>
      <c r="B64" s="100" t="s">
        <v>232</v>
      </c>
      <c r="C64" s="100" t="s">
        <v>231</v>
      </c>
      <c r="D64" s="100" t="s">
        <v>738</v>
      </c>
      <c r="F64" s="100">
        <v>2011</v>
      </c>
      <c r="G64" s="100" t="s">
        <v>987</v>
      </c>
      <c r="H64" s="100" t="s">
        <v>232</v>
      </c>
      <c r="I64" s="100" t="s">
        <v>231</v>
      </c>
      <c r="J64" s="100" t="s">
        <v>738</v>
      </c>
    </row>
    <row r="65" spans="1:10" x14ac:dyDescent="0.3">
      <c r="A65" s="100">
        <v>2011</v>
      </c>
      <c r="B65" s="100" t="s">
        <v>344</v>
      </c>
      <c r="C65" s="100" t="s">
        <v>343</v>
      </c>
      <c r="D65" s="100" t="s">
        <v>738</v>
      </c>
      <c r="F65" s="100">
        <v>2011</v>
      </c>
      <c r="G65" s="100" t="s">
        <v>986</v>
      </c>
      <c r="H65" s="100" t="s">
        <v>344</v>
      </c>
      <c r="I65" s="100" t="s">
        <v>343</v>
      </c>
      <c r="J65" s="100">
        <v>72560</v>
      </c>
    </row>
    <row r="66" spans="1:10" x14ac:dyDescent="0.3">
      <c r="A66" s="100">
        <v>2011</v>
      </c>
      <c r="B66" s="100" t="s">
        <v>76</v>
      </c>
      <c r="C66" s="100" t="s">
        <v>20</v>
      </c>
      <c r="D66" s="100" t="s">
        <v>738</v>
      </c>
      <c r="F66" s="100">
        <v>2011</v>
      </c>
      <c r="G66" s="100" t="s">
        <v>987</v>
      </c>
      <c r="H66" s="100" t="s">
        <v>76</v>
      </c>
      <c r="I66" s="100" t="s">
        <v>20</v>
      </c>
      <c r="J66" s="100" t="s">
        <v>738</v>
      </c>
    </row>
    <row r="67" spans="1:10" x14ac:dyDescent="0.3">
      <c r="A67" s="100">
        <v>2011</v>
      </c>
      <c r="B67" s="100" t="s">
        <v>124</v>
      </c>
      <c r="C67" s="100" t="s">
        <v>25</v>
      </c>
      <c r="D67" s="100" t="s">
        <v>738</v>
      </c>
      <c r="F67" s="100">
        <v>2011</v>
      </c>
      <c r="G67" s="100" t="s">
        <v>987</v>
      </c>
      <c r="H67" s="100" t="s">
        <v>124</v>
      </c>
      <c r="I67" s="100" t="s">
        <v>25</v>
      </c>
      <c r="J67" s="100" t="s">
        <v>738</v>
      </c>
    </row>
    <row r="68" spans="1:10" x14ac:dyDescent="0.3">
      <c r="A68" s="100">
        <v>2011</v>
      </c>
      <c r="B68" s="100" t="s">
        <v>243</v>
      </c>
      <c r="C68" s="100" t="s">
        <v>242</v>
      </c>
      <c r="D68" s="100">
        <v>0</v>
      </c>
      <c r="F68" s="100">
        <v>2011</v>
      </c>
      <c r="G68" s="100" t="s">
        <v>988</v>
      </c>
      <c r="H68" s="100" t="s">
        <v>243</v>
      </c>
      <c r="I68" s="100" t="s">
        <v>242</v>
      </c>
      <c r="J68" s="100">
        <v>12000000</v>
      </c>
    </row>
    <row r="69" spans="1:10" x14ac:dyDescent="0.3">
      <c r="A69" s="100">
        <v>2011</v>
      </c>
      <c r="B69" s="100" t="s">
        <v>64</v>
      </c>
      <c r="C69" s="100" t="s">
        <v>10</v>
      </c>
      <c r="D69" s="100">
        <v>4699418</v>
      </c>
      <c r="F69" s="100">
        <v>2011</v>
      </c>
      <c r="G69" s="100" t="s">
        <v>987</v>
      </c>
      <c r="H69" s="100" t="s">
        <v>64</v>
      </c>
      <c r="I69" s="100" t="s">
        <v>10</v>
      </c>
      <c r="J69" s="100">
        <v>7308338</v>
      </c>
    </row>
    <row r="70" spans="1:10" x14ac:dyDescent="0.3">
      <c r="A70" s="100">
        <v>2011</v>
      </c>
      <c r="B70" s="100" t="s">
        <v>65</v>
      </c>
      <c r="C70" s="100" t="s">
        <v>11</v>
      </c>
      <c r="D70" s="100">
        <v>653216</v>
      </c>
      <c r="F70" s="100">
        <v>2011</v>
      </c>
      <c r="G70" s="100" t="s">
        <v>987</v>
      </c>
      <c r="H70" s="100" t="s">
        <v>65</v>
      </c>
      <c r="I70" s="100" t="s">
        <v>11</v>
      </c>
      <c r="J70" s="100">
        <v>941085</v>
      </c>
    </row>
    <row r="71" spans="1:10" x14ac:dyDescent="0.3">
      <c r="A71" s="100">
        <v>2011</v>
      </c>
      <c r="B71" s="100" t="s">
        <v>131</v>
      </c>
      <c r="C71" s="100" t="s">
        <v>35</v>
      </c>
      <c r="D71" s="100">
        <v>0</v>
      </c>
      <c r="F71" s="100">
        <v>2011</v>
      </c>
      <c r="G71" s="100" t="s">
        <v>987</v>
      </c>
      <c r="H71" s="100" t="s">
        <v>86</v>
      </c>
      <c r="I71" s="100" t="s">
        <v>848</v>
      </c>
      <c r="J71" s="100">
        <v>187544</v>
      </c>
    </row>
    <row r="72" spans="1:10" x14ac:dyDescent="0.3">
      <c r="A72" s="100">
        <v>2011</v>
      </c>
      <c r="B72" s="100" t="s">
        <v>73</v>
      </c>
      <c r="C72" s="100" t="s">
        <v>17</v>
      </c>
      <c r="D72" s="100">
        <v>732063</v>
      </c>
      <c r="F72" s="100">
        <v>2011</v>
      </c>
      <c r="G72" s="100" t="s">
        <v>986</v>
      </c>
      <c r="H72" s="100" t="s">
        <v>131</v>
      </c>
      <c r="I72" s="100" t="s">
        <v>35</v>
      </c>
      <c r="J72" s="100">
        <v>2416543</v>
      </c>
    </row>
    <row r="73" spans="1:10" x14ac:dyDescent="0.3">
      <c r="A73" s="100">
        <v>2011</v>
      </c>
      <c r="B73" s="100" t="s">
        <v>71</v>
      </c>
      <c r="C73" s="100" t="s">
        <v>15</v>
      </c>
      <c r="D73" s="100" t="s">
        <v>738</v>
      </c>
      <c r="F73" s="100">
        <v>2011</v>
      </c>
      <c r="G73" s="100" t="s">
        <v>987</v>
      </c>
      <c r="H73" s="100" t="s">
        <v>73</v>
      </c>
      <c r="I73" s="100" t="s">
        <v>17</v>
      </c>
      <c r="J73" s="100">
        <v>2596729</v>
      </c>
    </row>
    <row r="74" spans="1:10" x14ac:dyDescent="0.3">
      <c r="A74" s="100">
        <v>2011</v>
      </c>
      <c r="B74" s="100" t="s">
        <v>60</v>
      </c>
      <c r="C74" s="100" t="s">
        <v>6</v>
      </c>
      <c r="D74" s="100" t="s">
        <v>738</v>
      </c>
      <c r="F74" s="100">
        <v>2011</v>
      </c>
      <c r="G74" s="100" t="s">
        <v>987</v>
      </c>
      <c r="H74" s="100" t="s">
        <v>71</v>
      </c>
      <c r="I74" s="100" t="s">
        <v>15</v>
      </c>
      <c r="J74" s="100">
        <v>1914091</v>
      </c>
    </row>
    <row r="75" spans="1:10" x14ac:dyDescent="0.3">
      <c r="A75" s="100">
        <v>2011</v>
      </c>
      <c r="B75" s="100" t="s">
        <v>261</v>
      </c>
      <c r="C75" s="100" t="s">
        <v>260</v>
      </c>
      <c r="D75" s="100" t="s">
        <v>738</v>
      </c>
      <c r="F75" s="100">
        <v>2011</v>
      </c>
      <c r="G75" s="100" t="s">
        <v>987</v>
      </c>
      <c r="H75" s="100" t="s">
        <v>60</v>
      </c>
      <c r="I75" s="100" t="s">
        <v>6</v>
      </c>
      <c r="J75" s="100">
        <v>6801527</v>
      </c>
    </row>
    <row r="76" spans="1:10" x14ac:dyDescent="0.3">
      <c r="A76" s="100">
        <v>2011</v>
      </c>
      <c r="B76" s="100" t="s">
        <v>77</v>
      </c>
      <c r="C76" s="100" t="s">
        <v>21</v>
      </c>
      <c r="D76" s="100" t="s">
        <v>738</v>
      </c>
      <c r="F76" s="100">
        <v>2011</v>
      </c>
      <c r="G76" s="100" t="s">
        <v>986</v>
      </c>
      <c r="H76" s="100" t="s">
        <v>261</v>
      </c>
      <c r="I76" s="100" t="s">
        <v>260</v>
      </c>
      <c r="J76" s="100" t="s">
        <v>738</v>
      </c>
    </row>
    <row r="77" spans="1:10" x14ac:dyDescent="0.3">
      <c r="A77" s="100">
        <v>2011</v>
      </c>
      <c r="B77" s="100" t="s">
        <v>86</v>
      </c>
      <c r="C77" s="100" t="s">
        <v>36</v>
      </c>
      <c r="D77" s="100" t="s">
        <v>738</v>
      </c>
      <c r="F77" s="100">
        <v>2011</v>
      </c>
      <c r="G77" s="100" t="s">
        <v>987</v>
      </c>
      <c r="H77" s="100" t="s">
        <v>77</v>
      </c>
      <c r="I77" s="100" t="s">
        <v>21</v>
      </c>
      <c r="J77" s="100" t="s">
        <v>738</v>
      </c>
    </row>
    <row r="78" spans="1:10" x14ac:dyDescent="0.3">
      <c r="A78" s="100">
        <v>2011</v>
      </c>
      <c r="B78" s="100" t="s">
        <v>68</v>
      </c>
      <c r="C78" s="100" t="s">
        <v>846</v>
      </c>
      <c r="D78" s="100" t="s">
        <v>738</v>
      </c>
      <c r="F78" s="100">
        <v>2011</v>
      </c>
      <c r="G78" s="100" t="s">
        <v>987</v>
      </c>
      <c r="H78" s="100" t="s">
        <v>68</v>
      </c>
      <c r="I78" s="100" t="s">
        <v>846</v>
      </c>
      <c r="J78" s="100">
        <v>4558751</v>
      </c>
    </row>
    <row r="79" spans="1:10" x14ac:dyDescent="0.3">
      <c r="A79" s="100">
        <v>2011</v>
      </c>
      <c r="B79" s="100" t="s">
        <v>113</v>
      </c>
      <c r="C79" s="100" t="s">
        <v>112</v>
      </c>
      <c r="D79" s="100" t="s">
        <v>738</v>
      </c>
      <c r="F79" s="100">
        <v>2011</v>
      </c>
      <c r="G79" s="100" t="s">
        <v>985</v>
      </c>
      <c r="H79" s="100" t="s">
        <v>113</v>
      </c>
      <c r="I79" s="100" t="s">
        <v>112</v>
      </c>
      <c r="J79" s="100">
        <v>30000</v>
      </c>
    </row>
    <row r="80" spans="1:10" x14ac:dyDescent="0.3">
      <c r="A80" s="100">
        <v>2011</v>
      </c>
      <c r="B80" s="100" t="s">
        <v>203</v>
      </c>
      <c r="C80" s="100" t="s">
        <v>202</v>
      </c>
      <c r="D80" s="100" t="s">
        <v>738</v>
      </c>
      <c r="F80" s="100">
        <v>2011</v>
      </c>
      <c r="G80" s="100" t="s">
        <v>985</v>
      </c>
      <c r="H80" s="100" t="s">
        <v>203</v>
      </c>
      <c r="I80" s="100" t="s">
        <v>202</v>
      </c>
      <c r="J80" s="100">
        <v>24000000</v>
      </c>
    </row>
    <row r="81" spans="1:10" x14ac:dyDescent="0.3">
      <c r="A81" s="100">
        <v>2011</v>
      </c>
      <c r="B81" s="100" t="s">
        <v>94</v>
      </c>
      <c r="C81" s="100" t="s">
        <v>93</v>
      </c>
      <c r="D81" s="100">
        <v>547332</v>
      </c>
      <c r="F81" s="100">
        <v>2011</v>
      </c>
      <c r="G81" s="100" t="s">
        <v>987</v>
      </c>
      <c r="H81" s="100" t="s">
        <v>94</v>
      </c>
      <c r="I81" s="100" t="s">
        <v>93</v>
      </c>
      <c r="J81" s="100">
        <v>722208</v>
      </c>
    </row>
    <row r="82" spans="1:10" x14ac:dyDescent="0.3">
      <c r="A82" s="100">
        <v>2011</v>
      </c>
      <c r="B82" s="100" t="s">
        <v>95</v>
      </c>
      <c r="C82" s="100" t="s">
        <v>40</v>
      </c>
      <c r="D82" s="100">
        <v>19604106</v>
      </c>
      <c r="F82" s="100">
        <v>2011</v>
      </c>
      <c r="G82" s="100" t="s">
        <v>987</v>
      </c>
      <c r="H82" s="100" t="s">
        <v>95</v>
      </c>
      <c r="I82" s="100" t="s">
        <v>40</v>
      </c>
      <c r="J82" s="100">
        <v>65000000</v>
      </c>
    </row>
    <row r="83" spans="1:10" x14ac:dyDescent="0.3">
      <c r="A83" s="100">
        <v>2011</v>
      </c>
      <c r="B83" s="100" t="s">
        <v>187</v>
      </c>
      <c r="C83" s="100" t="s">
        <v>186</v>
      </c>
      <c r="D83" s="100" t="s">
        <v>738</v>
      </c>
      <c r="F83" s="100">
        <v>2011</v>
      </c>
      <c r="G83" s="100" t="s">
        <v>986</v>
      </c>
      <c r="H83" s="100" t="s">
        <v>187</v>
      </c>
      <c r="I83" s="100" t="s">
        <v>186</v>
      </c>
      <c r="J83" s="100" t="s">
        <v>738</v>
      </c>
    </row>
    <row r="84" spans="1:10" x14ac:dyDescent="0.3">
      <c r="A84" s="100">
        <v>2011</v>
      </c>
      <c r="B84" s="100" t="s">
        <v>101</v>
      </c>
      <c r="C84" s="100" t="s">
        <v>100</v>
      </c>
      <c r="D84" s="100">
        <v>3175</v>
      </c>
      <c r="F84" s="100">
        <v>2011</v>
      </c>
      <c r="G84" s="100" t="s">
        <v>987</v>
      </c>
      <c r="H84" s="100" t="s">
        <v>101</v>
      </c>
      <c r="I84" s="100" t="s">
        <v>100</v>
      </c>
      <c r="J84" s="100" t="s">
        <v>989</v>
      </c>
    </row>
    <row r="85" spans="1:10" x14ac:dyDescent="0.3">
      <c r="A85" s="100">
        <v>2011</v>
      </c>
      <c r="B85" s="100" t="s">
        <v>102</v>
      </c>
      <c r="C85" s="100" t="s">
        <v>43</v>
      </c>
      <c r="D85" s="100" t="s">
        <v>989</v>
      </c>
      <c r="F85" s="100">
        <v>2011</v>
      </c>
      <c r="G85" s="100" t="s">
        <v>987</v>
      </c>
      <c r="H85" s="100" t="s">
        <v>102</v>
      </c>
      <c r="I85" s="100" t="s">
        <v>43</v>
      </c>
      <c r="J85" s="100" t="s">
        <v>989</v>
      </c>
    </row>
    <row r="86" spans="1:10" x14ac:dyDescent="0.3">
      <c r="A86" s="100">
        <v>2011</v>
      </c>
      <c r="B86" s="100" t="s">
        <v>153</v>
      </c>
      <c r="C86" s="100" t="s">
        <v>152</v>
      </c>
      <c r="D86" s="100" t="s">
        <v>738</v>
      </c>
      <c r="F86" s="100">
        <v>2011</v>
      </c>
      <c r="G86" s="100" t="s">
        <v>988</v>
      </c>
      <c r="H86" s="100" t="s">
        <v>153</v>
      </c>
      <c r="I86" s="100" t="s">
        <v>152</v>
      </c>
      <c r="J86" s="100">
        <v>75000</v>
      </c>
    </row>
    <row r="87" spans="1:10" x14ac:dyDescent="0.3">
      <c r="A87" s="100">
        <v>2011</v>
      </c>
      <c r="B87" s="100" t="s">
        <v>67</v>
      </c>
      <c r="C87" s="100" t="s">
        <v>12</v>
      </c>
      <c r="D87" s="100">
        <v>0</v>
      </c>
      <c r="F87" s="100">
        <v>2011</v>
      </c>
      <c r="G87" s="100" t="s">
        <v>987</v>
      </c>
      <c r="H87" s="100" t="s">
        <v>67</v>
      </c>
      <c r="I87" s="100" t="s">
        <v>12</v>
      </c>
      <c r="J87" s="100">
        <v>3850168</v>
      </c>
    </row>
    <row r="88" spans="1:10" x14ac:dyDescent="0.3">
      <c r="A88" s="100">
        <v>2011</v>
      </c>
      <c r="B88" s="100" t="s">
        <v>63</v>
      </c>
      <c r="C88" s="100" t="s">
        <v>9</v>
      </c>
      <c r="D88" s="100">
        <v>443377</v>
      </c>
      <c r="F88" s="100">
        <v>2011</v>
      </c>
      <c r="G88" s="100" t="s">
        <v>987</v>
      </c>
      <c r="H88" s="100" t="s">
        <v>63</v>
      </c>
      <c r="I88" s="100" t="s">
        <v>9</v>
      </c>
      <c r="J88" s="100">
        <v>1396840</v>
      </c>
    </row>
    <row r="89" spans="1:10" x14ac:dyDescent="0.3">
      <c r="A89" s="100">
        <v>2011</v>
      </c>
      <c r="B89" s="100" t="s">
        <v>125</v>
      </c>
      <c r="C89" s="100" t="s">
        <v>44</v>
      </c>
      <c r="D89" s="100" t="s">
        <v>738</v>
      </c>
      <c r="F89" s="100">
        <v>2011</v>
      </c>
      <c r="G89" s="100" t="s">
        <v>990</v>
      </c>
      <c r="H89" s="100" t="s">
        <v>125</v>
      </c>
      <c r="I89" s="100" t="s">
        <v>44</v>
      </c>
      <c r="J89" s="100">
        <v>246995</v>
      </c>
    </row>
    <row r="90" spans="1:10" x14ac:dyDescent="0.3">
      <c r="A90" s="100">
        <v>2011</v>
      </c>
      <c r="B90" s="100" t="s">
        <v>172</v>
      </c>
      <c r="C90" s="100" t="s">
        <v>409</v>
      </c>
      <c r="D90" s="100" t="s">
        <v>989</v>
      </c>
      <c r="F90" s="100">
        <v>2011</v>
      </c>
      <c r="G90" s="100" t="s">
        <v>985</v>
      </c>
      <c r="H90" s="100" t="s">
        <v>172</v>
      </c>
      <c r="I90" s="100" t="s">
        <v>409</v>
      </c>
      <c r="J90" s="100" t="s">
        <v>989</v>
      </c>
    </row>
    <row r="91" spans="1:10" x14ac:dyDescent="0.3">
      <c r="A91" s="100">
        <v>2011</v>
      </c>
      <c r="B91" s="100" t="s">
        <v>170</v>
      </c>
      <c r="C91" s="100" t="s">
        <v>169</v>
      </c>
      <c r="D91" s="100" t="s">
        <v>989</v>
      </c>
      <c r="F91" s="100">
        <v>2011</v>
      </c>
      <c r="G91" s="100" t="s">
        <v>985</v>
      </c>
      <c r="H91" s="100" t="s">
        <v>170</v>
      </c>
      <c r="I91" s="100" t="s">
        <v>169</v>
      </c>
      <c r="J91" s="100" t="s">
        <v>989</v>
      </c>
    </row>
    <row r="92" spans="1:10" x14ac:dyDescent="0.3">
      <c r="A92" s="100">
        <v>2011</v>
      </c>
      <c r="B92" s="100" t="s">
        <v>106</v>
      </c>
      <c r="C92" s="100" t="s">
        <v>41</v>
      </c>
      <c r="D92" s="100">
        <v>1201816</v>
      </c>
      <c r="F92" s="100">
        <v>2011</v>
      </c>
      <c r="G92" s="100" t="s">
        <v>987</v>
      </c>
      <c r="H92" s="100" t="s">
        <v>106</v>
      </c>
      <c r="I92" s="100" t="s">
        <v>41</v>
      </c>
      <c r="J92" s="100">
        <v>7000000</v>
      </c>
    </row>
    <row r="93" spans="1:10" x14ac:dyDescent="0.3">
      <c r="A93" s="100">
        <v>2011</v>
      </c>
      <c r="B93" s="100" t="s">
        <v>146</v>
      </c>
      <c r="C93" s="100" t="s">
        <v>145</v>
      </c>
      <c r="D93" s="100" t="s">
        <v>738</v>
      </c>
      <c r="F93" s="100">
        <v>2011</v>
      </c>
      <c r="G93" s="100" t="s">
        <v>986</v>
      </c>
      <c r="H93" s="100" t="s">
        <v>146</v>
      </c>
      <c r="I93" s="100" t="s">
        <v>145</v>
      </c>
      <c r="J93" s="100" t="s">
        <v>738</v>
      </c>
    </row>
    <row r="94" spans="1:10" x14ac:dyDescent="0.3">
      <c r="A94" s="100">
        <v>2011</v>
      </c>
      <c r="B94" s="100" t="s">
        <v>115</v>
      </c>
      <c r="C94" s="100" t="s">
        <v>114</v>
      </c>
      <c r="D94" s="100">
        <v>0</v>
      </c>
      <c r="F94" s="100">
        <v>2011</v>
      </c>
      <c r="G94" s="100" t="s">
        <v>986</v>
      </c>
      <c r="H94" s="100" t="s">
        <v>115</v>
      </c>
      <c r="I94" s="100" t="s">
        <v>114</v>
      </c>
      <c r="J94" s="100">
        <v>390000</v>
      </c>
    </row>
    <row r="95" spans="1:10" x14ac:dyDescent="0.3">
      <c r="A95" s="100">
        <v>2011</v>
      </c>
      <c r="B95" s="100" t="s">
        <v>279</v>
      </c>
      <c r="C95" s="100" t="s">
        <v>653</v>
      </c>
      <c r="D95" s="100" t="s">
        <v>989</v>
      </c>
      <c r="F95" s="100">
        <v>2011</v>
      </c>
      <c r="G95" s="100" t="s">
        <v>985</v>
      </c>
      <c r="H95" s="100" t="s">
        <v>279</v>
      </c>
      <c r="I95" s="100" t="s">
        <v>653</v>
      </c>
      <c r="J95" s="100" t="s">
        <v>989</v>
      </c>
    </row>
    <row r="96" spans="1:10" x14ac:dyDescent="0.3">
      <c r="A96" s="100">
        <v>2011</v>
      </c>
      <c r="B96" s="100" t="s">
        <v>89</v>
      </c>
      <c r="C96" s="100" t="s">
        <v>38</v>
      </c>
      <c r="D96" s="100">
        <v>939110</v>
      </c>
      <c r="F96" s="100">
        <v>2011</v>
      </c>
      <c r="G96" s="100" t="s">
        <v>987</v>
      </c>
      <c r="H96" s="100" t="s">
        <v>89</v>
      </c>
      <c r="I96" s="100" t="s">
        <v>38</v>
      </c>
      <c r="J96" s="100">
        <v>3205846</v>
      </c>
    </row>
    <row r="97" spans="1:10" x14ac:dyDescent="0.3">
      <c r="A97" s="100">
        <v>2011</v>
      </c>
      <c r="B97" s="100" t="s">
        <v>62</v>
      </c>
      <c r="C97" s="100" t="s">
        <v>8</v>
      </c>
      <c r="D97" s="100">
        <v>961522</v>
      </c>
      <c r="F97" s="100">
        <v>2011</v>
      </c>
      <c r="G97" s="100" t="s">
        <v>987</v>
      </c>
      <c r="H97" s="100" t="s">
        <v>62</v>
      </c>
      <c r="I97" s="100" t="s">
        <v>8</v>
      </c>
      <c r="J97" s="100">
        <v>1962670</v>
      </c>
    </row>
    <row r="98" spans="1:10" x14ac:dyDescent="0.3">
      <c r="A98" s="100">
        <v>2011</v>
      </c>
      <c r="B98" s="100" t="s">
        <v>104</v>
      </c>
      <c r="C98" s="100" t="s">
        <v>103</v>
      </c>
      <c r="D98" s="100">
        <v>5312</v>
      </c>
      <c r="F98" s="100">
        <v>2011</v>
      </c>
      <c r="G98" s="100" t="s">
        <v>987</v>
      </c>
      <c r="H98" s="100" t="s">
        <v>104</v>
      </c>
      <c r="I98" s="100" t="s">
        <v>103</v>
      </c>
      <c r="J98" s="100">
        <v>661691</v>
      </c>
    </row>
    <row r="99" spans="1:10" x14ac:dyDescent="0.3">
      <c r="A99" s="100">
        <v>2011</v>
      </c>
      <c r="B99" s="100" t="s">
        <v>239</v>
      </c>
      <c r="C99" s="100" t="s">
        <v>238</v>
      </c>
      <c r="D99" s="100" t="s">
        <v>989</v>
      </c>
      <c r="F99" s="100">
        <v>2011</v>
      </c>
      <c r="G99" s="100" t="s">
        <v>988</v>
      </c>
      <c r="H99" s="100" t="s">
        <v>239</v>
      </c>
      <c r="I99" s="100" t="s">
        <v>238</v>
      </c>
      <c r="J99" s="100" t="s">
        <v>989</v>
      </c>
    </row>
    <row r="100" spans="1:10" x14ac:dyDescent="0.3">
      <c r="A100" s="100">
        <v>2011</v>
      </c>
      <c r="B100" s="100" t="s">
        <v>174</v>
      </c>
      <c r="C100" s="100" t="s">
        <v>173</v>
      </c>
      <c r="D100" s="100" t="s">
        <v>989</v>
      </c>
      <c r="F100" s="100">
        <v>2011</v>
      </c>
      <c r="G100" s="100" t="s">
        <v>985</v>
      </c>
      <c r="H100" s="100" t="s">
        <v>174</v>
      </c>
      <c r="I100" s="100" t="s">
        <v>173</v>
      </c>
      <c r="J100" s="100" t="s">
        <v>989</v>
      </c>
    </row>
    <row r="101" spans="1:10" x14ac:dyDescent="0.3">
      <c r="A101" s="100">
        <v>2011</v>
      </c>
      <c r="B101" s="100" t="s">
        <v>79</v>
      </c>
      <c r="C101" s="100" t="s">
        <v>30</v>
      </c>
      <c r="D101" s="100" t="s">
        <v>738</v>
      </c>
      <c r="F101" s="100">
        <v>2011</v>
      </c>
      <c r="G101" s="100" t="s">
        <v>987</v>
      </c>
      <c r="H101" s="100" t="s">
        <v>79</v>
      </c>
      <c r="I101" s="100" t="s">
        <v>30</v>
      </c>
      <c r="J101" s="100" t="s">
        <v>738</v>
      </c>
    </row>
    <row r="102" spans="1:10" x14ac:dyDescent="0.3">
      <c r="A102" s="100">
        <v>2011</v>
      </c>
      <c r="B102" s="100" t="s">
        <v>123</v>
      </c>
      <c r="C102" s="100" t="s">
        <v>49</v>
      </c>
      <c r="D102" s="100" t="s">
        <v>738</v>
      </c>
      <c r="F102" s="100">
        <v>2011</v>
      </c>
      <c r="G102" s="100" t="s">
        <v>990</v>
      </c>
      <c r="H102" s="100" t="s">
        <v>123</v>
      </c>
      <c r="I102" s="100" t="s">
        <v>49</v>
      </c>
      <c r="J102" s="100" t="s">
        <v>989</v>
      </c>
    </row>
    <row r="103" spans="1:10" x14ac:dyDescent="0.3">
      <c r="A103" s="100">
        <v>2011</v>
      </c>
      <c r="B103" s="100" t="s">
        <v>117</v>
      </c>
      <c r="C103" s="100" t="s">
        <v>29</v>
      </c>
      <c r="D103" s="100" t="s">
        <v>738</v>
      </c>
      <c r="F103" s="100">
        <v>2011</v>
      </c>
      <c r="G103" s="100" t="s">
        <v>987</v>
      </c>
      <c r="H103" s="100" t="s">
        <v>117</v>
      </c>
      <c r="I103" s="100" t="s">
        <v>29</v>
      </c>
      <c r="J103" s="100" t="s">
        <v>738</v>
      </c>
    </row>
    <row r="104" spans="1:10" x14ac:dyDescent="0.3">
      <c r="A104" s="100">
        <v>2011</v>
      </c>
      <c r="B104" s="100" t="s">
        <v>716</v>
      </c>
      <c r="C104" s="100" t="s">
        <v>412</v>
      </c>
      <c r="D104" s="100" t="s">
        <v>738</v>
      </c>
      <c r="F104" s="100">
        <v>2011</v>
      </c>
      <c r="G104" s="100" t="s">
        <v>986</v>
      </c>
      <c r="H104" s="100" t="s">
        <v>716</v>
      </c>
      <c r="I104" s="100" t="s">
        <v>412</v>
      </c>
      <c r="J104" s="100" t="s">
        <v>738</v>
      </c>
    </row>
    <row r="105" spans="1:10" x14ac:dyDescent="0.3">
      <c r="A105" s="100">
        <v>2011</v>
      </c>
      <c r="B105" s="100" t="s">
        <v>142</v>
      </c>
      <c r="C105" s="100" t="s">
        <v>45</v>
      </c>
      <c r="D105" s="100">
        <v>2297026</v>
      </c>
      <c r="F105" s="100">
        <v>2011</v>
      </c>
      <c r="G105" s="100" t="s">
        <v>990</v>
      </c>
      <c r="H105" s="100" t="s">
        <v>142</v>
      </c>
      <c r="I105" s="100" t="s">
        <v>45</v>
      </c>
      <c r="J105" s="100">
        <v>3487149</v>
      </c>
    </row>
    <row r="106" spans="1:10" x14ac:dyDescent="0.3">
      <c r="A106" s="100">
        <v>2011</v>
      </c>
      <c r="B106" s="100" t="s">
        <v>56</v>
      </c>
      <c r="C106" s="100" t="s">
        <v>2</v>
      </c>
      <c r="D106" s="100">
        <v>4125116</v>
      </c>
      <c r="F106" s="100">
        <v>2011</v>
      </c>
      <c r="G106" s="100" t="s">
        <v>987</v>
      </c>
      <c r="H106" s="100" t="s">
        <v>56</v>
      </c>
      <c r="I106" s="100" t="s">
        <v>2</v>
      </c>
      <c r="J106" s="100">
        <v>9095824</v>
      </c>
    </row>
    <row r="107" spans="1:10" x14ac:dyDescent="0.3">
      <c r="A107" s="100">
        <v>2011</v>
      </c>
      <c r="B107" s="100" t="s">
        <v>61</v>
      </c>
      <c r="C107" s="100" t="s">
        <v>7</v>
      </c>
      <c r="D107" s="100">
        <v>2802109</v>
      </c>
      <c r="F107" s="100">
        <v>2011</v>
      </c>
      <c r="G107" s="100" t="s">
        <v>987</v>
      </c>
      <c r="H107" s="100" t="s">
        <v>61</v>
      </c>
      <c r="I107" s="100" t="s">
        <v>7</v>
      </c>
      <c r="J107" s="100">
        <v>24278574</v>
      </c>
    </row>
    <row r="108" spans="1:10" x14ac:dyDescent="0.3">
      <c r="A108" s="100">
        <v>2011</v>
      </c>
      <c r="B108" s="100" t="s">
        <v>325</v>
      </c>
      <c r="C108" s="100" t="s">
        <v>324</v>
      </c>
      <c r="D108" s="100" t="s">
        <v>989</v>
      </c>
      <c r="F108" s="100">
        <v>2011</v>
      </c>
      <c r="G108" s="100" t="s">
        <v>985</v>
      </c>
      <c r="H108" s="100" t="s">
        <v>325</v>
      </c>
      <c r="I108" s="100" t="s">
        <v>324</v>
      </c>
      <c r="J108" s="100" t="s">
        <v>989</v>
      </c>
    </row>
    <row r="109" spans="1:10" x14ac:dyDescent="0.3">
      <c r="A109" s="100">
        <v>2011</v>
      </c>
      <c r="B109" s="100" t="s">
        <v>120</v>
      </c>
      <c r="C109" s="100" t="s">
        <v>119</v>
      </c>
      <c r="D109" s="100" t="s">
        <v>738</v>
      </c>
      <c r="F109" s="100">
        <v>2011</v>
      </c>
      <c r="G109" s="100" t="s">
        <v>985</v>
      </c>
      <c r="H109" s="100" t="s">
        <v>120</v>
      </c>
      <c r="I109" s="100" t="s">
        <v>119</v>
      </c>
      <c r="J109" s="100">
        <v>69714319</v>
      </c>
    </row>
    <row r="110" spans="1:10" x14ac:dyDescent="0.3">
      <c r="A110" s="100">
        <v>2011</v>
      </c>
      <c r="B110" s="100" t="s">
        <v>121</v>
      </c>
      <c r="C110" s="100" t="s">
        <v>32</v>
      </c>
      <c r="D110" s="100" t="s">
        <v>738</v>
      </c>
      <c r="F110" s="100">
        <v>2011</v>
      </c>
      <c r="G110" s="100" t="s">
        <v>986</v>
      </c>
      <c r="H110" s="100" t="s">
        <v>121</v>
      </c>
      <c r="I110" s="100" t="s">
        <v>32</v>
      </c>
      <c r="J110" s="100" t="s">
        <v>738</v>
      </c>
    </row>
    <row r="111" spans="1:10" x14ac:dyDescent="0.3">
      <c r="A111" s="100">
        <v>2011</v>
      </c>
      <c r="B111" s="100" t="s">
        <v>85</v>
      </c>
      <c r="C111" s="100" t="s">
        <v>84</v>
      </c>
      <c r="D111" s="100">
        <v>244894</v>
      </c>
      <c r="F111" s="100">
        <v>2011</v>
      </c>
      <c r="G111" s="100" t="s">
        <v>987</v>
      </c>
      <c r="H111" s="100" t="s">
        <v>85</v>
      </c>
      <c r="I111" s="100" t="s">
        <v>84</v>
      </c>
      <c r="J111" s="100">
        <v>5238758</v>
      </c>
    </row>
    <row r="112" spans="1:10" x14ac:dyDescent="0.3">
      <c r="A112" s="100">
        <v>2011</v>
      </c>
      <c r="B112" s="100" t="s">
        <v>181</v>
      </c>
      <c r="C112" s="100" t="s">
        <v>39</v>
      </c>
      <c r="D112" s="100" t="s">
        <v>738</v>
      </c>
      <c r="F112" s="100">
        <v>2011</v>
      </c>
      <c r="G112" s="100" t="s">
        <v>986</v>
      </c>
      <c r="H112" s="100" t="s">
        <v>181</v>
      </c>
      <c r="I112" s="100" t="s">
        <v>39</v>
      </c>
      <c r="J112" s="100" t="s">
        <v>738</v>
      </c>
    </row>
    <row r="113" spans="1:10" x14ac:dyDescent="0.3">
      <c r="A113" s="100">
        <v>2011</v>
      </c>
      <c r="B113" s="100" t="s">
        <v>75</v>
      </c>
      <c r="C113" s="100" t="s">
        <v>19</v>
      </c>
      <c r="D113" s="100" t="s">
        <v>738</v>
      </c>
      <c r="F113" s="100">
        <v>2011</v>
      </c>
      <c r="G113" s="100" t="s">
        <v>985</v>
      </c>
      <c r="H113" s="100" t="s">
        <v>75</v>
      </c>
      <c r="I113" s="100" t="s">
        <v>19</v>
      </c>
      <c r="J113" s="100" t="s">
        <v>738</v>
      </c>
    </row>
    <row r="114" spans="1:10" x14ac:dyDescent="0.3">
      <c r="A114" s="100">
        <v>2011</v>
      </c>
      <c r="B114" s="100" t="s">
        <v>978</v>
      </c>
      <c r="C114" s="100" t="s">
        <v>979</v>
      </c>
      <c r="D114" s="100">
        <v>319641</v>
      </c>
      <c r="F114" s="100">
        <v>2011</v>
      </c>
      <c r="G114" s="100" t="s">
        <v>985</v>
      </c>
      <c r="H114" s="100" t="s">
        <v>978</v>
      </c>
      <c r="I114" s="100" t="s">
        <v>979</v>
      </c>
      <c r="J114" s="100">
        <v>2559354</v>
      </c>
    </row>
    <row r="115" spans="1:10" x14ac:dyDescent="0.3">
      <c r="A115" s="100">
        <v>2011</v>
      </c>
      <c r="B115" s="100" t="s">
        <v>81</v>
      </c>
      <c r="C115" s="100" t="s">
        <v>80</v>
      </c>
      <c r="D115" s="100">
        <v>396781</v>
      </c>
      <c r="F115" s="100">
        <v>2011</v>
      </c>
      <c r="G115" s="100" t="s">
        <v>985</v>
      </c>
      <c r="H115" s="100" t="s">
        <v>81</v>
      </c>
      <c r="I115" s="100" t="s">
        <v>80</v>
      </c>
      <c r="J115" s="100">
        <v>2704184</v>
      </c>
    </row>
    <row r="116" spans="1:10" x14ac:dyDescent="0.3">
      <c r="A116" s="100">
        <v>2011</v>
      </c>
      <c r="B116" s="100" t="s">
        <v>83</v>
      </c>
      <c r="C116" s="100" t="s">
        <v>82</v>
      </c>
      <c r="D116" s="100" t="s">
        <v>738</v>
      </c>
      <c r="F116" s="100">
        <v>2011</v>
      </c>
      <c r="G116" s="100" t="s">
        <v>987</v>
      </c>
      <c r="H116" s="100" t="s">
        <v>83</v>
      </c>
      <c r="I116" s="100" t="s">
        <v>82</v>
      </c>
      <c r="J116" s="100" t="s">
        <v>738</v>
      </c>
    </row>
    <row r="117" spans="1:10" x14ac:dyDescent="0.3">
      <c r="A117" s="100">
        <v>2011</v>
      </c>
      <c r="B117" s="100" t="s">
        <v>74</v>
      </c>
      <c r="C117" s="100" t="s">
        <v>18</v>
      </c>
      <c r="D117" s="100">
        <v>5077371</v>
      </c>
      <c r="F117" s="100">
        <v>2011</v>
      </c>
      <c r="G117" s="100" t="s">
        <v>987</v>
      </c>
      <c r="H117" s="100" t="s">
        <v>74</v>
      </c>
      <c r="I117" s="100" t="s">
        <v>18</v>
      </c>
      <c r="J117" s="100">
        <v>8363000</v>
      </c>
    </row>
    <row r="118" spans="1:10" x14ac:dyDescent="0.3">
      <c r="A118" s="100">
        <v>2011</v>
      </c>
      <c r="B118" s="100" t="s">
        <v>97</v>
      </c>
      <c r="C118" s="100" t="s">
        <v>96</v>
      </c>
      <c r="D118" s="100">
        <v>1385403</v>
      </c>
      <c r="F118" s="100">
        <v>2011</v>
      </c>
      <c r="G118" s="100" t="s">
        <v>987</v>
      </c>
      <c r="H118" s="100" t="s">
        <v>97</v>
      </c>
      <c r="I118" s="100" t="s">
        <v>96</v>
      </c>
      <c r="J118" s="100">
        <v>14657019</v>
      </c>
    </row>
    <row r="119" spans="1:10" x14ac:dyDescent="0.3">
      <c r="A119" s="100">
        <v>2011</v>
      </c>
      <c r="B119" s="100" t="s">
        <v>205</v>
      </c>
      <c r="C119" s="100" t="s">
        <v>204</v>
      </c>
      <c r="D119" s="100" t="s">
        <v>738</v>
      </c>
      <c r="F119" s="100">
        <v>2011</v>
      </c>
      <c r="G119" s="100" t="s">
        <v>986</v>
      </c>
      <c r="H119" s="100" t="s">
        <v>205</v>
      </c>
      <c r="I119" s="100" t="s">
        <v>204</v>
      </c>
      <c r="J119" s="100" t="s">
        <v>738</v>
      </c>
    </row>
    <row r="120" spans="1:10" x14ac:dyDescent="0.3">
      <c r="A120" s="100">
        <v>2011</v>
      </c>
      <c r="B120" s="100" t="s">
        <v>228</v>
      </c>
      <c r="C120" s="100" t="s">
        <v>424</v>
      </c>
      <c r="D120" s="100" t="s">
        <v>989</v>
      </c>
      <c r="F120" s="100">
        <v>2011</v>
      </c>
      <c r="G120" s="100" t="s">
        <v>986</v>
      </c>
      <c r="H120" s="100" t="s">
        <v>228</v>
      </c>
      <c r="I120" s="100" t="s">
        <v>424</v>
      </c>
      <c r="J120" s="100" t="s">
        <v>989</v>
      </c>
    </row>
    <row r="121" spans="1:10" x14ac:dyDescent="0.3">
      <c r="A121" s="100">
        <v>2011</v>
      </c>
      <c r="B121" s="100" t="s">
        <v>129</v>
      </c>
      <c r="C121" s="100" t="s">
        <v>128</v>
      </c>
      <c r="D121" s="100" t="s">
        <v>738</v>
      </c>
      <c r="F121" s="100">
        <v>2011</v>
      </c>
      <c r="G121" s="100" t="s">
        <v>985</v>
      </c>
      <c r="H121" s="100" t="s">
        <v>129</v>
      </c>
      <c r="I121" s="100" t="s">
        <v>128</v>
      </c>
      <c r="J121" s="100">
        <v>10000000</v>
      </c>
    </row>
    <row r="122" spans="1:10" x14ac:dyDescent="0.3">
      <c r="A122" s="100">
        <v>2011</v>
      </c>
      <c r="B122" s="100" t="s">
        <v>70</v>
      </c>
      <c r="C122" s="100" t="s">
        <v>14</v>
      </c>
      <c r="D122" s="100">
        <v>139</v>
      </c>
      <c r="F122" s="100">
        <v>2011</v>
      </c>
      <c r="G122" s="100" t="s">
        <v>987</v>
      </c>
      <c r="H122" s="100" t="s">
        <v>70</v>
      </c>
      <c r="I122" s="100" t="s">
        <v>14</v>
      </c>
      <c r="J122" s="100">
        <v>4716594</v>
      </c>
    </row>
    <row r="123" spans="1:10" x14ac:dyDescent="0.3">
      <c r="A123" s="100">
        <v>2011</v>
      </c>
      <c r="B123" s="100" t="s">
        <v>107</v>
      </c>
      <c r="C123" s="100" t="s">
        <v>28</v>
      </c>
      <c r="D123" s="100" t="s">
        <v>738</v>
      </c>
      <c r="F123" s="100">
        <v>2011</v>
      </c>
      <c r="G123" s="100" t="s">
        <v>987</v>
      </c>
      <c r="H123" s="100" t="s">
        <v>107</v>
      </c>
      <c r="I123" s="100" t="s">
        <v>28</v>
      </c>
      <c r="J123" s="100" t="s">
        <v>738</v>
      </c>
    </row>
    <row r="124" spans="1:10" x14ac:dyDescent="0.3">
      <c r="A124" s="100">
        <v>2010</v>
      </c>
      <c r="B124" s="100" t="s">
        <v>98</v>
      </c>
      <c r="C124" s="100" t="s">
        <v>47</v>
      </c>
      <c r="D124" s="100">
        <v>0</v>
      </c>
      <c r="F124" s="100">
        <v>2010</v>
      </c>
      <c r="G124" s="100" t="s">
        <v>985</v>
      </c>
      <c r="H124" s="100" t="s">
        <v>98</v>
      </c>
      <c r="I124" s="100" t="s">
        <v>47</v>
      </c>
      <c r="J124" s="100">
        <v>354200</v>
      </c>
    </row>
    <row r="125" spans="1:10" x14ac:dyDescent="0.3">
      <c r="A125" s="100">
        <v>2010</v>
      </c>
      <c r="B125" s="100" t="s">
        <v>232</v>
      </c>
      <c r="C125" s="100" t="s">
        <v>231</v>
      </c>
      <c r="D125" s="100" t="s">
        <v>738</v>
      </c>
      <c r="F125" s="100">
        <v>2010</v>
      </c>
      <c r="G125" s="100" t="s">
        <v>987</v>
      </c>
      <c r="H125" s="100" t="s">
        <v>232</v>
      </c>
      <c r="I125" s="100" t="s">
        <v>231</v>
      </c>
      <c r="J125" s="100" t="s">
        <v>738</v>
      </c>
    </row>
    <row r="126" spans="1:10" x14ac:dyDescent="0.3">
      <c r="A126" s="100">
        <v>2010</v>
      </c>
      <c r="B126" s="100" t="s">
        <v>344</v>
      </c>
      <c r="C126" s="100" t="s">
        <v>343</v>
      </c>
      <c r="D126" s="100" t="s">
        <v>738</v>
      </c>
      <c r="F126" s="100">
        <v>2010</v>
      </c>
      <c r="G126" s="100" t="s">
        <v>986</v>
      </c>
      <c r="H126" s="100" t="s">
        <v>344</v>
      </c>
      <c r="I126" s="100" t="s">
        <v>343</v>
      </c>
      <c r="J126" s="100">
        <v>89732</v>
      </c>
    </row>
    <row r="127" spans="1:10" x14ac:dyDescent="0.3">
      <c r="A127" s="100">
        <v>2010</v>
      </c>
      <c r="B127" s="100" t="s">
        <v>76</v>
      </c>
      <c r="C127" s="100" t="s">
        <v>20</v>
      </c>
      <c r="D127" s="100" t="s">
        <v>738</v>
      </c>
      <c r="F127" s="100">
        <v>2010</v>
      </c>
      <c r="G127" s="100" t="s">
        <v>987</v>
      </c>
      <c r="H127" s="100" t="s">
        <v>124</v>
      </c>
      <c r="I127" s="100" t="s">
        <v>25</v>
      </c>
      <c r="J127" s="100" t="s">
        <v>738</v>
      </c>
    </row>
    <row r="128" spans="1:10" x14ac:dyDescent="0.3">
      <c r="A128" s="100">
        <v>2010</v>
      </c>
      <c r="B128" s="100" t="s">
        <v>124</v>
      </c>
      <c r="C128" s="100" t="s">
        <v>25</v>
      </c>
      <c r="D128" s="100" t="s">
        <v>738</v>
      </c>
      <c r="F128" s="100">
        <v>2010</v>
      </c>
      <c r="G128" s="100" t="s">
        <v>988</v>
      </c>
      <c r="H128" s="100" t="s">
        <v>243</v>
      </c>
      <c r="I128" s="100" t="s">
        <v>242</v>
      </c>
      <c r="J128" s="100">
        <v>27000000</v>
      </c>
    </row>
    <row r="129" spans="1:10" x14ac:dyDescent="0.3">
      <c r="A129" s="100">
        <v>2010</v>
      </c>
      <c r="B129" s="100" t="s">
        <v>243</v>
      </c>
      <c r="C129" s="100" t="s">
        <v>242</v>
      </c>
      <c r="D129" s="100">
        <v>50000</v>
      </c>
      <c r="F129" s="100">
        <v>2010</v>
      </c>
      <c r="G129" s="100" t="s">
        <v>987</v>
      </c>
      <c r="H129" s="100" t="s">
        <v>86</v>
      </c>
      <c r="I129" s="100" t="s">
        <v>848</v>
      </c>
      <c r="J129" s="100">
        <v>187544</v>
      </c>
    </row>
    <row r="130" spans="1:10" x14ac:dyDescent="0.3">
      <c r="A130" s="100">
        <v>2010</v>
      </c>
      <c r="B130" s="100" t="s">
        <v>64</v>
      </c>
      <c r="C130" s="100" t="s">
        <v>10</v>
      </c>
      <c r="D130" s="100">
        <v>2893060</v>
      </c>
      <c r="F130" s="100">
        <v>2010</v>
      </c>
      <c r="G130" s="100" t="s">
        <v>987</v>
      </c>
      <c r="H130" s="100" t="s">
        <v>73</v>
      </c>
      <c r="I130" s="100" t="s">
        <v>17</v>
      </c>
      <c r="J130" s="100">
        <v>2596729</v>
      </c>
    </row>
    <row r="131" spans="1:10" x14ac:dyDescent="0.3">
      <c r="A131" s="100">
        <v>2010</v>
      </c>
      <c r="B131" s="100" t="s">
        <v>65</v>
      </c>
      <c r="C131" s="100" t="s">
        <v>11</v>
      </c>
      <c r="D131" s="100">
        <v>875</v>
      </c>
      <c r="F131" s="100">
        <v>2010</v>
      </c>
      <c r="G131" s="100" t="s">
        <v>987</v>
      </c>
      <c r="H131" s="100" t="s">
        <v>60</v>
      </c>
      <c r="I131" s="100" t="s">
        <v>6</v>
      </c>
      <c r="J131" s="100">
        <v>6801527</v>
      </c>
    </row>
    <row r="132" spans="1:10" x14ac:dyDescent="0.3">
      <c r="A132" s="100">
        <v>2010</v>
      </c>
      <c r="B132" s="100" t="s">
        <v>131</v>
      </c>
      <c r="C132" s="100" t="s">
        <v>35</v>
      </c>
      <c r="D132" s="100">
        <v>12000</v>
      </c>
      <c r="F132" s="100">
        <v>2010</v>
      </c>
      <c r="G132" s="100" t="s">
        <v>986</v>
      </c>
      <c r="H132" s="100" t="s">
        <v>261</v>
      </c>
      <c r="I132" s="100" t="s">
        <v>260</v>
      </c>
      <c r="J132" s="100" t="s">
        <v>738</v>
      </c>
    </row>
    <row r="133" spans="1:10" x14ac:dyDescent="0.3">
      <c r="A133" s="100">
        <v>2010</v>
      </c>
      <c r="B133" s="100" t="s">
        <v>73</v>
      </c>
      <c r="C133" s="100" t="s">
        <v>17</v>
      </c>
      <c r="D133" s="100" t="s">
        <v>738</v>
      </c>
      <c r="F133" s="100">
        <v>2010</v>
      </c>
      <c r="G133" s="100" t="s">
        <v>987</v>
      </c>
      <c r="H133" s="100" t="s">
        <v>77</v>
      </c>
      <c r="I133" s="100" t="s">
        <v>21</v>
      </c>
      <c r="J133" s="100" t="s">
        <v>738</v>
      </c>
    </row>
    <row r="134" spans="1:10" x14ac:dyDescent="0.3">
      <c r="A134" s="100">
        <v>2010</v>
      </c>
      <c r="B134" s="100" t="s">
        <v>71</v>
      </c>
      <c r="C134" s="100" t="s">
        <v>15</v>
      </c>
      <c r="D134" s="100">
        <v>230000</v>
      </c>
      <c r="F134" s="100">
        <v>2010</v>
      </c>
      <c r="G134" s="100" t="s">
        <v>985</v>
      </c>
      <c r="H134" s="100" t="s">
        <v>113</v>
      </c>
      <c r="I134" s="100" t="s">
        <v>112</v>
      </c>
      <c r="J134" s="100">
        <v>30000</v>
      </c>
    </row>
    <row r="135" spans="1:10" x14ac:dyDescent="0.3">
      <c r="A135" s="100">
        <v>2010</v>
      </c>
      <c r="B135" s="100" t="s">
        <v>60</v>
      </c>
      <c r="C135" s="100" t="s">
        <v>6</v>
      </c>
      <c r="D135" s="100" t="s">
        <v>738</v>
      </c>
      <c r="F135" s="100">
        <v>2010</v>
      </c>
      <c r="G135" s="100" t="s">
        <v>985</v>
      </c>
      <c r="H135" s="100" t="s">
        <v>203</v>
      </c>
      <c r="I135" s="100" t="s">
        <v>202</v>
      </c>
      <c r="J135" s="100">
        <v>24000000</v>
      </c>
    </row>
    <row r="136" spans="1:10" x14ac:dyDescent="0.3">
      <c r="A136" s="100">
        <v>2010</v>
      </c>
      <c r="B136" s="100" t="s">
        <v>261</v>
      </c>
      <c r="C136" s="100" t="s">
        <v>260</v>
      </c>
      <c r="D136" s="100" t="s">
        <v>738</v>
      </c>
      <c r="F136" s="100">
        <v>2010</v>
      </c>
      <c r="G136" s="100" t="s">
        <v>986</v>
      </c>
      <c r="H136" s="100" t="s">
        <v>187</v>
      </c>
      <c r="I136" s="100" t="s">
        <v>186</v>
      </c>
      <c r="J136" s="100" t="s">
        <v>738</v>
      </c>
    </row>
    <row r="137" spans="1:10" x14ac:dyDescent="0.3">
      <c r="A137" s="100">
        <v>2010</v>
      </c>
      <c r="B137" s="100" t="s">
        <v>77</v>
      </c>
      <c r="C137" s="100" t="s">
        <v>21</v>
      </c>
      <c r="D137" s="100" t="s">
        <v>738</v>
      </c>
      <c r="F137" s="100">
        <v>2010</v>
      </c>
      <c r="G137" s="100" t="s">
        <v>988</v>
      </c>
      <c r="H137" s="100" t="s">
        <v>153</v>
      </c>
      <c r="I137" s="100" t="s">
        <v>152</v>
      </c>
      <c r="J137" s="100">
        <v>75000</v>
      </c>
    </row>
    <row r="138" spans="1:10" x14ac:dyDescent="0.3">
      <c r="A138" s="100">
        <v>2010</v>
      </c>
      <c r="B138" s="100" t="s">
        <v>86</v>
      </c>
      <c r="C138" s="100" t="s">
        <v>36</v>
      </c>
      <c r="D138" s="100">
        <v>0</v>
      </c>
      <c r="F138" s="100">
        <v>2010</v>
      </c>
      <c r="G138" s="100" t="s">
        <v>987</v>
      </c>
      <c r="H138" s="100" t="s">
        <v>63</v>
      </c>
      <c r="I138" s="100" t="s">
        <v>9</v>
      </c>
      <c r="J138" s="100">
        <v>1396840</v>
      </c>
    </row>
    <row r="139" spans="1:10" x14ac:dyDescent="0.3">
      <c r="A139" s="100">
        <v>2010</v>
      </c>
      <c r="B139" s="100" t="s">
        <v>68</v>
      </c>
      <c r="C139" s="100" t="s">
        <v>846</v>
      </c>
      <c r="D139" s="100">
        <v>0</v>
      </c>
      <c r="F139" s="100">
        <v>2010</v>
      </c>
      <c r="G139" s="100" t="s">
        <v>990</v>
      </c>
      <c r="H139" s="100" t="s">
        <v>125</v>
      </c>
      <c r="I139" s="100" t="s">
        <v>44</v>
      </c>
      <c r="J139" s="100">
        <v>246995</v>
      </c>
    </row>
    <row r="140" spans="1:10" x14ac:dyDescent="0.3">
      <c r="A140" s="100">
        <v>2010</v>
      </c>
      <c r="B140" s="100" t="s">
        <v>113</v>
      </c>
      <c r="C140" s="100" t="s">
        <v>112</v>
      </c>
      <c r="D140" s="100">
        <v>1000</v>
      </c>
      <c r="F140" s="100">
        <v>2010</v>
      </c>
      <c r="G140" s="100" t="s">
        <v>985</v>
      </c>
      <c r="H140" s="100" t="s">
        <v>172</v>
      </c>
      <c r="I140" s="100" t="s">
        <v>409</v>
      </c>
      <c r="J140" s="100">
        <v>0</v>
      </c>
    </row>
    <row r="141" spans="1:10" x14ac:dyDescent="0.3">
      <c r="A141" s="100">
        <v>2010</v>
      </c>
      <c r="B141" s="100" t="s">
        <v>203</v>
      </c>
      <c r="C141" s="100" t="s">
        <v>202</v>
      </c>
      <c r="D141" s="100" t="s">
        <v>738</v>
      </c>
      <c r="F141" s="100">
        <v>2010</v>
      </c>
      <c r="G141" s="100" t="s">
        <v>985</v>
      </c>
      <c r="H141" s="100" t="s">
        <v>170</v>
      </c>
      <c r="I141" s="100" t="s">
        <v>169</v>
      </c>
      <c r="J141" s="100">
        <v>0</v>
      </c>
    </row>
    <row r="142" spans="1:10" x14ac:dyDescent="0.3">
      <c r="A142" s="100">
        <v>2010</v>
      </c>
      <c r="B142" s="100" t="s">
        <v>94</v>
      </c>
      <c r="C142" s="100" t="s">
        <v>93</v>
      </c>
      <c r="D142" s="100">
        <v>77933</v>
      </c>
      <c r="F142" s="100">
        <v>2010</v>
      </c>
      <c r="G142" s="100" t="s">
        <v>986</v>
      </c>
      <c r="H142" s="100" t="s">
        <v>146</v>
      </c>
      <c r="I142" s="100" t="s">
        <v>145</v>
      </c>
      <c r="J142" s="100" t="s">
        <v>738</v>
      </c>
    </row>
    <row r="143" spans="1:10" x14ac:dyDescent="0.3">
      <c r="A143" s="100">
        <v>2010</v>
      </c>
      <c r="B143" s="100" t="s">
        <v>95</v>
      </c>
      <c r="C143" s="100" t="s">
        <v>40</v>
      </c>
      <c r="D143" s="100">
        <v>18947985</v>
      </c>
      <c r="F143" s="100">
        <v>2010</v>
      </c>
      <c r="G143" s="100" t="s">
        <v>985</v>
      </c>
      <c r="H143" s="100" t="s">
        <v>279</v>
      </c>
      <c r="I143" s="100" t="s">
        <v>653</v>
      </c>
      <c r="J143" s="100" t="s">
        <v>738</v>
      </c>
    </row>
    <row r="144" spans="1:10" x14ac:dyDescent="0.3">
      <c r="A144" s="100">
        <v>2010</v>
      </c>
      <c r="B144" s="100" t="s">
        <v>187</v>
      </c>
      <c r="C144" s="100" t="s">
        <v>186</v>
      </c>
      <c r="D144" s="100" t="s">
        <v>738</v>
      </c>
      <c r="F144" s="100">
        <v>2010</v>
      </c>
      <c r="G144" s="100" t="s">
        <v>988</v>
      </c>
      <c r="H144" s="100" t="s">
        <v>239</v>
      </c>
      <c r="I144" s="100" t="s">
        <v>238</v>
      </c>
      <c r="J144" s="100" t="s">
        <v>738</v>
      </c>
    </row>
    <row r="145" spans="1:10" x14ac:dyDescent="0.3">
      <c r="A145" s="100">
        <v>2010</v>
      </c>
      <c r="B145" s="100" t="s">
        <v>101</v>
      </c>
      <c r="C145" s="100" t="s">
        <v>100</v>
      </c>
      <c r="D145" s="100">
        <v>49594</v>
      </c>
      <c r="F145" s="100">
        <v>2010</v>
      </c>
      <c r="G145" s="100" t="s">
        <v>985</v>
      </c>
      <c r="H145" s="100" t="s">
        <v>174</v>
      </c>
      <c r="I145" s="100" t="s">
        <v>173</v>
      </c>
      <c r="J145" s="100">
        <v>0</v>
      </c>
    </row>
    <row r="146" spans="1:10" x14ac:dyDescent="0.3">
      <c r="A146" s="100">
        <v>2010</v>
      </c>
      <c r="B146" s="100" t="s">
        <v>102</v>
      </c>
      <c r="C146" s="100" t="s">
        <v>43</v>
      </c>
      <c r="D146" s="100">
        <v>0</v>
      </c>
      <c r="F146" s="100">
        <v>2010</v>
      </c>
      <c r="G146" s="100" t="s">
        <v>990</v>
      </c>
      <c r="H146" s="100" t="s">
        <v>123</v>
      </c>
      <c r="I146" s="100" t="s">
        <v>49</v>
      </c>
      <c r="J146" s="100">
        <v>6582</v>
      </c>
    </row>
    <row r="147" spans="1:10" x14ac:dyDescent="0.3">
      <c r="A147" s="100">
        <v>2010</v>
      </c>
      <c r="B147" s="100" t="s">
        <v>153</v>
      </c>
      <c r="C147" s="100" t="s">
        <v>152</v>
      </c>
      <c r="D147" s="100" t="s">
        <v>738</v>
      </c>
      <c r="F147" s="100">
        <v>2010</v>
      </c>
      <c r="G147" s="100" t="s">
        <v>987</v>
      </c>
      <c r="H147" s="100" t="s">
        <v>117</v>
      </c>
      <c r="I147" s="100" t="s">
        <v>29</v>
      </c>
      <c r="J147" s="100" t="s">
        <v>738</v>
      </c>
    </row>
    <row r="148" spans="1:10" x14ac:dyDescent="0.3">
      <c r="A148" s="100">
        <v>2010</v>
      </c>
      <c r="B148" s="100" t="s">
        <v>67</v>
      </c>
      <c r="C148" s="100" t="s">
        <v>12</v>
      </c>
      <c r="D148" s="100">
        <v>0</v>
      </c>
      <c r="F148" s="100">
        <v>2010</v>
      </c>
      <c r="G148" s="100" t="s">
        <v>986</v>
      </c>
      <c r="H148" s="100" t="s">
        <v>716</v>
      </c>
      <c r="I148" s="100" t="s">
        <v>412</v>
      </c>
      <c r="J148" s="100" t="s">
        <v>738</v>
      </c>
    </row>
    <row r="149" spans="1:10" x14ac:dyDescent="0.3">
      <c r="A149" s="100">
        <v>2010</v>
      </c>
      <c r="B149" s="100" t="s">
        <v>63</v>
      </c>
      <c r="C149" s="100" t="s">
        <v>9</v>
      </c>
      <c r="D149" s="100">
        <v>303037</v>
      </c>
      <c r="F149" s="100">
        <v>2010</v>
      </c>
      <c r="G149" s="100" t="s">
        <v>987</v>
      </c>
      <c r="H149" s="100" t="s">
        <v>61</v>
      </c>
      <c r="I149" s="100" t="s">
        <v>7</v>
      </c>
      <c r="J149" s="100">
        <v>24278574</v>
      </c>
    </row>
    <row r="150" spans="1:10" x14ac:dyDescent="0.3">
      <c r="A150" s="100">
        <v>2010</v>
      </c>
      <c r="B150" s="100" t="s">
        <v>125</v>
      </c>
      <c r="C150" s="100" t="s">
        <v>44</v>
      </c>
      <c r="D150" s="100">
        <v>13798</v>
      </c>
      <c r="F150" s="100">
        <v>2010</v>
      </c>
      <c r="G150" s="100" t="s">
        <v>985</v>
      </c>
      <c r="H150" s="100" t="s">
        <v>325</v>
      </c>
      <c r="I150" s="100" t="s">
        <v>324</v>
      </c>
      <c r="J150" s="100">
        <v>0</v>
      </c>
    </row>
    <row r="151" spans="1:10" x14ac:dyDescent="0.3">
      <c r="A151" s="100">
        <v>2010</v>
      </c>
      <c r="B151" s="100" t="s">
        <v>172</v>
      </c>
      <c r="C151" s="100" t="s">
        <v>409</v>
      </c>
      <c r="D151" s="100">
        <v>0</v>
      </c>
      <c r="F151" s="100">
        <v>2010</v>
      </c>
      <c r="G151" s="100" t="s">
        <v>985</v>
      </c>
      <c r="H151" s="100" t="s">
        <v>120</v>
      </c>
      <c r="I151" s="100" t="s">
        <v>119</v>
      </c>
      <c r="J151" s="100">
        <v>69714319</v>
      </c>
    </row>
    <row r="152" spans="1:10" x14ac:dyDescent="0.3">
      <c r="A152" s="100">
        <v>2010</v>
      </c>
      <c r="B152" s="100" t="s">
        <v>170</v>
      </c>
      <c r="C152" s="100" t="s">
        <v>169</v>
      </c>
      <c r="D152" s="100">
        <v>0</v>
      </c>
      <c r="F152" s="100">
        <v>2010</v>
      </c>
      <c r="G152" s="100" t="s">
        <v>986</v>
      </c>
      <c r="H152" s="100" t="s">
        <v>121</v>
      </c>
      <c r="I152" s="100" t="s">
        <v>32</v>
      </c>
      <c r="J152" s="100" t="s">
        <v>738</v>
      </c>
    </row>
    <row r="153" spans="1:10" x14ac:dyDescent="0.3">
      <c r="A153" s="100">
        <v>2010</v>
      </c>
      <c r="B153" s="100" t="s">
        <v>106</v>
      </c>
      <c r="C153" s="100" t="s">
        <v>41</v>
      </c>
      <c r="D153" s="100">
        <v>954864</v>
      </c>
      <c r="F153" s="100">
        <v>2010</v>
      </c>
      <c r="G153" s="100" t="s">
        <v>987</v>
      </c>
      <c r="H153" s="100" t="s">
        <v>85</v>
      </c>
      <c r="I153" s="100" t="s">
        <v>84</v>
      </c>
      <c r="J153" s="100">
        <v>5238758</v>
      </c>
    </row>
    <row r="154" spans="1:10" x14ac:dyDescent="0.3">
      <c r="A154" s="100">
        <v>2010</v>
      </c>
      <c r="B154" s="100" t="s">
        <v>146</v>
      </c>
      <c r="C154" s="100" t="s">
        <v>145</v>
      </c>
      <c r="D154" s="100" t="s">
        <v>738</v>
      </c>
      <c r="F154" s="100">
        <v>2010</v>
      </c>
      <c r="G154" s="100" t="s">
        <v>986</v>
      </c>
      <c r="H154" s="100" t="s">
        <v>181</v>
      </c>
      <c r="I154" s="100" t="s">
        <v>39</v>
      </c>
      <c r="J154" s="100" t="s">
        <v>738</v>
      </c>
    </row>
    <row r="155" spans="1:10" x14ac:dyDescent="0.3">
      <c r="A155" s="100">
        <v>2010</v>
      </c>
      <c r="B155" s="100" t="s">
        <v>115</v>
      </c>
      <c r="C155" s="100" t="s">
        <v>114</v>
      </c>
      <c r="D155" s="100">
        <v>5000</v>
      </c>
      <c r="F155" s="100">
        <v>2010</v>
      </c>
      <c r="G155" s="100" t="s">
        <v>985</v>
      </c>
      <c r="H155" s="100" t="s">
        <v>81</v>
      </c>
      <c r="I155" s="100" t="s">
        <v>80</v>
      </c>
      <c r="J155" s="100">
        <v>5263538</v>
      </c>
    </row>
    <row r="156" spans="1:10" x14ac:dyDescent="0.3">
      <c r="A156" s="100">
        <v>2010</v>
      </c>
      <c r="B156" s="100" t="s">
        <v>279</v>
      </c>
      <c r="C156" s="100" t="s">
        <v>653</v>
      </c>
      <c r="D156" s="100">
        <v>0</v>
      </c>
      <c r="F156" s="100">
        <v>2010</v>
      </c>
      <c r="G156" s="100" t="s">
        <v>986</v>
      </c>
      <c r="H156" s="100" t="s">
        <v>205</v>
      </c>
      <c r="I156" s="100" t="s">
        <v>204</v>
      </c>
      <c r="J156" s="100" t="s">
        <v>738</v>
      </c>
    </row>
    <row r="157" spans="1:10" x14ac:dyDescent="0.3">
      <c r="A157" s="100">
        <v>2010</v>
      </c>
      <c r="B157" s="100" t="s">
        <v>89</v>
      </c>
      <c r="C157" s="100" t="s">
        <v>38</v>
      </c>
      <c r="D157" s="100">
        <v>0</v>
      </c>
      <c r="F157" s="100">
        <v>2009</v>
      </c>
      <c r="G157" s="100" t="s">
        <v>985</v>
      </c>
      <c r="H157" s="100" t="s">
        <v>98</v>
      </c>
      <c r="I157" s="100" t="s">
        <v>47</v>
      </c>
      <c r="J157" s="100" t="s">
        <v>738</v>
      </c>
    </row>
    <row r="158" spans="1:10" x14ac:dyDescent="0.3">
      <c r="A158" s="100">
        <v>2010</v>
      </c>
      <c r="B158" s="100" t="s">
        <v>62</v>
      </c>
      <c r="C158" s="100" t="s">
        <v>8</v>
      </c>
      <c r="D158" s="100">
        <v>3145826</v>
      </c>
      <c r="F158" s="100">
        <v>2009</v>
      </c>
      <c r="G158" s="100" t="s">
        <v>987</v>
      </c>
      <c r="H158" s="100" t="s">
        <v>232</v>
      </c>
      <c r="I158" s="100" t="s">
        <v>231</v>
      </c>
      <c r="J158" s="100" t="s">
        <v>738</v>
      </c>
    </row>
    <row r="159" spans="1:10" x14ac:dyDescent="0.3">
      <c r="A159" s="100">
        <v>2010</v>
      </c>
      <c r="B159" s="100" t="s">
        <v>104</v>
      </c>
      <c r="C159" s="100" t="s">
        <v>103</v>
      </c>
      <c r="D159" s="100">
        <v>23240</v>
      </c>
      <c r="F159" s="100">
        <v>2009</v>
      </c>
      <c r="G159" s="100" t="s">
        <v>986</v>
      </c>
      <c r="H159" s="100" t="s">
        <v>344</v>
      </c>
      <c r="I159" s="100" t="s">
        <v>343</v>
      </c>
      <c r="J159" s="100">
        <v>89984</v>
      </c>
    </row>
    <row r="160" spans="1:10" x14ac:dyDescent="0.3">
      <c r="A160" s="100">
        <v>2010</v>
      </c>
      <c r="B160" s="100" t="s">
        <v>239</v>
      </c>
      <c r="C160" s="100" t="s">
        <v>238</v>
      </c>
      <c r="D160" s="100" t="s">
        <v>738</v>
      </c>
      <c r="F160" s="100">
        <v>2009</v>
      </c>
      <c r="G160" s="100" t="s">
        <v>987</v>
      </c>
      <c r="H160" s="100" t="s">
        <v>76</v>
      </c>
      <c r="I160" s="100" t="s">
        <v>20</v>
      </c>
      <c r="J160" s="100" t="s">
        <v>738</v>
      </c>
    </row>
    <row r="161" spans="1:10" x14ac:dyDescent="0.3">
      <c r="A161" s="100">
        <v>2010</v>
      </c>
      <c r="B161" s="100" t="s">
        <v>174</v>
      </c>
      <c r="C161" s="100" t="s">
        <v>173</v>
      </c>
      <c r="D161" s="100">
        <v>0</v>
      </c>
      <c r="F161" s="100">
        <v>2009</v>
      </c>
      <c r="G161" s="100" t="s">
        <v>987</v>
      </c>
      <c r="H161" s="100" t="s">
        <v>124</v>
      </c>
      <c r="I161" s="100" t="s">
        <v>25</v>
      </c>
      <c r="J161" s="100" t="s">
        <v>738</v>
      </c>
    </row>
    <row r="162" spans="1:10" x14ac:dyDescent="0.3">
      <c r="A162" s="100">
        <v>2010</v>
      </c>
      <c r="B162" s="100" t="s">
        <v>79</v>
      </c>
      <c r="C162" s="100" t="s">
        <v>30</v>
      </c>
      <c r="D162" s="100" t="s">
        <v>738</v>
      </c>
      <c r="F162" s="100">
        <v>2009</v>
      </c>
      <c r="G162" s="100" t="s">
        <v>988</v>
      </c>
      <c r="H162" s="100" t="s">
        <v>243</v>
      </c>
      <c r="I162" s="100" t="s">
        <v>242</v>
      </c>
      <c r="J162" s="100">
        <v>27000000</v>
      </c>
    </row>
    <row r="163" spans="1:10" x14ac:dyDescent="0.3">
      <c r="A163" s="100">
        <v>2010</v>
      </c>
      <c r="B163" s="100" t="s">
        <v>123</v>
      </c>
      <c r="C163" s="100" t="s">
        <v>49</v>
      </c>
      <c r="D163" s="100">
        <v>18715</v>
      </c>
      <c r="F163" s="100">
        <v>2009</v>
      </c>
      <c r="G163" s="100" t="s">
        <v>987</v>
      </c>
      <c r="H163" s="100" t="s">
        <v>64</v>
      </c>
      <c r="I163" s="100" t="s">
        <v>10</v>
      </c>
      <c r="J163" s="100">
        <v>5299721</v>
      </c>
    </row>
    <row r="164" spans="1:10" x14ac:dyDescent="0.3">
      <c r="A164" s="100">
        <v>2010</v>
      </c>
      <c r="B164" s="100" t="s">
        <v>117</v>
      </c>
      <c r="C164" s="100" t="s">
        <v>29</v>
      </c>
      <c r="D164" s="100" t="s">
        <v>738</v>
      </c>
      <c r="F164" s="100">
        <v>2009</v>
      </c>
      <c r="G164" s="100" t="s">
        <v>987</v>
      </c>
      <c r="H164" s="100" t="s">
        <v>65</v>
      </c>
      <c r="I164" s="100" t="s">
        <v>11</v>
      </c>
      <c r="J164" s="100">
        <v>1871208</v>
      </c>
    </row>
    <row r="165" spans="1:10" x14ac:dyDescent="0.3">
      <c r="A165" s="100">
        <v>2010</v>
      </c>
      <c r="B165" s="100" t="s">
        <v>716</v>
      </c>
      <c r="C165" s="100" t="s">
        <v>412</v>
      </c>
      <c r="D165" s="100" t="s">
        <v>738</v>
      </c>
      <c r="F165" s="100">
        <v>2009</v>
      </c>
      <c r="G165" s="100" t="s">
        <v>987</v>
      </c>
      <c r="H165" s="100" t="s">
        <v>86</v>
      </c>
      <c r="I165" s="100" t="s">
        <v>848</v>
      </c>
      <c r="J165" s="100" t="s">
        <v>738</v>
      </c>
    </row>
    <row r="166" spans="1:10" x14ac:dyDescent="0.3">
      <c r="A166" s="100">
        <v>2010</v>
      </c>
      <c r="B166" s="100" t="s">
        <v>142</v>
      </c>
      <c r="C166" s="100" t="s">
        <v>45</v>
      </c>
      <c r="D166" s="100">
        <v>1484730</v>
      </c>
      <c r="F166" s="100">
        <v>2009</v>
      </c>
      <c r="G166" s="100" t="s">
        <v>986</v>
      </c>
      <c r="H166" s="100" t="s">
        <v>131</v>
      </c>
      <c r="I166" s="100" t="s">
        <v>35</v>
      </c>
      <c r="J166" s="100">
        <v>2125447</v>
      </c>
    </row>
    <row r="167" spans="1:10" x14ac:dyDescent="0.3">
      <c r="A167" s="100">
        <v>2010</v>
      </c>
      <c r="B167" s="100" t="s">
        <v>56</v>
      </c>
      <c r="C167" s="100" t="s">
        <v>2</v>
      </c>
      <c r="D167" s="100">
        <v>3539260</v>
      </c>
      <c r="F167" s="100">
        <v>2009</v>
      </c>
      <c r="G167" s="100" t="s">
        <v>987</v>
      </c>
      <c r="H167" s="100" t="s">
        <v>73</v>
      </c>
      <c r="I167" s="100" t="s">
        <v>17</v>
      </c>
      <c r="J167" s="100">
        <v>5276973</v>
      </c>
    </row>
    <row r="168" spans="1:10" x14ac:dyDescent="0.3">
      <c r="A168" s="100">
        <v>2010</v>
      </c>
      <c r="B168" s="100" t="s">
        <v>61</v>
      </c>
      <c r="C168" s="100" t="s">
        <v>7</v>
      </c>
      <c r="D168" s="100">
        <v>1100197</v>
      </c>
      <c r="F168" s="100">
        <v>2009</v>
      </c>
      <c r="G168" s="100" t="s">
        <v>987</v>
      </c>
      <c r="H168" s="100" t="s">
        <v>71</v>
      </c>
      <c r="I168" s="100" t="s">
        <v>15</v>
      </c>
      <c r="J168" s="100">
        <v>1867406</v>
      </c>
    </row>
    <row r="169" spans="1:10" x14ac:dyDescent="0.3">
      <c r="A169" s="100">
        <v>2010</v>
      </c>
      <c r="B169" s="100" t="s">
        <v>325</v>
      </c>
      <c r="C169" s="100" t="s">
        <v>324</v>
      </c>
      <c r="D169" s="100">
        <v>0</v>
      </c>
      <c r="F169" s="100">
        <v>2009</v>
      </c>
      <c r="G169" s="100" t="s">
        <v>987</v>
      </c>
      <c r="H169" s="100" t="s">
        <v>60</v>
      </c>
      <c r="I169" s="100" t="s">
        <v>6</v>
      </c>
      <c r="J169" s="100" t="s">
        <v>738</v>
      </c>
    </row>
    <row r="170" spans="1:10" x14ac:dyDescent="0.3">
      <c r="A170" s="100">
        <v>2010</v>
      </c>
      <c r="B170" s="100" t="s">
        <v>120</v>
      </c>
      <c r="C170" s="100" t="s">
        <v>119</v>
      </c>
      <c r="D170" s="100" t="s">
        <v>738</v>
      </c>
      <c r="F170" s="100">
        <v>2009</v>
      </c>
      <c r="G170" s="100" t="s">
        <v>986</v>
      </c>
      <c r="H170" s="100" t="s">
        <v>261</v>
      </c>
      <c r="I170" s="100" t="s">
        <v>260</v>
      </c>
      <c r="J170" s="100" t="s">
        <v>738</v>
      </c>
    </row>
    <row r="171" spans="1:10" x14ac:dyDescent="0.3">
      <c r="A171" s="100">
        <v>2010</v>
      </c>
      <c r="B171" s="100" t="s">
        <v>121</v>
      </c>
      <c r="C171" s="100" t="s">
        <v>32</v>
      </c>
      <c r="D171" s="100" t="s">
        <v>738</v>
      </c>
      <c r="F171" s="100">
        <v>2009</v>
      </c>
      <c r="G171" s="100" t="s">
        <v>987</v>
      </c>
      <c r="H171" s="100" t="s">
        <v>77</v>
      </c>
      <c r="I171" s="100" t="s">
        <v>21</v>
      </c>
      <c r="J171" s="100" t="s">
        <v>738</v>
      </c>
    </row>
    <row r="172" spans="1:10" x14ac:dyDescent="0.3">
      <c r="A172" s="100">
        <v>2010</v>
      </c>
      <c r="B172" s="100" t="s">
        <v>85</v>
      </c>
      <c r="C172" s="100" t="s">
        <v>84</v>
      </c>
      <c r="D172" s="100">
        <v>308278</v>
      </c>
      <c r="F172" s="100">
        <v>2009</v>
      </c>
      <c r="G172" s="100" t="s">
        <v>987</v>
      </c>
      <c r="H172" s="100" t="s">
        <v>68</v>
      </c>
      <c r="I172" s="100" t="s">
        <v>846</v>
      </c>
      <c r="J172" s="100">
        <v>8790926</v>
      </c>
    </row>
    <row r="173" spans="1:10" x14ac:dyDescent="0.3">
      <c r="A173" s="100">
        <v>2010</v>
      </c>
      <c r="B173" s="100" t="s">
        <v>181</v>
      </c>
      <c r="C173" s="100" t="s">
        <v>39</v>
      </c>
      <c r="D173" s="100" t="s">
        <v>738</v>
      </c>
      <c r="F173" s="100">
        <v>2009</v>
      </c>
      <c r="G173" s="100" t="s">
        <v>985</v>
      </c>
      <c r="H173" s="100" t="s">
        <v>113</v>
      </c>
      <c r="I173" s="100" t="s">
        <v>112</v>
      </c>
      <c r="J173" s="100" t="s">
        <v>738</v>
      </c>
    </row>
    <row r="174" spans="1:10" x14ac:dyDescent="0.3">
      <c r="A174" s="100">
        <v>2010</v>
      </c>
      <c r="B174" s="100" t="s">
        <v>75</v>
      </c>
      <c r="C174" s="100" t="s">
        <v>19</v>
      </c>
      <c r="D174" s="100" t="s">
        <v>738</v>
      </c>
      <c r="F174" s="100">
        <v>2009</v>
      </c>
      <c r="G174" s="100" t="s">
        <v>985</v>
      </c>
      <c r="H174" s="100" t="s">
        <v>203</v>
      </c>
      <c r="I174" s="100" t="s">
        <v>202</v>
      </c>
      <c r="J174" s="100" t="s">
        <v>738</v>
      </c>
    </row>
    <row r="175" spans="1:10" x14ac:dyDescent="0.3">
      <c r="A175" s="100">
        <v>2010</v>
      </c>
      <c r="B175" s="100" t="s">
        <v>81</v>
      </c>
      <c r="C175" s="100" t="s">
        <v>80</v>
      </c>
      <c r="D175" s="100">
        <v>459902</v>
      </c>
      <c r="F175" s="100">
        <v>2009</v>
      </c>
      <c r="G175" s="100" t="s">
        <v>987</v>
      </c>
      <c r="H175" s="100" t="s">
        <v>94</v>
      </c>
      <c r="I175" s="100" t="s">
        <v>93</v>
      </c>
      <c r="J175" s="100">
        <v>722208</v>
      </c>
    </row>
    <row r="176" spans="1:10" x14ac:dyDescent="0.3">
      <c r="A176" s="100">
        <v>2010</v>
      </c>
      <c r="B176" s="100" t="s">
        <v>83</v>
      </c>
      <c r="C176" s="100" t="s">
        <v>82</v>
      </c>
      <c r="D176" s="100" t="s">
        <v>738</v>
      </c>
      <c r="F176" s="100">
        <v>2009</v>
      </c>
      <c r="G176" s="100" t="s">
        <v>987</v>
      </c>
      <c r="H176" s="100" t="s">
        <v>95</v>
      </c>
      <c r="I176" s="100" t="s">
        <v>40</v>
      </c>
      <c r="J176" s="100">
        <v>65000000</v>
      </c>
    </row>
    <row r="177" spans="1:10" x14ac:dyDescent="0.3">
      <c r="A177" s="100">
        <v>2010</v>
      </c>
      <c r="B177" s="100" t="s">
        <v>74</v>
      </c>
      <c r="C177" s="100" t="s">
        <v>18</v>
      </c>
      <c r="D177" s="100">
        <v>2970522</v>
      </c>
      <c r="F177" s="100">
        <v>2009</v>
      </c>
      <c r="G177" s="100" t="s">
        <v>986</v>
      </c>
      <c r="H177" s="100" t="s">
        <v>187</v>
      </c>
      <c r="I177" s="100" t="s">
        <v>186</v>
      </c>
      <c r="J177" s="100" t="s">
        <v>738</v>
      </c>
    </row>
    <row r="178" spans="1:10" x14ac:dyDescent="0.3">
      <c r="A178" s="100">
        <v>2010</v>
      </c>
      <c r="B178" s="100" t="s">
        <v>97</v>
      </c>
      <c r="C178" s="100" t="s">
        <v>847</v>
      </c>
      <c r="D178" s="100">
        <v>1956440</v>
      </c>
      <c r="F178" s="100">
        <v>2009</v>
      </c>
      <c r="G178" s="100" t="s">
        <v>987</v>
      </c>
      <c r="H178" s="100" t="s">
        <v>101</v>
      </c>
      <c r="I178" s="100" t="s">
        <v>100</v>
      </c>
      <c r="J178" s="100">
        <v>112513</v>
      </c>
    </row>
    <row r="179" spans="1:10" x14ac:dyDescent="0.3">
      <c r="A179" s="100">
        <v>2010</v>
      </c>
      <c r="B179" s="100" t="s">
        <v>205</v>
      </c>
      <c r="C179" s="100" t="s">
        <v>204</v>
      </c>
      <c r="D179" s="100" t="s">
        <v>738</v>
      </c>
      <c r="F179" s="100">
        <v>2009</v>
      </c>
      <c r="G179" s="100" t="s">
        <v>987</v>
      </c>
      <c r="H179" s="100" t="s">
        <v>102</v>
      </c>
      <c r="I179" s="100" t="s">
        <v>43</v>
      </c>
      <c r="J179" s="100" t="s">
        <v>989</v>
      </c>
    </row>
    <row r="180" spans="1:10" x14ac:dyDescent="0.3">
      <c r="A180" s="100">
        <v>2010</v>
      </c>
      <c r="B180" s="100" t="s">
        <v>228</v>
      </c>
      <c r="C180" s="100" t="s">
        <v>424</v>
      </c>
      <c r="D180" s="100">
        <v>0</v>
      </c>
      <c r="F180" s="100">
        <v>2009</v>
      </c>
      <c r="G180" s="100" t="s">
        <v>988</v>
      </c>
      <c r="H180" s="100" t="s">
        <v>153</v>
      </c>
      <c r="I180" s="100" t="s">
        <v>152</v>
      </c>
      <c r="J180" s="100" t="s">
        <v>738</v>
      </c>
    </row>
    <row r="181" spans="1:10" x14ac:dyDescent="0.3">
      <c r="A181" s="100">
        <v>2010</v>
      </c>
      <c r="B181" s="100" t="s">
        <v>129</v>
      </c>
      <c r="C181" s="100" t="s">
        <v>128</v>
      </c>
      <c r="D181" s="100">
        <v>0</v>
      </c>
      <c r="F181" s="100">
        <v>2009</v>
      </c>
      <c r="G181" s="100" t="s">
        <v>987</v>
      </c>
      <c r="H181" s="100" t="s">
        <v>67</v>
      </c>
      <c r="I181" s="100" t="s">
        <v>12</v>
      </c>
      <c r="J181" s="100">
        <v>3809937</v>
      </c>
    </row>
    <row r="182" spans="1:10" x14ac:dyDescent="0.3">
      <c r="A182" s="100">
        <v>2010</v>
      </c>
      <c r="B182" s="100" t="s">
        <v>70</v>
      </c>
      <c r="C182" s="100" t="s">
        <v>14</v>
      </c>
      <c r="D182" s="100">
        <v>0</v>
      </c>
      <c r="F182" s="100">
        <v>2009</v>
      </c>
      <c r="G182" s="100" t="s">
        <v>987</v>
      </c>
      <c r="H182" s="100" t="s">
        <v>63</v>
      </c>
      <c r="I182" s="100" t="s">
        <v>9</v>
      </c>
      <c r="J182" s="100">
        <v>1396840</v>
      </c>
    </row>
    <row r="183" spans="1:10" x14ac:dyDescent="0.3">
      <c r="A183" s="100">
        <v>2010</v>
      </c>
      <c r="B183" s="100" t="s">
        <v>107</v>
      </c>
      <c r="C183" s="100" t="s">
        <v>28</v>
      </c>
      <c r="D183" s="100" t="s">
        <v>738</v>
      </c>
      <c r="F183" s="100">
        <v>2009</v>
      </c>
      <c r="G183" s="100" t="s">
        <v>990</v>
      </c>
      <c r="H183" s="100" t="s">
        <v>125</v>
      </c>
      <c r="I183" s="100" t="s">
        <v>44</v>
      </c>
      <c r="J183" s="100" t="s">
        <v>738</v>
      </c>
    </row>
    <row r="184" spans="1:10" x14ac:dyDescent="0.3">
      <c r="A184" s="100">
        <v>2009</v>
      </c>
      <c r="B184" s="100" t="s">
        <v>98</v>
      </c>
      <c r="C184" s="100" t="s">
        <v>47</v>
      </c>
      <c r="D184" s="100">
        <v>6032</v>
      </c>
      <c r="F184" s="100">
        <v>2009</v>
      </c>
      <c r="G184" s="100" t="s">
        <v>985</v>
      </c>
      <c r="H184" s="100" t="s">
        <v>172</v>
      </c>
      <c r="I184" s="100" t="s">
        <v>409</v>
      </c>
      <c r="J184" s="100" t="s">
        <v>989</v>
      </c>
    </row>
    <row r="185" spans="1:10" x14ac:dyDescent="0.3">
      <c r="A185" s="100">
        <v>2009</v>
      </c>
      <c r="B185" s="100" t="s">
        <v>232</v>
      </c>
      <c r="C185" s="100" t="s">
        <v>231</v>
      </c>
      <c r="D185" s="100" t="s">
        <v>738</v>
      </c>
      <c r="F185" s="100">
        <v>2009</v>
      </c>
      <c r="G185" s="100" t="s">
        <v>985</v>
      </c>
      <c r="H185" s="100" t="s">
        <v>170</v>
      </c>
      <c r="I185" s="100" t="s">
        <v>169</v>
      </c>
      <c r="J185" s="100" t="s">
        <v>989</v>
      </c>
    </row>
    <row r="186" spans="1:10" x14ac:dyDescent="0.3">
      <c r="A186" s="100">
        <v>2009</v>
      </c>
      <c r="B186" s="100" t="s">
        <v>344</v>
      </c>
      <c r="C186" s="100" t="s">
        <v>343</v>
      </c>
      <c r="D186" s="100" t="s">
        <v>738</v>
      </c>
      <c r="F186" s="100">
        <v>2009</v>
      </c>
      <c r="G186" s="100" t="s">
        <v>987</v>
      </c>
      <c r="H186" s="100" t="s">
        <v>106</v>
      </c>
      <c r="I186" s="100" t="s">
        <v>41</v>
      </c>
      <c r="J186" s="100">
        <v>7000000</v>
      </c>
    </row>
    <row r="187" spans="1:10" x14ac:dyDescent="0.3">
      <c r="A187" s="100">
        <v>2009</v>
      </c>
      <c r="B187" s="100" t="s">
        <v>76</v>
      </c>
      <c r="C187" s="100" t="s">
        <v>20</v>
      </c>
      <c r="D187" s="100" t="s">
        <v>738</v>
      </c>
      <c r="F187" s="100">
        <v>2009</v>
      </c>
      <c r="G187" s="100" t="s">
        <v>986</v>
      </c>
      <c r="H187" s="100" t="s">
        <v>146</v>
      </c>
      <c r="I187" s="100" t="s">
        <v>145</v>
      </c>
      <c r="J187" s="100" t="s">
        <v>738</v>
      </c>
    </row>
    <row r="188" spans="1:10" x14ac:dyDescent="0.3">
      <c r="A188" s="100">
        <v>2009</v>
      </c>
      <c r="B188" s="100" t="s">
        <v>124</v>
      </c>
      <c r="C188" s="100" t="s">
        <v>25</v>
      </c>
      <c r="D188" s="100" t="s">
        <v>738</v>
      </c>
      <c r="F188" s="100">
        <v>2009</v>
      </c>
      <c r="G188" s="100" t="s">
        <v>986</v>
      </c>
      <c r="H188" s="100" t="s">
        <v>115</v>
      </c>
      <c r="I188" s="100" t="s">
        <v>114</v>
      </c>
      <c r="J188" s="100" t="s">
        <v>738</v>
      </c>
    </row>
    <row r="189" spans="1:10" x14ac:dyDescent="0.3">
      <c r="A189" s="100">
        <v>2009</v>
      </c>
      <c r="B189" s="100" t="s">
        <v>243</v>
      </c>
      <c r="C189" s="100" t="s">
        <v>242</v>
      </c>
      <c r="D189" s="100">
        <v>60000</v>
      </c>
      <c r="F189" s="100">
        <v>2009</v>
      </c>
      <c r="G189" s="100" t="s">
        <v>985</v>
      </c>
      <c r="H189" s="100" t="s">
        <v>279</v>
      </c>
      <c r="I189" s="100" t="s">
        <v>653</v>
      </c>
      <c r="J189" s="100" t="s">
        <v>989</v>
      </c>
    </row>
    <row r="190" spans="1:10" x14ac:dyDescent="0.3">
      <c r="A190" s="100">
        <v>2009</v>
      </c>
      <c r="B190" s="100" t="s">
        <v>64</v>
      </c>
      <c r="C190" s="100" t="s">
        <v>10</v>
      </c>
      <c r="D190" s="100">
        <v>3405260</v>
      </c>
      <c r="F190" s="100">
        <v>2009</v>
      </c>
      <c r="G190" s="100" t="s">
        <v>987</v>
      </c>
      <c r="H190" s="100" t="s">
        <v>89</v>
      </c>
      <c r="I190" s="100" t="s">
        <v>38</v>
      </c>
      <c r="J190" s="100">
        <v>11367818</v>
      </c>
    </row>
    <row r="191" spans="1:10" x14ac:dyDescent="0.3">
      <c r="A191" s="100">
        <v>2009</v>
      </c>
      <c r="B191" s="100" t="s">
        <v>65</v>
      </c>
      <c r="C191" s="100" t="s">
        <v>11</v>
      </c>
      <c r="D191" s="100">
        <v>875</v>
      </c>
      <c r="F191" s="100">
        <v>2009</v>
      </c>
      <c r="G191" s="100" t="s">
        <v>987</v>
      </c>
      <c r="H191" s="100" t="s">
        <v>62</v>
      </c>
      <c r="I191" s="100" t="s">
        <v>8</v>
      </c>
      <c r="J191" s="100">
        <v>8420058</v>
      </c>
    </row>
    <row r="192" spans="1:10" x14ac:dyDescent="0.3">
      <c r="A192" s="100">
        <v>2009</v>
      </c>
      <c r="B192" s="100" t="s">
        <v>131</v>
      </c>
      <c r="C192" s="100" t="s">
        <v>35</v>
      </c>
      <c r="D192" s="100">
        <v>10000</v>
      </c>
      <c r="F192" s="100">
        <v>2009</v>
      </c>
      <c r="G192" s="100" t="s">
        <v>987</v>
      </c>
      <c r="H192" s="100" t="s">
        <v>104</v>
      </c>
      <c r="I192" s="100" t="s">
        <v>103</v>
      </c>
      <c r="J192" s="100">
        <v>661691</v>
      </c>
    </row>
    <row r="193" spans="1:10" x14ac:dyDescent="0.3">
      <c r="A193" s="100">
        <v>2009</v>
      </c>
      <c r="B193" s="100" t="s">
        <v>73</v>
      </c>
      <c r="C193" s="100" t="s">
        <v>17</v>
      </c>
      <c r="D193" s="100">
        <v>110000</v>
      </c>
      <c r="F193" s="100">
        <v>2009</v>
      </c>
      <c r="G193" s="100" t="s">
        <v>988</v>
      </c>
      <c r="H193" s="100" t="s">
        <v>239</v>
      </c>
      <c r="I193" s="100" t="s">
        <v>238</v>
      </c>
      <c r="J193" s="100" t="s">
        <v>989</v>
      </c>
    </row>
    <row r="194" spans="1:10" x14ac:dyDescent="0.3">
      <c r="A194" s="100">
        <v>2009</v>
      </c>
      <c r="B194" s="100" t="s">
        <v>71</v>
      </c>
      <c r="C194" s="100" t="s">
        <v>15</v>
      </c>
      <c r="D194" s="100">
        <v>45500</v>
      </c>
      <c r="F194" s="100">
        <v>2009</v>
      </c>
      <c r="G194" s="100" t="s">
        <v>985</v>
      </c>
      <c r="H194" s="100" t="s">
        <v>174</v>
      </c>
      <c r="I194" s="100" t="s">
        <v>173</v>
      </c>
      <c r="J194" s="100" t="s">
        <v>989</v>
      </c>
    </row>
    <row r="195" spans="1:10" x14ac:dyDescent="0.3">
      <c r="A195" s="100">
        <v>2009</v>
      </c>
      <c r="B195" s="100" t="s">
        <v>60</v>
      </c>
      <c r="C195" s="100" t="s">
        <v>6</v>
      </c>
      <c r="D195" s="100" t="s">
        <v>738</v>
      </c>
      <c r="F195" s="100">
        <v>2009</v>
      </c>
      <c r="G195" s="100" t="s">
        <v>987</v>
      </c>
      <c r="H195" s="100" t="s">
        <v>79</v>
      </c>
      <c r="I195" s="100" t="s">
        <v>30</v>
      </c>
      <c r="J195" s="100" t="s">
        <v>738</v>
      </c>
    </row>
    <row r="196" spans="1:10" x14ac:dyDescent="0.3">
      <c r="A196" s="100">
        <v>2009</v>
      </c>
      <c r="B196" s="100" t="s">
        <v>261</v>
      </c>
      <c r="C196" s="100" t="s">
        <v>260</v>
      </c>
      <c r="D196" s="100" t="s">
        <v>738</v>
      </c>
      <c r="F196" s="100">
        <v>2009</v>
      </c>
      <c r="G196" s="100" t="s">
        <v>990</v>
      </c>
      <c r="H196" s="100" t="s">
        <v>123</v>
      </c>
      <c r="I196" s="100" t="s">
        <v>49</v>
      </c>
      <c r="J196" s="100">
        <v>20000</v>
      </c>
    </row>
    <row r="197" spans="1:10" x14ac:dyDescent="0.3">
      <c r="A197" s="100">
        <v>2009</v>
      </c>
      <c r="B197" s="100" t="s">
        <v>77</v>
      </c>
      <c r="C197" s="100" t="s">
        <v>21</v>
      </c>
      <c r="D197" s="100" t="s">
        <v>738</v>
      </c>
      <c r="F197" s="100">
        <v>2009</v>
      </c>
      <c r="G197" s="100" t="s">
        <v>987</v>
      </c>
      <c r="H197" s="100" t="s">
        <v>117</v>
      </c>
      <c r="I197" s="100" t="s">
        <v>29</v>
      </c>
      <c r="J197" s="100" t="s">
        <v>738</v>
      </c>
    </row>
    <row r="198" spans="1:10" x14ac:dyDescent="0.3">
      <c r="A198" s="100">
        <v>2009</v>
      </c>
      <c r="B198" s="100" t="s">
        <v>86</v>
      </c>
      <c r="C198" s="100" t="s">
        <v>36</v>
      </c>
      <c r="D198" s="100" t="s">
        <v>738</v>
      </c>
      <c r="F198" s="100">
        <v>2009</v>
      </c>
      <c r="G198" s="100" t="s">
        <v>986</v>
      </c>
      <c r="H198" s="100" t="s">
        <v>716</v>
      </c>
      <c r="I198" s="100" t="s">
        <v>412</v>
      </c>
      <c r="J198" s="100" t="s">
        <v>738</v>
      </c>
    </row>
    <row r="199" spans="1:10" x14ac:dyDescent="0.3">
      <c r="A199" s="100">
        <v>2009</v>
      </c>
      <c r="B199" s="100" t="s">
        <v>68</v>
      </c>
      <c r="C199" s="100" t="s">
        <v>846</v>
      </c>
      <c r="D199" s="100">
        <v>0</v>
      </c>
      <c r="F199" s="100">
        <v>2009</v>
      </c>
      <c r="G199" s="100" t="s">
        <v>990</v>
      </c>
      <c r="H199" s="100" t="s">
        <v>142</v>
      </c>
      <c r="I199" s="100" t="s">
        <v>45</v>
      </c>
      <c r="J199" s="100">
        <v>3554698</v>
      </c>
    </row>
    <row r="200" spans="1:10" x14ac:dyDescent="0.3">
      <c r="A200" s="100">
        <v>2009</v>
      </c>
      <c r="B200" s="100" t="s">
        <v>113</v>
      </c>
      <c r="C200" s="100" t="s">
        <v>112</v>
      </c>
      <c r="D200" s="100">
        <v>72</v>
      </c>
      <c r="F200" s="100">
        <v>2009</v>
      </c>
      <c r="G200" s="100" t="s">
        <v>987</v>
      </c>
      <c r="H200" s="100" t="s">
        <v>56</v>
      </c>
      <c r="I200" s="100" t="s">
        <v>2</v>
      </c>
      <c r="J200" s="100">
        <v>11278864</v>
      </c>
    </row>
    <row r="201" spans="1:10" x14ac:dyDescent="0.3">
      <c r="A201" s="100">
        <v>2009</v>
      </c>
      <c r="B201" s="100" t="s">
        <v>203</v>
      </c>
      <c r="C201" s="100" t="s">
        <v>202</v>
      </c>
      <c r="D201" s="100" t="s">
        <v>738</v>
      </c>
      <c r="F201" s="100">
        <v>2009</v>
      </c>
      <c r="G201" s="100" t="s">
        <v>987</v>
      </c>
      <c r="H201" s="100" t="s">
        <v>61</v>
      </c>
      <c r="I201" s="100" t="s">
        <v>7</v>
      </c>
      <c r="J201" s="100">
        <v>28050244</v>
      </c>
    </row>
    <row r="202" spans="1:10" x14ac:dyDescent="0.3">
      <c r="A202" s="100">
        <v>2009</v>
      </c>
      <c r="B202" s="100" t="s">
        <v>94</v>
      </c>
      <c r="C202" s="100" t="s">
        <v>93</v>
      </c>
      <c r="D202" s="100">
        <v>0</v>
      </c>
      <c r="F202" s="100">
        <v>2009</v>
      </c>
      <c r="G202" s="100" t="s">
        <v>985</v>
      </c>
      <c r="H202" s="100" t="s">
        <v>325</v>
      </c>
      <c r="I202" s="100" t="s">
        <v>324</v>
      </c>
      <c r="J202" s="100" t="s">
        <v>989</v>
      </c>
    </row>
    <row r="203" spans="1:10" x14ac:dyDescent="0.3">
      <c r="A203" s="100">
        <v>2009</v>
      </c>
      <c r="B203" s="100" t="s">
        <v>95</v>
      </c>
      <c r="C203" s="100" t="s">
        <v>40</v>
      </c>
      <c r="D203" s="100">
        <v>15695222</v>
      </c>
      <c r="F203" s="100">
        <v>2009</v>
      </c>
      <c r="G203" s="100" t="s">
        <v>985</v>
      </c>
      <c r="H203" s="100" t="s">
        <v>120</v>
      </c>
      <c r="I203" s="100" t="s">
        <v>119</v>
      </c>
      <c r="J203" s="100" t="s">
        <v>738</v>
      </c>
    </row>
    <row r="204" spans="1:10" x14ac:dyDescent="0.3">
      <c r="A204" s="100">
        <v>2009</v>
      </c>
      <c r="B204" s="100" t="s">
        <v>187</v>
      </c>
      <c r="C204" s="100" t="s">
        <v>186</v>
      </c>
      <c r="D204" s="100" t="s">
        <v>738</v>
      </c>
      <c r="F204" s="100">
        <v>2009</v>
      </c>
      <c r="G204" s="100" t="s">
        <v>986</v>
      </c>
      <c r="H204" s="100" t="s">
        <v>121</v>
      </c>
      <c r="I204" s="100" t="s">
        <v>32</v>
      </c>
      <c r="J204" s="100" t="s">
        <v>738</v>
      </c>
    </row>
    <row r="205" spans="1:10" x14ac:dyDescent="0.3">
      <c r="A205" s="100">
        <v>2009</v>
      </c>
      <c r="B205" s="100" t="s">
        <v>101</v>
      </c>
      <c r="C205" s="100" t="s">
        <v>100</v>
      </c>
      <c r="D205" s="100">
        <v>111969</v>
      </c>
      <c r="F205" s="100">
        <v>2009</v>
      </c>
      <c r="G205" s="100" t="s">
        <v>987</v>
      </c>
      <c r="H205" s="100" t="s">
        <v>85</v>
      </c>
      <c r="I205" s="100" t="s">
        <v>84</v>
      </c>
      <c r="J205" s="100">
        <v>2019945</v>
      </c>
    </row>
    <row r="206" spans="1:10" x14ac:dyDescent="0.3">
      <c r="A206" s="100">
        <v>2009</v>
      </c>
      <c r="B206" s="100" t="s">
        <v>102</v>
      </c>
      <c r="C206" s="100" t="s">
        <v>43</v>
      </c>
      <c r="D206" s="100" t="s">
        <v>989</v>
      </c>
      <c r="F206" s="100">
        <v>2009</v>
      </c>
      <c r="G206" s="100" t="s">
        <v>986</v>
      </c>
      <c r="H206" s="100" t="s">
        <v>181</v>
      </c>
      <c r="I206" s="100" t="s">
        <v>39</v>
      </c>
      <c r="J206" s="100" t="s">
        <v>738</v>
      </c>
    </row>
    <row r="207" spans="1:10" x14ac:dyDescent="0.3">
      <c r="A207" s="100">
        <v>2009</v>
      </c>
      <c r="B207" s="100" t="s">
        <v>153</v>
      </c>
      <c r="C207" s="100" t="s">
        <v>152</v>
      </c>
      <c r="D207" s="100" t="s">
        <v>738</v>
      </c>
      <c r="F207" s="100">
        <v>2009</v>
      </c>
      <c r="G207" s="100" t="s">
        <v>985</v>
      </c>
      <c r="H207" s="100" t="s">
        <v>75</v>
      </c>
      <c r="I207" s="100" t="s">
        <v>19</v>
      </c>
      <c r="J207" s="100" t="s">
        <v>738</v>
      </c>
    </row>
    <row r="208" spans="1:10" x14ac:dyDescent="0.3">
      <c r="A208" s="100">
        <v>2009</v>
      </c>
      <c r="B208" s="100" t="s">
        <v>67</v>
      </c>
      <c r="C208" s="100" t="s">
        <v>12</v>
      </c>
      <c r="D208" s="100">
        <v>0</v>
      </c>
      <c r="F208" s="100">
        <v>2009</v>
      </c>
      <c r="G208" s="100" t="s">
        <v>985</v>
      </c>
      <c r="H208" s="100" t="s">
        <v>81</v>
      </c>
      <c r="I208" s="100" t="s">
        <v>80</v>
      </c>
      <c r="J208" s="100">
        <v>3060213</v>
      </c>
    </row>
    <row r="209" spans="1:10" x14ac:dyDescent="0.3">
      <c r="A209" s="100">
        <v>2009</v>
      </c>
      <c r="B209" s="100" t="s">
        <v>63</v>
      </c>
      <c r="C209" s="100" t="s">
        <v>9</v>
      </c>
      <c r="D209" s="100">
        <v>82311</v>
      </c>
      <c r="F209" s="100">
        <v>2009</v>
      </c>
      <c r="G209" s="100" t="s">
        <v>987</v>
      </c>
      <c r="H209" s="100" t="s">
        <v>83</v>
      </c>
      <c r="I209" s="100" t="s">
        <v>82</v>
      </c>
      <c r="J209" s="100" t="s">
        <v>738</v>
      </c>
    </row>
    <row r="210" spans="1:10" x14ac:dyDescent="0.3">
      <c r="A210" s="100">
        <v>2009</v>
      </c>
      <c r="B210" s="100" t="s">
        <v>125</v>
      </c>
      <c r="C210" s="100" t="s">
        <v>44</v>
      </c>
      <c r="D210" s="100" t="s">
        <v>738</v>
      </c>
      <c r="F210" s="100">
        <v>2009</v>
      </c>
      <c r="G210" s="100" t="s">
        <v>987</v>
      </c>
      <c r="H210" s="100" t="s">
        <v>74</v>
      </c>
      <c r="I210" s="100" t="s">
        <v>18</v>
      </c>
      <c r="J210" s="100">
        <v>8527400</v>
      </c>
    </row>
    <row r="211" spans="1:10" x14ac:dyDescent="0.3">
      <c r="A211" s="100">
        <v>2009</v>
      </c>
      <c r="B211" s="100" t="s">
        <v>172</v>
      </c>
      <c r="C211" s="100" t="s">
        <v>409</v>
      </c>
      <c r="D211" s="100" t="s">
        <v>989</v>
      </c>
      <c r="F211" s="100">
        <v>2009</v>
      </c>
      <c r="G211" s="100" t="s">
        <v>987</v>
      </c>
      <c r="H211" s="100" t="s">
        <v>97</v>
      </c>
      <c r="I211" s="100" t="s">
        <v>847</v>
      </c>
      <c r="J211" s="100">
        <v>14600000</v>
      </c>
    </row>
    <row r="212" spans="1:10" x14ac:dyDescent="0.3">
      <c r="A212" s="100">
        <v>2009</v>
      </c>
      <c r="B212" s="100" t="s">
        <v>170</v>
      </c>
      <c r="C212" s="100" t="s">
        <v>169</v>
      </c>
      <c r="D212" s="100" t="s">
        <v>989</v>
      </c>
      <c r="F212" s="100">
        <v>2009</v>
      </c>
      <c r="G212" s="100" t="s">
        <v>986</v>
      </c>
      <c r="H212" s="100" t="s">
        <v>205</v>
      </c>
      <c r="I212" s="100" t="s">
        <v>204</v>
      </c>
      <c r="J212" s="100" t="s">
        <v>738</v>
      </c>
    </row>
    <row r="213" spans="1:10" x14ac:dyDescent="0.3">
      <c r="A213" s="100">
        <v>2009</v>
      </c>
      <c r="B213" s="100" t="s">
        <v>106</v>
      </c>
      <c r="C213" s="100" t="s">
        <v>41</v>
      </c>
      <c r="D213" s="100">
        <v>798261</v>
      </c>
      <c r="F213" s="100">
        <v>2009</v>
      </c>
      <c r="G213" s="100" t="s">
        <v>986</v>
      </c>
      <c r="H213" s="100" t="s">
        <v>228</v>
      </c>
      <c r="I213" s="100" t="s">
        <v>424</v>
      </c>
      <c r="J213" s="100" t="s">
        <v>989</v>
      </c>
    </row>
    <row r="214" spans="1:10" x14ac:dyDescent="0.3">
      <c r="A214" s="100">
        <v>2009</v>
      </c>
      <c r="B214" s="100" t="s">
        <v>146</v>
      </c>
      <c r="C214" s="100" t="s">
        <v>145</v>
      </c>
      <c r="D214" s="100" t="s">
        <v>738</v>
      </c>
      <c r="F214" s="100">
        <v>2009</v>
      </c>
      <c r="G214" s="100" t="s">
        <v>985</v>
      </c>
      <c r="H214" s="100" t="s">
        <v>129</v>
      </c>
      <c r="I214" s="100" t="s">
        <v>128</v>
      </c>
      <c r="J214" s="100">
        <v>1248462</v>
      </c>
    </row>
    <row r="215" spans="1:10" x14ac:dyDescent="0.3">
      <c r="A215" s="100">
        <v>2009</v>
      </c>
      <c r="B215" s="100" t="s">
        <v>115</v>
      </c>
      <c r="C215" s="100" t="s">
        <v>114</v>
      </c>
      <c r="D215" s="100" t="s">
        <v>738</v>
      </c>
      <c r="F215" s="100">
        <v>2009</v>
      </c>
      <c r="G215" s="100" t="s">
        <v>987</v>
      </c>
      <c r="H215" s="100" t="s">
        <v>70</v>
      </c>
      <c r="I215" s="100" t="s">
        <v>14</v>
      </c>
      <c r="J215" s="100">
        <v>738047</v>
      </c>
    </row>
    <row r="216" spans="1:10" x14ac:dyDescent="0.3">
      <c r="A216" s="100">
        <v>2009</v>
      </c>
      <c r="B216" s="100" t="s">
        <v>279</v>
      </c>
      <c r="C216" s="100" t="s">
        <v>653</v>
      </c>
      <c r="D216" s="100" t="s">
        <v>989</v>
      </c>
      <c r="F216" s="100">
        <v>2009</v>
      </c>
      <c r="G216" s="100" t="s">
        <v>987</v>
      </c>
      <c r="H216" s="100" t="s">
        <v>107</v>
      </c>
      <c r="I216" s="100" t="s">
        <v>28</v>
      </c>
      <c r="J216" s="100" t="s">
        <v>738</v>
      </c>
    </row>
    <row r="217" spans="1:10" x14ac:dyDescent="0.3">
      <c r="A217" s="100">
        <v>2009</v>
      </c>
      <c r="B217" s="100" t="s">
        <v>89</v>
      </c>
      <c r="C217" s="100" t="s">
        <v>38</v>
      </c>
      <c r="D217" s="100">
        <v>0</v>
      </c>
      <c r="F217" s="100">
        <v>2008</v>
      </c>
      <c r="G217" s="100" t="s">
        <v>985</v>
      </c>
      <c r="H217" s="100" t="s">
        <v>98</v>
      </c>
      <c r="I217" s="100" t="s">
        <v>47</v>
      </c>
      <c r="J217" s="100" t="s">
        <v>738</v>
      </c>
    </row>
    <row r="218" spans="1:10" x14ac:dyDescent="0.3">
      <c r="A218" s="100">
        <v>2009</v>
      </c>
      <c r="B218" s="100" t="s">
        <v>62</v>
      </c>
      <c r="C218" s="100" t="s">
        <v>8</v>
      </c>
      <c r="D218" s="100">
        <v>6416637</v>
      </c>
      <c r="F218" s="100">
        <v>2008</v>
      </c>
      <c r="G218" s="100" t="s">
        <v>987</v>
      </c>
      <c r="H218" s="100" t="s">
        <v>232</v>
      </c>
      <c r="I218" s="100" t="s">
        <v>231</v>
      </c>
      <c r="J218" s="100" t="s">
        <v>738</v>
      </c>
    </row>
    <row r="219" spans="1:10" x14ac:dyDescent="0.3">
      <c r="A219" s="100">
        <v>2009</v>
      </c>
      <c r="B219" s="100" t="s">
        <v>104</v>
      </c>
      <c r="C219" s="100" t="s">
        <v>103</v>
      </c>
      <c r="D219" s="100">
        <v>20504</v>
      </c>
      <c r="F219" s="100">
        <v>2008</v>
      </c>
      <c r="G219" s="100" t="s">
        <v>986</v>
      </c>
      <c r="H219" s="100" t="s">
        <v>344</v>
      </c>
      <c r="I219" s="100" t="s">
        <v>343</v>
      </c>
      <c r="J219" s="100">
        <v>89984</v>
      </c>
    </row>
    <row r="220" spans="1:10" x14ac:dyDescent="0.3">
      <c r="A220" s="100">
        <v>2009</v>
      </c>
      <c r="B220" s="100" t="s">
        <v>239</v>
      </c>
      <c r="C220" s="100" t="s">
        <v>238</v>
      </c>
      <c r="D220" s="100" t="s">
        <v>989</v>
      </c>
      <c r="F220" s="100">
        <v>2008</v>
      </c>
      <c r="G220" s="100" t="s">
        <v>987</v>
      </c>
      <c r="H220" s="100" t="s">
        <v>76</v>
      </c>
      <c r="I220" s="100" t="s">
        <v>20</v>
      </c>
      <c r="J220" s="100" t="s">
        <v>738</v>
      </c>
    </row>
    <row r="221" spans="1:10" x14ac:dyDescent="0.3">
      <c r="A221" s="100">
        <v>2009</v>
      </c>
      <c r="B221" s="100" t="s">
        <v>174</v>
      </c>
      <c r="C221" s="100" t="s">
        <v>173</v>
      </c>
      <c r="D221" s="100" t="s">
        <v>989</v>
      </c>
      <c r="F221" s="100">
        <v>2008</v>
      </c>
      <c r="G221" s="100" t="s">
        <v>987</v>
      </c>
      <c r="H221" s="100" t="s">
        <v>124</v>
      </c>
      <c r="I221" s="100" t="s">
        <v>25</v>
      </c>
      <c r="J221" s="100" t="s">
        <v>738</v>
      </c>
    </row>
    <row r="222" spans="1:10" x14ac:dyDescent="0.3">
      <c r="A222" s="100">
        <v>2009</v>
      </c>
      <c r="B222" s="100" t="s">
        <v>79</v>
      </c>
      <c r="C222" s="100" t="s">
        <v>30</v>
      </c>
      <c r="D222" s="100" t="s">
        <v>738</v>
      </c>
      <c r="F222" s="100">
        <v>2008</v>
      </c>
      <c r="G222" s="100" t="s">
        <v>988</v>
      </c>
      <c r="H222" s="100" t="s">
        <v>243</v>
      </c>
      <c r="I222" s="100" t="s">
        <v>242</v>
      </c>
      <c r="J222" s="100">
        <v>27000000</v>
      </c>
    </row>
    <row r="223" spans="1:10" x14ac:dyDescent="0.3">
      <c r="A223" s="100">
        <v>2009</v>
      </c>
      <c r="B223" s="100" t="s">
        <v>123</v>
      </c>
      <c r="C223" s="100" t="s">
        <v>49</v>
      </c>
      <c r="D223" s="100">
        <v>11210</v>
      </c>
      <c r="F223" s="100">
        <v>2008</v>
      </c>
      <c r="G223" s="100" t="s">
        <v>987</v>
      </c>
      <c r="H223" s="100" t="s">
        <v>64</v>
      </c>
      <c r="I223" s="100" t="s">
        <v>10</v>
      </c>
      <c r="J223" s="100">
        <v>5299721</v>
      </c>
    </row>
    <row r="224" spans="1:10" x14ac:dyDescent="0.3">
      <c r="A224" s="100">
        <v>2009</v>
      </c>
      <c r="B224" s="100" t="s">
        <v>117</v>
      </c>
      <c r="C224" s="100" t="s">
        <v>29</v>
      </c>
      <c r="D224" s="100" t="s">
        <v>738</v>
      </c>
      <c r="F224" s="100">
        <v>2008</v>
      </c>
      <c r="G224" s="100" t="s">
        <v>987</v>
      </c>
      <c r="H224" s="100" t="s">
        <v>65</v>
      </c>
      <c r="I224" s="100" t="s">
        <v>11</v>
      </c>
      <c r="J224" s="100">
        <v>1871208</v>
      </c>
    </row>
    <row r="225" spans="1:10" x14ac:dyDescent="0.3">
      <c r="A225" s="100">
        <v>2009</v>
      </c>
      <c r="B225" s="100" t="s">
        <v>716</v>
      </c>
      <c r="C225" s="100" t="s">
        <v>412</v>
      </c>
      <c r="D225" s="100" t="s">
        <v>738</v>
      </c>
      <c r="F225" s="100">
        <v>2008</v>
      </c>
      <c r="G225" s="100" t="s">
        <v>987</v>
      </c>
      <c r="H225" s="100" t="s">
        <v>86</v>
      </c>
      <c r="I225" s="100" t="s">
        <v>848</v>
      </c>
      <c r="J225" s="100" t="s">
        <v>738</v>
      </c>
    </row>
    <row r="226" spans="1:10" x14ac:dyDescent="0.3">
      <c r="A226" s="100">
        <v>2009</v>
      </c>
      <c r="B226" s="100" t="s">
        <v>142</v>
      </c>
      <c r="C226" s="100" t="s">
        <v>45</v>
      </c>
      <c r="D226" s="100">
        <v>3240487</v>
      </c>
      <c r="F226" s="100">
        <v>2008</v>
      </c>
      <c r="G226" s="100" t="s">
        <v>986</v>
      </c>
      <c r="H226" s="100" t="s">
        <v>131</v>
      </c>
      <c r="I226" s="100" t="s">
        <v>35</v>
      </c>
      <c r="J226" s="100">
        <v>2125447</v>
      </c>
    </row>
    <row r="227" spans="1:10" x14ac:dyDescent="0.3">
      <c r="A227" s="100">
        <v>2009</v>
      </c>
      <c r="B227" s="100" t="s">
        <v>56</v>
      </c>
      <c r="C227" s="100" t="s">
        <v>2</v>
      </c>
      <c r="D227" s="100">
        <v>7526076</v>
      </c>
      <c r="F227" s="100">
        <v>2008</v>
      </c>
      <c r="G227" s="100" t="s">
        <v>987</v>
      </c>
      <c r="H227" s="100" t="s">
        <v>73</v>
      </c>
      <c r="I227" s="100" t="s">
        <v>17</v>
      </c>
      <c r="J227" s="100" t="s">
        <v>738</v>
      </c>
    </row>
    <row r="228" spans="1:10" x14ac:dyDescent="0.3">
      <c r="A228" s="100">
        <v>2009</v>
      </c>
      <c r="B228" s="100" t="s">
        <v>61</v>
      </c>
      <c r="C228" s="100" t="s">
        <v>7</v>
      </c>
      <c r="D228" s="100">
        <v>15000</v>
      </c>
      <c r="F228" s="100">
        <v>2008</v>
      </c>
      <c r="G228" s="100" t="s">
        <v>987</v>
      </c>
      <c r="H228" s="100" t="s">
        <v>71</v>
      </c>
      <c r="I228" s="100" t="s">
        <v>15</v>
      </c>
      <c r="J228" s="100">
        <v>1254537</v>
      </c>
    </row>
    <row r="229" spans="1:10" x14ac:dyDescent="0.3">
      <c r="A229" s="100">
        <v>2009</v>
      </c>
      <c r="B229" s="100" t="s">
        <v>325</v>
      </c>
      <c r="C229" s="100" t="s">
        <v>324</v>
      </c>
      <c r="D229" s="100" t="s">
        <v>989</v>
      </c>
      <c r="F229" s="100">
        <v>2008</v>
      </c>
      <c r="G229" s="100" t="s">
        <v>987</v>
      </c>
      <c r="H229" s="100" t="s">
        <v>60</v>
      </c>
      <c r="I229" s="100" t="s">
        <v>6</v>
      </c>
      <c r="J229" s="100" t="s">
        <v>738</v>
      </c>
    </row>
    <row r="230" spans="1:10" x14ac:dyDescent="0.3">
      <c r="A230" s="100">
        <v>2009</v>
      </c>
      <c r="B230" s="100" t="s">
        <v>120</v>
      </c>
      <c r="C230" s="100" t="s">
        <v>119</v>
      </c>
      <c r="D230" s="100" t="s">
        <v>738</v>
      </c>
      <c r="F230" s="100">
        <v>2008</v>
      </c>
      <c r="G230" s="100" t="s">
        <v>986</v>
      </c>
      <c r="H230" s="100" t="s">
        <v>261</v>
      </c>
      <c r="I230" s="100" t="s">
        <v>260</v>
      </c>
      <c r="J230" s="100" t="s">
        <v>738</v>
      </c>
    </row>
    <row r="231" spans="1:10" x14ac:dyDescent="0.3">
      <c r="A231" s="100">
        <v>2009</v>
      </c>
      <c r="B231" s="100" t="s">
        <v>121</v>
      </c>
      <c r="C231" s="100" t="s">
        <v>32</v>
      </c>
      <c r="D231" s="100" t="s">
        <v>738</v>
      </c>
      <c r="F231" s="100">
        <v>2008</v>
      </c>
      <c r="G231" s="100" t="s">
        <v>987</v>
      </c>
      <c r="H231" s="100" t="s">
        <v>77</v>
      </c>
      <c r="I231" s="100" t="s">
        <v>21</v>
      </c>
      <c r="J231" s="100" t="s">
        <v>738</v>
      </c>
    </row>
    <row r="232" spans="1:10" x14ac:dyDescent="0.3">
      <c r="A232" s="100">
        <v>2009</v>
      </c>
      <c r="B232" s="100" t="s">
        <v>85</v>
      </c>
      <c r="C232" s="100" t="s">
        <v>84</v>
      </c>
      <c r="D232" s="100">
        <v>316744</v>
      </c>
      <c r="F232" s="100">
        <v>2008</v>
      </c>
      <c r="G232" s="100" t="s">
        <v>987</v>
      </c>
      <c r="H232" s="100" t="s">
        <v>68</v>
      </c>
      <c r="I232" s="100" t="s">
        <v>846</v>
      </c>
      <c r="J232" s="100">
        <v>8790926</v>
      </c>
    </row>
    <row r="233" spans="1:10" x14ac:dyDescent="0.3">
      <c r="A233" s="100">
        <v>2009</v>
      </c>
      <c r="B233" s="100" t="s">
        <v>181</v>
      </c>
      <c r="C233" s="100" t="s">
        <v>39</v>
      </c>
      <c r="D233" s="100" t="s">
        <v>738</v>
      </c>
      <c r="F233" s="100">
        <v>2008</v>
      </c>
      <c r="G233" s="100" t="s">
        <v>985</v>
      </c>
      <c r="H233" s="100" t="s">
        <v>113</v>
      </c>
      <c r="I233" s="100" t="s">
        <v>112</v>
      </c>
      <c r="J233" s="100" t="s">
        <v>738</v>
      </c>
    </row>
    <row r="234" spans="1:10" x14ac:dyDescent="0.3">
      <c r="A234" s="100">
        <v>2009</v>
      </c>
      <c r="B234" s="100" t="s">
        <v>75</v>
      </c>
      <c r="C234" s="100" t="s">
        <v>19</v>
      </c>
      <c r="D234" s="100" t="s">
        <v>738</v>
      </c>
      <c r="F234" s="100">
        <v>2008</v>
      </c>
      <c r="G234" s="100" t="s">
        <v>985</v>
      </c>
      <c r="H234" s="100" t="s">
        <v>203</v>
      </c>
      <c r="I234" s="100" t="s">
        <v>202</v>
      </c>
      <c r="J234" s="100" t="s">
        <v>738</v>
      </c>
    </row>
    <row r="235" spans="1:10" x14ac:dyDescent="0.3">
      <c r="A235" s="100">
        <v>2009</v>
      </c>
      <c r="B235" s="100" t="s">
        <v>81</v>
      </c>
      <c r="C235" s="100" t="s">
        <v>80</v>
      </c>
      <c r="D235" s="100">
        <v>685192</v>
      </c>
      <c r="F235" s="100">
        <v>2008</v>
      </c>
      <c r="G235" s="100" t="s">
        <v>987</v>
      </c>
      <c r="H235" s="100" t="s">
        <v>94</v>
      </c>
      <c r="I235" s="100" t="s">
        <v>93</v>
      </c>
      <c r="J235" s="100">
        <v>2158394</v>
      </c>
    </row>
    <row r="236" spans="1:10" x14ac:dyDescent="0.3">
      <c r="A236" s="100">
        <v>2009</v>
      </c>
      <c r="B236" s="100" t="s">
        <v>83</v>
      </c>
      <c r="C236" s="100" t="s">
        <v>82</v>
      </c>
      <c r="D236" s="100" t="s">
        <v>738</v>
      </c>
      <c r="F236" s="100">
        <v>2008</v>
      </c>
      <c r="G236" s="100" t="s">
        <v>987</v>
      </c>
      <c r="H236" s="100" t="s">
        <v>95</v>
      </c>
      <c r="I236" s="100" t="s">
        <v>40</v>
      </c>
      <c r="J236" s="100">
        <v>63000000</v>
      </c>
    </row>
    <row r="237" spans="1:10" x14ac:dyDescent="0.3">
      <c r="A237" s="100">
        <v>2009</v>
      </c>
      <c r="B237" s="100" t="s">
        <v>74</v>
      </c>
      <c r="C237" s="100" t="s">
        <v>18</v>
      </c>
      <c r="D237" s="100">
        <v>3357551</v>
      </c>
      <c r="F237" s="100">
        <v>2008</v>
      </c>
      <c r="G237" s="100" t="s">
        <v>986</v>
      </c>
      <c r="H237" s="100" t="s">
        <v>187</v>
      </c>
      <c r="I237" s="100" t="s">
        <v>186</v>
      </c>
      <c r="J237" s="100" t="s">
        <v>738</v>
      </c>
    </row>
    <row r="238" spans="1:10" x14ac:dyDescent="0.3">
      <c r="A238" s="100">
        <v>2009</v>
      </c>
      <c r="B238" s="100" t="s">
        <v>97</v>
      </c>
      <c r="C238" s="100" t="s">
        <v>847</v>
      </c>
      <c r="D238" s="100">
        <v>3030544</v>
      </c>
      <c r="F238" s="100">
        <v>2008</v>
      </c>
      <c r="G238" s="100" t="s">
        <v>987</v>
      </c>
      <c r="H238" s="100" t="s">
        <v>101</v>
      </c>
      <c r="I238" s="100" t="s">
        <v>100</v>
      </c>
      <c r="J238" s="100">
        <v>993614</v>
      </c>
    </row>
    <row r="239" spans="1:10" x14ac:dyDescent="0.3">
      <c r="A239" s="100">
        <v>2009</v>
      </c>
      <c r="B239" s="100" t="s">
        <v>205</v>
      </c>
      <c r="C239" s="100" t="s">
        <v>204</v>
      </c>
      <c r="D239" s="100" t="s">
        <v>738</v>
      </c>
      <c r="F239" s="100">
        <v>2008</v>
      </c>
      <c r="G239" s="100" t="s">
        <v>987</v>
      </c>
      <c r="H239" s="100" t="s">
        <v>102</v>
      </c>
      <c r="I239" s="100" t="s">
        <v>43</v>
      </c>
      <c r="J239" s="100">
        <v>957000</v>
      </c>
    </row>
    <row r="240" spans="1:10" x14ac:dyDescent="0.3">
      <c r="A240" s="100">
        <v>2009</v>
      </c>
      <c r="B240" s="100" t="s">
        <v>228</v>
      </c>
      <c r="C240" s="100" t="s">
        <v>424</v>
      </c>
      <c r="D240" s="100" t="s">
        <v>989</v>
      </c>
      <c r="F240" s="100">
        <v>2008</v>
      </c>
      <c r="G240" s="100" t="s">
        <v>988</v>
      </c>
      <c r="H240" s="100" t="s">
        <v>153</v>
      </c>
      <c r="I240" s="100" t="s">
        <v>152</v>
      </c>
      <c r="J240" s="100" t="s">
        <v>738</v>
      </c>
    </row>
    <row r="241" spans="1:10" x14ac:dyDescent="0.3">
      <c r="A241" s="100">
        <v>2009</v>
      </c>
      <c r="B241" s="100" t="s">
        <v>129</v>
      </c>
      <c r="C241" s="100" t="s">
        <v>128</v>
      </c>
      <c r="D241" s="100">
        <v>0</v>
      </c>
      <c r="F241" s="100">
        <v>2008</v>
      </c>
      <c r="G241" s="100" t="s">
        <v>987</v>
      </c>
      <c r="H241" s="100" t="s">
        <v>67</v>
      </c>
      <c r="I241" s="100" t="s">
        <v>12</v>
      </c>
      <c r="J241" s="100">
        <v>3384785</v>
      </c>
    </row>
    <row r="242" spans="1:10" x14ac:dyDescent="0.3">
      <c r="A242" s="100">
        <v>2009</v>
      </c>
      <c r="B242" s="100" t="s">
        <v>70</v>
      </c>
      <c r="C242" s="100" t="s">
        <v>14</v>
      </c>
      <c r="D242" s="100">
        <v>3856</v>
      </c>
      <c r="F242" s="100">
        <v>2008</v>
      </c>
      <c r="G242" s="100" t="s">
        <v>987</v>
      </c>
      <c r="H242" s="100" t="s">
        <v>63</v>
      </c>
      <c r="I242" s="100" t="s">
        <v>9</v>
      </c>
      <c r="J242" s="100">
        <v>1538000</v>
      </c>
    </row>
    <row r="243" spans="1:10" x14ac:dyDescent="0.3">
      <c r="A243" s="100">
        <v>2009</v>
      </c>
      <c r="B243" s="100" t="s">
        <v>107</v>
      </c>
      <c r="C243" s="100" t="s">
        <v>28</v>
      </c>
      <c r="D243" s="100" t="s">
        <v>738</v>
      </c>
      <c r="F243" s="100">
        <v>2008</v>
      </c>
      <c r="G243" s="100" t="s">
        <v>990</v>
      </c>
      <c r="H243" s="100" t="s">
        <v>125</v>
      </c>
      <c r="I243" s="100" t="s">
        <v>44</v>
      </c>
      <c r="J243" s="100" t="s">
        <v>738</v>
      </c>
    </row>
    <row r="244" spans="1:10" x14ac:dyDescent="0.3">
      <c r="A244" s="100">
        <v>2008</v>
      </c>
      <c r="B244" s="100" t="s">
        <v>98</v>
      </c>
      <c r="C244" s="100" t="s">
        <v>47</v>
      </c>
      <c r="D244" s="100">
        <v>5330</v>
      </c>
      <c r="F244" s="100">
        <v>2008</v>
      </c>
      <c r="G244" s="100" t="s">
        <v>985</v>
      </c>
      <c r="H244" s="100" t="s">
        <v>172</v>
      </c>
      <c r="I244" s="100" t="s">
        <v>409</v>
      </c>
      <c r="J244" s="100" t="s">
        <v>989</v>
      </c>
    </row>
    <row r="245" spans="1:10" x14ac:dyDescent="0.3">
      <c r="A245" s="100">
        <v>2008</v>
      </c>
      <c r="B245" s="100" t="s">
        <v>232</v>
      </c>
      <c r="C245" s="100" t="s">
        <v>231</v>
      </c>
      <c r="D245" s="100" t="s">
        <v>738</v>
      </c>
      <c r="F245" s="100">
        <v>2008</v>
      </c>
      <c r="G245" s="100" t="s">
        <v>985</v>
      </c>
      <c r="H245" s="100" t="s">
        <v>170</v>
      </c>
      <c r="I245" s="100" t="s">
        <v>169</v>
      </c>
      <c r="J245" s="100" t="s">
        <v>989</v>
      </c>
    </row>
    <row r="246" spans="1:10" x14ac:dyDescent="0.3">
      <c r="A246" s="100">
        <v>2008</v>
      </c>
      <c r="B246" s="100" t="s">
        <v>344</v>
      </c>
      <c r="C246" s="100" t="s">
        <v>343</v>
      </c>
      <c r="D246" s="100">
        <v>5709</v>
      </c>
      <c r="F246" s="100">
        <v>2008</v>
      </c>
      <c r="G246" s="100" t="s">
        <v>987</v>
      </c>
      <c r="H246" s="100" t="s">
        <v>106</v>
      </c>
      <c r="I246" s="100" t="s">
        <v>41</v>
      </c>
      <c r="J246" s="100">
        <v>6000000</v>
      </c>
    </row>
    <row r="247" spans="1:10" x14ac:dyDescent="0.3">
      <c r="A247" s="100">
        <v>2008</v>
      </c>
      <c r="B247" s="100" t="s">
        <v>76</v>
      </c>
      <c r="C247" s="100" t="s">
        <v>20</v>
      </c>
      <c r="D247" s="100" t="s">
        <v>738</v>
      </c>
      <c r="F247" s="100">
        <v>2008</v>
      </c>
      <c r="G247" s="100" t="s">
        <v>986</v>
      </c>
      <c r="H247" s="100" t="s">
        <v>146</v>
      </c>
      <c r="I247" s="100" t="s">
        <v>145</v>
      </c>
      <c r="J247" s="100" t="s">
        <v>738</v>
      </c>
    </row>
    <row r="248" spans="1:10" x14ac:dyDescent="0.3">
      <c r="A248" s="100">
        <v>2008</v>
      </c>
      <c r="B248" s="100" t="s">
        <v>124</v>
      </c>
      <c r="C248" s="100" t="s">
        <v>25</v>
      </c>
      <c r="D248" s="100" t="s">
        <v>738</v>
      </c>
      <c r="F248" s="100">
        <v>2008</v>
      </c>
      <c r="G248" s="100" t="s">
        <v>986</v>
      </c>
      <c r="H248" s="100" t="s">
        <v>115</v>
      </c>
      <c r="I248" s="100" t="s">
        <v>114</v>
      </c>
      <c r="J248" s="100">
        <v>200000</v>
      </c>
    </row>
    <row r="249" spans="1:10" x14ac:dyDescent="0.3">
      <c r="A249" s="100">
        <v>2008</v>
      </c>
      <c r="B249" s="100" t="s">
        <v>243</v>
      </c>
      <c r="C249" s="100" t="s">
        <v>242</v>
      </c>
      <c r="D249" s="100">
        <v>40000</v>
      </c>
      <c r="F249" s="100">
        <v>2008</v>
      </c>
      <c r="G249" s="100" t="s">
        <v>985</v>
      </c>
      <c r="H249" s="100" t="s">
        <v>279</v>
      </c>
      <c r="I249" s="100" t="s">
        <v>653</v>
      </c>
      <c r="J249" s="100" t="s">
        <v>989</v>
      </c>
    </row>
    <row r="250" spans="1:10" x14ac:dyDescent="0.3">
      <c r="A250" s="100">
        <v>2008</v>
      </c>
      <c r="B250" s="100" t="s">
        <v>64</v>
      </c>
      <c r="C250" s="100" t="s">
        <v>10</v>
      </c>
      <c r="D250" s="100">
        <v>966404</v>
      </c>
      <c r="F250" s="100">
        <v>2008</v>
      </c>
      <c r="G250" s="100" t="s">
        <v>987</v>
      </c>
      <c r="H250" s="100" t="s">
        <v>89</v>
      </c>
      <c r="I250" s="100" t="s">
        <v>38</v>
      </c>
      <c r="J250" s="100" t="s">
        <v>738</v>
      </c>
    </row>
    <row r="251" spans="1:10" x14ac:dyDescent="0.3">
      <c r="A251" s="100">
        <v>2008</v>
      </c>
      <c r="B251" s="100" t="s">
        <v>65</v>
      </c>
      <c r="C251" s="100" t="s">
        <v>11</v>
      </c>
      <c r="D251" s="100" t="s">
        <v>738</v>
      </c>
      <c r="F251" s="100">
        <v>2008</v>
      </c>
      <c r="G251" s="100" t="s">
        <v>987</v>
      </c>
      <c r="H251" s="100" t="s">
        <v>62</v>
      </c>
      <c r="I251" s="100" t="s">
        <v>8</v>
      </c>
      <c r="J251" s="100">
        <v>7013764</v>
      </c>
    </row>
    <row r="252" spans="1:10" x14ac:dyDescent="0.3">
      <c r="A252" s="100">
        <v>2008</v>
      </c>
      <c r="B252" s="100" t="s">
        <v>131</v>
      </c>
      <c r="C252" s="100" t="s">
        <v>35</v>
      </c>
      <c r="D252" s="100">
        <v>765</v>
      </c>
      <c r="F252" s="100">
        <v>2008</v>
      </c>
      <c r="G252" s="100" t="s">
        <v>987</v>
      </c>
      <c r="H252" s="100" t="s">
        <v>104</v>
      </c>
      <c r="I252" s="100" t="s">
        <v>103</v>
      </c>
      <c r="J252" s="100">
        <v>661691</v>
      </c>
    </row>
    <row r="253" spans="1:10" x14ac:dyDescent="0.3">
      <c r="A253" s="100">
        <v>2008</v>
      </c>
      <c r="B253" s="100" t="s">
        <v>73</v>
      </c>
      <c r="C253" s="100" t="s">
        <v>17</v>
      </c>
      <c r="D253" s="100" t="s">
        <v>738</v>
      </c>
      <c r="F253" s="100">
        <v>2008</v>
      </c>
      <c r="G253" s="100" t="s">
        <v>988</v>
      </c>
      <c r="H253" s="100" t="s">
        <v>239</v>
      </c>
      <c r="I253" s="100" t="s">
        <v>238</v>
      </c>
      <c r="J253" s="100" t="s">
        <v>989</v>
      </c>
    </row>
    <row r="254" spans="1:10" x14ac:dyDescent="0.3">
      <c r="A254" s="100">
        <v>2008</v>
      </c>
      <c r="B254" s="100" t="s">
        <v>71</v>
      </c>
      <c r="C254" s="100" t="s">
        <v>15</v>
      </c>
      <c r="D254" s="100" t="s">
        <v>738</v>
      </c>
      <c r="F254" s="100">
        <v>2008</v>
      </c>
      <c r="G254" s="100" t="s">
        <v>985</v>
      </c>
      <c r="H254" s="100" t="s">
        <v>174</v>
      </c>
      <c r="I254" s="100" t="s">
        <v>173</v>
      </c>
      <c r="J254" s="100" t="s">
        <v>989</v>
      </c>
    </row>
    <row r="255" spans="1:10" x14ac:dyDescent="0.3">
      <c r="A255" s="100">
        <v>2008</v>
      </c>
      <c r="B255" s="100" t="s">
        <v>60</v>
      </c>
      <c r="C255" s="100" t="s">
        <v>6</v>
      </c>
      <c r="D255" s="100" t="s">
        <v>738</v>
      </c>
      <c r="F255" s="100">
        <v>2008</v>
      </c>
      <c r="G255" s="100" t="s">
        <v>987</v>
      </c>
      <c r="H255" s="100" t="s">
        <v>79</v>
      </c>
      <c r="I255" s="100" t="s">
        <v>30</v>
      </c>
      <c r="J255" s="100" t="s">
        <v>738</v>
      </c>
    </row>
    <row r="256" spans="1:10" x14ac:dyDescent="0.3">
      <c r="A256" s="100">
        <v>2008</v>
      </c>
      <c r="B256" s="100" t="s">
        <v>261</v>
      </c>
      <c r="C256" s="100" t="s">
        <v>260</v>
      </c>
      <c r="D256" s="100" t="s">
        <v>738</v>
      </c>
      <c r="F256" s="100">
        <v>2008</v>
      </c>
      <c r="G256" s="100" t="s">
        <v>990</v>
      </c>
      <c r="H256" s="100" t="s">
        <v>123</v>
      </c>
      <c r="I256" s="100" t="s">
        <v>49</v>
      </c>
      <c r="J256" s="100">
        <v>67920</v>
      </c>
    </row>
    <row r="257" spans="1:10" x14ac:dyDescent="0.3">
      <c r="A257" s="100">
        <v>2008</v>
      </c>
      <c r="B257" s="100" t="s">
        <v>77</v>
      </c>
      <c r="C257" s="100" t="s">
        <v>21</v>
      </c>
      <c r="D257" s="100" t="s">
        <v>738</v>
      </c>
      <c r="F257" s="100">
        <v>2008</v>
      </c>
      <c r="G257" s="100" t="s">
        <v>987</v>
      </c>
      <c r="H257" s="100" t="s">
        <v>117</v>
      </c>
      <c r="I257" s="100" t="s">
        <v>29</v>
      </c>
      <c r="J257" s="100" t="s">
        <v>738</v>
      </c>
    </row>
    <row r="258" spans="1:10" x14ac:dyDescent="0.3">
      <c r="A258" s="100">
        <v>2008</v>
      </c>
      <c r="B258" s="100" t="s">
        <v>86</v>
      </c>
      <c r="C258" s="100" t="s">
        <v>36</v>
      </c>
      <c r="D258" s="100" t="s">
        <v>738</v>
      </c>
      <c r="F258" s="100">
        <v>2008</v>
      </c>
      <c r="G258" s="100" t="s">
        <v>986</v>
      </c>
      <c r="H258" s="100" t="s">
        <v>716</v>
      </c>
      <c r="I258" s="100" t="s">
        <v>412</v>
      </c>
      <c r="J258" s="100" t="s">
        <v>738</v>
      </c>
    </row>
    <row r="259" spans="1:10" x14ac:dyDescent="0.3">
      <c r="A259" s="100">
        <v>2008</v>
      </c>
      <c r="B259" s="100" t="s">
        <v>68</v>
      </c>
      <c r="C259" s="100" t="s">
        <v>846</v>
      </c>
      <c r="D259" s="100" t="s">
        <v>738</v>
      </c>
      <c r="F259" s="100">
        <v>2008</v>
      </c>
      <c r="G259" s="100" t="s">
        <v>990</v>
      </c>
      <c r="H259" s="100" t="s">
        <v>142</v>
      </c>
      <c r="I259" s="100" t="s">
        <v>45</v>
      </c>
      <c r="J259" s="100">
        <v>3554698</v>
      </c>
    </row>
    <row r="260" spans="1:10" x14ac:dyDescent="0.3">
      <c r="A260" s="100">
        <v>2008</v>
      </c>
      <c r="B260" s="100" t="s">
        <v>113</v>
      </c>
      <c r="C260" s="100" t="s">
        <v>112</v>
      </c>
      <c r="D260" s="100" t="s">
        <v>738</v>
      </c>
      <c r="F260" s="100">
        <v>2008</v>
      </c>
      <c r="G260" s="100" t="s">
        <v>987</v>
      </c>
      <c r="H260" s="100" t="s">
        <v>56</v>
      </c>
      <c r="I260" s="100" t="s">
        <v>2</v>
      </c>
      <c r="J260" s="100">
        <v>13005704</v>
      </c>
    </row>
    <row r="261" spans="1:10" x14ac:dyDescent="0.3">
      <c r="A261" s="100">
        <v>2008</v>
      </c>
      <c r="B261" s="100" t="s">
        <v>203</v>
      </c>
      <c r="C261" s="100" t="s">
        <v>202</v>
      </c>
      <c r="D261" s="100" t="s">
        <v>738</v>
      </c>
      <c r="F261" s="100">
        <v>2008</v>
      </c>
      <c r="G261" s="100" t="s">
        <v>987</v>
      </c>
      <c r="H261" s="100" t="s">
        <v>61</v>
      </c>
      <c r="I261" s="100" t="s">
        <v>7</v>
      </c>
      <c r="J261" s="100">
        <v>23677198</v>
      </c>
    </row>
    <row r="262" spans="1:10" x14ac:dyDescent="0.3">
      <c r="A262" s="100">
        <v>2008</v>
      </c>
      <c r="B262" s="100" t="s">
        <v>94</v>
      </c>
      <c r="C262" s="100" t="s">
        <v>93</v>
      </c>
      <c r="D262" s="100">
        <v>1364830</v>
      </c>
      <c r="F262" s="100">
        <v>2008</v>
      </c>
      <c r="G262" s="100" t="s">
        <v>985</v>
      </c>
      <c r="H262" s="100" t="s">
        <v>325</v>
      </c>
      <c r="I262" s="100" t="s">
        <v>324</v>
      </c>
      <c r="J262" s="100" t="s">
        <v>989</v>
      </c>
    </row>
    <row r="263" spans="1:10" x14ac:dyDescent="0.3">
      <c r="A263" s="100">
        <v>2008</v>
      </c>
      <c r="B263" s="100" t="s">
        <v>95</v>
      </c>
      <c r="C263" s="100" t="s">
        <v>40</v>
      </c>
      <c r="D263" s="100">
        <v>14832830</v>
      </c>
      <c r="F263" s="100">
        <v>2008</v>
      </c>
      <c r="G263" s="100" t="s">
        <v>985</v>
      </c>
      <c r="H263" s="100" t="s">
        <v>120</v>
      </c>
      <c r="I263" s="100" t="s">
        <v>119</v>
      </c>
      <c r="J263" s="100" t="s">
        <v>738</v>
      </c>
    </row>
    <row r="264" spans="1:10" x14ac:dyDescent="0.3">
      <c r="A264" s="100">
        <v>2008</v>
      </c>
      <c r="B264" s="100" t="s">
        <v>187</v>
      </c>
      <c r="C264" s="100" t="s">
        <v>186</v>
      </c>
      <c r="D264" s="100" t="s">
        <v>738</v>
      </c>
      <c r="F264" s="100">
        <v>2008</v>
      </c>
      <c r="G264" s="100" t="s">
        <v>986</v>
      </c>
      <c r="H264" s="100" t="s">
        <v>121</v>
      </c>
      <c r="I264" s="100" t="s">
        <v>32</v>
      </c>
      <c r="J264" s="100" t="s">
        <v>738</v>
      </c>
    </row>
    <row r="265" spans="1:10" x14ac:dyDescent="0.3">
      <c r="A265" s="100">
        <v>2008</v>
      </c>
      <c r="B265" s="100" t="s">
        <v>101</v>
      </c>
      <c r="C265" s="100" t="s">
        <v>100</v>
      </c>
      <c r="D265" s="100">
        <v>151135</v>
      </c>
      <c r="F265" s="100">
        <v>2008</v>
      </c>
      <c r="G265" s="100" t="s">
        <v>987</v>
      </c>
      <c r="H265" s="100" t="s">
        <v>85</v>
      </c>
      <c r="I265" s="100" t="s">
        <v>84</v>
      </c>
      <c r="J265" s="100">
        <v>2019945</v>
      </c>
    </row>
    <row r="266" spans="1:10" x14ac:dyDescent="0.3">
      <c r="A266" s="100">
        <v>2008</v>
      </c>
      <c r="B266" s="100" t="s">
        <v>102</v>
      </c>
      <c r="C266" s="100" t="s">
        <v>43</v>
      </c>
      <c r="D266" s="100">
        <v>147122</v>
      </c>
      <c r="F266" s="100">
        <v>2008</v>
      </c>
      <c r="G266" s="100" t="s">
        <v>986</v>
      </c>
      <c r="H266" s="100" t="s">
        <v>181</v>
      </c>
      <c r="I266" s="100" t="s">
        <v>39</v>
      </c>
      <c r="J266" s="100" t="s">
        <v>738</v>
      </c>
    </row>
    <row r="267" spans="1:10" x14ac:dyDescent="0.3">
      <c r="A267" s="100">
        <v>2008</v>
      </c>
      <c r="B267" s="100" t="s">
        <v>153</v>
      </c>
      <c r="C267" s="100" t="s">
        <v>152</v>
      </c>
      <c r="D267" s="100" t="s">
        <v>738</v>
      </c>
      <c r="F267" s="100">
        <v>2008</v>
      </c>
      <c r="G267" s="100" t="s">
        <v>985</v>
      </c>
      <c r="H267" s="100" t="s">
        <v>75</v>
      </c>
      <c r="I267" s="100" t="s">
        <v>19</v>
      </c>
      <c r="J267" s="100" t="s">
        <v>738</v>
      </c>
    </row>
    <row r="268" spans="1:10" x14ac:dyDescent="0.3">
      <c r="A268" s="100">
        <v>2008</v>
      </c>
      <c r="B268" s="100" t="s">
        <v>67</v>
      </c>
      <c r="C268" s="100" t="s">
        <v>12</v>
      </c>
      <c r="D268" s="100">
        <v>0</v>
      </c>
      <c r="F268" s="100">
        <v>2008</v>
      </c>
      <c r="G268" s="100" t="s">
        <v>985</v>
      </c>
      <c r="H268" s="100" t="s">
        <v>81</v>
      </c>
      <c r="I268" s="100" t="s">
        <v>80</v>
      </c>
      <c r="J268" s="100">
        <v>2742814</v>
      </c>
    </row>
    <row r="269" spans="1:10" x14ac:dyDescent="0.3">
      <c r="A269" s="100">
        <v>2008</v>
      </c>
      <c r="B269" s="100" t="s">
        <v>63</v>
      </c>
      <c r="C269" s="100" t="s">
        <v>9</v>
      </c>
      <c r="D269" s="100">
        <v>0</v>
      </c>
      <c r="F269" s="100">
        <v>2008</v>
      </c>
      <c r="G269" s="100" t="s">
        <v>987</v>
      </c>
      <c r="H269" s="100" t="s">
        <v>83</v>
      </c>
      <c r="I269" s="100" t="s">
        <v>82</v>
      </c>
      <c r="J269" s="100" t="s">
        <v>738</v>
      </c>
    </row>
    <row r="270" spans="1:10" x14ac:dyDescent="0.3">
      <c r="A270" s="100">
        <v>2008</v>
      </c>
      <c r="B270" s="100" t="s">
        <v>125</v>
      </c>
      <c r="C270" s="100" t="s">
        <v>44</v>
      </c>
      <c r="D270" s="100" t="s">
        <v>738</v>
      </c>
      <c r="F270" s="100">
        <v>2008</v>
      </c>
      <c r="G270" s="100" t="s">
        <v>987</v>
      </c>
      <c r="H270" s="100" t="s">
        <v>74</v>
      </c>
      <c r="I270" s="100" t="s">
        <v>18</v>
      </c>
      <c r="J270" s="100">
        <v>7625000</v>
      </c>
    </row>
    <row r="271" spans="1:10" x14ac:dyDescent="0.3">
      <c r="A271" s="100">
        <v>2008</v>
      </c>
      <c r="B271" s="100" t="s">
        <v>172</v>
      </c>
      <c r="C271" s="100" t="s">
        <v>409</v>
      </c>
      <c r="D271" s="100" t="s">
        <v>989</v>
      </c>
      <c r="F271" s="100">
        <v>2008</v>
      </c>
      <c r="G271" s="100" t="s">
        <v>987</v>
      </c>
      <c r="H271" s="100" t="s">
        <v>97</v>
      </c>
      <c r="I271" s="100" t="s">
        <v>847</v>
      </c>
      <c r="J271" s="100">
        <v>14000000</v>
      </c>
    </row>
    <row r="272" spans="1:10" x14ac:dyDescent="0.3">
      <c r="A272" s="100">
        <v>2008</v>
      </c>
      <c r="B272" s="100" t="s">
        <v>170</v>
      </c>
      <c r="C272" s="100" t="s">
        <v>169</v>
      </c>
      <c r="D272" s="100" t="s">
        <v>989</v>
      </c>
      <c r="F272" s="100">
        <v>2008</v>
      </c>
      <c r="G272" s="100" t="s">
        <v>986</v>
      </c>
      <c r="H272" s="100" t="s">
        <v>205</v>
      </c>
      <c r="I272" s="100" t="s">
        <v>204</v>
      </c>
      <c r="J272" s="100" t="s">
        <v>738</v>
      </c>
    </row>
    <row r="273" spans="1:10" x14ac:dyDescent="0.3">
      <c r="A273" s="100">
        <v>2008</v>
      </c>
      <c r="B273" s="100" t="s">
        <v>106</v>
      </c>
      <c r="C273" s="100" t="s">
        <v>41</v>
      </c>
      <c r="D273" s="100">
        <v>826015</v>
      </c>
      <c r="F273" s="100">
        <v>2008</v>
      </c>
      <c r="G273" s="100" t="s">
        <v>986</v>
      </c>
      <c r="H273" s="100" t="s">
        <v>228</v>
      </c>
      <c r="I273" s="100" t="s">
        <v>424</v>
      </c>
      <c r="J273" s="100" t="s">
        <v>989</v>
      </c>
    </row>
    <row r="274" spans="1:10" x14ac:dyDescent="0.3">
      <c r="A274" s="100">
        <v>2008</v>
      </c>
      <c r="B274" s="100" t="s">
        <v>146</v>
      </c>
      <c r="C274" s="100" t="s">
        <v>145</v>
      </c>
      <c r="D274" s="100" t="s">
        <v>738</v>
      </c>
      <c r="F274" s="100">
        <v>2008</v>
      </c>
      <c r="G274" s="100" t="s">
        <v>985</v>
      </c>
      <c r="H274" s="100" t="s">
        <v>129</v>
      </c>
      <c r="I274" s="100" t="s">
        <v>128</v>
      </c>
      <c r="J274" s="100">
        <v>1248462</v>
      </c>
    </row>
    <row r="275" spans="1:10" x14ac:dyDescent="0.3">
      <c r="A275" s="100">
        <v>2008</v>
      </c>
      <c r="B275" s="100" t="s">
        <v>115</v>
      </c>
      <c r="C275" s="100" t="s">
        <v>114</v>
      </c>
      <c r="D275" s="100">
        <v>5000</v>
      </c>
      <c r="F275" s="100">
        <v>2008</v>
      </c>
      <c r="G275" s="100" t="s">
        <v>987</v>
      </c>
      <c r="H275" s="100" t="s">
        <v>70</v>
      </c>
      <c r="I275" s="100" t="s">
        <v>14</v>
      </c>
      <c r="J275" s="100" t="s">
        <v>738</v>
      </c>
    </row>
    <row r="276" spans="1:10" x14ac:dyDescent="0.3">
      <c r="A276" s="100">
        <v>2008</v>
      </c>
      <c r="B276" s="100" t="s">
        <v>279</v>
      </c>
      <c r="C276" s="100" t="s">
        <v>653</v>
      </c>
      <c r="D276" s="100" t="s">
        <v>989</v>
      </c>
      <c r="F276" s="100">
        <v>2008</v>
      </c>
      <c r="G276" s="100" t="s">
        <v>987</v>
      </c>
      <c r="H276" s="100" t="s">
        <v>107</v>
      </c>
      <c r="I276" s="100" t="s">
        <v>28</v>
      </c>
      <c r="J276" s="100" t="s">
        <v>738</v>
      </c>
    </row>
    <row r="277" spans="1:10" x14ac:dyDescent="0.3">
      <c r="A277" s="100">
        <v>2008</v>
      </c>
      <c r="B277" s="100" t="s">
        <v>89</v>
      </c>
      <c r="C277" s="100" t="s">
        <v>38</v>
      </c>
      <c r="D277" s="100" t="s">
        <v>738</v>
      </c>
      <c r="F277" s="100">
        <v>2007</v>
      </c>
      <c r="G277" s="100" t="s">
        <v>985</v>
      </c>
      <c r="H277" s="100" t="s">
        <v>98</v>
      </c>
      <c r="I277" s="100" t="s">
        <v>47</v>
      </c>
      <c r="J277" s="100" t="s">
        <v>738</v>
      </c>
    </row>
    <row r="278" spans="1:10" x14ac:dyDescent="0.3">
      <c r="A278" s="100">
        <v>2008</v>
      </c>
      <c r="B278" s="100" t="s">
        <v>62</v>
      </c>
      <c r="C278" s="100" t="s">
        <v>8</v>
      </c>
      <c r="D278" s="100">
        <v>5543624</v>
      </c>
      <c r="F278" s="100">
        <v>2007</v>
      </c>
      <c r="G278" s="100" t="s">
        <v>987</v>
      </c>
      <c r="H278" s="100" t="s">
        <v>232</v>
      </c>
      <c r="I278" s="100" t="s">
        <v>231</v>
      </c>
      <c r="J278" s="100" t="s">
        <v>738</v>
      </c>
    </row>
    <row r="279" spans="1:10" x14ac:dyDescent="0.3">
      <c r="A279" s="100">
        <v>2008</v>
      </c>
      <c r="B279" s="100" t="s">
        <v>104</v>
      </c>
      <c r="C279" s="100" t="s">
        <v>103</v>
      </c>
      <c r="D279" s="100">
        <v>70583</v>
      </c>
      <c r="F279" s="100">
        <v>2007</v>
      </c>
      <c r="G279" s="100" t="s">
        <v>986</v>
      </c>
      <c r="H279" s="100" t="s">
        <v>344</v>
      </c>
      <c r="I279" s="100" t="s">
        <v>343</v>
      </c>
      <c r="J279" s="100" t="s">
        <v>738</v>
      </c>
    </row>
    <row r="280" spans="1:10" x14ac:dyDescent="0.3">
      <c r="A280" s="100">
        <v>2008</v>
      </c>
      <c r="B280" s="100" t="s">
        <v>239</v>
      </c>
      <c r="C280" s="100" t="s">
        <v>238</v>
      </c>
      <c r="D280" s="100" t="s">
        <v>989</v>
      </c>
      <c r="F280" s="100">
        <v>2007</v>
      </c>
      <c r="G280" s="100" t="s">
        <v>987</v>
      </c>
      <c r="H280" s="100" t="s">
        <v>76</v>
      </c>
      <c r="I280" s="100" t="s">
        <v>20</v>
      </c>
      <c r="J280" s="100" t="s">
        <v>738</v>
      </c>
    </row>
    <row r="281" spans="1:10" x14ac:dyDescent="0.3">
      <c r="A281" s="100">
        <v>2008</v>
      </c>
      <c r="B281" s="100" t="s">
        <v>174</v>
      </c>
      <c r="C281" s="100" t="s">
        <v>173</v>
      </c>
      <c r="D281" s="100" t="s">
        <v>989</v>
      </c>
      <c r="F281" s="100">
        <v>2007</v>
      </c>
      <c r="G281" s="100" t="s">
        <v>987</v>
      </c>
      <c r="H281" s="100" t="s">
        <v>124</v>
      </c>
      <c r="I281" s="100" t="s">
        <v>25</v>
      </c>
      <c r="J281" s="100" t="s">
        <v>738</v>
      </c>
    </row>
    <row r="282" spans="1:10" x14ac:dyDescent="0.3">
      <c r="A282" s="100">
        <v>2008</v>
      </c>
      <c r="B282" s="100" t="s">
        <v>79</v>
      </c>
      <c r="C282" s="100" t="s">
        <v>30</v>
      </c>
      <c r="D282" s="100" t="s">
        <v>738</v>
      </c>
      <c r="F282" s="100">
        <v>2007</v>
      </c>
      <c r="G282" s="100" t="s">
        <v>988</v>
      </c>
      <c r="H282" s="100" t="s">
        <v>243</v>
      </c>
      <c r="I282" s="100" t="s">
        <v>242</v>
      </c>
      <c r="J282" s="100">
        <v>27000000</v>
      </c>
    </row>
    <row r="283" spans="1:10" x14ac:dyDescent="0.3">
      <c r="A283" s="100">
        <v>2008</v>
      </c>
      <c r="B283" s="100" t="s">
        <v>123</v>
      </c>
      <c r="C283" s="100" t="s">
        <v>49</v>
      </c>
      <c r="D283" s="100">
        <v>47000</v>
      </c>
      <c r="F283" s="100">
        <v>2007</v>
      </c>
      <c r="G283" s="100" t="s">
        <v>987</v>
      </c>
      <c r="H283" s="100" t="s">
        <v>64</v>
      </c>
      <c r="I283" s="100" t="s">
        <v>10</v>
      </c>
      <c r="J283" s="100">
        <v>3978611</v>
      </c>
    </row>
    <row r="284" spans="1:10" x14ac:dyDescent="0.3">
      <c r="A284" s="100">
        <v>2008</v>
      </c>
      <c r="B284" s="100" t="s">
        <v>117</v>
      </c>
      <c r="C284" s="100" t="s">
        <v>29</v>
      </c>
      <c r="D284" s="100" t="s">
        <v>738</v>
      </c>
      <c r="F284" s="100">
        <v>2007</v>
      </c>
      <c r="G284" s="100" t="s">
        <v>987</v>
      </c>
      <c r="H284" s="100" t="s">
        <v>65</v>
      </c>
      <c r="I284" s="100" t="s">
        <v>11</v>
      </c>
      <c r="J284" s="100" t="s">
        <v>738</v>
      </c>
    </row>
    <row r="285" spans="1:10" x14ac:dyDescent="0.3">
      <c r="A285" s="100">
        <v>2008</v>
      </c>
      <c r="B285" s="100" t="s">
        <v>716</v>
      </c>
      <c r="C285" s="100" t="s">
        <v>412</v>
      </c>
      <c r="D285" s="100" t="s">
        <v>738</v>
      </c>
      <c r="F285" s="100">
        <v>2007</v>
      </c>
      <c r="G285" s="100" t="s">
        <v>987</v>
      </c>
      <c r="H285" s="100" t="s">
        <v>86</v>
      </c>
      <c r="I285" s="100" t="s">
        <v>848</v>
      </c>
      <c r="J285" s="100" t="s">
        <v>738</v>
      </c>
    </row>
    <row r="286" spans="1:10" x14ac:dyDescent="0.3">
      <c r="A286" s="100">
        <v>2008</v>
      </c>
      <c r="B286" s="100" t="s">
        <v>142</v>
      </c>
      <c r="C286" s="100" t="s">
        <v>45</v>
      </c>
      <c r="D286" s="100">
        <v>2148846</v>
      </c>
      <c r="F286" s="100">
        <v>2007</v>
      </c>
      <c r="G286" s="100" t="s">
        <v>986</v>
      </c>
      <c r="H286" s="100" t="s">
        <v>131</v>
      </c>
      <c r="I286" s="100" t="s">
        <v>35</v>
      </c>
      <c r="J286" s="100">
        <v>2125447</v>
      </c>
    </row>
    <row r="287" spans="1:10" x14ac:dyDescent="0.3">
      <c r="A287" s="100">
        <v>2008</v>
      </c>
      <c r="B287" s="100" t="s">
        <v>56</v>
      </c>
      <c r="C287" s="100" t="s">
        <v>2</v>
      </c>
      <c r="D287" s="100">
        <v>5816989</v>
      </c>
      <c r="F287" s="100">
        <v>2007</v>
      </c>
      <c r="G287" s="100" t="s">
        <v>987</v>
      </c>
      <c r="H287" s="100" t="s">
        <v>73</v>
      </c>
      <c r="I287" s="100" t="s">
        <v>17</v>
      </c>
      <c r="J287" s="100" t="s">
        <v>738</v>
      </c>
    </row>
    <row r="288" spans="1:10" x14ac:dyDescent="0.3">
      <c r="A288" s="100">
        <v>2008</v>
      </c>
      <c r="B288" s="100" t="s">
        <v>61</v>
      </c>
      <c r="C288" s="100" t="s">
        <v>7</v>
      </c>
      <c r="D288" s="100">
        <v>0</v>
      </c>
      <c r="F288" s="100">
        <v>2007</v>
      </c>
      <c r="G288" s="100" t="s">
        <v>987</v>
      </c>
      <c r="H288" s="100" t="s">
        <v>71</v>
      </c>
      <c r="I288" s="100" t="s">
        <v>15</v>
      </c>
      <c r="J288" s="100">
        <v>1374610</v>
      </c>
    </row>
    <row r="289" spans="1:10" x14ac:dyDescent="0.3">
      <c r="A289" s="100">
        <v>2008</v>
      </c>
      <c r="B289" s="100" t="s">
        <v>325</v>
      </c>
      <c r="C289" s="100" t="s">
        <v>324</v>
      </c>
      <c r="D289" s="100" t="s">
        <v>989</v>
      </c>
      <c r="F289" s="100">
        <v>2007</v>
      </c>
      <c r="G289" s="100" t="s">
        <v>987</v>
      </c>
      <c r="H289" s="100" t="s">
        <v>60</v>
      </c>
      <c r="I289" s="100" t="s">
        <v>6</v>
      </c>
      <c r="J289" s="100">
        <v>1800000</v>
      </c>
    </row>
    <row r="290" spans="1:10" x14ac:dyDescent="0.3">
      <c r="A290" s="100">
        <v>2008</v>
      </c>
      <c r="B290" s="100" t="s">
        <v>120</v>
      </c>
      <c r="C290" s="100" t="s">
        <v>119</v>
      </c>
      <c r="D290" s="100" t="s">
        <v>738</v>
      </c>
      <c r="F290" s="100">
        <v>2007</v>
      </c>
      <c r="G290" s="100" t="s">
        <v>986</v>
      </c>
      <c r="H290" s="100" t="s">
        <v>261</v>
      </c>
      <c r="I290" s="100" t="s">
        <v>260</v>
      </c>
      <c r="J290" s="100" t="s">
        <v>738</v>
      </c>
    </row>
    <row r="291" spans="1:10" x14ac:dyDescent="0.3">
      <c r="A291" s="100">
        <v>2008</v>
      </c>
      <c r="B291" s="100" t="s">
        <v>121</v>
      </c>
      <c r="C291" s="100" t="s">
        <v>32</v>
      </c>
      <c r="D291" s="100" t="s">
        <v>738</v>
      </c>
      <c r="F291" s="100">
        <v>2007</v>
      </c>
      <c r="G291" s="100" t="s">
        <v>987</v>
      </c>
      <c r="H291" s="100" t="s">
        <v>77</v>
      </c>
      <c r="I291" s="100" t="s">
        <v>21</v>
      </c>
      <c r="J291" s="100" t="s">
        <v>738</v>
      </c>
    </row>
    <row r="292" spans="1:10" x14ac:dyDescent="0.3">
      <c r="A292" s="100">
        <v>2008</v>
      </c>
      <c r="B292" s="100" t="s">
        <v>85</v>
      </c>
      <c r="C292" s="100" t="s">
        <v>84</v>
      </c>
      <c r="D292" s="100">
        <v>254330</v>
      </c>
      <c r="F292" s="100">
        <v>2007</v>
      </c>
      <c r="G292" s="100" t="s">
        <v>987</v>
      </c>
      <c r="H292" s="100" t="s">
        <v>68</v>
      </c>
      <c r="I292" s="100" t="s">
        <v>846</v>
      </c>
      <c r="J292" s="100">
        <v>8790926</v>
      </c>
    </row>
    <row r="293" spans="1:10" x14ac:dyDescent="0.3">
      <c r="A293" s="100">
        <v>2008</v>
      </c>
      <c r="B293" s="100" t="s">
        <v>181</v>
      </c>
      <c r="C293" s="100" t="s">
        <v>39</v>
      </c>
      <c r="D293" s="100" t="s">
        <v>738</v>
      </c>
      <c r="F293" s="100">
        <v>2007</v>
      </c>
      <c r="G293" s="100" t="s">
        <v>985</v>
      </c>
      <c r="H293" s="100" t="s">
        <v>113</v>
      </c>
      <c r="I293" s="100" t="s">
        <v>112</v>
      </c>
      <c r="J293" s="100" t="s">
        <v>738</v>
      </c>
    </row>
    <row r="294" spans="1:10" x14ac:dyDescent="0.3">
      <c r="A294" s="100">
        <v>2008</v>
      </c>
      <c r="B294" s="100" t="s">
        <v>75</v>
      </c>
      <c r="C294" s="100" t="s">
        <v>19</v>
      </c>
      <c r="D294" s="100" t="s">
        <v>738</v>
      </c>
      <c r="F294" s="100">
        <v>2007</v>
      </c>
      <c r="G294" s="100" t="s">
        <v>985</v>
      </c>
      <c r="H294" s="100" t="s">
        <v>203</v>
      </c>
      <c r="I294" s="100" t="s">
        <v>202</v>
      </c>
      <c r="J294" s="100" t="s">
        <v>738</v>
      </c>
    </row>
    <row r="295" spans="1:10" x14ac:dyDescent="0.3">
      <c r="A295" s="100">
        <v>2008</v>
      </c>
      <c r="B295" s="100" t="s">
        <v>81</v>
      </c>
      <c r="C295" s="100" t="s">
        <v>80</v>
      </c>
      <c r="D295" s="100">
        <v>729642</v>
      </c>
      <c r="F295" s="100">
        <v>2007</v>
      </c>
      <c r="G295" s="100" t="s">
        <v>987</v>
      </c>
      <c r="H295" s="100" t="s">
        <v>94</v>
      </c>
      <c r="I295" s="100" t="s">
        <v>93</v>
      </c>
      <c r="J295" s="100">
        <v>2158394</v>
      </c>
    </row>
    <row r="296" spans="1:10" x14ac:dyDescent="0.3">
      <c r="A296" s="100">
        <v>2008</v>
      </c>
      <c r="B296" s="100" t="s">
        <v>83</v>
      </c>
      <c r="C296" s="100" t="s">
        <v>82</v>
      </c>
      <c r="D296" s="100" t="s">
        <v>738</v>
      </c>
      <c r="F296" s="100">
        <v>2007</v>
      </c>
      <c r="G296" s="100" t="s">
        <v>987</v>
      </c>
      <c r="H296" s="100" t="s">
        <v>95</v>
      </c>
      <c r="I296" s="100" t="s">
        <v>40</v>
      </c>
      <c r="J296" s="100">
        <v>65000000</v>
      </c>
    </row>
    <row r="297" spans="1:10" x14ac:dyDescent="0.3">
      <c r="A297" s="100">
        <v>2008</v>
      </c>
      <c r="B297" s="100" t="s">
        <v>74</v>
      </c>
      <c r="C297" s="100" t="s">
        <v>18</v>
      </c>
      <c r="D297" s="100">
        <v>0</v>
      </c>
      <c r="F297" s="100">
        <v>2007</v>
      </c>
      <c r="G297" s="100" t="s">
        <v>986</v>
      </c>
      <c r="H297" s="100" t="s">
        <v>187</v>
      </c>
      <c r="I297" s="100" t="s">
        <v>186</v>
      </c>
      <c r="J297" s="100" t="s">
        <v>738</v>
      </c>
    </row>
    <row r="298" spans="1:10" x14ac:dyDescent="0.3">
      <c r="A298" s="100">
        <v>2008</v>
      </c>
      <c r="B298" s="100" t="s">
        <v>97</v>
      </c>
      <c r="C298" s="100" t="s">
        <v>847</v>
      </c>
      <c r="D298" s="100">
        <v>3197497</v>
      </c>
      <c r="F298" s="100">
        <v>2007</v>
      </c>
      <c r="G298" s="100" t="s">
        <v>987</v>
      </c>
      <c r="H298" s="100" t="s">
        <v>101</v>
      </c>
      <c r="I298" s="100" t="s">
        <v>100</v>
      </c>
      <c r="J298" s="100">
        <v>1203630</v>
      </c>
    </row>
    <row r="299" spans="1:10" x14ac:dyDescent="0.3">
      <c r="A299" s="100">
        <v>2008</v>
      </c>
      <c r="B299" s="100" t="s">
        <v>205</v>
      </c>
      <c r="C299" s="100" t="s">
        <v>204</v>
      </c>
      <c r="D299" s="100" t="s">
        <v>738</v>
      </c>
      <c r="F299" s="100">
        <v>2007</v>
      </c>
      <c r="G299" s="100" t="s">
        <v>987</v>
      </c>
      <c r="H299" s="100" t="s">
        <v>102</v>
      </c>
      <c r="I299" s="100" t="s">
        <v>43</v>
      </c>
      <c r="J299" s="100">
        <v>2717689</v>
      </c>
    </row>
    <row r="300" spans="1:10" x14ac:dyDescent="0.3">
      <c r="A300" s="100">
        <v>2008</v>
      </c>
      <c r="B300" s="100" t="s">
        <v>228</v>
      </c>
      <c r="C300" s="100" t="s">
        <v>424</v>
      </c>
      <c r="D300" s="100" t="s">
        <v>989</v>
      </c>
      <c r="F300" s="100">
        <v>2007</v>
      </c>
      <c r="G300" s="100" t="s">
        <v>988</v>
      </c>
      <c r="H300" s="100" t="s">
        <v>153</v>
      </c>
      <c r="I300" s="100" t="s">
        <v>152</v>
      </c>
      <c r="J300" s="100" t="s">
        <v>738</v>
      </c>
    </row>
    <row r="301" spans="1:10" x14ac:dyDescent="0.3">
      <c r="A301" s="100">
        <v>2008</v>
      </c>
      <c r="B301" s="100" t="s">
        <v>129</v>
      </c>
      <c r="C301" s="100" t="s">
        <v>128</v>
      </c>
      <c r="D301" s="100">
        <v>0</v>
      </c>
      <c r="F301" s="100">
        <v>2007</v>
      </c>
      <c r="G301" s="100" t="s">
        <v>987</v>
      </c>
      <c r="H301" s="100" t="s">
        <v>67</v>
      </c>
      <c r="I301" s="100" t="s">
        <v>12</v>
      </c>
      <c r="J301" s="100">
        <v>2542235</v>
      </c>
    </row>
    <row r="302" spans="1:10" x14ac:dyDescent="0.3">
      <c r="A302" s="100">
        <v>2008</v>
      </c>
      <c r="B302" s="100" t="s">
        <v>70</v>
      </c>
      <c r="C302" s="100" t="s">
        <v>14</v>
      </c>
      <c r="D302" s="100" t="s">
        <v>738</v>
      </c>
      <c r="F302" s="100">
        <v>2007</v>
      </c>
      <c r="G302" s="100" t="s">
        <v>987</v>
      </c>
      <c r="H302" s="100" t="s">
        <v>63</v>
      </c>
      <c r="I302" s="100" t="s">
        <v>9</v>
      </c>
      <c r="J302" s="100">
        <v>1471166</v>
      </c>
    </row>
    <row r="303" spans="1:10" x14ac:dyDescent="0.3">
      <c r="A303" s="100">
        <v>2008</v>
      </c>
      <c r="B303" s="100" t="s">
        <v>107</v>
      </c>
      <c r="C303" s="100" t="s">
        <v>28</v>
      </c>
      <c r="D303" s="100" t="s">
        <v>738</v>
      </c>
      <c r="F303" s="100">
        <v>2007</v>
      </c>
      <c r="G303" s="100" t="s">
        <v>990</v>
      </c>
      <c r="H303" s="100" t="s">
        <v>125</v>
      </c>
      <c r="I303" s="100" t="s">
        <v>44</v>
      </c>
      <c r="J303" s="100" t="s">
        <v>738</v>
      </c>
    </row>
    <row r="304" spans="1:10" x14ac:dyDescent="0.3">
      <c r="A304" s="100">
        <v>2007</v>
      </c>
      <c r="B304" s="100" t="s">
        <v>98</v>
      </c>
      <c r="C304" s="100" t="s">
        <v>47</v>
      </c>
      <c r="D304" s="100">
        <v>8282</v>
      </c>
      <c r="F304" s="100">
        <v>2007</v>
      </c>
      <c r="G304" s="100" t="s">
        <v>985</v>
      </c>
      <c r="H304" s="100" t="s">
        <v>172</v>
      </c>
      <c r="I304" s="100" t="s">
        <v>409</v>
      </c>
      <c r="J304" s="100" t="s">
        <v>989</v>
      </c>
    </row>
    <row r="305" spans="1:10" x14ac:dyDescent="0.3">
      <c r="A305" s="100">
        <v>2007</v>
      </c>
      <c r="B305" s="100" t="s">
        <v>232</v>
      </c>
      <c r="C305" s="100" t="s">
        <v>231</v>
      </c>
      <c r="D305" s="100" t="s">
        <v>738</v>
      </c>
      <c r="F305" s="100">
        <v>2007</v>
      </c>
      <c r="G305" s="100" t="s">
        <v>985</v>
      </c>
      <c r="H305" s="100" t="s">
        <v>170</v>
      </c>
      <c r="I305" s="100" t="s">
        <v>169</v>
      </c>
      <c r="J305" s="100" t="s">
        <v>989</v>
      </c>
    </row>
    <row r="306" spans="1:10" x14ac:dyDescent="0.3">
      <c r="A306" s="100">
        <v>2007</v>
      </c>
      <c r="B306" s="100" t="s">
        <v>344</v>
      </c>
      <c r="C306" s="100" t="s">
        <v>343</v>
      </c>
      <c r="D306" s="100" t="s">
        <v>738</v>
      </c>
      <c r="F306" s="100">
        <v>2007</v>
      </c>
      <c r="G306" s="100" t="s">
        <v>987</v>
      </c>
      <c r="H306" s="100" t="s">
        <v>106</v>
      </c>
      <c r="I306" s="100" t="s">
        <v>41</v>
      </c>
      <c r="J306" s="100">
        <v>6000000</v>
      </c>
    </row>
    <row r="307" spans="1:10" x14ac:dyDescent="0.3">
      <c r="A307" s="100">
        <v>2007</v>
      </c>
      <c r="B307" s="100" t="s">
        <v>76</v>
      </c>
      <c r="C307" s="100" t="s">
        <v>20</v>
      </c>
      <c r="D307" s="100" t="s">
        <v>738</v>
      </c>
      <c r="F307" s="100">
        <v>2007</v>
      </c>
      <c r="G307" s="100" t="s">
        <v>986</v>
      </c>
      <c r="H307" s="100" t="s">
        <v>146</v>
      </c>
      <c r="I307" s="100" t="s">
        <v>145</v>
      </c>
      <c r="J307" s="100" t="s">
        <v>738</v>
      </c>
    </row>
    <row r="308" spans="1:10" x14ac:dyDescent="0.3">
      <c r="A308" s="100">
        <v>2007</v>
      </c>
      <c r="B308" s="100" t="s">
        <v>124</v>
      </c>
      <c r="C308" s="100" t="s">
        <v>25</v>
      </c>
      <c r="D308" s="100" t="s">
        <v>738</v>
      </c>
      <c r="F308" s="100">
        <v>2007</v>
      </c>
      <c r="G308" s="100" t="s">
        <v>986</v>
      </c>
      <c r="H308" s="100" t="s">
        <v>115</v>
      </c>
      <c r="I308" s="100" t="s">
        <v>114</v>
      </c>
      <c r="J308" s="100">
        <v>200000</v>
      </c>
    </row>
    <row r="309" spans="1:10" x14ac:dyDescent="0.3">
      <c r="A309" s="100">
        <v>2007</v>
      </c>
      <c r="B309" s="100" t="s">
        <v>243</v>
      </c>
      <c r="C309" s="100" t="s">
        <v>242</v>
      </c>
      <c r="D309" s="100">
        <v>90000</v>
      </c>
      <c r="F309" s="100">
        <v>2007</v>
      </c>
      <c r="G309" s="100" t="s">
        <v>985</v>
      </c>
      <c r="H309" s="100" t="s">
        <v>279</v>
      </c>
      <c r="I309" s="100" t="s">
        <v>653</v>
      </c>
      <c r="J309" s="100" t="s">
        <v>989</v>
      </c>
    </row>
    <row r="310" spans="1:10" x14ac:dyDescent="0.3">
      <c r="A310" s="100">
        <v>2007</v>
      </c>
      <c r="B310" s="100" t="s">
        <v>64</v>
      </c>
      <c r="C310" s="100" t="s">
        <v>10</v>
      </c>
      <c r="D310" s="100">
        <v>1053174</v>
      </c>
      <c r="F310" s="100">
        <v>2007</v>
      </c>
      <c r="G310" s="100" t="s">
        <v>987</v>
      </c>
      <c r="H310" s="100" t="s">
        <v>89</v>
      </c>
      <c r="I310" s="100" t="s">
        <v>38</v>
      </c>
      <c r="J310" s="100" t="s">
        <v>738</v>
      </c>
    </row>
    <row r="311" spans="1:10" x14ac:dyDescent="0.3">
      <c r="A311" s="100">
        <v>2007</v>
      </c>
      <c r="B311" s="100" t="s">
        <v>65</v>
      </c>
      <c r="C311" s="100" t="s">
        <v>11</v>
      </c>
      <c r="D311" s="100" t="s">
        <v>738</v>
      </c>
      <c r="F311" s="100">
        <v>2007</v>
      </c>
      <c r="G311" s="100" t="s">
        <v>987</v>
      </c>
      <c r="H311" s="100" t="s">
        <v>62</v>
      </c>
      <c r="I311" s="100" t="s">
        <v>8</v>
      </c>
      <c r="J311" s="100">
        <v>10802693</v>
      </c>
    </row>
    <row r="312" spans="1:10" x14ac:dyDescent="0.3">
      <c r="A312" s="100">
        <v>2007</v>
      </c>
      <c r="B312" s="100" t="s">
        <v>131</v>
      </c>
      <c r="C312" s="100" t="s">
        <v>35</v>
      </c>
      <c r="D312" s="100">
        <v>9000</v>
      </c>
      <c r="F312" s="100">
        <v>2007</v>
      </c>
      <c r="G312" s="100" t="s">
        <v>987</v>
      </c>
      <c r="H312" s="100" t="s">
        <v>104</v>
      </c>
      <c r="I312" s="100" t="s">
        <v>103</v>
      </c>
      <c r="J312" s="100">
        <v>759331</v>
      </c>
    </row>
    <row r="313" spans="1:10" x14ac:dyDescent="0.3">
      <c r="A313" s="100">
        <v>2007</v>
      </c>
      <c r="B313" s="100" t="s">
        <v>73</v>
      </c>
      <c r="C313" s="100" t="s">
        <v>17</v>
      </c>
      <c r="D313" s="100" t="s">
        <v>738</v>
      </c>
      <c r="F313" s="100">
        <v>2007</v>
      </c>
      <c r="G313" s="100" t="s">
        <v>988</v>
      </c>
      <c r="H313" s="100" t="s">
        <v>239</v>
      </c>
      <c r="I313" s="100" t="s">
        <v>238</v>
      </c>
      <c r="J313" s="100">
        <v>135000</v>
      </c>
    </row>
    <row r="314" spans="1:10" x14ac:dyDescent="0.3">
      <c r="A314" s="100">
        <v>2007</v>
      </c>
      <c r="B314" s="100" t="s">
        <v>71</v>
      </c>
      <c r="C314" s="100" t="s">
        <v>15</v>
      </c>
      <c r="D314" s="100" t="s">
        <v>738</v>
      </c>
      <c r="F314" s="100">
        <v>2007</v>
      </c>
      <c r="G314" s="100" t="s">
        <v>985</v>
      </c>
      <c r="H314" s="100" t="s">
        <v>174</v>
      </c>
      <c r="I314" s="100" t="s">
        <v>173</v>
      </c>
      <c r="J314" s="100">
        <v>1183493</v>
      </c>
    </row>
    <row r="315" spans="1:10" x14ac:dyDescent="0.3">
      <c r="A315" s="100">
        <v>2007</v>
      </c>
      <c r="B315" s="100" t="s">
        <v>60</v>
      </c>
      <c r="C315" s="100" t="s">
        <v>6</v>
      </c>
      <c r="D315" s="100" t="s">
        <v>738</v>
      </c>
      <c r="F315" s="100">
        <v>2007</v>
      </c>
      <c r="G315" s="100" t="s">
        <v>987</v>
      </c>
      <c r="H315" s="100" t="s">
        <v>79</v>
      </c>
      <c r="I315" s="100" t="s">
        <v>30</v>
      </c>
      <c r="J315" s="100" t="s">
        <v>738</v>
      </c>
    </row>
    <row r="316" spans="1:10" x14ac:dyDescent="0.3">
      <c r="A316" s="100">
        <v>2007</v>
      </c>
      <c r="B316" s="100" t="s">
        <v>261</v>
      </c>
      <c r="C316" s="100" t="s">
        <v>260</v>
      </c>
      <c r="D316" s="100" t="s">
        <v>738</v>
      </c>
      <c r="F316" s="100">
        <v>2007</v>
      </c>
      <c r="G316" s="100" t="s">
        <v>990</v>
      </c>
      <c r="H316" s="100" t="s">
        <v>123</v>
      </c>
      <c r="I316" s="100" t="s">
        <v>49</v>
      </c>
      <c r="J316" s="100" t="s">
        <v>738</v>
      </c>
    </row>
    <row r="317" spans="1:10" x14ac:dyDescent="0.3">
      <c r="A317" s="100">
        <v>2007</v>
      </c>
      <c r="B317" s="100" t="s">
        <v>77</v>
      </c>
      <c r="C317" s="100" t="s">
        <v>21</v>
      </c>
      <c r="D317" s="100" t="s">
        <v>738</v>
      </c>
      <c r="F317" s="100">
        <v>2007</v>
      </c>
      <c r="G317" s="100" t="s">
        <v>987</v>
      </c>
      <c r="H317" s="100" t="s">
        <v>117</v>
      </c>
      <c r="I317" s="100" t="s">
        <v>29</v>
      </c>
      <c r="J317" s="100" t="s">
        <v>738</v>
      </c>
    </row>
    <row r="318" spans="1:10" x14ac:dyDescent="0.3">
      <c r="A318" s="100">
        <v>2007</v>
      </c>
      <c r="B318" s="100" t="s">
        <v>86</v>
      </c>
      <c r="C318" s="100" t="s">
        <v>36</v>
      </c>
      <c r="D318" s="100" t="s">
        <v>738</v>
      </c>
      <c r="F318" s="100">
        <v>2007</v>
      </c>
      <c r="G318" s="100" t="s">
        <v>986</v>
      </c>
      <c r="H318" s="100" t="s">
        <v>716</v>
      </c>
      <c r="I318" s="100" t="s">
        <v>412</v>
      </c>
      <c r="J318" s="100" t="s">
        <v>738</v>
      </c>
    </row>
    <row r="319" spans="1:10" x14ac:dyDescent="0.3">
      <c r="A319" s="100">
        <v>2007</v>
      </c>
      <c r="B319" s="100" t="s">
        <v>68</v>
      </c>
      <c r="C319" s="100" t="s">
        <v>846</v>
      </c>
      <c r="D319" s="100" t="s">
        <v>738</v>
      </c>
      <c r="F319" s="100">
        <v>2007</v>
      </c>
      <c r="G319" s="100" t="s">
        <v>990</v>
      </c>
      <c r="H319" s="100" t="s">
        <v>142</v>
      </c>
      <c r="I319" s="100" t="s">
        <v>45</v>
      </c>
      <c r="J319" s="100">
        <v>6600000</v>
      </c>
    </row>
    <row r="320" spans="1:10" x14ac:dyDescent="0.3">
      <c r="A320" s="100">
        <v>2007</v>
      </c>
      <c r="B320" s="100" t="s">
        <v>113</v>
      </c>
      <c r="C320" s="100" t="s">
        <v>112</v>
      </c>
      <c r="D320" s="100" t="s">
        <v>738</v>
      </c>
      <c r="F320" s="100">
        <v>2007</v>
      </c>
      <c r="G320" s="100" t="s">
        <v>987</v>
      </c>
      <c r="H320" s="100" t="s">
        <v>56</v>
      </c>
      <c r="I320" s="100" t="s">
        <v>2</v>
      </c>
      <c r="J320" s="100">
        <v>12188022</v>
      </c>
    </row>
    <row r="321" spans="1:10" x14ac:dyDescent="0.3">
      <c r="A321" s="100">
        <v>2007</v>
      </c>
      <c r="B321" s="100" t="s">
        <v>203</v>
      </c>
      <c r="C321" s="100" t="s">
        <v>202</v>
      </c>
      <c r="D321" s="100" t="s">
        <v>738</v>
      </c>
      <c r="F321" s="100">
        <v>2007</v>
      </c>
      <c r="G321" s="100" t="s">
        <v>987</v>
      </c>
      <c r="H321" s="100" t="s">
        <v>61</v>
      </c>
      <c r="I321" s="100" t="s">
        <v>7</v>
      </c>
      <c r="J321" s="100">
        <v>13529266</v>
      </c>
    </row>
    <row r="322" spans="1:10" x14ac:dyDescent="0.3">
      <c r="A322" s="100">
        <v>2007</v>
      </c>
      <c r="B322" s="100" t="s">
        <v>94</v>
      </c>
      <c r="C322" s="100" t="s">
        <v>93</v>
      </c>
      <c r="D322" s="100">
        <v>1364817</v>
      </c>
      <c r="F322" s="100">
        <v>2007</v>
      </c>
      <c r="G322" s="100" t="s">
        <v>985</v>
      </c>
      <c r="H322" s="100" t="s">
        <v>325</v>
      </c>
      <c r="I322" s="100" t="s">
        <v>324</v>
      </c>
      <c r="J322" s="100" t="s">
        <v>989</v>
      </c>
    </row>
    <row r="323" spans="1:10" x14ac:dyDescent="0.3">
      <c r="A323" s="100">
        <v>2007</v>
      </c>
      <c r="B323" s="100" t="s">
        <v>95</v>
      </c>
      <c r="C323" s="100" t="s">
        <v>40</v>
      </c>
      <c r="D323" s="100">
        <v>6044714</v>
      </c>
      <c r="F323" s="100">
        <v>2007</v>
      </c>
      <c r="G323" s="100" t="s">
        <v>985</v>
      </c>
      <c r="H323" s="100" t="s">
        <v>120</v>
      </c>
      <c r="I323" s="100" t="s">
        <v>119</v>
      </c>
      <c r="J323" s="100" t="s">
        <v>738</v>
      </c>
    </row>
    <row r="324" spans="1:10" x14ac:dyDescent="0.3">
      <c r="A324" s="100">
        <v>2007</v>
      </c>
      <c r="B324" s="100" t="s">
        <v>187</v>
      </c>
      <c r="C324" s="100" t="s">
        <v>186</v>
      </c>
      <c r="D324" s="100" t="s">
        <v>738</v>
      </c>
      <c r="F324" s="100">
        <v>2007</v>
      </c>
      <c r="G324" s="100" t="s">
        <v>986</v>
      </c>
      <c r="H324" s="100" t="s">
        <v>121</v>
      </c>
      <c r="I324" s="100" t="s">
        <v>32</v>
      </c>
      <c r="J324" s="100" t="s">
        <v>738</v>
      </c>
    </row>
    <row r="325" spans="1:10" x14ac:dyDescent="0.3">
      <c r="A325" s="100">
        <v>2007</v>
      </c>
      <c r="B325" s="100" t="s">
        <v>101</v>
      </c>
      <c r="C325" s="100" t="s">
        <v>100</v>
      </c>
      <c r="D325" s="100">
        <v>143658</v>
      </c>
      <c r="F325" s="100">
        <v>2007</v>
      </c>
      <c r="G325" s="100" t="s">
        <v>987</v>
      </c>
      <c r="H325" s="100" t="s">
        <v>85</v>
      </c>
      <c r="I325" s="100" t="s">
        <v>84</v>
      </c>
      <c r="J325" s="100">
        <v>2495000</v>
      </c>
    </row>
    <row r="326" spans="1:10" x14ac:dyDescent="0.3">
      <c r="A326" s="100">
        <v>2007</v>
      </c>
      <c r="B326" s="100" t="s">
        <v>102</v>
      </c>
      <c r="C326" s="100" t="s">
        <v>43</v>
      </c>
      <c r="D326" s="100">
        <v>899580</v>
      </c>
      <c r="F326" s="100">
        <v>2007</v>
      </c>
      <c r="G326" s="100" t="s">
        <v>986</v>
      </c>
      <c r="H326" s="100" t="s">
        <v>181</v>
      </c>
      <c r="I326" s="100" t="s">
        <v>39</v>
      </c>
      <c r="J326" s="100" t="s">
        <v>738</v>
      </c>
    </row>
    <row r="327" spans="1:10" x14ac:dyDescent="0.3">
      <c r="A327" s="100">
        <v>2007</v>
      </c>
      <c r="B327" s="100" t="s">
        <v>153</v>
      </c>
      <c r="C327" s="100" t="s">
        <v>152</v>
      </c>
      <c r="D327" s="100" t="s">
        <v>738</v>
      </c>
      <c r="F327" s="100">
        <v>2007</v>
      </c>
      <c r="G327" s="100" t="s">
        <v>985</v>
      </c>
      <c r="H327" s="100" t="s">
        <v>75</v>
      </c>
      <c r="I327" s="100" t="s">
        <v>19</v>
      </c>
      <c r="J327" s="100" t="s">
        <v>738</v>
      </c>
    </row>
    <row r="328" spans="1:10" x14ac:dyDescent="0.3">
      <c r="A328" s="100">
        <v>2007</v>
      </c>
      <c r="B328" s="100" t="s">
        <v>67</v>
      </c>
      <c r="C328" s="100" t="s">
        <v>12</v>
      </c>
      <c r="D328" s="100">
        <v>0</v>
      </c>
      <c r="F328" s="100">
        <v>2007</v>
      </c>
      <c r="G328" s="100" t="s">
        <v>985</v>
      </c>
      <c r="H328" s="100" t="s">
        <v>81</v>
      </c>
      <c r="I328" s="100" t="s">
        <v>80</v>
      </c>
      <c r="J328" s="100">
        <v>2800000</v>
      </c>
    </row>
    <row r="329" spans="1:10" x14ac:dyDescent="0.3">
      <c r="A329" s="100">
        <v>2007</v>
      </c>
      <c r="B329" s="100" t="s">
        <v>63</v>
      </c>
      <c r="C329" s="100" t="s">
        <v>9</v>
      </c>
      <c r="D329" s="100" t="s">
        <v>738</v>
      </c>
      <c r="F329" s="100">
        <v>2007</v>
      </c>
      <c r="G329" s="100" t="s">
        <v>987</v>
      </c>
      <c r="H329" s="100" t="s">
        <v>83</v>
      </c>
      <c r="I329" s="100" t="s">
        <v>82</v>
      </c>
      <c r="J329" s="100" t="s">
        <v>738</v>
      </c>
    </row>
    <row r="330" spans="1:10" x14ac:dyDescent="0.3">
      <c r="A330" s="100">
        <v>2007</v>
      </c>
      <c r="B330" s="100" t="s">
        <v>125</v>
      </c>
      <c r="C330" s="100" t="s">
        <v>44</v>
      </c>
      <c r="D330" s="100" t="s">
        <v>738</v>
      </c>
      <c r="F330" s="100">
        <v>2007</v>
      </c>
      <c r="G330" s="100" t="s">
        <v>987</v>
      </c>
      <c r="H330" s="100" t="s">
        <v>74</v>
      </c>
      <c r="I330" s="100" t="s">
        <v>18</v>
      </c>
      <c r="J330" s="100">
        <v>2000000</v>
      </c>
    </row>
    <row r="331" spans="1:10" x14ac:dyDescent="0.3">
      <c r="A331" s="100">
        <v>2007</v>
      </c>
      <c r="B331" s="100" t="s">
        <v>172</v>
      </c>
      <c r="C331" s="100" t="s">
        <v>409</v>
      </c>
      <c r="D331" s="100" t="s">
        <v>989</v>
      </c>
      <c r="F331" s="100">
        <v>2007</v>
      </c>
      <c r="G331" s="100" t="s">
        <v>987</v>
      </c>
      <c r="H331" s="100" t="s">
        <v>97</v>
      </c>
      <c r="I331" s="100" t="s">
        <v>847</v>
      </c>
      <c r="J331" s="100">
        <v>12500000</v>
      </c>
    </row>
    <row r="332" spans="1:10" x14ac:dyDescent="0.3">
      <c r="A332" s="100">
        <v>2007</v>
      </c>
      <c r="B332" s="100" t="s">
        <v>170</v>
      </c>
      <c r="C332" s="100" t="s">
        <v>169</v>
      </c>
      <c r="D332" s="100" t="s">
        <v>989</v>
      </c>
      <c r="F332" s="100">
        <v>2007</v>
      </c>
      <c r="G332" s="100" t="s">
        <v>986</v>
      </c>
      <c r="H332" s="100" t="s">
        <v>205</v>
      </c>
      <c r="I332" s="100" t="s">
        <v>204</v>
      </c>
      <c r="J332" s="100" t="s">
        <v>738</v>
      </c>
    </row>
    <row r="333" spans="1:10" x14ac:dyDescent="0.3">
      <c r="A333" s="100">
        <v>2007</v>
      </c>
      <c r="B333" s="100" t="s">
        <v>106</v>
      </c>
      <c r="C333" s="100" t="s">
        <v>41</v>
      </c>
      <c r="D333" s="100">
        <v>800000</v>
      </c>
      <c r="F333" s="100">
        <v>2007</v>
      </c>
      <c r="G333" s="100" t="s">
        <v>986</v>
      </c>
      <c r="H333" s="100" t="s">
        <v>228</v>
      </c>
      <c r="I333" s="100" t="s">
        <v>424</v>
      </c>
      <c r="J333" s="100" t="s">
        <v>989</v>
      </c>
    </row>
    <row r="334" spans="1:10" x14ac:dyDescent="0.3">
      <c r="A334" s="100">
        <v>2007</v>
      </c>
      <c r="B334" s="100" t="s">
        <v>146</v>
      </c>
      <c r="C334" s="100" t="s">
        <v>145</v>
      </c>
      <c r="D334" s="100" t="s">
        <v>738</v>
      </c>
      <c r="F334" s="100">
        <v>2007</v>
      </c>
      <c r="G334" s="100" t="s">
        <v>985</v>
      </c>
      <c r="H334" s="100" t="s">
        <v>129</v>
      </c>
      <c r="I334" s="100" t="s">
        <v>128</v>
      </c>
      <c r="J334" s="100">
        <v>1100000</v>
      </c>
    </row>
    <row r="335" spans="1:10" x14ac:dyDescent="0.3">
      <c r="A335" s="100">
        <v>2007</v>
      </c>
      <c r="B335" s="100" t="s">
        <v>115</v>
      </c>
      <c r="C335" s="100" t="s">
        <v>114</v>
      </c>
      <c r="D335" s="100">
        <v>5000</v>
      </c>
      <c r="F335" s="100">
        <v>2007</v>
      </c>
      <c r="G335" s="100" t="s">
        <v>987</v>
      </c>
      <c r="H335" s="100" t="s">
        <v>70</v>
      </c>
      <c r="I335" s="100" t="s">
        <v>14</v>
      </c>
      <c r="J335" s="100" t="s">
        <v>738</v>
      </c>
    </row>
    <row r="336" spans="1:10" x14ac:dyDescent="0.3">
      <c r="A336" s="100">
        <v>2007</v>
      </c>
      <c r="B336" s="100" t="s">
        <v>279</v>
      </c>
      <c r="C336" s="100" t="s">
        <v>653</v>
      </c>
      <c r="D336" s="100" t="s">
        <v>989</v>
      </c>
      <c r="F336" s="100">
        <v>2007</v>
      </c>
      <c r="G336" s="100" t="s">
        <v>987</v>
      </c>
      <c r="H336" s="100" t="s">
        <v>107</v>
      </c>
      <c r="I336" s="100" t="s">
        <v>28</v>
      </c>
      <c r="J336" s="100" t="s">
        <v>738</v>
      </c>
    </row>
    <row r="337" spans="1:10" x14ac:dyDescent="0.3">
      <c r="A337" s="100">
        <v>2007</v>
      </c>
      <c r="B337" s="100" t="s">
        <v>89</v>
      </c>
      <c r="C337" s="100" t="s">
        <v>38</v>
      </c>
      <c r="D337" s="100" t="s">
        <v>738</v>
      </c>
      <c r="F337" s="100">
        <v>2006</v>
      </c>
      <c r="G337" s="100" t="s">
        <v>985</v>
      </c>
      <c r="H337" s="100" t="s">
        <v>98</v>
      </c>
      <c r="I337" s="100" t="s">
        <v>47</v>
      </c>
      <c r="J337" s="100" t="s">
        <v>738</v>
      </c>
    </row>
    <row r="338" spans="1:10" x14ac:dyDescent="0.3">
      <c r="A338" s="100">
        <v>2007</v>
      </c>
      <c r="B338" s="100" t="s">
        <v>62</v>
      </c>
      <c r="C338" s="100" t="s">
        <v>8</v>
      </c>
      <c r="D338" s="100">
        <v>1767877</v>
      </c>
      <c r="F338" s="100">
        <v>2006</v>
      </c>
      <c r="G338" s="100" t="s">
        <v>987</v>
      </c>
      <c r="H338" s="100" t="s">
        <v>232</v>
      </c>
      <c r="I338" s="100" t="s">
        <v>231</v>
      </c>
      <c r="J338" s="100" t="s">
        <v>738</v>
      </c>
    </row>
    <row r="339" spans="1:10" x14ac:dyDescent="0.3">
      <c r="A339" s="100">
        <v>2007</v>
      </c>
      <c r="B339" s="100" t="s">
        <v>104</v>
      </c>
      <c r="C339" s="100" t="s">
        <v>103</v>
      </c>
      <c r="D339" s="100">
        <v>476867</v>
      </c>
      <c r="F339" s="100">
        <v>2006</v>
      </c>
      <c r="G339" s="100" t="s">
        <v>986</v>
      </c>
      <c r="H339" s="100" t="s">
        <v>344</v>
      </c>
      <c r="I339" s="100" t="s">
        <v>343</v>
      </c>
      <c r="J339" s="100">
        <v>86988</v>
      </c>
    </row>
    <row r="340" spans="1:10" x14ac:dyDescent="0.3">
      <c r="A340" s="100">
        <v>2007</v>
      </c>
      <c r="B340" s="100" t="s">
        <v>239</v>
      </c>
      <c r="C340" s="100" t="s">
        <v>238</v>
      </c>
      <c r="D340" s="100" t="s">
        <v>989</v>
      </c>
      <c r="F340" s="100">
        <v>2006</v>
      </c>
      <c r="G340" s="100" t="s">
        <v>987</v>
      </c>
      <c r="H340" s="100" t="s">
        <v>76</v>
      </c>
      <c r="I340" s="100" t="s">
        <v>20</v>
      </c>
      <c r="J340" s="100" t="s">
        <v>738</v>
      </c>
    </row>
    <row r="341" spans="1:10" x14ac:dyDescent="0.3">
      <c r="A341" s="100">
        <v>2007</v>
      </c>
      <c r="B341" s="100" t="s">
        <v>174</v>
      </c>
      <c r="C341" s="100" t="s">
        <v>173</v>
      </c>
      <c r="D341" s="100">
        <v>1400</v>
      </c>
      <c r="F341" s="100">
        <v>2006</v>
      </c>
      <c r="G341" s="100" t="s">
        <v>987</v>
      </c>
      <c r="H341" s="100" t="s">
        <v>124</v>
      </c>
      <c r="I341" s="100" t="s">
        <v>25</v>
      </c>
      <c r="J341" s="100" t="s">
        <v>738</v>
      </c>
    </row>
    <row r="342" spans="1:10" x14ac:dyDescent="0.3">
      <c r="A342" s="100">
        <v>2007</v>
      </c>
      <c r="B342" s="100" t="s">
        <v>79</v>
      </c>
      <c r="C342" s="100" t="s">
        <v>30</v>
      </c>
      <c r="D342" s="100" t="s">
        <v>738</v>
      </c>
      <c r="F342" s="100">
        <v>2006</v>
      </c>
      <c r="G342" s="100" t="s">
        <v>988</v>
      </c>
      <c r="H342" s="100" t="s">
        <v>243</v>
      </c>
      <c r="I342" s="100" t="s">
        <v>242</v>
      </c>
      <c r="J342" s="100" t="s">
        <v>738</v>
      </c>
    </row>
    <row r="343" spans="1:10" x14ac:dyDescent="0.3">
      <c r="A343" s="100">
        <v>2007</v>
      </c>
      <c r="B343" s="100" t="s">
        <v>123</v>
      </c>
      <c r="C343" s="100" t="s">
        <v>49</v>
      </c>
      <c r="D343" s="100">
        <v>50000</v>
      </c>
      <c r="F343" s="100">
        <v>2006</v>
      </c>
      <c r="G343" s="100" t="s">
        <v>987</v>
      </c>
      <c r="H343" s="100" t="s">
        <v>64</v>
      </c>
      <c r="I343" s="100" t="s">
        <v>10</v>
      </c>
      <c r="J343" s="100" t="s">
        <v>738</v>
      </c>
    </row>
    <row r="344" spans="1:10" x14ac:dyDescent="0.3">
      <c r="A344" s="100">
        <v>2007</v>
      </c>
      <c r="B344" s="100" t="s">
        <v>117</v>
      </c>
      <c r="C344" s="100" t="s">
        <v>29</v>
      </c>
      <c r="D344" s="100" t="s">
        <v>738</v>
      </c>
      <c r="F344" s="100">
        <v>2006</v>
      </c>
      <c r="G344" s="100" t="s">
        <v>987</v>
      </c>
      <c r="H344" s="100" t="s">
        <v>65</v>
      </c>
      <c r="I344" s="100" t="s">
        <v>11</v>
      </c>
      <c r="J344" s="100" t="s">
        <v>738</v>
      </c>
    </row>
    <row r="345" spans="1:10" x14ac:dyDescent="0.3">
      <c r="A345" s="100">
        <v>2007</v>
      </c>
      <c r="B345" s="100" t="s">
        <v>716</v>
      </c>
      <c r="C345" s="100" t="s">
        <v>412</v>
      </c>
      <c r="D345" s="100" t="s">
        <v>738</v>
      </c>
      <c r="F345" s="100">
        <v>2006</v>
      </c>
      <c r="G345" s="100" t="s">
        <v>987</v>
      </c>
      <c r="H345" s="100" t="s">
        <v>86</v>
      </c>
      <c r="I345" s="100" t="s">
        <v>848</v>
      </c>
      <c r="J345" s="100" t="s">
        <v>738</v>
      </c>
    </row>
    <row r="346" spans="1:10" x14ac:dyDescent="0.3">
      <c r="A346" s="100">
        <v>2007</v>
      </c>
      <c r="B346" s="100" t="s">
        <v>142</v>
      </c>
      <c r="C346" s="100" t="s">
        <v>45</v>
      </c>
      <c r="D346" s="100">
        <v>944356</v>
      </c>
      <c r="F346" s="100">
        <v>2006</v>
      </c>
      <c r="G346" s="100" t="s">
        <v>986</v>
      </c>
      <c r="H346" s="100" t="s">
        <v>131</v>
      </c>
      <c r="I346" s="100" t="s">
        <v>35</v>
      </c>
      <c r="J346" s="100">
        <v>2125447</v>
      </c>
    </row>
    <row r="347" spans="1:10" x14ac:dyDescent="0.3">
      <c r="A347" s="100">
        <v>2007</v>
      </c>
      <c r="B347" s="100" t="s">
        <v>56</v>
      </c>
      <c r="C347" s="100" t="s">
        <v>2</v>
      </c>
      <c r="D347" s="100">
        <v>6050896</v>
      </c>
      <c r="F347" s="100">
        <v>2006</v>
      </c>
      <c r="G347" s="100" t="s">
        <v>987</v>
      </c>
      <c r="H347" s="100" t="s">
        <v>73</v>
      </c>
      <c r="I347" s="100" t="s">
        <v>17</v>
      </c>
      <c r="J347" s="100" t="s">
        <v>738</v>
      </c>
    </row>
    <row r="348" spans="1:10" x14ac:dyDescent="0.3">
      <c r="A348" s="100">
        <v>2007</v>
      </c>
      <c r="B348" s="100" t="s">
        <v>61</v>
      </c>
      <c r="C348" s="100" t="s">
        <v>7</v>
      </c>
      <c r="D348" s="100" t="s">
        <v>738</v>
      </c>
      <c r="F348" s="100">
        <v>2006</v>
      </c>
      <c r="G348" s="100" t="s">
        <v>987</v>
      </c>
      <c r="H348" s="100" t="s">
        <v>71</v>
      </c>
      <c r="I348" s="100" t="s">
        <v>15</v>
      </c>
      <c r="J348" s="100" t="s">
        <v>738</v>
      </c>
    </row>
    <row r="349" spans="1:10" x14ac:dyDescent="0.3">
      <c r="A349" s="100">
        <v>2007</v>
      </c>
      <c r="B349" s="100" t="s">
        <v>325</v>
      </c>
      <c r="C349" s="100" t="s">
        <v>324</v>
      </c>
      <c r="D349" s="100" t="s">
        <v>989</v>
      </c>
      <c r="F349" s="100">
        <v>2006</v>
      </c>
      <c r="G349" s="100" t="s">
        <v>987</v>
      </c>
      <c r="H349" s="100" t="s">
        <v>60</v>
      </c>
      <c r="I349" s="100" t="s">
        <v>6</v>
      </c>
      <c r="J349" s="100">
        <v>1800000</v>
      </c>
    </row>
    <row r="350" spans="1:10" x14ac:dyDescent="0.3">
      <c r="A350" s="100">
        <v>2007</v>
      </c>
      <c r="B350" s="100" t="s">
        <v>120</v>
      </c>
      <c r="C350" s="100" t="s">
        <v>119</v>
      </c>
      <c r="D350" s="100">
        <v>449585</v>
      </c>
      <c r="F350" s="100">
        <v>2006</v>
      </c>
      <c r="G350" s="100" t="s">
        <v>986</v>
      </c>
      <c r="H350" s="100" t="s">
        <v>261</v>
      </c>
      <c r="I350" s="100" t="s">
        <v>260</v>
      </c>
      <c r="J350" s="100" t="s">
        <v>738</v>
      </c>
    </row>
    <row r="351" spans="1:10" x14ac:dyDescent="0.3">
      <c r="A351" s="100">
        <v>2007</v>
      </c>
      <c r="B351" s="100" t="s">
        <v>121</v>
      </c>
      <c r="C351" s="100" t="s">
        <v>32</v>
      </c>
      <c r="D351" s="100" t="s">
        <v>738</v>
      </c>
      <c r="F351" s="100">
        <v>2006</v>
      </c>
      <c r="G351" s="100" t="s">
        <v>987</v>
      </c>
      <c r="H351" s="100" t="s">
        <v>77</v>
      </c>
      <c r="I351" s="100" t="s">
        <v>21</v>
      </c>
      <c r="J351" s="100" t="s">
        <v>738</v>
      </c>
    </row>
    <row r="352" spans="1:10" x14ac:dyDescent="0.3">
      <c r="A352" s="100">
        <v>2007</v>
      </c>
      <c r="B352" s="100" t="s">
        <v>85</v>
      </c>
      <c r="C352" s="100" t="s">
        <v>84</v>
      </c>
      <c r="D352" s="100" t="s">
        <v>738</v>
      </c>
      <c r="F352" s="100">
        <v>2006</v>
      </c>
      <c r="G352" s="100" t="s">
        <v>987</v>
      </c>
      <c r="H352" s="100" t="s">
        <v>68</v>
      </c>
      <c r="I352" s="100" t="s">
        <v>846</v>
      </c>
      <c r="J352" s="100" t="s">
        <v>738</v>
      </c>
    </row>
    <row r="353" spans="1:10" x14ac:dyDescent="0.3">
      <c r="A353" s="100">
        <v>2007</v>
      </c>
      <c r="B353" s="100" t="s">
        <v>181</v>
      </c>
      <c r="C353" s="100" t="s">
        <v>39</v>
      </c>
      <c r="D353" s="100" t="s">
        <v>738</v>
      </c>
      <c r="F353" s="100">
        <v>2006</v>
      </c>
      <c r="G353" s="100" t="s">
        <v>985</v>
      </c>
      <c r="H353" s="100" t="s">
        <v>113</v>
      </c>
      <c r="I353" s="100" t="s">
        <v>112</v>
      </c>
      <c r="J353" s="100" t="s">
        <v>738</v>
      </c>
    </row>
    <row r="354" spans="1:10" x14ac:dyDescent="0.3">
      <c r="A354" s="100">
        <v>2007</v>
      </c>
      <c r="B354" s="100" t="s">
        <v>75</v>
      </c>
      <c r="C354" s="100" t="s">
        <v>19</v>
      </c>
      <c r="D354" s="100" t="s">
        <v>738</v>
      </c>
      <c r="F354" s="100">
        <v>2006</v>
      </c>
      <c r="G354" s="100" t="s">
        <v>985</v>
      </c>
      <c r="H354" s="100" t="s">
        <v>203</v>
      </c>
      <c r="I354" s="100" t="s">
        <v>202</v>
      </c>
      <c r="J354" s="100" t="s">
        <v>738</v>
      </c>
    </row>
    <row r="355" spans="1:10" x14ac:dyDescent="0.3">
      <c r="A355" s="100">
        <v>2007</v>
      </c>
      <c r="B355" s="100" t="s">
        <v>81</v>
      </c>
      <c r="C355" s="100" t="s">
        <v>80</v>
      </c>
      <c r="D355" s="100">
        <v>236200</v>
      </c>
      <c r="F355" s="100">
        <v>2006</v>
      </c>
      <c r="G355" s="100" t="s">
        <v>987</v>
      </c>
      <c r="H355" s="100" t="s">
        <v>94</v>
      </c>
      <c r="I355" s="100" t="s">
        <v>93</v>
      </c>
      <c r="J355" s="100" t="s">
        <v>738</v>
      </c>
    </row>
    <row r="356" spans="1:10" x14ac:dyDescent="0.3">
      <c r="A356" s="100">
        <v>2007</v>
      </c>
      <c r="B356" s="100" t="s">
        <v>83</v>
      </c>
      <c r="C356" s="100" t="s">
        <v>82</v>
      </c>
      <c r="D356" s="100" t="s">
        <v>738</v>
      </c>
      <c r="F356" s="100">
        <v>2006</v>
      </c>
      <c r="G356" s="100" t="s">
        <v>987</v>
      </c>
      <c r="H356" s="100" t="s">
        <v>95</v>
      </c>
      <c r="I356" s="100" t="s">
        <v>40</v>
      </c>
      <c r="J356" s="100">
        <v>63000000</v>
      </c>
    </row>
    <row r="357" spans="1:10" x14ac:dyDescent="0.3">
      <c r="A357" s="100">
        <v>2007</v>
      </c>
      <c r="B357" s="100" t="s">
        <v>74</v>
      </c>
      <c r="C357" s="100" t="s">
        <v>18</v>
      </c>
      <c r="D357" s="100">
        <v>682786</v>
      </c>
      <c r="F357" s="100">
        <v>2006</v>
      </c>
      <c r="G357" s="100" t="s">
        <v>986</v>
      </c>
      <c r="H357" s="100" t="s">
        <v>187</v>
      </c>
      <c r="I357" s="100" t="s">
        <v>186</v>
      </c>
      <c r="J357" s="100" t="s">
        <v>738</v>
      </c>
    </row>
    <row r="358" spans="1:10" x14ac:dyDescent="0.3">
      <c r="A358" s="100">
        <v>2007</v>
      </c>
      <c r="B358" s="100" t="s">
        <v>97</v>
      </c>
      <c r="C358" s="100" t="s">
        <v>847</v>
      </c>
      <c r="D358" s="100">
        <v>6380163</v>
      </c>
      <c r="F358" s="100">
        <v>2006</v>
      </c>
      <c r="G358" s="100" t="s">
        <v>987</v>
      </c>
      <c r="H358" s="100" t="s">
        <v>101</v>
      </c>
      <c r="I358" s="100" t="s">
        <v>100</v>
      </c>
      <c r="J358" s="100">
        <v>1203630</v>
      </c>
    </row>
    <row r="359" spans="1:10" x14ac:dyDescent="0.3">
      <c r="A359" s="100">
        <v>2007</v>
      </c>
      <c r="B359" s="100" t="s">
        <v>205</v>
      </c>
      <c r="C359" s="100" t="s">
        <v>204</v>
      </c>
      <c r="D359" s="100" t="s">
        <v>738</v>
      </c>
      <c r="F359" s="100">
        <v>2006</v>
      </c>
      <c r="G359" s="100" t="s">
        <v>987</v>
      </c>
      <c r="H359" s="100" t="s">
        <v>102</v>
      </c>
      <c r="I359" s="100" t="s">
        <v>43</v>
      </c>
      <c r="J359" s="100">
        <v>2717689</v>
      </c>
    </row>
    <row r="360" spans="1:10" x14ac:dyDescent="0.3">
      <c r="A360" s="100">
        <v>2007</v>
      </c>
      <c r="B360" s="100" t="s">
        <v>228</v>
      </c>
      <c r="C360" s="100" t="s">
        <v>424</v>
      </c>
      <c r="D360" s="100" t="s">
        <v>989</v>
      </c>
      <c r="F360" s="100">
        <v>2006</v>
      </c>
      <c r="G360" s="100" t="s">
        <v>988</v>
      </c>
      <c r="H360" s="100" t="s">
        <v>153</v>
      </c>
      <c r="I360" s="100" t="s">
        <v>152</v>
      </c>
      <c r="J360" s="100" t="s">
        <v>738</v>
      </c>
    </row>
    <row r="361" spans="1:10" x14ac:dyDescent="0.3">
      <c r="A361" s="100">
        <v>2007</v>
      </c>
      <c r="B361" s="100" t="s">
        <v>129</v>
      </c>
      <c r="C361" s="100" t="s">
        <v>128</v>
      </c>
      <c r="D361" s="100">
        <v>0</v>
      </c>
      <c r="F361" s="100">
        <v>2006</v>
      </c>
      <c r="G361" s="100" t="s">
        <v>987</v>
      </c>
      <c r="H361" s="100" t="s">
        <v>67</v>
      </c>
      <c r="I361" s="100" t="s">
        <v>12</v>
      </c>
      <c r="J361" s="100">
        <v>2542235</v>
      </c>
    </row>
    <row r="362" spans="1:10" x14ac:dyDescent="0.3">
      <c r="A362" s="100">
        <v>2007</v>
      </c>
      <c r="B362" s="100" t="s">
        <v>70</v>
      </c>
      <c r="C362" s="100" t="s">
        <v>14</v>
      </c>
      <c r="D362" s="100" t="s">
        <v>738</v>
      </c>
      <c r="F362" s="100">
        <v>2006</v>
      </c>
      <c r="G362" s="100" t="s">
        <v>987</v>
      </c>
      <c r="H362" s="100" t="s">
        <v>63</v>
      </c>
      <c r="I362" s="100" t="s">
        <v>9</v>
      </c>
      <c r="J362" s="100">
        <v>1240000</v>
      </c>
    </row>
    <row r="363" spans="1:10" x14ac:dyDescent="0.3">
      <c r="A363" s="100">
        <v>2007</v>
      </c>
      <c r="B363" s="100" t="s">
        <v>107</v>
      </c>
      <c r="C363" s="100" t="s">
        <v>28</v>
      </c>
      <c r="D363" s="100" t="s">
        <v>738</v>
      </c>
      <c r="F363" s="100">
        <v>2006</v>
      </c>
      <c r="G363" s="100" t="s">
        <v>990</v>
      </c>
      <c r="H363" s="100" t="s">
        <v>125</v>
      </c>
      <c r="I363" s="100" t="s">
        <v>44</v>
      </c>
      <c r="J363" s="100" t="s">
        <v>738</v>
      </c>
    </row>
    <row r="364" spans="1:10" x14ac:dyDescent="0.3">
      <c r="A364" s="100">
        <v>2006</v>
      </c>
      <c r="B364" s="100" t="s">
        <v>98</v>
      </c>
      <c r="C364" s="100" t="s">
        <v>47</v>
      </c>
      <c r="D364" s="100" t="s">
        <v>738</v>
      </c>
      <c r="F364" s="100">
        <v>2006</v>
      </c>
      <c r="G364" s="100" t="s">
        <v>985</v>
      </c>
      <c r="H364" s="100" t="s">
        <v>172</v>
      </c>
      <c r="I364" s="100" t="s">
        <v>409</v>
      </c>
      <c r="J364" s="100" t="s">
        <v>989</v>
      </c>
    </row>
    <row r="365" spans="1:10" x14ac:dyDescent="0.3">
      <c r="A365" s="100">
        <v>2006</v>
      </c>
      <c r="B365" s="100" t="s">
        <v>232</v>
      </c>
      <c r="C365" s="100" t="s">
        <v>231</v>
      </c>
      <c r="D365" s="100" t="s">
        <v>738</v>
      </c>
      <c r="F365" s="100">
        <v>2006</v>
      </c>
      <c r="G365" s="100" t="s">
        <v>985</v>
      </c>
      <c r="H365" s="100" t="s">
        <v>170</v>
      </c>
      <c r="I365" s="100" t="s">
        <v>169</v>
      </c>
      <c r="J365" s="100" t="s">
        <v>989</v>
      </c>
    </row>
    <row r="366" spans="1:10" x14ac:dyDescent="0.3">
      <c r="A366" s="100">
        <v>2006</v>
      </c>
      <c r="B366" s="100" t="s">
        <v>344</v>
      </c>
      <c r="C366" s="100" t="s">
        <v>343</v>
      </c>
      <c r="D366" s="100" t="s">
        <v>738</v>
      </c>
      <c r="F366" s="100">
        <v>2006</v>
      </c>
      <c r="G366" s="100" t="s">
        <v>987</v>
      </c>
      <c r="H366" s="100" t="s">
        <v>106</v>
      </c>
      <c r="I366" s="100" t="s">
        <v>41</v>
      </c>
      <c r="J366" s="100" t="s">
        <v>738</v>
      </c>
    </row>
    <row r="367" spans="1:10" x14ac:dyDescent="0.3">
      <c r="A367" s="100">
        <v>2006</v>
      </c>
      <c r="B367" s="100" t="s">
        <v>76</v>
      </c>
      <c r="C367" s="100" t="s">
        <v>20</v>
      </c>
      <c r="D367" s="100" t="s">
        <v>738</v>
      </c>
      <c r="F367" s="100">
        <v>2006</v>
      </c>
      <c r="G367" s="100" t="s">
        <v>986</v>
      </c>
      <c r="H367" s="100" t="s">
        <v>146</v>
      </c>
      <c r="I367" s="100" t="s">
        <v>145</v>
      </c>
      <c r="J367" s="100" t="s">
        <v>738</v>
      </c>
    </row>
    <row r="368" spans="1:10" x14ac:dyDescent="0.3">
      <c r="A368" s="100">
        <v>2006</v>
      </c>
      <c r="B368" s="100" t="s">
        <v>124</v>
      </c>
      <c r="C368" s="100" t="s">
        <v>25</v>
      </c>
      <c r="D368" s="100" t="s">
        <v>738</v>
      </c>
      <c r="F368" s="100">
        <v>2006</v>
      </c>
      <c r="G368" s="100" t="s">
        <v>986</v>
      </c>
      <c r="H368" s="100" t="s">
        <v>115</v>
      </c>
      <c r="I368" s="100" t="s">
        <v>114</v>
      </c>
      <c r="J368" s="100">
        <v>500000</v>
      </c>
    </row>
    <row r="369" spans="1:10" x14ac:dyDescent="0.3">
      <c r="A369" s="100">
        <v>2006</v>
      </c>
      <c r="B369" s="100" t="s">
        <v>243</v>
      </c>
      <c r="C369" s="100" t="s">
        <v>242</v>
      </c>
      <c r="D369" s="100" t="s">
        <v>738</v>
      </c>
      <c r="F369" s="100">
        <v>2006</v>
      </c>
      <c r="G369" s="100" t="s">
        <v>985</v>
      </c>
      <c r="H369" s="100" t="s">
        <v>279</v>
      </c>
      <c r="I369" s="100" t="s">
        <v>653</v>
      </c>
      <c r="J369" s="100" t="s">
        <v>989</v>
      </c>
    </row>
    <row r="370" spans="1:10" x14ac:dyDescent="0.3">
      <c r="A370" s="100">
        <v>2006</v>
      </c>
      <c r="B370" s="100" t="s">
        <v>64</v>
      </c>
      <c r="C370" s="100" t="s">
        <v>10</v>
      </c>
      <c r="D370" s="100" t="s">
        <v>738</v>
      </c>
      <c r="F370" s="100">
        <v>2006</v>
      </c>
      <c r="G370" s="100" t="s">
        <v>987</v>
      </c>
      <c r="H370" s="100" t="s">
        <v>89</v>
      </c>
      <c r="I370" s="100" t="s">
        <v>38</v>
      </c>
      <c r="J370" s="100" t="s">
        <v>738</v>
      </c>
    </row>
    <row r="371" spans="1:10" x14ac:dyDescent="0.3">
      <c r="A371" s="100">
        <v>2006</v>
      </c>
      <c r="B371" s="100" t="s">
        <v>65</v>
      </c>
      <c r="C371" s="100" t="s">
        <v>11</v>
      </c>
      <c r="D371" s="100" t="s">
        <v>738</v>
      </c>
      <c r="F371" s="100">
        <v>2006</v>
      </c>
      <c r="G371" s="100" t="s">
        <v>987</v>
      </c>
      <c r="H371" s="100" t="s">
        <v>62</v>
      </c>
      <c r="I371" s="100" t="s">
        <v>8</v>
      </c>
      <c r="J371" s="100">
        <v>10802693</v>
      </c>
    </row>
    <row r="372" spans="1:10" x14ac:dyDescent="0.3">
      <c r="A372" s="100">
        <v>2006</v>
      </c>
      <c r="B372" s="100" t="s">
        <v>131</v>
      </c>
      <c r="C372" s="100" t="s">
        <v>35</v>
      </c>
      <c r="D372" s="100" t="s">
        <v>738</v>
      </c>
      <c r="F372" s="100">
        <v>2006</v>
      </c>
      <c r="G372" s="100" t="s">
        <v>987</v>
      </c>
      <c r="H372" s="100" t="s">
        <v>104</v>
      </c>
      <c r="I372" s="100" t="s">
        <v>103</v>
      </c>
      <c r="J372" s="100">
        <v>759331</v>
      </c>
    </row>
    <row r="373" spans="1:10" x14ac:dyDescent="0.3">
      <c r="A373" s="100">
        <v>2006</v>
      </c>
      <c r="B373" s="100" t="s">
        <v>73</v>
      </c>
      <c r="C373" s="100" t="s">
        <v>17</v>
      </c>
      <c r="D373" s="100" t="s">
        <v>738</v>
      </c>
      <c r="F373" s="100">
        <v>2006</v>
      </c>
      <c r="G373" s="100" t="s">
        <v>988</v>
      </c>
      <c r="H373" s="100" t="s">
        <v>239</v>
      </c>
      <c r="I373" s="100" t="s">
        <v>238</v>
      </c>
      <c r="J373" s="100" t="s">
        <v>738</v>
      </c>
    </row>
    <row r="374" spans="1:10" x14ac:dyDescent="0.3">
      <c r="A374" s="100">
        <v>2006</v>
      </c>
      <c r="B374" s="100" t="s">
        <v>71</v>
      </c>
      <c r="C374" s="100" t="s">
        <v>15</v>
      </c>
      <c r="D374" s="100" t="s">
        <v>738</v>
      </c>
      <c r="F374" s="100">
        <v>2006</v>
      </c>
      <c r="G374" s="100" t="s">
        <v>985</v>
      </c>
      <c r="H374" s="100" t="s">
        <v>174</v>
      </c>
      <c r="I374" s="100" t="s">
        <v>173</v>
      </c>
      <c r="J374" s="100">
        <v>1183493</v>
      </c>
    </row>
    <row r="375" spans="1:10" x14ac:dyDescent="0.3">
      <c r="A375" s="100">
        <v>2006</v>
      </c>
      <c r="B375" s="100" t="s">
        <v>60</v>
      </c>
      <c r="C375" s="100" t="s">
        <v>6</v>
      </c>
      <c r="D375" s="100" t="s">
        <v>738</v>
      </c>
      <c r="F375" s="100">
        <v>2006</v>
      </c>
      <c r="G375" s="100" t="s">
        <v>987</v>
      </c>
      <c r="H375" s="100" t="s">
        <v>79</v>
      </c>
      <c r="I375" s="100" t="s">
        <v>30</v>
      </c>
      <c r="J375" s="100" t="s">
        <v>738</v>
      </c>
    </row>
    <row r="376" spans="1:10" x14ac:dyDescent="0.3">
      <c r="A376" s="100">
        <v>2006</v>
      </c>
      <c r="B376" s="100" t="s">
        <v>261</v>
      </c>
      <c r="C376" s="100" t="s">
        <v>260</v>
      </c>
      <c r="D376" s="100" t="s">
        <v>738</v>
      </c>
      <c r="F376" s="100">
        <v>2006</v>
      </c>
      <c r="G376" s="100" t="s">
        <v>990</v>
      </c>
      <c r="H376" s="100" t="s">
        <v>123</v>
      </c>
      <c r="I376" s="100" t="s">
        <v>49</v>
      </c>
      <c r="J376" s="100" t="s">
        <v>738</v>
      </c>
    </row>
    <row r="377" spans="1:10" x14ac:dyDescent="0.3">
      <c r="A377" s="100">
        <v>2006</v>
      </c>
      <c r="B377" s="100" t="s">
        <v>77</v>
      </c>
      <c r="C377" s="100" t="s">
        <v>21</v>
      </c>
      <c r="D377" s="100" t="s">
        <v>738</v>
      </c>
      <c r="F377" s="100">
        <v>2006</v>
      </c>
      <c r="G377" s="100" t="s">
        <v>987</v>
      </c>
      <c r="H377" s="100" t="s">
        <v>117</v>
      </c>
      <c r="I377" s="100" t="s">
        <v>29</v>
      </c>
      <c r="J377" s="100" t="s">
        <v>738</v>
      </c>
    </row>
    <row r="378" spans="1:10" x14ac:dyDescent="0.3">
      <c r="A378" s="100">
        <v>2006</v>
      </c>
      <c r="B378" s="100" t="s">
        <v>86</v>
      </c>
      <c r="C378" s="100" t="s">
        <v>36</v>
      </c>
      <c r="D378" s="100" t="s">
        <v>738</v>
      </c>
      <c r="F378" s="100">
        <v>2006</v>
      </c>
      <c r="G378" s="100" t="s">
        <v>986</v>
      </c>
      <c r="H378" s="100" t="s">
        <v>716</v>
      </c>
      <c r="I378" s="100" t="s">
        <v>412</v>
      </c>
      <c r="J378" s="100" t="s">
        <v>738</v>
      </c>
    </row>
    <row r="379" spans="1:10" x14ac:dyDescent="0.3">
      <c r="A379" s="100">
        <v>2006</v>
      </c>
      <c r="B379" s="100" t="s">
        <v>68</v>
      </c>
      <c r="C379" s="100" t="s">
        <v>846</v>
      </c>
      <c r="D379" s="100" t="s">
        <v>738</v>
      </c>
      <c r="F379" s="100">
        <v>2006</v>
      </c>
      <c r="G379" s="100" t="s">
        <v>990</v>
      </c>
      <c r="H379" s="100" t="s">
        <v>142</v>
      </c>
      <c r="I379" s="100" t="s">
        <v>45</v>
      </c>
      <c r="J379" s="100">
        <v>6600000</v>
      </c>
    </row>
    <row r="380" spans="1:10" x14ac:dyDescent="0.3">
      <c r="A380" s="100">
        <v>2006</v>
      </c>
      <c r="B380" s="100" t="s">
        <v>113</v>
      </c>
      <c r="C380" s="100" t="s">
        <v>112</v>
      </c>
      <c r="D380" s="100" t="s">
        <v>738</v>
      </c>
      <c r="F380" s="100">
        <v>2006</v>
      </c>
      <c r="G380" s="100" t="s">
        <v>987</v>
      </c>
      <c r="H380" s="100" t="s">
        <v>56</v>
      </c>
      <c r="I380" s="100" t="s">
        <v>2</v>
      </c>
      <c r="J380" s="100">
        <v>12047121</v>
      </c>
    </row>
    <row r="381" spans="1:10" x14ac:dyDescent="0.3">
      <c r="A381" s="100">
        <v>2006</v>
      </c>
      <c r="B381" s="100" t="s">
        <v>203</v>
      </c>
      <c r="C381" s="100" t="s">
        <v>202</v>
      </c>
      <c r="D381" s="100" t="s">
        <v>738</v>
      </c>
      <c r="F381" s="100">
        <v>2006</v>
      </c>
      <c r="G381" s="100" t="s">
        <v>987</v>
      </c>
      <c r="H381" s="100" t="s">
        <v>61</v>
      </c>
      <c r="I381" s="100" t="s">
        <v>7</v>
      </c>
      <c r="J381" s="100">
        <v>13529266</v>
      </c>
    </row>
    <row r="382" spans="1:10" x14ac:dyDescent="0.3">
      <c r="A382" s="100">
        <v>2006</v>
      </c>
      <c r="B382" s="100" t="s">
        <v>94</v>
      </c>
      <c r="C382" s="100" t="s">
        <v>93</v>
      </c>
      <c r="D382" s="100" t="s">
        <v>738</v>
      </c>
      <c r="F382" s="100">
        <v>2006</v>
      </c>
      <c r="G382" s="100" t="s">
        <v>985</v>
      </c>
      <c r="H382" s="100" t="s">
        <v>325</v>
      </c>
      <c r="I382" s="100" t="s">
        <v>324</v>
      </c>
      <c r="J382" s="100" t="s">
        <v>989</v>
      </c>
    </row>
    <row r="383" spans="1:10" x14ac:dyDescent="0.3">
      <c r="A383" s="100">
        <v>2006</v>
      </c>
      <c r="B383" s="100" t="s">
        <v>95</v>
      </c>
      <c r="C383" s="100" t="s">
        <v>40</v>
      </c>
      <c r="D383" s="100">
        <v>2600000</v>
      </c>
      <c r="F383" s="100">
        <v>2006</v>
      </c>
      <c r="G383" s="100" t="s">
        <v>985</v>
      </c>
      <c r="H383" s="100" t="s">
        <v>120</v>
      </c>
      <c r="I383" s="100" t="s">
        <v>119</v>
      </c>
      <c r="J383" s="100" t="s">
        <v>738</v>
      </c>
    </row>
    <row r="384" spans="1:10" x14ac:dyDescent="0.3">
      <c r="A384" s="100">
        <v>2006</v>
      </c>
      <c r="B384" s="100" t="s">
        <v>187</v>
      </c>
      <c r="C384" s="100" t="s">
        <v>186</v>
      </c>
      <c r="D384" s="100" t="s">
        <v>738</v>
      </c>
      <c r="F384" s="100">
        <v>2006</v>
      </c>
      <c r="G384" s="100" t="s">
        <v>986</v>
      </c>
      <c r="H384" s="100" t="s">
        <v>121</v>
      </c>
      <c r="I384" s="100" t="s">
        <v>32</v>
      </c>
      <c r="J384" s="100" t="s">
        <v>738</v>
      </c>
    </row>
    <row r="385" spans="1:10" x14ac:dyDescent="0.3">
      <c r="A385" s="100">
        <v>2006</v>
      </c>
      <c r="B385" s="100" t="s">
        <v>101</v>
      </c>
      <c r="C385" s="100" t="s">
        <v>100</v>
      </c>
      <c r="D385" s="100">
        <v>401397</v>
      </c>
      <c r="F385" s="100">
        <v>2006</v>
      </c>
      <c r="G385" s="100" t="s">
        <v>987</v>
      </c>
      <c r="H385" s="100" t="s">
        <v>85</v>
      </c>
      <c r="I385" s="100" t="s">
        <v>84</v>
      </c>
      <c r="J385" s="100">
        <v>2345815</v>
      </c>
    </row>
    <row r="386" spans="1:10" x14ac:dyDescent="0.3">
      <c r="A386" s="100">
        <v>2006</v>
      </c>
      <c r="B386" s="100" t="s">
        <v>102</v>
      </c>
      <c r="C386" s="100" t="s">
        <v>43</v>
      </c>
      <c r="D386" s="100">
        <v>770124</v>
      </c>
      <c r="F386" s="100">
        <v>2006</v>
      </c>
      <c r="G386" s="100" t="s">
        <v>986</v>
      </c>
      <c r="H386" s="100" t="s">
        <v>181</v>
      </c>
      <c r="I386" s="100" t="s">
        <v>39</v>
      </c>
      <c r="J386" s="100" t="s">
        <v>738</v>
      </c>
    </row>
    <row r="387" spans="1:10" x14ac:dyDescent="0.3">
      <c r="A387" s="100">
        <v>2006</v>
      </c>
      <c r="B387" s="100" t="s">
        <v>153</v>
      </c>
      <c r="C387" s="100" t="s">
        <v>152</v>
      </c>
      <c r="D387" s="100" t="s">
        <v>738</v>
      </c>
      <c r="F387" s="100">
        <v>2006</v>
      </c>
      <c r="G387" s="100" t="s">
        <v>985</v>
      </c>
      <c r="H387" s="100" t="s">
        <v>75</v>
      </c>
      <c r="I387" s="100" t="s">
        <v>19</v>
      </c>
      <c r="J387" s="100" t="s">
        <v>738</v>
      </c>
    </row>
    <row r="388" spans="1:10" x14ac:dyDescent="0.3">
      <c r="A388" s="100">
        <v>2006</v>
      </c>
      <c r="B388" s="100" t="s">
        <v>67</v>
      </c>
      <c r="C388" s="100" t="s">
        <v>12</v>
      </c>
      <c r="D388" s="100">
        <v>0</v>
      </c>
      <c r="F388" s="100">
        <v>2006</v>
      </c>
      <c r="G388" s="100" t="s">
        <v>985</v>
      </c>
      <c r="H388" s="100" t="s">
        <v>81</v>
      </c>
      <c r="I388" s="100" t="s">
        <v>80</v>
      </c>
      <c r="J388" s="100">
        <v>2800000</v>
      </c>
    </row>
    <row r="389" spans="1:10" x14ac:dyDescent="0.3">
      <c r="A389" s="100">
        <v>2006</v>
      </c>
      <c r="B389" s="100" t="s">
        <v>63</v>
      </c>
      <c r="C389" s="100" t="s">
        <v>9</v>
      </c>
      <c r="D389" s="100" t="s">
        <v>738</v>
      </c>
      <c r="F389" s="100">
        <v>2006</v>
      </c>
      <c r="G389" s="100" t="s">
        <v>987</v>
      </c>
      <c r="H389" s="100" t="s">
        <v>83</v>
      </c>
      <c r="I389" s="100" t="s">
        <v>82</v>
      </c>
      <c r="J389" s="100" t="s">
        <v>738</v>
      </c>
    </row>
    <row r="390" spans="1:10" x14ac:dyDescent="0.3">
      <c r="A390" s="100">
        <v>2006</v>
      </c>
      <c r="B390" s="100" t="s">
        <v>125</v>
      </c>
      <c r="C390" s="100" t="s">
        <v>44</v>
      </c>
      <c r="D390" s="100" t="s">
        <v>738</v>
      </c>
      <c r="F390" s="100">
        <v>2006</v>
      </c>
      <c r="G390" s="100" t="s">
        <v>987</v>
      </c>
      <c r="H390" s="100" t="s">
        <v>74</v>
      </c>
      <c r="I390" s="100" t="s">
        <v>18</v>
      </c>
      <c r="J390" s="100">
        <v>2007921</v>
      </c>
    </row>
    <row r="391" spans="1:10" x14ac:dyDescent="0.3">
      <c r="A391" s="100">
        <v>2006</v>
      </c>
      <c r="B391" s="100" t="s">
        <v>172</v>
      </c>
      <c r="C391" s="100" t="s">
        <v>409</v>
      </c>
      <c r="D391" s="100" t="s">
        <v>989</v>
      </c>
      <c r="F391" s="100">
        <v>2006</v>
      </c>
      <c r="G391" s="100" t="s">
        <v>987</v>
      </c>
      <c r="H391" s="100" t="s">
        <v>97</v>
      </c>
      <c r="I391" s="100" t="s">
        <v>847</v>
      </c>
      <c r="J391" s="100">
        <v>12000000</v>
      </c>
    </row>
    <row r="392" spans="1:10" x14ac:dyDescent="0.3">
      <c r="A392" s="100">
        <v>2006</v>
      </c>
      <c r="B392" s="100" t="s">
        <v>170</v>
      </c>
      <c r="C392" s="100" t="s">
        <v>169</v>
      </c>
      <c r="D392" s="100" t="s">
        <v>989</v>
      </c>
      <c r="F392" s="100">
        <v>2006</v>
      </c>
      <c r="G392" s="100" t="s">
        <v>986</v>
      </c>
      <c r="H392" s="100" t="s">
        <v>205</v>
      </c>
      <c r="I392" s="100" t="s">
        <v>204</v>
      </c>
      <c r="J392" s="100" t="s">
        <v>738</v>
      </c>
    </row>
    <row r="393" spans="1:10" x14ac:dyDescent="0.3">
      <c r="A393" s="100">
        <v>2006</v>
      </c>
      <c r="B393" s="100" t="s">
        <v>106</v>
      </c>
      <c r="C393" s="100" t="s">
        <v>41</v>
      </c>
      <c r="D393" s="100" t="s">
        <v>738</v>
      </c>
      <c r="F393" s="100">
        <v>2006</v>
      </c>
      <c r="G393" s="100" t="s">
        <v>986</v>
      </c>
      <c r="H393" s="100" t="s">
        <v>228</v>
      </c>
      <c r="I393" s="100" t="s">
        <v>424</v>
      </c>
      <c r="J393" s="100">
        <v>1200000</v>
      </c>
    </row>
    <row r="394" spans="1:10" x14ac:dyDescent="0.3">
      <c r="A394" s="100">
        <v>2006</v>
      </c>
      <c r="B394" s="100" t="s">
        <v>146</v>
      </c>
      <c r="C394" s="100" t="s">
        <v>145</v>
      </c>
      <c r="D394" s="100" t="s">
        <v>738</v>
      </c>
      <c r="F394" s="100">
        <v>2006</v>
      </c>
      <c r="G394" s="100" t="s">
        <v>985</v>
      </c>
      <c r="H394" s="100" t="s">
        <v>129</v>
      </c>
      <c r="I394" s="100" t="s">
        <v>128</v>
      </c>
      <c r="J394" s="100" t="s">
        <v>738</v>
      </c>
    </row>
    <row r="395" spans="1:10" x14ac:dyDescent="0.3">
      <c r="A395" s="100">
        <v>2006</v>
      </c>
      <c r="B395" s="100" t="s">
        <v>115</v>
      </c>
      <c r="C395" s="100" t="s">
        <v>114</v>
      </c>
      <c r="D395" s="100">
        <v>5000</v>
      </c>
      <c r="F395" s="100">
        <v>2006</v>
      </c>
      <c r="G395" s="100" t="s">
        <v>987</v>
      </c>
      <c r="H395" s="100" t="s">
        <v>70</v>
      </c>
      <c r="I395" s="100" t="s">
        <v>14</v>
      </c>
      <c r="J395" s="100" t="s">
        <v>738</v>
      </c>
    </row>
    <row r="396" spans="1:10" x14ac:dyDescent="0.3">
      <c r="A396" s="100">
        <v>2006</v>
      </c>
      <c r="B396" s="100" t="s">
        <v>279</v>
      </c>
      <c r="C396" s="100" t="s">
        <v>653</v>
      </c>
      <c r="D396" s="100" t="s">
        <v>989</v>
      </c>
      <c r="F396" s="100">
        <v>2006</v>
      </c>
      <c r="G396" s="100" t="s">
        <v>987</v>
      </c>
      <c r="H396" s="100" t="s">
        <v>107</v>
      </c>
      <c r="I396" s="100" t="s">
        <v>28</v>
      </c>
      <c r="J396" s="100" t="s">
        <v>738</v>
      </c>
    </row>
    <row r="397" spans="1:10" x14ac:dyDescent="0.3">
      <c r="A397" s="100">
        <v>2006</v>
      </c>
      <c r="B397" s="100" t="s">
        <v>89</v>
      </c>
      <c r="C397" s="100" t="s">
        <v>38</v>
      </c>
      <c r="D397" s="100" t="s">
        <v>738</v>
      </c>
      <c r="F397" s="100">
        <v>2005</v>
      </c>
      <c r="G397" s="100" t="s">
        <v>985</v>
      </c>
      <c r="H397" s="100" t="s">
        <v>98</v>
      </c>
      <c r="I397" s="100" t="s">
        <v>47</v>
      </c>
      <c r="J397" s="100" t="s">
        <v>738</v>
      </c>
    </row>
    <row r="398" spans="1:10" x14ac:dyDescent="0.3">
      <c r="A398" s="100">
        <v>2006</v>
      </c>
      <c r="B398" s="100" t="s">
        <v>62</v>
      </c>
      <c r="C398" s="100" t="s">
        <v>8</v>
      </c>
      <c r="D398" s="100">
        <v>3935247</v>
      </c>
      <c r="F398" s="100">
        <v>2005</v>
      </c>
      <c r="G398" s="100" t="s">
        <v>987</v>
      </c>
      <c r="H398" s="100" t="s">
        <v>232</v>
      </c>
      <c r="I398" s="100" t="s">
        <v>231</v>
      </c>
      <c r="J398" s="100" t="s">
        <v>738</v>
      </c>
    </row>
    <row r="399" spans="1:10" x14ac:dyDescent="0.3">
      <c r="A399" s="100">
        <v>2006</v>
      </c>
      <c r="B399" s="100" t="s">
        <v>104</v>
      </c>
      <c r="C399" s="100" t="s">
        <v>103</v>
      </c>
      <c r="D399" s="100">
        <v>523780</v>
      </c>
      <c r="F399" s="100">
        <v>2005</v>
      </c>
      <c r="G399" s="100" t="s">
        <v>986</v>
      </c>
      <c r="H399" s="100" t="s">
        <v>344</v>
      </c>
      <c r="I399" s="100" t="s">
        <v>343</v>
      </c>
      <c r="J399" s="100" t="s">
        <v>738</v>
      </c>
    </row>
    <row r="400" spans="1:10" x14ac:dyDescent="0.3">
      <c r="A400" s="100">
        <v>2006</v>
      </c>
      <c r="B400" s="100" t="s">
        <v>239</v>
      </c>
      <c r="C400" s="100" t="s">
        <v>238</v>
      </c>
      <c r="D400" s="100" t="s">
        <v>989</v>
      </c>
      <c r="F400" s="100">
        <v>2005</v>
      </c>
      <c r="G400" s="100" t="s">
        <v>987</v>
      </c>
      <c r="H400" s="100" t="s">
        <v>76</v>
      </c>
      <c r="I400" s="100" t="s">
        <v>20</v>
      </c>
      <c r="J400" s="100" t="s">
        <v>738</v>
      </c>
    </row>
    <row r="401" spans="1:10" x14ac:dyDescent="0.3">
      <c r="A401" s="100">
        <v>2006</v>
      </c>
      <c r="B401" s="100" t="s">
        <v>174</v>
      </c>
      <c r="C401" s="100" t="s">
        <v>173</v>
      </c>
      <c r="D401" s="100">
        <v>15798</v>
      </c>
      <c r="F401" s="100">
        <v>2005</v>
      </c>
      <c r="G401" s="100" t="s">
        <v>987</v>
      </c>
      <c r="H401" s="100" t="s">
        <v>124</v>
      </c>
      <c r="I401" s="100" t="s">
        <v>25</v>
      </c>
      <c r="J401" s="100" t="s">
        <v>738</v>
      </c>
    </row>
    <row r="402" spans="1:10" x14ac:dyDescent="0.3">
      <c r="A402" s="100">
        <v>2006</v>
      </c>
      <c r="B402" s="100" t="s">
        <v>79</v>
      </c>
      <c r="C402" s="100" t="s">
        <v>30</v>
      </c>
      <c r="D402" s="100" t="s">
        <v>738</v>
      </c>
      <c r="F402" s="100">
        <v>2005</v>
      </c>
      <c r="G402" s="100" t="s">
        <v>988</v>
      </c>
      <c r="H402" s="100" t="s">
        <v>243</v>
      </c>
      <c r="I402" s="100" t="s">
        <v>242</v>
      </c>
      <c r="J402" s="100" t="s">
        <v>738</v>
      </c>
    </row>
    <row r="403" spans="1:10" x14ac:dyDescent="0.3">
      <c r="A403" s="100">
        <v>2006</v>
      </c>
      <c r="B403" s="100" t="s">
        <v>123</v>
      </c>
      <c r="C403" s="100" t="s">
        <v>49</v>
      </c>
      <c r="D403" s="100" t="s">
        <v>738</v>
      </c>
      <c r="F403" s="100">
        <v>2005</v>
      </c>
      <c r="G403" s="100" t="s">
        <v>987</v>
      </c>
      <c r="H403" s="100" t="s">
        <v>64</v>
      </c>
      <c r="I403" s="100" t="s">
        <v>10</v>
      </c>
      <c r="J403" s="100" t="s">
        <v>738</v>
      </c>
    </row>
    <row r="404" spans="1:10" x14ac:dyDescent="0.3">
      <c r="A404" s="100">
        <v>2006</v>
      </c>
      <c r="B404" s="100" t="s">
        <v>117</v>
      </c>
      <c r="C404" s="100" t="s">
        <v>29</v>
      </c>
      <c r="D404" s="100" t="s">
        <v>738</v>
      </c>
      <c r="F404" s="100">
        <v>2005</v>
      </c>
      <c r="G404" s="100" t="s">
        <v>987</v>
      </c>
      <c r="H404" s="100" t="s">
        <v>65</v>
      </c>
      <c r="I404" s="100" t="s">
        <v>11</v>
      </c>
      <c r="J404" s="100" t="s">
        <v>738</v>
      </c>
    </row>
    <row r="405" spans="1:10" x14ac:dyDescent="0.3">
      <c r="A405" s="100">
        <v>2006</v>
      </c>
      <c r="B405" s="100" t="s">
        <v>716</v>
      </c>
      <c r="C405" s="100" t="s">
        <v>412</v>
      </c>
      <c r="D405" s="100" t="s">
        <v>738</v>
      </c>
      <c r="F405" s="100">
        <v>2005</v>
      </c>
      <c r="G405" s="100" t="s">
        <v>987</v>
      </c>
      <c r="H405" s="100" t="s">
        <v>86</v>
      </c>
      <c r="I405" s="100" t="s">
        <v>848</v>
      </c>
      <c r="J405" s="100" t="s">
        <v>738</v>
      </c>
    </row>
    <row r="406" spans="1:10" x14ac:dyDescent="0.3">
      <c r="A406" s="100">
        <v>2006</v>
      </c>
      <c r="B406" s="100" t="s">
        <v>142</v>
      </c>
      <c r="C406" s="100" t="s">
        <v>45</v>
      </c>
      <c r="D406" s="100">
        <v>1169817</v>
      </c>
      <c r="F406" s="100">
        <v>2005</v>
      </c>
      <c r="G406" s="100" t="s">
        <v>986</v>
      </c>
      <c r="H406" s="100" t="s">
        <v>131</v>
      </c>
      <c r="I406" s="100" t="s">
        <v>35</v>
      </c>
      <c r="J406" s="100">
        <v>2125447</v>
      </c>
    </row>
    <row r="407" spans="1:10" x14ac:dyDescent="0.3">
      <c r="A407" s="100">
        <v>2006</v>
      </c>
      <c r="B407" s="100" t="s">
        <v>56</v>
      </c>
      <c r="C407" s="100" t="s">
        <v>2</v>
      </c>
      <c r="D407" s="100">
        <v>2003150</v>
      </c>
      <c r="F407" s="100">
        <v>2005</v>
      </c>
      <c r="G407" s="100" t="s">
        <v>987</v>
      </c>
      <c r="H407" s="100" t="s">
        <v>73</v>
      </c>
      <c r="I407" s="100" t="s">
        <v>17</v>
      </c>
      <c r="J407" s="100" t="s">
        <v>738</v>
      </c>
    </row>
    <row r="408" spans="1:10" x14ac:dyDescent="0.3">
      <c r="A408" s="100">
        <v>2006</v>
      </c>
      <c r="B408" s="100" t="s">
        <v>61</v>
      </c>
      <c r="C408" s="100" t="s">
        <v>7</v>
      </c>
      <c r="D408" s="100" t="s">
        <v>738</v>
      </c>
      <c r="F408" s="100">
        <v>2005</v>
      </c>
      <c r="G408" s="100" t="s">
        <v>987</v>
      </c>
      <c r="H408" s="100" t="s">
        <v>71</v>
      </c>
      <c r="I408" s="100" t="s">
        <v>15</v>
      </c>
      <c r="J408" s="100" t="s">
        <v>738</v>
      </c>
    </row>
    <row r="409" spans="1:10" x14ac:dyDescent="0.3">
      <c r="A409" s="100">
        <v>2006</v>
      </c>
      <c r="B409" s="100" t="s">
        <v>325</v>
      </c>
      <c r="C409" s="100" t="s">
        <v>324</v>
      </c>
      <c r="D409" s="100" t="s">
        <v>989</v>
      </c>
      <c r="F409" s="100">
        <v>2005</v>
      </c>
      <c r="G409" s="100" t="s">
        <v>987</v>
      </c>
      <c r="H409" s="100" t="s">
        <v>60</v>
      </c>
      <c r="I409" s="100" t="s">
        <v>6</v>
      </c>
      <c r="J409" s="100">
        <v>1800000</v>
      </c>
    </row>
    <row r="410" spans="1:10" x14ac:dyDescent="0.3">
      <c r="A410" s="100">
        <v>2006</v>
      </c>
      <c r="B410" s="100" t="s">
        <v>120</v>
      </c>
      <c r="C410" s="100" t="s">
        <v>119</v>
      </c>
      <c r="D410" s="100">
        <v>282024</v>
      </c>
      <c r="F410" s="100">
        <v>2005</v>
      </c>
      <c r="G410" s="100" t="s">
        <v>986</v>
      </c>
      <c r="H410" s="100" t="s">
        <v>261</v>
      </c>
      <c r="I410" s="100" t="s">
        <v>260</v>
      </c>
      <c r="J410" s="100" t="s">
        <v>738</v>
      </c>
    </row>
    <row r="411" spans="1:10" x14ac:dyDescent="0.3">
      <c r="A411" s="100">
        <v>2006</v>
      </c>
      <c r="B411" s="100" t="s">
        <v>121</v>
      </c>
      <c r="C411" s="100" t="s">
        <v>32</v>
      </c>
      <c r="D411" s="100" t="s">
        <v>738</v>
      </c>
      <c r="F411" s="100">
        <v>2005</v>
      </c>
      <c r="G411" s="100" t="s">
        <v>987</v>
      </c>
      <c r="H411" s="100" t="s">
        <v>77</v>
      </c>
      <c r="I411" s="100" t="s">
        <v>21</v>
      </c>
      <c r="J411" s="100" t="s">
        <v>738</v>
      </c>
    </row>
    <row r="412" spans="1:10" x14ac:dyDescent="0.3">
      <c r="A412" s="100">
        <v>2006</v>
      </c>
      <c r="B412" s="100" t="s">
        <v>85</v>
      </c>
      <c r="C412" s="100" t="s">
        <v>84</v>
      </c>
      <c r="D412" s="100">
        <v>674219</v>
      </c>
      <c r="F412" s="100">
        <v>2005</v>
      </c>
      <c r="G412" s="100" t="s">
        <v>987</v>
      </c>
      <c r="H412" s="100" t="s">
        <v>68</v>
      </c>
      <c r="I412" s="100" t="s">
        <v>846</v>
      </c>
      <c r="J412" s="100" t="s">
        <v>738</v>
      </c>
    </row>
    <row r="413" spans="1:10" x14ac:dyDescent="0.3">
      <c r="A413" s="100">
        <v>2006</v>
      </c>
      <c r="B413" s="100" t="s">
        <v>181</v>
      </c>
      <c r="C413" s="100" t="s">
        <v>39</v>
      </c>
      <c r="D413" s="100" t="s">
        <v>738</v>
      </c>
      <c r="F413" s="100">
        <v>2005</v>
      </c>
      <c r="G413" s="100" t="s">
        <v>985</v>
      </c>
      <c r="H413" s="100" t="s">
        <v>113</v>
      </c>
      <c r="I413" s="100" t="s">
        <v>112</v>
      </c>
      <c r="J413" s="100" t="s">
        <v>738</v>
      </c>
    </row>
    <row r="414" spans="1:10" x14ac:dyDescent="0.3">
      <c r="A414" s="100">
        <v>2006</v>
      </c>
      <c r="B414" s="100" t="s">
        <v>75</v>
      </c>
      <c r="C414" s="100" t="s">
        <v>19</v>
      </c>
      <c r="D414" s="100" t="s">
        <v>738</v>
      </c>
      <c r="F414" s="100">
        <v>2005</v>
      </c>
      <c r="G414" s="100" t="s">
        <v>985</v>
      </c>
      <c r="H414" s="100" t="s">
        <v>203</v>
      </c>
      <c r="I414" s="100" t="s">
        <v>202</v>
      </c>
      <c r="J414" s="100" t="s">
        <v>738</v>
      </c>
    </row>
    <row r="415" spans="1:10" x14ac:dyDescent="0.3">
      <c r="A415" s="100">
        <v>2006</v>
      </c>
      <c r="B415" s="100" t="s">
        <v>81</v>
      </c>
      <c r="C415" s="100" t="s">
        <v>80</v>
      </c>
      <c r="D415" s="100">
        <v>45000</v>
      </c>
      <c r="F415" s="100">
        <v>2005</v>
      </c>
      <c r="G415" s="100" t="s">
        <v>987</v>
      </c>
      <c r="H415" s="100" t="s">
        <v>94</v>
      </c>
      <c r="I415" s="100" t="s">
        <v>93</v>
      </c>
      <c r="J415" s="100" t="s">
        <v>738</v>
      </c>
    </row>
    <row r="416" spans="1:10" x14ac:dyDescent="0.3">
      <c r="A416" s="100">
        <v>2006</v>
      </c>
      <c r="B416" s="100" t="s">
        <v>83</v>
      </c>
      <c r="C416" s="100" t="s">
        <v>82</v>
      </c>
      <c r="D416" s="100" t="s">
        <v>738</v>
      </c>
      <c r="F416" s="100">
        <v>2005</v>
      </c>
      <c r="G416" s="100" t="s">
        <v>987</v>
      </c>
      <c r="H416" s="100" t="s">
        <v>95</v>
      </c>
      <c r="I416" s="100" t="s">
        <v>40</v>
      </c>
      <c r="J416" s="100">
        <v>63000000</v>
      </c>
    </row>
    <row r="417" spans="1:10" x14ac:dyDescent="0.3">
      <c r="A417" s="100">
        <v>2006</v>
      </c>
      <c r="B417" s="100" t="s">
        <v>74</v>
      </c>
      <c r="C417" s="100" t="s">
        <v>18</v>
      </c>
      <c r="D417" s="100" t="s">
        <v>738</v>
      </c>
      <c r="F417" s="100">
        <v>2005</v>
      </c>
      <c r="G417" s="100" t="s">
        <v>986</v>
      </c>
      <c r="H417" s="100" t="s">
        <v>187</v>
      </c>
      <c r="I417" s="100" t="s">
        <v>186</v>
      </c>
      <c r="J417" s="100" t="s">
        <v>738</v>
      </c>
    </row>
    <row r="418" spans="1:10" x14ac:dyDescent="0.3">
      <c r="A418" s="100">
        <v>2006</v>
      </c>
      <c r="B418" s="100" t="s">
        <v>97</v>
      </c>
      <c r="C418" s="100" t="s">
        <v>847</v>
      </c>
      <c r="D418" s="100">
        <v>2107765</v>
      </c>
      <c r="F418" s="100">
        <v>2005</v>
      </c>
      <c r="G418" s="100" t="s">
        <v>987</v>
      </c>
      <c r="H418" s="100" t="s">
        <v>101</v>
      </c>
      <c r="I418" s="100" t="s">
        <v>100</v>
      </c>
      <c r="J418" s="100">
        <v>960749</v>
      </c>
    </row>
    <row r="419" spans="1:10" x14ac:dyDescent="0.3">
      <c r="A419" s="100">
        <v>2006</v>
      </c>
      <c r="B419" s="100" t="s">
        <v>205</v>
      </c>
      <c r="C419" s="100" t="s">
        <v>204</v>
      </c>
      <c r="D419" s="100" t="s">
        <v>738</v>
      </c>
      <c r="F419" s="100">
        <v>2005</v>
      </c>
      <c r="G419" s="100" t="s">
        <v>987</v>
      </c>
      <c r="H419" s="100" t="s">
        <v>102</v>
      </c>
      <c r="I419" s="100" t="s">
        <v>43</v>
      </c>
      <c r="J419" s="100">
        <v>2717689</v>
      </c>
    </row>
    <row r="420" spans="1:10" x14ac:dyDescent="0.3">
      <c r="A420" s="100">
        <v>2006</v>
      </c>
      <c r="B420" s="100" t="s">
        <v>228</v>
      </c>
      <c r="C420" s="100" t="s">
        <v>424</v>
      </c>
      <c r="D420" s="100">
        <v>117000</v>
      </c>
      <c r="F420" s="100">
        <v>2005</v>
      </c>
      <c r="G420" s="100" t="s">
        <v>988</v>
      </c>
      <c r="H420" s="100" t="s">
        <v>153</v>
      </c>
      <c r="I420" s="100" t="s">
        <v>152</v>
      </c>
      <c r="J420" s="100" t="s">
        <v>738</v>
      </c>
    </row>
    <row r="421" spans="1:10" x14ac:dyDescent="0.3">
      <c r="A421" s="100">
        <v>2006</v>
      </c>
      <c r="B421" s="100" t="s">
        <v>129</v>
      </c>
      <c r="C421" s="100" t="s">
        <v>128</v>
      </c>
      <c r="D421" s="100" t="s">
        <v>738</v>
      </c>
      <c r="F421" s="100">
        <v>2005</v>
      </c>
      <c r="G421" s="100" t="s">
        <v>987</v>
      </c>
      <c r="H421" s="100" t="s">
        <v>67</v>
      </c>
      <c r="I421" s="100" t="s">
        <v>12</v>
      </c>
      <c r="J421" s="100">
        <v>2542235</v>
      </c>
    </row>
    <row r="422" spans="1:10" x14ac:dyDescent="0.3">
      <c r="A422" s="100">
        <v>2006</v>
      </c>
      <c r="B422" s="100" t="s">
        <v>70</v>
      </c>
      <c r="C422" s="100" t="s">
        <v>14</v>
      </c>
      <c r="D422" s="100" t="s">
        <v>738</v>
      </c>
      <c r="F422" s="100">
        <v>2005</v>
      </c>
      <c r="G422" s="100" t="s">
        <v>987</v>
      </c>
      <c r="H422" s="100" t="s">
        <v>63</v>
      </c>
      <c r="I422" s="100" t="s">
        <v>9</v>
      </c>
      <c r="J422" s="100" t="s">
        <v>738</v>
      </c>
    </row>
    <row r="423" spans="1:10" x14ac:dyDescent="0.3">
      <c r="A423" s="100">
        <v>2006</v>
      </c>
      <c r="B423" s="100" t="s">
        <v>107</v>
      </c>
      <c r="C423" s="100" t="s">
        <v>28</v>
      </c>
      <c r="D423" s="100" t="s">
        <v>738</v>
      </c>
      <c r="F423" s="100">
        <v>2005</v>
      </c>
      <c r="G423" s="100" t="s">
        <v>990</v>
      </c>
      <c r="H423" s="100" t="s">
        <v>125</v>
      </c>
      <c r="I423" s="100" t="s">
        <v>44</v>
      </c>
      <c r="J423" s="100" t="s">
        <v>738</v>
      </c>
    </row>
    <row r="424" spans="1:10" x14ac:dyDescent="0.3">
      <c r="A424" s="100">
        <v>2005</v>
      </c>
      <c r="B424" s="100" t="s">
        <v>98</v>
      </c>
      <c r="C424" s="100" t="s">
        <v>47</v>
      </c>
      <c r="D424" s="100" t="s">
        <v>738</v>
      </c>
      <c r="F424" s="100">
        <v>2005</v>
      </c>
      <c r="G424" s="100" t="s">
        <v>985</v>
      </c>
      <c r="H424" s="100" t="s">
        <v>172</v>
      </c>
      <c r="I424" s="100" t="s">
        <v>409</v>
      </c>
      <c r="J424" s="100" t="s">
        <v>989</v>
      </c>
    </row>
    <row r="425" spans="1:10" x14ac:dyDescent="0.3">
      <c r="A425" s="100">
        <v>2005</v>
      </c>
      <c r="B425" s="100" t="s">
        <v>232</v>
      </c>
      <c r="C425" s="100" t="s">
        <v>231</v>
      </c>
      <c r="D425" s="100" t="s">
        <v>738</v>
      </c>
      <c r="F425" s="100">
        <v>2005</v>
      </c>
      <c r="G425" s="100" t="s">
        <v>985</v>
      </c>
      <c r="H425" s="100" t="s">
        <v>170</v>
      </c>
      <c r="I425" s="100" t="s">
        <v>169</v>
      </c>
      <c r="J425" s="100" t="s">
        <v>989</v>
      </c>
    </row>
    <row r="426" spans="1:10" x14ac:dyDescent="0.3">
      <c r="A426" s="100">
        <v>2005</v>
      </c>
      <c r="B426" s="100" t="s">
        <v>344</v>
      </c>
      <c r="C426" s="100" t="s">
        <v>343</v>
      </c>
      <c r="D426" s="100" t="s">
        <v>738</v>
      </c>
      <c r="F426" s="100">
        <v>2005</v>
      </c>
      <c r="G426" s="100" t="s">
        <v>987</v>
      </c>
      <c r="H426" s="100" t="s">
        <v>106</v>
      </c>
      <c r="I426" s="100" t="s">
        <v>41</v>
      </c>
      <c r="J426" s="100" t="s">
        <v>738</v>
      </c>
    </row>
    <row r="427" spans="1:10" x14ac:dyDescent="0.3">
      <c r="A427" s="100">
        <v>2005</v>
      </c>
      <c r="B427" s="100" t="s">
        <v>76</v>
      </c>
      <c r="C427" s="100" t="s">
        <v>20</v>
      </c>
      <c r="D427" s="100" t="s">
        <v>738</v>
      </c>
      <c r="F427" s="100">
        <v>2005</v>
      </c>
      <c r="G427" s="100" t="s">
        <v>986</v>
      </c>
      <c r="H427" s="100" t="s">
        <v>146</v>
      </c>
      <c r="I427" s="100" t="s">
        <v>145</v>
      </c>
      <c r="J427" s="100" t="s">
        <v>738</v>
      </c>
    </row>
    <row r="428" spans="1:10" x14ac:dyDescent="0.3">
      <c r="A428" s="100">
        <v>2005</v>
      </c>
      <c r="B428" s="100" t="s">
        <v>124</v>
      </c>
      <c r="C428" s="100" t="s">
        <v>25</v>
      </c>
      <c r="D428" s="100" t="s">
        <v>738</v>
      </c>
      <c r="F428" s="100">
        <v>2005</v>
      </c>
      <c r="G428" s="100" t="s">
        <v>986</v>
      </c>
      <c r="H428" s="100" t="s">
        <v>115</v>
      </c>
      <c r="I428" s="100" t="s">
        <v>114</v>
      </c>
      <c r="J428" s="100">
        <v>500000</v>
      </c>
    </row>
    <row r="429" spans="1:10" x14ac:dyDescent="0.3">
      <c r="A429" s="100">
        <v>2005</v>
      </c>
      <c r="B429" s="100" t="s">
        <v>243</v>
      </c>
      <c r="C429" s="100" t="s">
        <v>242</v>
      </c>
      <c r="D429" s="100">
        <v>25000</v>
      </c>
      <c r="F429" s="100">
        <v>2005</v>
      </c>
      <c r="G429" s="100" t="s">
        <v>985</v>
      </c>
      <c r="H429" s="100" t="s">
        <v>279</v>
      </c>
      <c r="I429" s="100" t="s">
        <v>653</v>
      </c>
      <c r="J429" s="100" t="s">
        <v>989</v>
      </c>
    </row>
    <row r="430" spans="1:10" x14ac:dyDescent="0.3">
      <c r="A430" s="100">
        <v>2005</v>
      </c>
      <c r="B430" s="100" t="s">
        <v>64</v>
      </c>
      <c r="C430" s="100" t="s">
        <v>10</v>
      </c>
      <c r="D430" s="100" t="s">
        <v>738</v>
      </c>
      <c r="F430" s="100">
        <v>2005</v>
      </c>
      <c r="G430" s="100" t="s">
        <v>987</v>
      </c>
      <c r="H430" s="100" t="s">
        <v>89</v>
      </c>
      <c r="I430" s="100" t="s">
        <v>38</v>
      </c>
      <c r="J430" s="100" t="s">
        <v>738</v>
      </c>
    </row>
    <row r="431" spans="1:10" x14ac:dyDescent="0.3">
      <c r="A431" s="100">
        <v>2005</v>
      </c>
      <c r="B431" s="100" t="s">
        <v>65</v>
      </c>
      <c r="C431" s="100" t="s">
        <v>11</v>
      </c>
      <c r="D431" s="100" t="s">
        <v>738</v>
      </c>
      <c r="F431" s="100">
        <v>2005</v>
      </c>
      <c r="G431" s="100" t="s">
        <v>987</v>
      </c>
      <c r="H431" s="100" t="s">
        <v>62</v>
      </c>
      <c r="I431" s="100" t="s">
        <v>8</v>
      </c>
      <c r="J431" s="100">
        <v>5978230</v>
      </c>
    </row>
    <row r="432" spans="1:10" x14ac:dyDescent="0.3">
      <c r="A432" s="100">
        <v>2005</v>
      </c>
      <c r="B432" s="100" t="s">
        <v>131</v>
      </c>
      <c r="C432" s="100" t="s">
        <v>35</v>
      </c>
      <c r="D432" s="100">
        <v>6000</v>
      </c>
      <c r="F432" s="100">
        <v>2005</v>
      </c>
      <c r="G432" s="100" t="s">
        <v>987</v>
      </c>
      <c r="H432" s="100" t="s">
        <v>104</v>
      </c>
      <c r="I432" s="100" t="s">
        <v>103</v>
      </c>
      <c r="J432" s="100">
        <v>759331</v>
      </c>
    </row>
    <row r="433" spans="1:10" x14ac:dyDescent="0.3">
      <c r="A433" s="100">
        <v>2005</v>
      </c>
      <c r="B433" s="100" t="s">
        <v>73</v>
      </c>
      <c r="C433" s="100" t="s">
        <v>17</v>
      </c>
      <c r="D433" s="100" t="s">
        <v>738</v>
      </c>
      <c r="F433" s="100">
        <v>2005</v>
      </c>
      <c r="G433" s="100" t="s">
        <v>988</v>
      </c>
      <c r="H433" s="100" t="s">
        <v>239</v>
      </c>
      <c r="I433" s="100" t="s">
        <v>238</v>
      </c>
      <c r="J433" s="100" t="s">
        <v>738</v>
      </c>
    </row>
    <row r="434" spans="1:10" x14ac:dyDescent="0.3">
      <c r="A434" s="100">
        <v>2005</v>
      </c>
      <c r="B434" s="100" t="s">
        <v>71</v>
      </c>
      <c r="C434" s="100" t="s">
        <v>15</v>
      </c>
      <c r="D434" s="100" t="s">
        <v>738</v>
      </c>
      <c r="F434" s="100">
        <v>2005</v>
      </c>
      <c r="G434" s="100" t="s">
        <v>985</v>
      </c>
      <c r="H434" s="100" t="s">
        <v>174</v>
      </c>
      <c r="I434" s="100" t="s">
        <v>173</v>
      </c>
      <c r="J434" s="100">
        <v>1183493</v>
      </c>
    </row>
    <row r="435" spans="1:10" x14ac:dyDescent="0.3">
      <c r="A435" s="100">
        <v>2005</v>
      </c>
      <c r="B435" s="100" t="s">
        <v>60</v>
      </c>
      <c r="C435" s="100" t="s">
        <v>6</v>
      </c>
      <c r="D435" s="100" t="s">
        <v>738</v>
      </c>
      <c r="F435" s="100">
        <v>2005</v>
      </c>
      <c r="G435" s="100" t="s">
        <v>987</v>
      </c>
      <c r="H435" s="100" t="s">
        <v>79</v>
      </c>
      <c r="I435" s="100" t="s">
        <v>30</v>
      </c>
      <c r="J435" s="100" t="s">
        <v>738</v>
      </c>
    </row>
    <row r="436" spans="1:10" x14ac:dyDescent="0.3">
      <c r="A436" s="100">
        <v>2005</v>
      </c>
      <c r="B436" s="100" t="s">
        <v>261</v>
      </c>
      <c r="C436" s="100" t="s">
        <v>260</v>
      </c>
      <c r="D436" s="100" t="s">
        <v>738</v>
      </c>
      <c r="F436" s="100">
        <v>2005</v>
      </c>
      <c r="G436" s="100" t="s">
        <v>990</v>
      </c>
      <c r="H436" s="100" t="s">
        <v>123</v>
      </c>
      <c r="I436" s="100" t="s">
        <v>49</v>
      </c>
      <c r="J436" s="100" t="s">
        <v>738</v>
      </c>
    </row>
    <row r="437" spans="1:10" x14ac:dyDescent="0.3">
      <c r="A437" s="100">
        <v>2005</v>
      </c>
      <c r="B437" s="100" t="s">
        <v>77</v>
      </c>
      <c r="C437" s="100" t="s">
        <v>21</v>
      </c>
      <c r="D437" s="100" t="s">
        <v>738</v>
      </c>
      <c r="F437" s="100">
        <v>2005</v>
      </c>
      <c r="G437" s="100" t="s">
        <v>987</v>
      </c>
      <c r="H437" s="100" t="s">
        <v>117</v>
      </c>
      <c r="I437" s="100" t="s">
        <v>29</v>
      </c>
      <c r="J437" s="100" t="s">
        <v>738</v>
      </c>
    </row>
    <row r="438" spans="1:10" x14ac:dyDescent="0.3">
      <c r="A438" s="100">
        <v>2005</v>
      </c>
      <c r="B438" s="100" t="s">
        <v>86</v>
      </c>
      <c r="C438" s="100" t="s">
        <v>36</v>
      </c>
      <c r="D438" s="100" t="s">
        <v>738</v>
      </c>
      <c r="F438" s="100">
        <v>2005</v>
      </c>
      <c r="G438" s="100" t="s">
        <v>986</v>
      </c>
      <c r="H438" s="100" t="s">
        <v>716</v>
      </c>
      <c r="I438" s="100" t="s">
        <v>412</v>
      </c>
      <c r="J438" s="100" t="s">
        <v>738</v>
      </c>
    </row>
    <row r="439" spans="1:10" x14ac:dyDescent="0.3">
      <c r="A439" s="100">
        <v>2005</v>
      </c>
      <c r="B439" s="100" t="s">
        <v>68</v>
      </c>
      <c r="C439" s="100" t="s">
        <v>846</v>
      </c>
      <c r="D439" s="100" t="s">
        <v>738</v>
      </c>
      <c r="F439" s="100">
        <v>2005</v>
      </c>
      <c r="G439" s="100" t="s">
        <v>990</v>
      </c>
      <c r="H439" s="100" t="s">
        <v>142</v>
      </c>
      <c r="I439" s="100" t="s">
        <v>45</v>
      </c>
      <c r="J439" s="100">
        <v>6600000</v>
      </c>
    </row>
    <row r="440" spans="1:10" x14ac:dyDescent="0.3">
      <c r="A440" s="100">
        <v>2005</v>
      </c>
      <c r="B440" s="100" t="s">
        <v>113</v>
      </c>
      <c r="C440" s="100" t="s">
        <v>112</v>
      </c>
      <c r="D440" s="100" t="s">
        <v>738</v>
      </c>
      <c r="F440" s="100">
        <v>2005</v>
      </c>
      <c r="G440" s="100" t="s">
        <v>987</v>
      </c>
      <c r="H440" s="100" t="s">
        <v>56</v>
      </c>
      <c r="I440" s="100" t="s">
        <v>2</v>
      </c>
      <c r="J440" s="100">
        <v>11798666</v>
      </c>
    </row>
    <row r="441" spans="1:10" x14ac:dyDescent="0.3">
      <c r="A441" s="100">
        <v>2005</v>
      </c>
      <c r="B441" s="100" t="s">
        <v>203</v>
      </c>
      <c r="C441" s="100" t="s">
        <v>202</v>
      </c>
      <c r="D441" s="100" t="s">
        <v>738</v>
      </c>
      <c r="F441" s="100">
        <v>2005</v>
      </c>
      <c r="G441" s="100" t="s">
        <v>987</v>
      </c>
      <c r="H441" s="100" t="s">
        <v>61</v>
      </c>
      <c r="I441" s="100" t="s">
        <v>7</v>
      </c>
      <c r="J441" s="100">
        <v>13529266</v>
      </c>
    </row>
    <row r="442" spans="1:10" x14ac:dyDescent="0.3">
      <c r="A442" s="100">
        <v>2005</v>
      </c>
      <c r="B442" s="100" t="s">
        <v>94</v>
      </c>
      <c r="C442" s="100" t="s">
        <v>93</v>
      </c>
      <c r="D442" s="100" t="s">
        <v>738</v>
      </c>
      <c r="F442" s="100">
        <v>2005</v>
      </c>
      <c r="G442" s="100" t="s">
        <v>985</v>
      </c>
      <c r="H442" s="100" t="s">
        <v>325</v>
      </c>
      <c r="I442" s="100" t="s">
        <v>324</v>
      </c>
      <c r="J442" s="100">
        <v>1200</v>
      </c>
    </row>
    <row r="443" spans="1:10" x14ac:dyDescent="0.3">
      <c r="A443" s="100">
        <v>2005</v>
      </c>
      <c r="B443" s="100" t="s">
        <v>95</v>
      </c>
      <c r="C443" s="100" t="s">
        <v>40</v>
      </c>
      <c r="D443" s="100">
        <v>2618488</v>
      </c>
      <c r="F443" s="100">
        <v>2005</v>
      </c>
      <c r="G443" s="100" t="s">
        <v>985</v>
      </c>
      <c r="H443" s="100" t="s">
        <v>120</v>
      </c>
      <c r="I443" s="100" t="s">
        <v>119</v>
      </c>
      <c r="J443" s="100" t="s">
        <v>738</v>
      </c>
    </row>
    <row r="444" spans="1:10" x14ac:dyDescent="0.3">
      <c r="A444" s="100">
        <v>2005</v>
      </c>
      <c r="B444" s="100" t="s">
        <v>187</v>
      </c>
      <c r="C444" s="100" t="s">
        <v>186</v>
      </c>
      <c r="D444" s="100" t="s">
        <v>738</v>
      </c>
      <c r="F444" s="100">
        <v>2005</v>
      </c>
      <c r="G444" s="100" t="s">
        <v>986</v>
      </c>
      <c r="H444" s="100" t="s">
        <v>121</v>
      </c>
      <c r="I444" s="100" t="s">
        <v>32</v>
      </c>
      <c r="J444" s="100" t="s">
        <v>738</v>
      </c>
    </row>
    <row r="445" spans="1:10" x14ac:dyDescent="0.3">
      <c r="A445" s="100">
        <v>2005</v>
      </c>
      <c r="B445" s="100" t="s">
        <v>101</v>
      </c>
      <c r="C445" s="100" t="s">
        <v>100</v>
      </c>
      <c r="D445" s="100">
        <v>18402</v>
      </c>
      <c r="F445" s="100">
        <v>2005</v>
      </c>
      <c r="G445" s="100" t="s">
        <v>987</v>
      </c>
      <c r="H445" s="100" t="s">
        <v>85</v>
      </c>
      <c r="I445" s="100" t="s">
        <v>84</v>
      </c>
      <c r="J445" s="100">
        <v>2345815</v>
      </c>
    </row>
    <row r="446" spans="1:10" x14ac:dyDescent="0.3">
      <c r="A446" s="100">
        <v>2005</v>
      </c>
      <c r="B446" s="100" t="s">
        <v>102</v>
      </c>
      <c r="C446" s="100" t="s">
        <v>43</v>
      </c>
      <c r="D446" s="100">
        <v>796378</v>
      </c>
      <c r="F446" s="100">
        <v>2005</v>
      </c>
      <c r="G446" s="100" t="s">
        <v>986</v>
      </c>
      <c r="H446" s="100" t="s">
        <v>181</v>
      </c>
      <c r="I446" s="100" t="s">
        <v>39</v>
      </c>
      <c r="J446" s="100" t="s">
        <v>738</v>
      </c>
    </row>
    <row r="447" spans="1:10" x14ac:dyDescent="0.3">
      <c r="A447" s="100">
        <v>2005</v>
      </c>
      <c r="B447" s="100" t="s">
        <v>153</v>
      </c>
      <c r="C447" s="100" t="s">
        <v>152</v>
      </c>
      <c r="D447" s="100" t="s">
        <v>738</v>
      </c>
      <c r="F447" s="100">
        <v>2005</v>
      </c>
      <c r="G447" s="100" t="s">
        <v>985</v>
      </c>
      <c r="H447" s="100" t="s">
        <v>75</v>
      </c>
      <c r="I447" s="100" t="s">
        <v>19</v>
      </c>
      <c r="J447" s="100" t="s">
        <v>738</v>
      </c>
    </row>
    <row r="448" spans="1:10" x14ac:dyDescent="0.3">
      <c r="A448" s="100">
        <v>2005</v>
      </c>
      <c r="B448" s="100" t="s">
        <v>67</v>
      </c>
      <c r="C448" s="100" t="s">
        <v>12</v>
      </c>
      <c r="D448" s="100">
        <v>0</v>
      </c>
      <c r="F448" s="100">
        <v>2005</v>
      </c>
      <c r="G448" s="100" t="s">
        <v>985</v>
      </c>
      <c r="H448" s="100" t="s">
        <v>81</v>
      </c>
      <c r="I448" s="100" t="s">
        <v>80</v>
      </c>
      <c r="J448" s="100">
        <v>2800000</v>
      </c>
    </row>
    <row r="449" spans="1:10" x14ac:dyDescent="0.3">
      <c r="A449" s="100">
        <v>2005</v>
      </c>
      <c r="B449" s="100" t="s">
        <v>63</v>
      </c>
      <c r="C449" s="100" t="s">
        <v>9</v>
      </c>
      <c r="D449" s="100" t="s">
        <v>738</v>
      </c>
      <c r="F449" s="100">
        <v>2005</v>
      </c>
      <c r="G449" s="100" t="s">
        <v>987</v>
      </c>
      <c r="H449" s="100" t="s">
        <v>83</v>
      </c>
      <c r="I449" s="100" t="s">
        <v>82</v>
      </c>
      <c r="J449" s="100" t="s">
        <v>738</v>
      </c>
    </row>
    <row r="450" spans="1:10" x14ac:dyDescent="0.3">
      <c r="A450" s="100">
        <v>2005</v>
      </c>
      <c r="B450" s="100" t="s">
        <v>125</v>
      </c>
      <c r="C450" s="100" t="s">
        <v>44</v>
      </c>
      <c r="D450" s="100" t="s">
        <v>738</v>
      </c>
      <c r="F450" s="100">
        <v>2005</v>
      </c>
      <c r="G450" s="100" t="s">
        <v>987</v>
      </c>
      <c r="H450" s="100" t="s">
        <v>74</v>
      </c>
      <c r="I450" s="100" t="s">
        <v>18</v>
      </c>
      <c r="J450" s="100">
        <v>2007921</v>
      </c>
    </row>
    <row r="451" spans="1:10" x14ac:dyDescent="0.3">
      <c r="A451" s="100">
        <v>2005</v>
      </c>
      <c r="B451" s="100" t="s">
        <v>172</v>
      </c>
      <c r="C451" s="100" t="s">
        <v>409</v>
      </c>
      <c r="D451" s="100" t="s">
        <v>989</v>
      </c>
      <c r="F451" s="100">
        <v>2005</v>
      </c>
      <c r="G451" s="100" t="s">
        <v>987</v>
      </c>
      <c r="H451" s="100" t="s">
        <v>97</v>
      </c>
      <c r="I451" s="100" t="s">
        <v>847</v>
      </c>
      <c r="J451" s="100">
        <v>12000000</v>
      </c>
    </row>
    <row r="452" spans="1:10" x14ac:dyDescent="0.3">
      <c r="A452" s="100">
        <v>2005</v>
      </c>
      <c r="B452" s="100" t="s">
        <v>170</v>
      </c>
      <c r="C452" s="100" t="s">
        <v>169</v>
      </c>
      <c r="D452" s="100" t="s">
        <v>989</v>
      </c>
      <c r="F452" s="100">
        <v>2005</v>
      </c>
      <c r="G452" s="100" t="s">
        <v>986</v>
      </c>
      <c r="H452" s="100" t="s">
        <v>205</v>
      </c>
      <c r="I452" s="100" t="s">
        <v>204</v>
      </c>
      <c r="J452" s="100" t="s">
        <v>738</v>
      </c>
    </row>
    <row r="453" spans="1:10" x14ac:dyDescent="0.3">
      <c r="A453" s="100">
        <v>2005</v>
      </c>
      <c r="B453" s="100" t="s">
        <v>106</v>
      </c>
      <c r="C453" s="100" t="s">
        <v>41</v>
      </c>
      <c r="D453" s="100" t="s">
        <v>738</v>
      </c>
      <c r="F453" s="100">
        <v>2005</v>
      </c>
      <c r="G453" s="100" t="s">
        <v>986</v>
      </c>
      <c r="H453" s="100" t="s">
        <v>228</v>
      </c>
      <c r="I453" s="100" t="s">
        <v>424</v>
      </c>
      <c r="J453" s="100" t="s">
        <v>738</v>
      </c>
    </row>
    <row r="454" spans="1:10" x14ac:dyDescent="0.3">
      <c r="A454" s="100">
        <v>2005</v>
      </c>
      <c r="B454" s="100" t="s">
        <v>146</v>
      </c>
      <c r="C454" s="100" t="s">
        <v>145</v>
      </c>
      <c r="D454" s="100" t="s">
        <v>738</v>
      </c>
      <c r="F454" s="100">
        <v>2005</v>
      </c>
      <c r="G454" s="100" t="s">
        <v>985</v>
      </c>
      <c r="H454" s="100" t="s">
        <v>129</v>
      </c>
      <c r="I454" s="100" t="s">
        <v>128</v>
      </c>
      <c r="J454" s="100" t="s">
        <v>738</v>
      </c>
    </row>
    <row r="455" spans="1:10" x14ac:dyDescent="0.3">
      <c r="A455" s="100">
        <v>2005</v>
      </c>
      <c r="B455" s="100" t="s">
        <v>115</v>
      </c>
      <c r="C455" s="100" t="s">
        <v>114</v>
      </c>
      <c r="D455" s="100">
        <v>5000</v>
      </c>
      <c r="F455" s="100">
        <v>2005</v>
      </c>
      <c r="G455" s="100" t="s">
        <v>987</v>
      </c>
      <c r="H455" s="100" t="s">
        <v>70</v>
      </c>
      <c r="I455" s="100" t="s">
        <v>14</v>
      </c>
      <c r="J455" s="100" t="s">
        <v>738</v>
      </c>
    </row>
    <row r="456" spans="1:10" x14ac:dyDescent="0.3">
      <c r="A456" s="100">
        <v>2005</v>
      </c>
      <c r="B456" s="100" t="s">
        <v>279</v>
      </c>
      <c r="C456" s="100" t="s">
        <v>653</v>
      </c>
      <c r="D456" s="100" t="s">
        <v>989</v>
      </c>
      <c r="F456" s="100">
        <v>2005</v>
      </c>
      <c r="G456" s="100" t="s">
        <v>987</v>
      </c>
      <c r="H456" s="100" t="s">
        <v>107</v>
      </c>
      <c r="I456" s="100" t="s">
        <v>28</v>
      </c>
      <c r="J456" s="100" t="s">
        <v>738</v>
      </c>
    </row>
    <row r="457" spans="1:10" x14ac:dyDescent="0.3">
      <c r="A457" s="100">
        <v>2005</v>
      </c>
      <c r="B457" s="100" t="s">
        <v>89</v>
      </c>
      <c r="C457" s="100" t="s">
        <v>38</v>
      </c>
      <c r="D457" s="100" t="s">
        <v>738</v>
      </c>
    </row>
    <row r="458" spans="1:10" x14ac:dyDescent="0.3">
      <c r="A458" s="100">
        <v>2005</v>
      </c>
      <c r="B458" s="100" t="s">
        <v>62</v>
      </c>
      <c r="C458" s="100" t="s">
        <v>8</v>
      </c>
      <c r="D458" s="100">
        <v>3650000</v>
      </c>
    </row>
    <row r="459" spans="1:10" x14ac:dyDescent="0.3">
      <c r="A459" s="100">
        <v>2005</v>
      </c>
      <c r="B459" s="100" t="s">
        <v>104</v>
      </c>
      <c r="C459" s="100" t="s">
        <v>103</v>
      </c>
      <c r="D459" s="100">
        <v>471948</v>
      </c>
    </row>
    <row r="460" spans="1:10" x14ac:dyDescent="0.3">
      <c r="A460" s="100">
        <v>2005</v>
      </c>
      <c r="B460" s="100" t="s">
        <v>239</v>
      </c>
      <c r="C460" s="100" t="s">
        <v>238</v>
      </c>
      <c r="D460" s="100" t="s">
        <v>989</v>
      </c>
    </row>
    <row r="461" spans="1:10" x14ac:dyDescent="0.3">
      <c r="A461" s="100">
        <v>2005</v>
      </c>
      <c r="B461" s="100" t="s">
        <v>174</v>
      </c>
      <c r="C461" s="100" t="s">
        <v>173</v>
      </c>
      <c r="D461" s="100">
        <v>12175</v>
      </c>
    </row>
    <row r="462" spans="1:10" x14ac:dyDescent="0.3">
      <c r="A462" s="100">
        <v>2005</v>
      </c>
      <c r="B462" s="100" t="s">
        <v>79</v>
      </c>
      <c r="C462" s="100" t="s">
        <v>30</v>
      </c>
      <c r="D462" s="100" t="s">
        <v>738</v>
      </c>
    </row>
    <row r="463" spans="1:10" x14ac:dyDescent="0.3">
      <c r="A463" s="100">
        <v>2005</v>
      </c>
      <c r="B463" s="100" t="s">
        <v>123</v>
      </c>
      <c r="C463" s="100" t="s">
        <v>49</v>
      </c>
      <c r="D463" s="100" t="s">
        <v>738</v>
      </c>
    </row>
    <row r="464" spans="1:10" x14ac:dyDescent="0.3">
      <c r="A464" s="100">
        <v>2005</v>
      </c>
      <c r="B464" s="100" t="s">
        <v>117</v>
      </c>
      <c r="C464" s="100" t="s">
        <v>29</v>
      </c>
      <c r="D464" s="100" t="s">
        <v>738</v>
      </c>
    </row>
    <row r="465" spans="1:4" x14ac:dyDescent="0.3">
      <c r="A465" s="100">
        <v>2005</v>
      </c>
      <c r="B465" s="100" t="s">
        <v>716</v>
      </c>
      <c r="C465" s="100" t="s">
        <v>412</v>
      </c>
      <c r="D465" s="100" t="s">
        <v>738</v>
      </c>
    </row>
    <row r="466" spans="1:4" x14ac:dyDescent="0.3">
      <c r="A466" s="100">
        <v>2005</v>
      </c>
      <c r="B466" s="100" t="s">
        <v>142</v>
      </c>
      <c r="C466" s="100" t="s">
        <v>45</v>
      </c>
      <c r="D466" s="100">
        <v>1082089</v>
      </c>
    </row>
    <row r="467" spans="1:4" x14ac:dyDescent="0.3">
      <c r="A467" s="100">
        <v>2005</v>
      </c>
      <c r="B467" s="100" t="s">
        <v>56</v>
      </c>
      <c r="C467" s="100" t="s">
        <v>2</v>
      </c>
      <c r="D467" s="100">
        <v>2229980</v>
      </c>
    </row>
    <row r="468" spans="1:4" x14ac:dyDescent="0.3">
      <c r="A468" s="100">
        <v>2005</v>
      </c>
      <c r="B468" s="100" t="s">
        <v>61</v>
      </c>
      <c r="C468" s="100" t="s">
        <v>7</v>
      </c>
      <c r="D468" s="100">
        <v>7533</v>
      </c>
    </row>
    <row r="469" spans="1:4" x14ac:dyDescent="0.3">
      <c r="A469" s="100">
        <v>2005</v>
      </c>
      <c r="B469" s="100" t="s">
        <v>325</v>
      </c>
      <c r="C469" s="100" t="s">
        <v>324</v>
      </c>
      <c r="D469" s="100">
        <v>528</v>
      </c>
    </row>
    <row r="470" spans="1:4" x14ac:dyDescent="0.3">
      <c r="A470" s="100">
        <v>2005</v>
      </c>
      <c r="B470" s="100" t="s">
        <v>120</v>
      </c>
      <c r="C470" s="100" t="s">
        <v>119</v>
      </c>
      <c r="D470" s="100">
        <v>282024</v>
      </c>
    </row>
    <row r="471" spans="1:4" x14ac:dyDescent="0.3">
      <c r="A471" s="100">
        <v>2005</v>
      </c>
      <c r="B471" s="100" t="s">
        <v>121</v>
      </c>
      <c r="C471" s="100" t="s">
        <v>32</v>
      </c>
      <c r="D471" s="100" t="s">
        <v>738</v>
      </c>
    </row>
    <row r="472" spans="1:4" x14ac:dyDescent="0.3">
      <c r="A472" s="100">
        <v>2005</v>
      </c>
      <c r="B472" s="100" t="s">
        <v>85</v>
      </c>
      <c r="C472" s="100" t="s">
        <v>84</v>
      </c>
      <c r="D472" s="100">
        <v>245782</v>
      </c>
    </row>
    <row r="473" spans="1:4" x14ac:dyDescent="0.3">
      <c r="A473" s="100">
        <v>2005</v>
      </c>
      <c r="B473" s="100" t="s">
        <v>181</v>
      </c>
      <c r="C473" s="100" t="s">
        <v>39</v>
      </c>
      <c r="D473" s="100" t="s">
        <v>738</v>
      </c>
    </row>
    <row r="474" spans="1:4" x14ac:dyDescent="0.3">
      <c r="A474" s="100">
        <v>2005</v>
      </c>
      <c r="B474" s="100" t="s">
        <v>75</v>
      </c>
      <c r="C474" s="100" t="s">
        <v>19</v>
      </c>
      <c r="D474" s="100" t="s">
        <v>738</v>
      </c>
    </row>
    <row r="475" spans="1:4" x14ac:dyDescent="0.3">
      <c r="A475" s="100">
        <v>2005</v>
      </c>
      <c r="B475" s="100" t="s">
        <v>81</v>
      </c>
      <c r="C475" s="100" t="s">
        <v>80</v>
      </c>
      <c r="D475" s="100">
        <v>132000</v>
      </c>
    </row>
    <row r="476" spans="1:4" x14ac:dyDescent="0.3">
      <c r="A476" s="100">
        <v>2005</v>
      </c>
      <c r="B476" s="100" t="s">
        <v>83</v>
      </c>
      <c r="C476" s="100" t="s">
        <v>82</v>
      </c>
      <c r="D476" s="100" t="s">
        <v>738</v>
      </c>
    </row>
    <row r="477" spans="1:4" x14ac:dyDescent="0.3">
      <c r="A477" s="100">
        <v>2005</v>
      </c>
      <c r="B477" s="100" t="s">
        <v>74</v>
      </c>
      <c r="C477" s="100" t="s">
        <v>18</v>
      </c>
      <c r="D477" s="100">
        <v>0</v>
      </c>
    </row>
    <row r="478" spans="1:4" x14ac:dyDescent="0.3">
      <c r="A478" s="100">
        <v>2005</v>
      </c>
      <c r="B478" s="100" t="s">
        <v>97</v>
      </c>
      <c r="C478" s="100" t="s">
        <v>847</v>
      </c>
      <c r="D478" s="100">
        <v>4990733</v>
      </c>
    </row>
    <row r="479" spans="1:4" x14ac:dyDescent="0.3">
      <c r="A479" s="100">
        <v>2005</v>
      </c>
      <c r="B479" s="100" t="s">
        <v>205</v>
      </c>
      <c r="C479" s="100" t="s">
        <v>204</v>
      </c>
      <c r="D479" s="100" t="s">
        <v>738</v>
      </c>
    </row>
    <row r="480" spans="1:4" x14ac:dyDescent="0.3">
      <c r="A480" s="100">
        <v>2005</v>
      </c>
      <c r="B480" s="100" t="s">
        <v>228</v>
      </c>
      <c r="C480" s="100" t="s">
        <v>424</v>
      </c>
      <c r="D480" s="100">
        <v>12000</v>
      </c>
    </row>
    <row r="481" spans="1:4" x14ac:dyDescent="0.3">
      <c r="A481" s="100">
        <v>2005</v>
      </c>
      <c r="B481" s="100" t="s">
        <v>129</v>
      </c>
      <c r="C481" s="100" t="s">
        <v>128</v>
      </c>
      <c r="D481" s="100" t="s">
        <v>738</v>
      </c>
    </row>
    <row r="482" spans="1:4" x14ac:dyDescent="0.3">
      <c r="A482" s="100">
        <v>2005</v>
      </c>
      <c r="B482" s="100" t="s">
        <v>70</v>
      </c>
      <c r="C482" s="100" t="s">
        <v>14</v>
      </c>
      <c r="D482" s="100" t="s">
        <v>738</v>
      </c>
    </row>
    <row r="483" spans="1:4" x14ac:dyDescent="0.3">
      <c r="A483" s="100">
        <v>2005</v>
      </c>
      <c r="B483" s="100" t="s">
        <v>107</v>
      </c>
      <c r="C483" s="100" t="s">
        <v>28</v>
      </c>
      <c r="D483" s="100" t="s">
        <v>738</v>
      </c>
    </row>
  </sheetData>
  <conditionalFormatting sqref="C57">
    <cfRule type="expression" dxfId="2" priority="2">
      <formula>$C57="Endemic"</formula>
    </cfRule>
  </conditionalFormatting>
  <conditionalFormatting sqref="I57">
    <cfRule type="expression" dxfId="1" priority="1">
      <formula>$C57="Endemic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U200"/>
  <sheetViews>
    <sheetView workbookViewId="0">
      <pane ySplit="1" topLeftCell="A190" activePane="bottomLeft" state="frozen"/>
      <selection pane="bottomLeft" activeCell="F199" sqref="F199"/>
    </sheetView>
  </sheetViews>
  <sheetFormatPr defaultColWidth="8.88671875" defaultRowHeight="14.4" x14ac:dyDescent="0.3"/>
  <cols>
    <col min="1" max="1" width="31.44140625" bestFit="1" customWidth="1"/>
  </cols>
  <sheetData>
    <row r="1" spans="1:21" ht="15" x14ac:dyDescent="0.25">
      <c r="A1" t="s">
        <v>429</v>
      </c>
      <c r="B1" t="s">
        <v>630</v>
      </c>
      <c r="C1" t="s">
        <v>631</v>
      </c>
      <c r="D1" t="s">
        <v>632</v>
      </c>
      <c r="E1" t="s">
        <v>633</v>
      </c>
      <c r="F1" t="s">
        <v>634</v>
      </c>
      <c r="G1" t="s">
        <v>635</v>
      </c>
      <c r="H1" t="s">
        <v>636</v>
      </c>
      <c r="I1" t="s">
        <v>637</v>
      </c>
      <c r="J1" t="s">
        <v>638</v>
      </c>
      <c r="K1" t="s">
        <v>639</v>
      </c>
      <c r="L1" t="s">
        <v>640</v>
      </c>
      <c r="M1" t="s">
        <v>641</v>
      </c>
      <c r="N1" t="s">
        <v>642</v>
      </c>
      <c r="O1" t="s">
        <v>643</v>
      </c>
      <c r="P1" t="s">
        <v>644</v>
      </c>
      <c r="Q1" t="s">
        <v>645</v>
      </c>
      <c r="R1" t="s">
        <v>646</v>
      </c>
      <c r="S1" t="s">
        <v>647</v>
      </c>
      <c r="T1" t="s">
        <v>648</v>
      </c>
      <c r="U1" t="s">
        <v>649</v>
      </c>
    </row>
    <row r="2" spans="1:21" ht="15" x14ac:dyDescent="0.25">
      <c r="A2" t="s">
        <v>47</v>
      </c>
      <c r="B2">
        <v>310739</v>
      </c>
      <c r="C2">
        <v>17</v>
      </c>
      <c r="D2" s="1">
        <f t="shared" ref="D2:D33" si="0">(C2/$B2)*100</f>
        <v>5.4708292168025256E-3</v>
      </c>
      <c r="E2">
        <v>89709</v>
      </c>
      <c r="F2" s="1">
        <f t="shared" ref="F2:F33" si="1">(E2/$B2)*100</f>
        <v>28.869565777066931</v>
      </c>
      <c r="G2">
        <v>1093</v>
      </c>
      <c r="H2" s="1">
        <f t="shared" ref="H2:H33" si="2">(G2/$B2)*100</f>
        <v>0.35174213729206827</v>
      </c>
      <c r="I2">
        <v>2766</v>
      </c>
      <c r="J2">
        <v>1822</v>
      </c>
      <c r="K2">
        <v>7557</v>
      </c>
      <c r="L2">
        <v>46</v>
      </c>
      <c r="M2">
        <v>80694</v>
      </c>
      <c r="N2" s="1">
        <f t="shared" ref="N2:N33" si="3">(M2/$B2)*100</f>
        <v>25.968417224744883</v>
      </c>
      <c r="O2">
        <v>50853</v>
      </c>
      <c r="P2">
        <v>14240</v>
      </c>
      <c r="Q2">
        <v>16165</v>
      </c>
      <c r="R2">
        <v>12977</v>
      </c>
      <c r="S2">
        <v>5792</v>
      </c>
      <c r="T2">
        <v>14882</v>
      </c>
      <c r="U2">
        <v>12126</v>
      </c>
    </row>
    <row r="3" spans="1:21" ht="15" x14ac:dyDescent="0.25">
      <c r="A3" t="s">
        <v>195</v>
      </c>
      <c r="B3" s="22">
        <v>650</v>
      </c>
      <c r="C3">
        <v>0</v>
      </c>
      <c r="D3" s="1">
        <f t="shared" si="0"/>
        <v>0</v>
      </c>
      <c r="E3">
        <v>12</v>
      </c>
      <c r="F3" s="1">
        <f t="shared" si="1"/>
        <v>1.8461538461538463</v>
      </c>
      <c r="G3">
        <v>0</v>
      </c>
      <c r="H3" s="1">
        <f t="shared" si="2"/>
        <v>0</v>
      </c>
      <c r="I3">
        <v>2</v>
      </c>
      <c r="J3">
        <v>0</v>
      </c>
      <c r="K3">
        <v>7</v>
      </c>
      <c r="L3">
        <v>0</v>
      </c>
      <c r="M3">
        <v>117</v>
      </c>
      <c r="N3" s="1">
        <f t="shared" si="3"/>
        <v>18</v>
      </c>
      <c r="O3">
        <v>54</v>
      </c>
      <c r="P3">
        <v>93</v>
      </c>
      <c r="Q3">
        <v>43</v>
      </c>
      <c r="R3">
        <v>4</v>
      </c>
      <c r="S3">
        <v>145</v>
      </c>
      <c r="T3">
        <v>104</v>
      </c>
      <c r="U3">
        <v>68</v>
      </c>
    </row>
    <row r="4" spans="1:21" ht="15" x14ac:dyDescent="0.25">
      <c r="A4" t="s">
        <v>231</v>
      </c>
      <c r="B4" s="2">
        <v>30184</v>
      </c>
      <c r="C4">
        <v>39</v>
      </c>
      <c r="D4" s="1">
        <f t="shared" si="0"/>
        <v>0.12920752716671086</v>
      </c>
      <c r="E4">
        <v>3876</v>
      </c>
      <c r="F4" s="1">
        <f t="shared" si="1"/>
        <v>12.841240392260801</v>
      </c>
      <c r="G4">
        <v>421</v>
      </c>
      <c r="H4" s="1">
        <f t="shared" si="2"/>
        <v>1.3947786906970581</v>
      </c>
      <c r="I4">
        <v>187</v>
      </c>
      <c r="J4">
        <v>220</v>
      </c>
      <c r="K4">
        <v>317</v>
      </c>
      <c r="L4">
        <v>0</v>
      </c>
      <c r="M4">
        <v>5862</v>
      </c>
      <c r="N4" s="1">
        <f t="shared" si="3"/>
        <v>19.420885237211767</v>
      </c>
      <c r="O4">
        <v>3452</v>
      </c>
      <c r="P4">
        <v>6620</v>
      </c>
      <c r="Q4">
        <v>3824</v>
      </c>
      <c r="R4">
        <v>1708</v>
      </c>
      <c r="S4">
        <v>2279</v>
      </c>
      <c r="T4">
        <v>678</v>
      </c>
      <c r="U4">
        <v>700</v>
      </c>
    </row>
    <row r="5" spans="1:21" ht="15" x14ac:dyDescent="0.25">
      <c r="A5" t="s">
        <v>349</v>
      </c>
      <c r="B5" s="22">
        <v>3</v>
      </c>
      <c r="C5">
        <v>0</v>
      </c>
      <c r="D5" s="1">
        <f t="shared" si="0"/>
        <v>0</v>
      </c>
      <c r="E5">
        <v>0</v>
      </c>
      <c r="F5" s="1">
        <f t="shared" si="1"/>
        <v>0</v>
      </c>
      <c r="G5">
        <v>0</v>
      </c>
      <c r="H5" s="1">
        <f t="shared" si="2"/>
        <v>0</v>
      </c>
      <c r="I5">
        <v>0</v>
      </c>
      <c r="J5">
        <v>0</v>
      </c>
      <c r="K5">
        <v>0</v>
      </c>
      <c r="L5">
        <v>0</v>
      </c>
      <c r="M5">
        <v>0</v>
      </c>
      <c r="N5" s="1">
        <f t="shared" si="3"/>
        <v>0</v>
      </c>
      <c r="O5">
        <v>0</v>
      </c>
      <c r="P5">
        <v>1</v>
      </c>
      <c r="Q5">
        <v>0</v>
      </c>
      <c r="R5">
        <v>0</v>
      </c>
      <c r="S5">
        <v>1</v>
      </c>
      <c r="T5">
        <v>1</v>
      </c>
      <c r="U5">
        <v>0</v>
      </c>
    </row>
    <row r="6" spans="1:21" ht="15" x14ac:dyDescent="0.25">
      <c r="A6" t="s">
        <v>13</v>
      </c>
      <c r="B6" s="2">
        <v>165344</v>
      </c>
      <c r="C6">
        <v>2951</v>
      </c>
      <c r="D6" s="1">
        <f t="shared" si="0"/>
        <v>1.7847638862008903</v>
      </c>
      <c r="E6">
        <v>41403</v>
      </c>
      <c r="F6" s="1">
        <f t="shared" si="1"/>
        <v>25.04052157925295</v>
      </c>
      <c r="G6">
        <v>2073</v>
      </c>
      <c r="H6" s="1">
        <f t="shared" si="2"/>
        <v>1.2537497580801238</v>
      </c>
      <c r="I6">
        <v>657</v>
      </c>
      <c r="J6">
        <v>1129</v>
      </c>
      <c r="K6">
        <v>2685</v>
      </c>
      <c r="L6">
        <v>13911</v>
      </c>
      <c r="M6">
        <v>33078</v>
      </c>
      <c r="N6" s="1">
        <f t="shared" si="3"/>
        <v>20.005564157151152</v>
      </c>
      <c r="O6">
        <v>26858</v>
      </c>
      <c r="P6">
        <v>10427</v>
      </c>
      <c r="Q6">
        <v>9531</v>
      </c>
      <c r="R6">
        <v>7628</v>
      </c>
      <c r="S6">
        <v>2945</v>
      </c>
      <c r="T6">
        <v>5182</v>
      </c>
      <c r="U6">
        <v>4886</v>
      </c>
    </row>
    <row r="7" spans="1:21" ht="15" x14ac:dyDescent="0.25">
      <c r="A7" t="s">
        <v>250</v>
      </c>
      <c r="B7" s="22">
        <v>19</v>
      </c>
      <c r="C7">
        <v>0</v>
      </c>
      <c r="D7" s="1">
        <f t="shared" si="0"/>
        <v>0</v>
      </c>
      <c r="E7">
        <v>0</v>
      </c>
      <c r="F7" s="1">
        <f t="shared" si="1"/>
        <v>0</v>
      </c>
      <c r="G7">
        <v>0</v>
      </c>
      <c r="H7" s="1">
        <f t="shared" si="2"/>
        <v>0</v>
      </c>
      <c r="I7">
        <v>0</v>
      </c>
      <c r="J7">
        <v>0</v>
      </c>
      <c r="K7">
        <v>0</v>
      </c>
      <c r="L7">
        <v>0</v>
      </c>
      <c r="M7">
        <v>1</v>
      </c>
      <c r="N7" s="1">
        <f t="shared" si="3"/>
        <v>5.2631578947368416</v>
      </c>
      <c r="O7">
        <v>1</v>
      </c>
      <c r="P7">
        <v>9</v>
      </c>
      <c r="Q7">
        <v>1</v>
      </c>
      <c r="R7">
        <v>0</v>
      </c>
      <c r="S7">
        <v>4</v>
      </c>
      <c r="T7">
        <v>1</v>
      </c>
      <c r="U7">
        <v>1</v>
      </c>
    </row>
    <row r="8" spans="1:21" ht="15" x14ac:dyDescent="0.25">
      <c r="A8" t="s">
        <v>280</v>
      </c>
      <c r="B8" s="22">
        <v>10451</v>
      </c>
      <c r="C8">
        <v>16</v>
      </c>
      <c r="D8" s="1">
        <f t="shared" si="0"/>
        <v>0.15309539756961055</v>
      </c>
      <c r="E8">
        <v>94</v>
      </c>
      <c r="F8" s="1">
        <f t="shared" si="1"/>
        <v>0.89943546072146197</v>
      </c>
      <c r="G8">
        <v>50</v>
      </c>
      <c r="H8" s="1">
        <f t="shared" si="2"/>
        <v>0.47842311740503307</v>
      </c>
      <c r="I8">
        <v>0</v>
      </c>
      <c r="J8">
        <v>0</v>
      </c>
      <c r="K8">
        <v>94</v>
      </c>
      <c r="L8">
        <v>0</v>
      </c>
      <c r="M8">
        <v>743</v>
      </c>
      <c r="N8" s="1">
        <f t="shared" si="3"/>
        <v>7.1093675246387908</v>
      </c>
      <c r="O8">
        <v>1049</v>
      </c>
      <c r="P8">
        <v>3090</v>
      </c>
      <c r="Q8">
        <v>574</v>
      </c>
      <c r="R8">
        <v>593</v>
      </c>
      <c r="S8">
        <v>2572</v>
      </c>
      <c r="T8">
        <v>879</v>
      </c>
      <c r="U8">
        <v>696</v>
      </c>
    </row>
    <row r="9" spans="1:21" ht="15" x14ac:dyDescent="0.25">
      <c r="A9" t="s">
        <v>225</v>
      </c>
      <c r="B9">
        <v>1114</v>
      </c>
      <c r="C9">
        <v>4</v>
      </c>
      <c r="D9" s="1">
        <f t="shared" si="0"/>
        <v>0.35906642728904847</v>
      </c>
      <c r="E9">
        <v>18</v>
      </c>
      <c r="F9" s="1">
        <f t="shared" si="1"/>
        <v>1.6157989228007179</v>
      </c>
      <c r="G9">
        <v>0</v>
      </c>
      <c r="H9" s="1">
        <f t="shared" si="2"/>
        <v>0</v>
      </c>
      <c r="I9">
        <v>0</v>
      </c>
      <c r="J9">
        <v>0</v>
      </c>
      <c r="K9">
        <v>65</v>
      </c>
      <c r="L9">
        <v>0</v>
      </c>
      <c r="M9">
        <v>187</v>
      </c>
      <c r="N9" s="1">
        <f t="shared" si="3"/>
        <v>16.786355475763017</v>
      </c>
      <c r="O9">
        <v>95</v>
      </c>
      <c r="P9">
        <v>292</v>
      </c>
      <c r="Q9">
        <v>114</v>
      </c>
      <c r="R9">
        <v>22</v>
      </c>
      <c r="S9">
        <v>186</v>
      </c>
      <c r="T9">
        <v>82</v>
      </c>
      <c r="U9">
        <v>49</v>
      </c>
    </row>
    <row r="10" spans="1:21" ht="15" x14ac:dyDescent="0.25">
      <c r="A10" t="s">
        <v>343</v>
      </c>
      <c r="B10" s="22">
        <v>1407</v>
      </c>
      <c r="C10">
        <v>0</v>
      </c>
      <c r="D10" s="1">
        <f t="shared" si="0"/>
        <v>0</v>
      </c>
      <c r="E10">
        <v>5</v>
      </c>
      <c r="F10" s="1">
        <f t="shared" si="1"/>
        <v>0.35536602700781805</v>
      </c>
      <c r="G10">
        <v>0</v>
      </c>
      <c r="H10" s="1">
        <f t="shared" si="2"/>
        <v>0</v>
      </c>
      <c r="I10">
        <v>0</v>
      </c>
      <c r="J10">
        <v>0</v>
      </c>
      <c r="K10">
        <v>13</v>
      </c>
      <c r="L10">
        <v>0</v>
      </c>
      <c r="M10">
        <v>32</v>
      </c>
      <c r="N10" s="1">
        <f t="shared" si="3"/>
        <v>2.2743425728500357</v>
      </c>
      <c r="O10">
        <v>240</v>
      </c>
      <c r="P10">
        <v>316</v>
      </c>
      <c r="Q10">
        <v>131</v>
      </c>
      <c r="R10">
        <v>20</v>
      </c>
      <c r="S10">
        <v>333</v>
      </c>
      <c r="T10">
        <v>208</v>
      </c>
      <c r="U10">
        <v>109</v>
      </c>
    </row>
    <row r="11" spans="1:21" ht="15" x14ac:dyDescent="0.25">
      <c r="A11" t="s">
        <v>373</v>
      </c>
      <c r="B11" s="22">
        <v>350</v>
      </c>
      <c r="C11">
        <v>0</v>
      </c>
      <c r="D11" s="1">
        <f t="shared" si="0"/>
        <v>0</v>
      </c>
      <c r="E11">
        <v>1</v>
      </c>
      <c r="F11" s="1">
        <f t="shared" si="1"/>
        <v>0.2857142857142857</v>
      </c>
      <c r="G11">
        <v>0</v>
      </c>
      <c r="H11" s="1">
        <f t="shared" si="2"/>
        <v>0</v>
      </c>
      <c r="I11">
        <v>0</v>
      </c>
      <c r="J11">
        <v>0</v>
      </c>
      <c r="K11">
        <v>7</v>
      </c>
      <c r="L11">
        <v>0</v>
      </c>
      <c r="M11">
        <v>3</v>
      </c>
      <c r="N11" s="1">
        <f t="shared" si="3"/>
        <v>0.85714285714285721</v>
      </c>
      <c r="O11">
        <v>43</v>
      </c>
      <c r="P11">
        <v>88</v>
      </c>
      <c r="Q11">
        <v>32</v>
      </c>
      <c r="R11">
        <v>1</v>
      </c>
      <c r="S11">
        <v>112</v>
      </c>
      <c r="T11">
        <v>38</v>
      </c>
      <c r="U11">
        <v>25</v>
      </c>
    </row>
    <row r="12" spans="1:21" ht="15" x14ac:dyDescent="0.25">
      <c r="A12" t="s">
        <v>167</v>
      </c>
      <c r="B12" s="22">
        <v>6175</v>
      </c>
      <c r="C12">
        <v>10</v>
      </c>
      <c r="D12" s="1">
        <f t="shared" si="0"/>
        <v>0.16194331983805668</v>
      </c>
      <c r="E12">
        <v>708</v>
      </c>
      <c r="F12" s="1">
        <f t="shared" si="1"/>
        <v>11.465587044534413</v>
      </c>
      <c r="G12">
        <v>36</v>
      </c>
      <c r="H12" s="1">
        <f t="shared" si="2"/>
        <v>0.58299595141700411</v>
      </c>
      <c r="I12">
        <v>8</v>
      </c>
      <c r="J12">
        <v>4</v>
      </c>
      <c r="K12">
        <v>172</v>
      </c>
      <c r="L12">
        <v>0</v>
      </c>
      <c r="M12">
        <v>1349</v>
      </c>
      <c r="N12" s="1">
        <f t="shared" si="3"/>
        <v>21.846153846153847</v>
      </c>
      <c r="O12">
        <v>798</v>
      </c>
      <c r="P12">
        <v>1329</v>
      </c>
      <c r="Q12">
        <v>609</v>
      </c>
      <c r="R12">
        <v>281</v>
      </c>
      <c r="S12">
        <v>441</v>
      </c>
      <c r="T12">
        <v>279</v>
      </c>
      <c r="U12">
        <v>152</v>
      </c>
    </row>
    <row r="13" spans="1:21" ht="15" x14ac:dyDescent="0.25">
      <c r="A13" t="s">
        <v>308</v>
      </c>
      <c r="B13" s="22">
        <v>171</v>
      </c>
      <c r="C13">
        <v>0</v>
      </c>
      <c r="D13" s="1">
        <f t="shared" si="0"/>
        <v>0</v>
      </c>
      <c r="E13">
        <v>1</v>
      </c>
      <c r="F13" s="1">
        <f t="shared" si="1"/>
        <v>0.58479532163742687</v>
      </c>
      <c r="G13">
        <v>0</v>
      </c>
      <c r="H13" s="1">
        <f t="shared" si="2"/>
        <v>0</v>
      </c>
      <c r="I13">
        <v>0</v>
      </c>
      <c r="J13">
        <v>0</v>
      </c>
      <c r="K13">
        <v>0</v>
      </c>
      <c r="L13">
        <v>0</v>
      </c>
      <c r="M13">
        <v>2</v>
      </c>
      <c r="N13" s="1">
        <f t="shared" si="3"/>
        <v>1.1695906432748537</v>
      </c>
      <c r="O13">
        <v>13</v>
      </c>
      <c r="P13">
        <v>40</v>
      </c>
      <c r="Q13">
        <v>11</v>
      </c>
      <c r="R13">
        <v>2</v>
      </c>
      <c r="S13">
        <v>73</v>
      </c>
      <c r="T13">
        <v>12</v>
      </c>
      <c r="U13">
        <v>17</v>
      </c>
    </row>
    <row r="14" spans="1:21" ht="15" x14ac:dyDescent="0.25">
      <c r="A14" t="s">
        <v>51</v>
      </c>
      <c r="B14">
        <v>182936</v>
      </c>
      <c r="C14">
        <v>60</v>
      </c>
      <c r="D14" s="1">
        <f t="shared" si="0"/>
        <v>3.2798355709100453E-2</v>
      </c>
      <c r="E14">
        <v>20155</v>
      </c>
      <c r="F14" s="1">
        <f t="shared" si="1"/>
        <v>11.01751432194866</v>
      </c>
      <c r="G14">
        <v>1731</v>
      </c>
      <c r="H14" s="1">
        <f t="shared" si="2"/>
        <v>0.94623256220754803</v>
      </c>
      <c r="I14">
        <v>2674</v>
      </c>
      <c r="J14">
        <v>1622</v>
      </c>
      <c r="K14">
        <v>3912</v>
      </c>
      <c r="L14">
        <v>3244</v>
      </c>
      <c r="M14">
        <v>25978</v>
      </c>
      <c r="N14" s="1">
        <f t="shared" si="3"/>
        <v>14.200594743516859</v>
      </c>
      <c r="O14">
        <v>17719</v>
      </c>
      <c r="P14">
        <v>30547</v>
      </c>
      <c r="Q14">
        <v>32375</v>
      </c>
      <c r="R14">
        <v>29464</v>
      </c>
      <c r="S14">
        <v>6788</v>
      </c>
      <c r="T14">
        <v>2374</v>
      </c>
      <c r="U14">
        <v>4293</v>
      </c>
    </row>
    <row r="15" spans="1:21" ht="15" x14ac:dyDescent="0.25">
      <c r="A15" t="s">
        <v>272</v>
      </c>
      <c r="B15">
        <v>33</v>
      </c>
      <c r="C15">
        <v>1</v>
      </c>
      <c r="D15" s="1">
        <f t="shared" si="0"/>
        <v>3.0303030303030303</v>
      </c>
      <c r="E15">
        <v>0</v>
      </c>
      <c r="F15" s="1">
        <f t="shared" si="1"/>
        <v>0</v>
      </c>
      <c r="G15">
        <v>0</v>
      </c>
      <c r="H15" s="1">
        <f t="shared" si="2"/>
        <v>0</v>
      </c>
      <c r="I15">
        <v>0</v>
      </c>
      <c r="J15">
        <v>0</v>
      </c>
      <c r="K15">
        <v>0</v>
      </c>
      <c r="L15">
        <v>0</v>
      </c>
      <c r="M15">
        <v>1</v>
      </c>
      <c r="N15" s="1">
        <f t="shared" si="3"/>
        <v>3.0303030303030303</v>
      </c>
      <c r="O15">
        <v>4</v>
      </c>
      <c r="P15">
        <v>12</v>
      </c>
      <c r="Q15">
        <v>5</v>
      </c>
      <c r="R15">
        <v>2</v>
      </c>
      <c r="S15">
        <v>4</v>
      </c>
      <c r="T15">
        <v>1</v>
      </c>
      <c r="U15">
        <v>2</v>
      </c>
    </row>
    <row r="16" spans="1:21" ht="15" x14ac:dyDescent="0.25">
      <c r="A16" t="s">
        <v>270</v>
      </c>
      <c r="B16" s="22">
        <v>1245</v>
      </c>
      <c r="C16">
        <v>0</v>
      </c>
      <c r="D16" s="1">
        <f t="shared" si="0"/>
        <v>0</v>
      </c>
      <c r="E16">
        <v>6</v>
      </c>
      <c r="F16" s="1">
        <f t="shared" si="1"/>
        <v>0.48192771084337355</v>
      </c>
      <c r="G16">
        <v>0</v>
      </c>
      <c r="H16" s="1">
        <f t="shared" si="2"/>
        <v>0</v>
      </c>
      <c r="I16">
        <v>0</v>
      </c>
      <c r="J16">
        <v>0</v>
      </c>
      <c r="K16">
        <v>25</v>
      </c>
      <c r="L16">
        <v>0</v>
      </c>
      <c r="M16">
        <v>55</v>
      </c>
      <c r="N16" s="1">
        <f t="shared" si="3"/>
        <v>4.4176706827309236</v>
      </c>
      <c r="O16">
        <v>187</v>
      </c>
      <c r="P16">
        <v>120</v>
      </c>
      <c r="Q16">
        <v>76</v>
      </c>
      <c r="R16">
        <v>25</v>
      </c>
      <c r="S16">
        <v>378</v>
      </c>
      <c r="T16">
        <v>161</v>
      </c>
      <c r="U16">
        <v>211</v>
      </c>
    </row>
    <row r="17" spans="1:21" ht="15" x14ac:dyDescent="0.25">
      <c r="A17" t="s">
        <v>361</v>
      </c>
      <c r="B17">
        <v>584</v>
      </c>
      <c r="C17">
        <v>0</v>
      </c>
      <c r="D17" s="1">
        <f t="shared" si="0"/>
        <v>0</v>
      </c>
      <c r="E17">
        <v>9</v>
      </c>
      <c r="F17" s="1">
        <f t="shared" si="1"/>
        <v>1.5410958904109588</v>
      </c>
      <c r="G17">
        <v>2</v>
      </c>
      <c r="H17" s="1">
        <f t="shared" si="2"/>
        <v>0.34246575342465752</v>
      </c>
      <c r="I17">
        <v>0</v>
      </c>
      <c r="J17">
        <v>0</v>
      </c>
      <c r="K17">
        <v>20</v>
      </c>
      <c r="L17">
        <v>0</v>
      </c>
      <c r="M17">
        <v>8</v>
      </c>
      <c r="N17" s="1">
        <f t="shared" si="3"/>
        <v>1.3698630136986301</v>
      </c>
      <c r="O17">
        <v>91</v>
      </c>
      <c r="P17">
        <v>83</v>
      </c>
      <c r="Q17">
        <v>46</v>
      </c>
      <c r="R17">
        <v>13</v>
      </c>
      <c r="S17">
        <v>189</v>
      </c>
      <c r="T17">
        <v>68</v>
      </c>
      <c r="U17">
        <v>57</v>
      </c>
    </row>
    <row r="18" spans="1:21" ht="15" x14ac:dyDescent="0.25">
      <c r="A18" t="s">
        <v>206</v>
      </c>
      <c r="B18" s="22">
        <v>144</v>
      </c>
      <c r="C18">
        <v>6</v>
      </c>
      <c r="D18" s="1">
        <f t="shared" si="0"/>
        <v>4.1666666666666661</v>
      </c>
      <c r="E18">
        <v>11</v>
      </c>
      <c r="F18" s="1">
        <f t="shared" si="1"/>
        <v>7.6388888888888893</v>
      </c>
      <c r="G18">
        <v>0</v>
      </c>
      <c r="H18" s="1">
        <f t="shared" si="2"/>
        <v>0</v>
      </c>
      <c r="I18">
        <v>0</v>
      </c>
      <c r="J18">
        <v>0</v>
      </c>
      <c r="K18">
        <v>1</v>
      </c>
      <c r="L18">
        <v>0</v>
      </c>
      <c r="M18">
        <v>16</v>
      </c>
      <c r="N18" s="1">
        <f t="shared" si="3"/>
        <v>11.111111111111111</v>
      </c>
      <c r="O18">
        <v>19</v>
      </c>
      <c r="P18">
        <v>26</v>
      </c>
      <c r="Q18">
        <v>13</v>
      </c>
      <c r="R18">
        <v>5</v>
      </c>
      <c r="S18">
        <v>21</v>
      </c>
      <c r="T18">
        <v>9</v>
      </c>
      <c r="U18">
        <v>15</v>
      </c>
    </row>
    <row r="19" spans="1:21" ht="15" x14ac:dyDescent="0.25">
      <c r="A19" t="s">
        <v>20</v>
      </c>
      <c r="B19" s="2">
        <v>39267</v>
      </c>
      <c r="C19">
        <v>530</v>
      </c>
      <c r="D19" s="1">
        <f t="shared" si="0"/>
        <v>1.3497338732268827</v>
      </c>
      <c r="E19">
        <v>5114</v>
      </c>
      <c r="F19" s="1">
        <f t="shared" si="1"/>
        <v>13.023658542796751</v>
      </c>
      <c r="G19">
        <v>1389</v>
      </c>
      <c r="H19" s="1">
        <f t="shared" si="2"/>
        <v>3.5373214149285661</v>
      </c>
      <c r="I19">
        <v>190</v>
      </c>
      <c r="J19">
        <v>98</v>
      </c>
      <c r="K19">
        <v>1007</v>
      </c>
      <c r="L19">
        <v>9165</v>
      </c>
      <c r="M19">
        <v>7616</v>
      </c>
      <c r="N19" s="1">
        <f t="shared" si="3"/>
        <v>19.39542109150177</v>
      </c>
      <c r="O19">
        <v>4125</v>
      </c>
      <c r="P19">
        <v>3981</v>
      </c>
      <c r="Q19">
        <v>2470</v>
      </c>
      <c r="R19">
        <v>964</v>
      </c>
      <c r="S19">
        <v>1171</v>
      </c>
      <c r="T19">
        <v>560</v>
      </c>
      <c r="U19">
        <v>888</v>
      </c>
    </row>
    <row r="20" spans="1:21" ht="15" x14ac:dyDescent="0.25">
      <c r="A20" t="s">
        <v>48</v>
      </c>
      <c r="B20">
        <v>1199</v>
      </c>
      <c r="C20">
        <v>0</v>
      </c>
      <c r="D20" s="1">
        <f t="shared" si="0"/>
        <v>0</v>
      </c>
      <c r="E20">
        <v>169</v>
      </c>
      <c r="F20" s="1">
        <f t="shared" si="1"/>
        <v>14.09507923269391</v>
      </c>
      <c r="G20">
        <v>7</v>
      </c>
      <c r="H20" s="1">
        <f t="shared" si="2"/>
        <v>0.58381984987489577</v>
      </c>
      <c r="I20">
        <v>9</v>
      </c>
      <c r="J20">
        <v>0</v>
      </c>
      <c r="K20">
        <v>44</v>
      </c>
      <c r="L20">
        <v>0</v>
      </c>
      <c r="M20">
        <v>291</v>
      </c>
      <c r="N20" s="1">
        <f t="shared" si="3"/>
        <v>24.270225187656379</v>
      </c>
      <c r="O20">
        <v>146</v>
      </c>
      <c r="P20">
        <v>167</v>
      </c>
      <c r="Q20">
        <v>129</v>
      </c>
      <c r="R20">
        <v>87</v>
      </c>
      <c r="S20">
        <v>45</v>
      </c>
      <c r="T20">
        <v>56</v>
      </c>
      <c r="U20">
        <v>49</v>
      </c>
    </row>
    <row r="21" spans="1:21" ht="15" x14ac:dyDescent="0.25">
      <c r="A21" t="s">
        <v>133</v>
      </c>
      <c r="B21" s="22">
        <v>14169</v>
      </c>
      <c r="C21">
        <v>28</v>
      </c>
      <c r="D21" s="1">
        <f t="shared" si="0"/>
        <v>0.19761451055120335</v>
      </c>
      <c r="E21">
        <v>2158</v>
      </c>
      <c r="F21" s="1">
        <f t="shared" si="1"/>
        <v>15.230432634624885</v>
      </c>
      <c r="G21">
        <v>262</v>
      </c>
      <c r="H21" s="1">
        <f t="shared" si="2"/>
        <v>1.8491072058719742</v>
      </c>
      <c r="I21">
        <v>52</v>
      </c>
      <c r="J21">
        <v>0</v>
      </c>
      <c r="K21">
        <v>359</v>
      </c>
      <c r="L21">
        <v>3</v>
      </c>
      <c r="M21">
        <v>2582</v>
      </c>
      <c r="N21" s="1">
        <f t="shared" si="3"/>
        <v>18.222880937257393</v>
      </c>
      <c r="O21">
        <v>1740</v>
      </c>
      <c r="P21">
        <v>2247</v>
      </c>
      <c r="Q21">
        <v>1784</v>
      </c>
      <c r="R21">
        <v>1169</v>
      </c>
      <c r="S21">
        <v>650</v>
      </c>
      <c r="T21">
        <v>700</v>
      </c>
      <c r="U21">
        <v>436</v>
      </c>
    </row>
    <row r="22" spans="1:21" ht="15" x14ac:dyDescent="0.25">
      <c r="A22" t="s">
        <v>300</v>
      </c>
      <c r="B22" s="22">
        <v>482</v>
      </c>
      <c r="C22">
        <v>0</v>
      </c>
      <c r="D22" s="1">
        <f t="shared" si="0"/>
        <v>0</v>
      </c>
      <c r="E22">
        <v>6</v>
      </c>
      <c r="F22" s="1">
        <f t="shared" si="1"/>
        <v>1.2448132780082988</v>
      </c>
      <c r="G22">
        <v>0</v>
      </c>
      <c r="H22" s="1">
        <f t="shared" si="2"/>
        <v>0</v>
      </c>
      <c r="I22">
        <v>0</v>
      </c>
      <c r="J22">
        <v>0</v>
      </c>
      <c r="K22">
        <v>3</v>
      </c>
      <c r="L22">
        <v>0</v>
      </c>
      <c r="M22">
        <v>67</v>
      </c>
      <c r="N22" s="1">
        <f t="shared" si="3"/>
        <v>13.900414937759336</v>
      </c>
      <c r="O22">
        <v>37</v>
      </c>
      <c r="P22">
        <v>117</v>
      </c>
      <c r="Q22">
        <v>48</v>
      </c>
      <c r="R22">
        <v>6</v>
      </c>
      <c r="S22">
        <v>114</v>
      </c>
      <c r="T22">
        <v>52</v>
      </c>
      <c r="U22">
        <v>32</v>
      </c>
    </row>
    <row r="23" spans="1:21" ht="15" x14ac:dyDescent="0.25">
      <c r="A23" t="s">
        <v>25</v>
      </c>
      <c r="B23" s="2">
        <v>1448</v>
      </c>
      <c r="C23">
        <v>0</v>
      </c>
      <c r="D23" s="1">
        <f t="shared" si="0"/>
        <v>0</v>
      </c>
      <c r="E23">
        <v>101</v>
      </c>
      <c r="F23" s="1">
        <f t="shared" si="1"/>
        <v>6.9751381215469612</v>
      </c>
      <c r="G23">
        <v>0</v>
      </c>
      <c r="H23" s="1">
        <f t="shared" si="2"/>
        <v>0</v>
      </c>
      <c r="I23">
        <v>5</v>
      </c>
      <c r="J23">
        <v>0</v>
      </c>
      <c r="K23">
        <v>139</v>
      </c>
      <c r="L23">
        <v>15</v>
      </c>
      <c r="M23">
        <v>177</v>
      </c>
      <c r="N23" s="1">
        <f t="shared" si="3"/>
        <v>12.223756906077348</v>
      </c>
      <c r="O23">
        <v>133</v>
      </c>
      <c r="P23">
        <v>329</v>
      </c>
      <c r="Q23">
        <v>153</v>
      </c>
      <c r="R23">
        <v>59</v>
      </c>
      <c r="S23">
        <v>149</v>
      </c>
      <c r="T23">
        <v>116</v>
      </c>
      <c r="U23">
        <v>72</v>
      </c>
    </row>
    <row r="24" spans="1:21" ht="15" x14ac:dyDescent="0.25">
      <c r="A24" t="s">
        <v>242</v>
      </c>
      <c r="B24" s="22">
        <v>66624</v>
      </c>
      <c r="C24">
        <v>151</v>
      </c>
      <c r="D24" s="1">
        <f t="shared" si="0"/>
        <v>0.22664505283381364</v>
      </c>
      <c r="E24">
        <v>3543</v>
      </c>
      <c r="F24" s="1">
        <f t="shared" si="1"/>
        <v>5.3179034582132561</v>
      </c>
      <c r="G24">
        <v>36</v>
      </c>
      <c r="H24" s="1">
        <f t="shared" si="2"/>
        <v>5.4034582132564846E-2</v>
      </c>
      <c r="I24">
        <v>213</v>
      </c>
      <c r="J24">
        <v>0</v>
      </c>
      <c r="K24">
        <v>977</v>
      </c>
      <c r="L24">
        <v>38</v>
      </c>
      <c r="M24">
        <v>5846</v>
      </c>
      <c r="N24" s="1">
        <f t="shared" si="3"/>
        <v>8.7746157540826122</v>
      </c>
      <c r="O24">
        <v>10985</v>
      </c>
      <c r="P24">
        <v>15369</v>
      </c>
      <c r="Q24">
        <v>6719</v>
      </c>
      <c r="R24">
        <v>4379</v>
      </c>
      <c r="S24">
        <v>9754</v>
      </c>
      <c r="T24">
        <v>5210</v>
      </c>
      <c r="U24">
        <v>3403</v>
      </c>
    </row>
    <row r="25" spans="1:21" ht="15" x14ac:dyDescent="0.25">
      <c r="A25" t="s">
        <v>659</v>
      </c>
      <c r="B25" s="22">
        <v>51</v>
      </c>
      <c r="C25">
        <v>0</v>
      </c>
      <c r="D25" s="1">
        <f t="shared" si="0"/>
        <v>0</v>
      </c>
      <c r="E25">
        <v>1</v>
      </c>
      <c r="F25" s="1">
        <f t="shared" si="1"/>
        <v>1.9607843137254901</v>
      </c>
      <c r="G25">
        <v>0</v>
      </c>
      <c r="H25" s="1">
        <f t="shared" si="2"/>
        <v>0</v>
      </c>
      <c r="I25">
        <v>0</v>
      </c>
      <c r="J25">
        <v>0</v>
      </c>
      <c r="K25">
        <v>1</v>
      </c>
      <c r="L25">
        <v>0</v>
      </c>
      <c r="M25">
        <v>1</v>
      </c>
      <c r="N25" s="1">
        <f t="shared" si="3"/>
        <v>1.9607843137254901</v>
      </c>
      <c r="O25">
        <v>7</v>
      </c>
      <c r="P25">
        <v>7</v>
      </c>
      <c r="Q25">
        <v>4</v>
      </c>
      <c r="R25">
        <v>1</v>
      </c>
      <c r="S25">
        <v>18</v>
      </c>
      <c r="T25">
        <v>4</v>
      </c>
      <c r="U25">
        <v>7</v>
      </c>
    </row>
    <row r="26" spans="1:21" ht="15" x14ac:dyDescent="0.25">
      <c r="A26" t="s">
        <v>266</v>
      </c>
      <c r="B26" s="22">
        <v>795</v>
      </c>
      <c r="C26">
        <v>0</v>
      </c>
      <c r="D26" s="1">
        <f t="shared" si="0"/>
        <v>0</v>
      </c>
      <c r="E26">
        <v>14</v>
      </c>
      <c r="F26" s="1">
        <f t="shared" si="1"/>
        <v>1.7610062893081762</v>
      </c>
      <c r="G26">
        <v>0</v>
      </c>
      <c r="H26" s="1">
        <f t="shared" si="2"/>
        <v>0</v>
      </c>
      <c r="I26">
        <v>0</v>
      </c>
      <c r="J26">
        <v>0</v>
      </c>
      <c r="K26">
        <v>15</v>
      </c>
      <c r="L26">
        <v>0</v>
      </c>
      <c r="M26">
        <v>170</v>
      </c>
      <c r="N26" s="1">
        <f t="shared" si="3"/>
        <v>21.383647798742139</v>
      </c>
      <c r="O26">
        <v>94</v>
      </c>
      <c r="P26">
        <v>137</v>
      </c>
      <c r="Q26">
        <v>73</v>
      </c>
      <c r="R26">
        <v>16</v>
      </c>
      <c r="S26">
        <v>145</v>
      </c>
      <c r="T26">
        <v>87</v>
      </c>
      <c r="U26">
        <v>44</v>
      </c>
    </row>
    <row r="27" spans="1:21" ht="15" x14ac:dyDescent="0.25">
      <c r="A27" t="s">
        <v>10</v>
      </c>
      <c r="B27" s="2">
        <v>117069</v>
      </c>
      <c r="C27">
        <v>995</v>
      </c>
      <c r="D27" s="1">
        <f t="shared" si="0"/>
        <v>0.84992611195107171</v>
      </c>
      <c r="E27">
        <v>22071</v>
      </c>
      <c r="F27" s="1">
        <f t="shared" si="1"/>
        <v>18.852984137559901</v>
      </c>
      <c r="G27">
        <v>817</v>
      </c>
      <c r="H27" s="1">
        <f t="shared" si="2"/>
        <v>0.69787902860706075</v>
      </c>
      <c r="I27">
        <v>1251</v>
      </c>
      <c r="J27">
        <v>35</v>
      </c>
      <c r="K27">
        <v>1407</v>
      </c>
      <c r="L27">
        <v>23875</v>
      </c>
      <c r="M27">
        <v>24374</v>
      </c>
      <c r="N27" s="1">
        <f t="shared" si="3"/>
        <v>20.820200052960221</v>
      </c>
      <c r="O27">
        <v>17827</v>
      </c>
      <c r="P27">
        <v>7586</v>
      </c>
      <c r="Q27">
        <v>5874</v>
      </c>
      <c r="R27">
        <v>3109</v>
      </c>
      <c r="S27">
        <v>1958</v>
      </c>
      <c r="T27">
        <v>2869</v>
      </c>
      <c r="U27">
        <v>3020</v>
      </c>
    </row>
    <row r="28" spans="1:21" ht="15" x14ac:dyDescent="0.25">
      <c r="A28" t="s">
        <v>11</v>
      </c>
      <c r="B28" s="2">
        <v>44786</v>
      </c>
      <c r="C28">
        <v>1095</v>
      </c>
      <c r="D28" s="1">
        <f t="shared" si="0"/>
        <v>2.4449604787210291</v>
      </c>
      <c r="E28">
        <v>10568</v>
      </c>
      <c r="F28" s="1">
        <f t="shared" si="1"/>
        <v>23.596659670432725</v>
      </c>
      <c r="G28">
        <v>157</v>
      </c>
      <c r="H28" s="1">
        <f t="shared" si="2"/>
        <v>0.3505559773143393</v>
      </c>
      <c r="I28">
        <v>256</v>
      </c>
      <c r="J28">
        <v>494</v>
      </c>
      <c r="K28">
        <v>1025</v>
      </c>
      <c r="L28">
        <v>4142</v>
      </c>
      <c r="M28">
        <v>7459</v>
      </c>
      <c r="N28" s="1">
        <f t="shared" si="3"/>
        <v>16.654758183360872</v>
      </c>
      <c r="O28">
        <v>6796</v>
      </c>
      <c r="P28">
        <v>3072</v>
      </c>
      <c r="Q28">
        <v>3354</v>
      </c>
      <c r="R28">
        <v>2726</v>
      </c>
      <c r="S28">
        <v>836</v>
      </c>
      <c r="T28">
        <v>1074</v>
      </c>
      <c r="U28">
        <v>1732</v>
      </c>
    </row>
    <row r="29" spans="1:21" ht="15" x14ac:dyDescent="0.25">
      <c r="A29" t="s">
        <v>35</v>
      </c>
      <c r="B29" s="22">
        <v>32349</v>
      </c>
      <c r="C29">
        <v>107</v>
      </c>
      <c r="D29" s="1">
        <f t="shared" si="0"/>
        <v>0.3307675662307954</v>
      </c>
      <c r="E29">
        <v>2306</v>
      </c>
      <c r="F29" s="1">
        <f t="shared" si="1"/>
        <v>7.1285047451234966</v>
      </c>
      <c r="G29">
        <v>12</v>
      </c>
      <c r="H29" s="1">
        <f t="shared" si="2"/>
        <v>3.7095427988500414E-2</v>
      </c>
      <c r="I29">
        <v>124</v>
      </c>
      <c r="J29">
        <v>172</v>
      </c>
      <c r="K29">
        <v>1153</v>
      </c>
      <c r="L29">
        <v>251</v>
      </c>
      <c r="M29">
        <v>9097</v>
      </c>
      <c r="N29" s="1">
        <f t="shared" si="3"/>
        <v>28.121425700949025</v>
      </c>
      <c r="O29">
        <v>5976</v>
      </c>
      <c r="P29">
        <v>3556</v>
      </c>
      <c r="Q29">
        <v>3236</v>
      </c>
      <c r="R29">
        <v>2443</v>
      </c>
      <c r="S29">
        <v>744</v>
      </c>
      <c r="T29">
        <v>2058</v>
      </c>
      <c r="U29">
        <v>1113</v>
      </c>
    </row>
    <row r="30" spans="1:21" ht="15" x14ac:dyDescent="0.25">
      <c r="A30" t="s">
        <v>17</v>
      </c>
      <c r="B30" s="2">
        <v>89461</v>
      </c>
      <c r="C30">
        <v>4362</v>
      </c>
      <c r="D30" s="1">
        <f t="shared" si="0"/>
        <v>4.8758676965381564</v>
      </c>
      <c r="E30">
        <v>14484</v>
      </c>
      <c r="F30" s="1">
        <f t="shared" si="1"/>
        <v>16.19029521243894</v>
      </c>
      <c r="G30">
        <v>672</v>
      </c>
      <c r="H30" s="1">
        <f t="shared" si="2"/>
        <v>0.75116531225897321</v>
      </c>
      <c r="I30">
        <v>187</v>
      </c>
      <c r="J30">
        <v>719</v>
      </c>
      <c r="K30">
        <v>2405</v>
      </c>
      <c r="L30">
        <v>17038</v>
      </c>
      <c r="M30">
        <v>16115</v>
      </c>
      <c r="N30" s="1">
        <f t="shared" si="3"/>
        <v>18.013436022400821</v>
      </c>
      <c r="O30">
        <v>11248</v>
      </c>
      <c r="P30">
        <v>7523</v>
      </c>
      <c r="Q30">
        <v>5782</v>
      </c>
      <c r="R30">
        <v>3511</v>
      </c>
      <c r="S30">
        <v>2204</v>
      </c>
      <c r="T30">
        <v>1509</v>
      </c>
      <c r="U30">
        <v>1703</v>
      </c>
    </row>
    <row r="31" spans="1:21" ht="15" x14ac:dyDescent="0.25">
      <c r="A31" t="s">
        <v>347</v>
      </c>
      <c r="B31" s="22">
        <v>2210</v>
      </c>
      <c r="C31">
        <v>0</v>
      </c>
      <c r="D31" s="1">
        <f t="shared" si="0"/>
        <v>0</v>
      </c>
      <c r="E31">
        <v>1</v>
      </c>
      <c r="F31" s="1">
        <f t="shared" si="1"/>
        <v>4.5248868778280542E-2</v>
      </c>
      <c r="G31">
        <v>0</v>
      </c>
      <c r="H31" s="1">
        <f t="shared" si="2"/>
        <v>0</v>
      </c>
      <c r="I31">
        <v>0</v>
      </c>
      <c r="J31">
        <v>0</v>
      </c>
      <c r="K31">
        <v>15</v>
      </c>
      <c r="L31">
        <v>0</v>
      </c>
      <c r="M31">
        <v>30</v>
      </c>
      <c r="N31" s="1">
        <f t="shared" si="3"/>
        <v>1.3574660633484164</v>
      </c>
      <c r="O31">
        <v>328</v>
      </c>
      <c r="P31">
        <v>604</v>
      </c>
      <c r="Q31">
        <v>267</v>
      </c>
      <c r="R31">
        <v>41</v>
      </c>
      <c r="S31">
        <v>541</v>
      </c>
      <c r="T31">
        <v>255</v>
      </c>
      <c r="U31">
        <v>128</v>
      </c>
    </row>
    <row r="32" spans="1:21" ht="15" x14ac:dyDescent="0.25">
      <c r="A32" t="s">
        <v>140</v>
      </c>
      <c r="B32" s="2">
        <v>342</v>
      </c>
      <c r="C32">
        <v>0</v>
      </c>
      <c r="D32" s="1">
        <f t="shared" si="0"/>
        <v>0</v>
      </c>
      <c r="E32">
        <v>28</v>
      </c>
      <c r="F32" s="1">
        <f t="shared" si="1"/>
        <v>8.1871345029239766</v>
      </c>
      <c r="G32">
        <v>4</v>
      </c>
      <c r="H32" s="1">
        <f t="shared" si="2"/>
        <v>1.1695906432748537</v>
      </c>
      <c r="I32">
        <v>3</v>
      </c>
      <c r="J32">
        <v>20</v>
      </c>
      <c r="K32">
        <v>13</v>
      </c>
      <c r="L32">
        <v>1</v>
      </c>
      <c r="M32">
        <v>49</v>
      </c>
      <c r="N32" s="1">
        <f t="shared" si="3"/>
        <v>14.327485380116958</v>
      </c>
      <c r="O32">
        <v>30</v>
      </c>
      <c r="P32">
        <v>83</v>
      </c>
      <c r="Q32">
        <v>39</v>
      </c>
      <c r="R32">
        <v>16</v>
      </c>
      <c r="S32">
        <v>32</v>
      </c>
      <c r="T32">
        <v>15</v>
      </c>
      <c r="U32">
        <v>11</v>
      </c>
    </row>
    <row r="33" spans="1:21" ht="15" x14ac:dyDescent="0.25">
      <c r="A33" t="s">
        <v>15</v>
      </c>
      <c r="B33" s="2">
        <v>25936</v>
      </c>
      <c r="C33">
        <v>1758</v>
      </c>
      <c r="D33" s="1">
        <f t="shared" si="0"/>
        <v>6.7782233189389265</v>
      </c>
      <c r="E33">
        <v>4484</v>
      </c>
      <c r="F33" s="1">
        <f t="shared" si="1"/>
        <v>17.288710672424429</v>
      </c>
      <c r="G33">
        <v>817</v>
      </c>
      <c r="H33" s="1">
        <f t="shared" si="2"/>
        <v>3.1500616903146206</v>
      </c>
      <c r="I33">
        <v>87</v>
      </c>
      <c r="J33">
        <v>1</v>
      </c>
      <c r="K33">
        <v>482</v>
      </c>
      <c r="L33">
        <v>3715</v>
      </c>
      <c r="M33">
        <v>5254</v>
      </c>
      <c r="N33" s="1">
        <f t="shared" si="3"/>
        <v>20.257557063541025</v>
      </c>
      <c r="O33">
        <v>2856</v>
      </c>
      <c r="P33">
        <v>2234</v>
      </c>
      <c r="Q33">
        <v>1861</v>
      </c>
      <c r="R33">
        <v>1113</v>
      </c>
      <c r="S33">
        <v>613</v>
      </c>
      <c r="T33">
        <v>352</v>
      </c>
      <c r="U33">
        <v>309</v>
      </c>
    </row>
    <row r="34" spans="1:21" ht="15" x14ac:dyDescent="0.25">
      <c r="A34" t="s">
        <v>6</v>
      </c>
      <c r="B34" s="2">
        <v>98624</v>
      </c>
      <c r="C34">
        <v>2850</v>
      </c>
      <c r="D34" s="1">
        <f t="shared" ref="D34:D65" si="4">(C34/$B34)*100</f>
        <v>2.8897631408176512</v>
      </c>
      <c r="E34">
        <v>21552</v>
      </c>
      <c r="F34" s="1">
        <f t="shared" ref="F34:F65" si="5">(E34/$B34)*100</f>
        <v>21.852693056456847</v>
      </c>
      <c r="G34">
        <v>4273</v>
      </c>
      <c r="H34" s="1">
        <f t="shared" ref="H34:H65" si="6">(G34/$B34)*100</f>
        <v>4.3326168072680078</v>
      </c>
      <c r="I34">
        <v>1901</v>
      </c>
      <c r="J34">
        <v>5</v>
      </c>
      <c r="K34">
        <v>1532</v>
      </c>
      <c r="L34">
        <v>18338</v>
      </c>
      <c r="M34">
        <v>19010</v>
      </c>
      <c r="N34" s="1">
        <f t="shared" ref="N34:N65" si="7">(M34/$B34)*100</f>
        <v>19.275227125243351</v>
      </c>
      <c r="O34">
        <v>10238</v>
      </c>
      <c r="P34">
        <v>5699</v>
      </c>
      <c r="Q34">
        <v>6340</v>
      </c>
      <c r="R34">
        <v>2879</v>
      </c>
      <c r="S34">
        <v>1281</v>
      </c>
      <c r="T34">
        <v>1274</v>
      </c>
      <c r="U34">
        <v>1452</v>
      </c>
    </row>
    <row r="35" spans="1:21" ht="15" x14ac:dyDescent="0.25">
      <c r="A35" t="s">
        <v>326</v>
      </c>
      <c r="B35" s="22">
        <v>2231</v>
      </c>
      <c r="C35">
        <v>3</v>
      </c>
      <c r="D35" s="1">
        <f t="shared" si="4"/>
        <v>0.13446884805020171</v>
      </c>
      <c r="E35">
        <v>6</v>
      </c>
      <c r="F35" s="1">
        <f t="shared" si="5"/>
        <v>0.26893769610040341</v>
      </c>
      <c r="G35">
        <v>15</v>
      </c>
      <c r="H35" s="1">
        <f t="shared" si="6"/>
        <v>0.67234424025100847</v>
      </c>
      <c r="I35">
        <v>0</v>
      </c>
      <c r="J35">
        <v>0</v>
      </c>
      <c r="K35">
        <v>26</v>
      </c>
      <c r="L35">
        <v>0</v>
      </c>
      <c r="M35">
        <v>125</v>
      </c>
      <c r="N35" s="1">
        <f t="shared" si="7"/>
        <v>5.6028686687584051</v>
      </c>
      <c r="O35">
        <v>205</v>
      </c>
      <c r="P35">
        <v>547</v>
      </c>
      <c r="Q35">
        <v>106</v>
      </c>
      <c r="R35">
        <v>63</v>
      </c>
      <c r="S35">
        <v>785</v>
      </c>
      <c r="T35">
        <v>217</v>
      </c>
      <c r="U35">
        <v>133</v>
      </c>
    </row>
    <row r="36" spans="1:21" ht="15" x14ac:dyDescent="0.25">
      <c r="A36" t="s">
        <v>260</v>
      </c>
      <c r="B36">
        <v>369289</v>
      </c>
      <c r="C36">
        <v>1191</v>
      </c>
      <c r="D36" s="1">
        <f t="shared" si="4"/>
        <v>0.32251163722721232</v>
      </c>
      <c r="E36">
        <v>11420</v>
      </c>
      <c r="F36" s="1">
        <f t="shared" si="5"/>
        <v>3.0924289648486685</v>
      </c>
      <c r="G36">
        <v>401</v>
      </c>
      <c r="H36" s="1">
        <f t="shared" si="6"/>
        <v>0.10858704158531664</v>
      </c>
      <c r="I36">
        <v>50</v>
      </c>
      <c r="J36">
        <v>467</v>
      </c>
      <c r="K36">
        <v>7443</v>
      </c>
      <c r="L36">
        <v>2</v>
      </c>
      <c r="M36">
        <v>62229</v>
      </c>
      <c r="N36" s="1">
        <f t="shared" si="7"/>
        <v>16.851029952151297</v>
      </c>
      <c r="O36">
        <v>60113</v>
      </c>
      <c r="P36">
        <v>56074</v>
      </c>
      <c r="Q36">
        <v>62117</v>
      </c>
      <c r="R36">
        <v>7128</v>
      </c>
      <c r="S36">
        <v>36989</v>
      </c>
      <c r="T36">
        <v>24198</v>
      </c>
      <c r="U36">
        <v>39466</v>
      </c>
    </row>
    <row r="37" spans="1:21" ht="15" x14ac:dyDescent="0.25">
      <c r="A37" t="s">
        <v>240</v>
      </c>
      <c r="B37" s="22">
        <v>18103</v>
      </c>
      <c r="C37">
        <v>51</v>
      </c>
      <c r="D37" s="1">
        <f t="shared" si="4"/>
        <v>0.28172126166933653</v>
      </c>
      <c r="E37">
        <v>750</v>
      </c>
      <c r="F37" s="1">
        <f t="shared" si="5"/>
        <v>4.1429597304314205</v>
      </c>
      <c r="G37">
        <v>21</v>
      </c>
      <c r="H37" s="1">
        <f t="shared" si="6"/>
        <v>0.11600287245207977</v>
      </c>
      <c r="I37">
        <v>83</v>
      </c>
      <c r="J37">
        <v>0</v>
      </c>
      <c r="K37">
        <v>272</v>
      </c>
      <c r="L37">
        <v>12</v>
      </c>
      <c r="M37">
        <v>2215</v>
      </c>
      <c r="N37" s="1">
        <f t="shared" si="7"/>
        <v>12.235541070540794</v>
      </c>
      <c r="O37">
        <v>3042</v>
      </c>
      <c r="P37">
        <v>3490</v>
      </c>
      <c r="Q37">
        <v>1283</v>
      </c>
      <c r="R37">
        <v>1252</v>
      </c>
      <c r="S37">
        <v>3136</v>
      </c>
      <c r="T37">
        <v>1196</v>
      </c>
      <c r="U37">
        <v>1300</v>
      </c>
    </row>
    <row r="38" spans="1:21" ht="15" x14ac:dyDescent="0.25">
      <c r="A38" t="s">
        <v>50</v>
      </c>
      <c r="B38" s="2">
        <v>2274</v>
      </c>
      <c r="C38">
        <v>0</v>
      </c>
      <c r="D38" s="1">
        <f t="shared" si="4"/>
        <v>0</v>
      </c>
      <c r="E38">
        <v>457</v>
      </c>
      <c r="F38" s="1">
        <f t="shared" si="5"/>
        <v>20.096745822339489</v>
      </c>
      <c r="G38">
        <v>26</v>
      </c>
      <c r="H38" s="1">
        <f t="shared" si="6"/>
        <v>1.1433597185576077</v>
      </c>
      <c r="I38">
        <v>6</v>
      </c>
      <c r="J38">
        <v>0</v>
      </c>
      <c r="K38">
        <v>89</v>
      </c>
      <c r="L38">
        <v>0</v>
      </c>
      <c r="M38">
        <v>499</v>
      </c>
      <c r="N38" s="1">
        <f t="shared" si="7"/>
        <v>21.943711521547936</v>
      </c>
      <c r="O38">
        <v>319</v>
      </c>
      <c r="P38">
        <v>368</v>
      </c>
      <c r="Q38">
        <v>216</v>
      </c>
      <c r="R38">
        <v>129</v>
      </c>
      <c r="S38">
        <v>64</v>
      </c>
      <c r="T38">
        <v>59</v>
      </c>
      <c r="U38">
        <v>43</v>
      </c>
    </row>
    <row r="39" spans="1:21" ht="15" x14ac:dyDescent="0.25">
      <c r="A39" t="s">
        <v>21</v>
      </c>
      <c r="B39" s="2">
        <v>15537</v>
      </c>
      <c r="C39">
        <v>727</v>
      </c>
      <c r="D39" s="1">
        <f t="shared" si="4"/>
        <v>4.6791529896376396</v>
      </c>
      <c r="E39">
        <v>2222</v>
      </c>
      <c r="F39" s="1">
        <f t="shared" si="5"/>
        <v>14.301345176031408</v>
      </c>
      <c r="G39">
        <v>108</v>
      </c>
      <c r="H39" s="1">
        <f t="shared" si="6"/>
        <v>0.69511488704383084</v>
      </c>
      <c r="I39">
        <v>20</v>
      </c>
      <c r="J39">
        <v>0</v>
      </c>
      <c r="K39">
        <v>306</v>
      </c>
      <c r="L39">
        <v>3705</v>
      </c>
      <c r="M39">
        <v>2489</v>
      </c>
      <c r="N39" s="1">
        <f t="shared" si="7"/>
        <v>16.019823646778658</v>
      </c>
      <c r="O39">
        <v>1685</v>
      </c>
      <c r="P39">
        <v>1726</v>
      </c>
      <c r="Q39">
        <v>1000</v>
      </c>
      <c r="R39">
        <v>581</v>
      </c>
      <c r="S39">
        <v>499</v>
      </c>
      <c r="T39">
        <v>230</v>
      </c>
      <c r="U39">
        <v>238</v>
      </c>
    </row>
    <row r="40" spans="1:21" ht="15" x14ac:dyDescent="0.25">
      <c r="A40" t="s">
        <v>404</v>
      </c>
      <c r="B40" s="10">
        <v>7</v>
      </c>
      <c r="C40">
        <v>0</v>
      </c>
      <c r="D40" s="1">
        <f t="shared" si="4"/>
        <v>0</v>
      </c>
      <c r="E40">
        <v>0</v>
      </c>
      <c r="F40" s="1">
        <f t="shared" si="5"/>
        <v>0</v>
      </c>
      <c r="G40">
        <v>0</v>
      </c>
      <c r="H40" s="1">
        <f t="shared" si="6"/>
        <v>0</v>
      </c>
      <c r="I40">
        <v>0</v>
      </c>
      <c r="J40">
        <v>0</v>
      </c>
      <c r="K40">
        <v>0</v>
      </c>
      <c r="L40">
        <v>0</v>
      </c>
      <c r="M40">
        <v>1</v>
      </c>
      <c r="N40" s="1">
        <f t="shared" si="7"/>
        <v>14.285714285714285</v>
      </c>
      <c r="O40">
        <v>1</v>
      </c>
      <c r="P40">
        <v>1</v>
      </c>
      <c r="Q40">
        <v>0</v>
      </c>
      <c r="R40">
        <v>0</v>
      </c>
      <c r="S40">
        <v>1</v>
      </c>
      <c r="T40">
        <v>1</v>
      </c>
      <c r="U40">
        <v>1</v>
      </c>
    </row>
    <row r="41" spans="1:21" ht="15" x14ac:dyDescent="0.25">
      <c r="A41" t="s">
        <v>351</v>
      </c>
      <c r="B41">
        <v>775</v>
      </c>
      <c r="C41">
        <v>0</v>
      </c>
      <c r="D41" s="1">
        <f t="shared" si="4"/>
        <v>0</v>
      </c>
      <c r="E41">
        <v>11</v>
      </c>
      <c r="F41" s="1">
        <f t="shared" si="5"/>
        <v>1.4193548387096775</v>
      </c>
      <c r="G41">
        <v>7</v>
      </c>
      <c r="H41" s="1">
        <f t="shared" si="6"/>
        <v>0.90322580645161299</v>
      </c>
      <c r="I41">
        <v>0</v>
      </c>
      <c r="J41">
        <v>0</v>
      </c>
      <c r="K41">
        <v>5</v>
      </c>
      <c r="L41">
        <v>0</v>
      </c>
      <c r="M41">
        <v>39</v>
      </c>
      <c r="N41" s="1">
        <f t="shared" si="7"/>
        <v>5.032258064516129</v>
      </c>
      <c r="O41">
        <v>77</v>
      </c>
      <c r="P41">
        <v>178</v>
      </c>
      <c r="Q41">
        <v>72</v>
      </c>
      <c r="R41">
        <v>43</v>
      </c>
      <c r="S41">
        <v>236</v>
      </c>
      <c r="T41">
        <v>80</v>
      </c>
      <c r="U41">
        <v>26</v>
      </c>
    </row>
    <row r="42" spans="1:21" x14ac:dyDescent="0.3">
      <c r="A42" t="s">
        <v>36</v>
      </c>
      <c r="B42" s="2">
        <v>79165</v>
      </c>
      <c r="C42">
        <v>3247</v>
      </c>
      <c r="D42" s="1">
        <f t="shared" si="4"/>
        <v>4.1015600328427961</v>
      </c>
      <c r="E42">
        <v>10424</v>
      </c>
      <c r="F42" s="1">
        <f t="shared" si="5"/>
        <v>13.167435103896924</v>
      </c>
      <c r="G42">
        <v>927</v>
      </c>
      <c r="H42" s="1">
        <f t="shared" si="6"/>
        <v>1.1709720204635887</v>
      </c>
      <c r="I42">
        <v>320</v>
      </c>
      <c r="J42">
        <v>1</v>
      </c>
      <c r="K42">
        <v>1922</v>
      </c>
      <c r="L42">
        <v>16704</v>
      </c>
      <c r="M42">
        <v>13222</v>
      </c>
      <c r="N42" s="1">
        <f t="shared" si="7"/>
        <v>16.701825301585295</v>
      </c>
      <c r="O42">
        <v>7073</v>
      </c>
      <c r="P42">
        <v>9532</v>
      </c>
      <c r="Q42">
        <v>6975</v>
      </c>
      <c r="R42">
        <v>4591</v>
      </c>
      <c r="S42">
        <v>2406</v>
      </c>
      <c r="T42">
        <v>778</v>
      </c>
      <c r="U42">
        <v>1042</v>
      </c>
    </row>
    <row r="43" spans="1:21" ht="15" x14ac:dyDescent="0.25">
      <c r="A43" t="s">
        <v>359</v>
      </c>
      <c r="B43" s="22">
        <v>233</v>
      </c>
      <c r="C43">
        <v>0</v>
      </c>
      <c r="D43" s="1">
        <f t="shared" si="4"/>
        <v>0</v>
      </c>
      <c r="E43">
        <v>1</v>
      </c>
      <c r="F43" s="1">
        <f t="shared" si="5"/>
        <v>0.42918454935622319</v>
      </c>
      <c r="G43">
        <v>0</v>
      </c>
      <c r="H43" s="1">
        <f t="shared" si="6"/>
        <v>0</v>
      </c>
      <c r="I43">
        <v>0</v>
      </c>
      <c r="J43">
        <v>0</v>
      </c>
      <c r="K43">
        <v>1</v>
      </c>
      <c r="L43">
        <v>0</v>
      </c>
      <c r="M43">
        <v>10</v>
      </c>
      <c r="N43" s="1">
        <f t="shared" si="7"/>
        <v>4.2918454935622314</v>
      </c>
      <c r="O43">
        <v>31</v>
      </c>
      <c r="P43">
        <v>47</v>
      </c>
      <c r="Q43">
        <v>17</v>
      </c>
      <c r="R43">
        <v>11</v>
      </c>
      <c r="S43">
        <v>85</v>
      </c>
      <c r="T43">
        <v>15</v>
      </c>
      <c r="U43">
        <v>15</v>
      </c>
    </row>
    <row r="44" spans="1:21" ht="15" x14ac:dyDescent="0.25">
      <c r="A44" t="s">
        <v>310</v>
      </c>
      <c r="B44" s="22">
        <v>750</v>
      </c>
      <c r="C44">
        <v>1</v>
      </c>
      <c r="D44" s="1">
        <f t="shared" si="4"/>
        <v>0.13333333333333333</v>
      </c>
      <c r="E44">
        <v>10</v>
      </c>
      <c r="F44" s="1">
        <f t="shared" si="5"/>
        <v>1.3333333333333335</v>
      </c>
      <c r="G44">
        <v>0</v>
      </c>
      <c r="H44" s="1">
        <f t="shared" si="6"/>
        <v>0</v>
      </c>
      <c r="I44">
        <v>0</v>
      </c>
      <c r="J44">
        <v>0</v>
      </c>
      <c r="K44">
        <v>12</v>
      </c>
      <c r="L44">
        <v>0</v>
      </c>
      <c r="M44">
        <v>81</v>
      </c>
      <c r="N44" s="1">
        <f t="shared" si="7"/>
        <v>10.8</v>
      </c>
      <c r="O44">
        <v>115</v>
      </c>
      <c r="P44">
        <v>72</v>
      </c>
      <c r="Q44">
        <v>51</v>
      </c>
      <c r="R44">
        <v>65</v>
      </c>
      <c r="S44">
        <v>183</v>
      </c>
      <c r="T44">
        <v>102</v>
      </c>
      <c r="U44">
        <v>57</v>
      </c>
    </row>
    <row r="45" spans="1:21" ht="15" x14ac:dyDescent="0.25">
      <c r="A45" t="s">
        <v>389</v>
      </c>
      <c r="B45" s="10">
        <v>41</v>
      </c>
      <c r="C45">
        <v>0</v>
      </c>
      <c r="D45" s="1">
        <f t="shared" si="4"/>
        <v>0</v>
      </c>
      <c r="E45">
        <v>0</v>
      </c>
      <c r="F45" s="1">
        <f t="shared" si="5"/>
        <v>0</v>
      </c>
      <c r="G45">
        <v>0</v>
      </c>
      <c r="H45" s="1">
        <f t="shared" si="6"/>
        <v>0</v>
      </c>
      <c r="I45">
        <v>0</v>
      </c>
      <c r="J45">
        <v>0</v>
      </c>
      <c r="K45">
        <v>0</v>
      </c>
      <c r="L45">
        <v>0</v>
      </c>
      <c r="M45">
        <v>2</v>
      </c>
      <c r="N45" s="1">
        <f t="shared" si="7"/>
        <v>4.8780487804878048</v>
      </c>
      <c r="O45">
        <v>1</v>
      </c>
      <c r="P45">
        <v>10</v>
      </c>
      <c r="Q45">
        <v>2</v>
      </c>
      <c r="R45">
        <v>0</v>
      </c>
      <c r="S45">
        <v>14</v>
      </c>
      <c r="T45">
        <v>8</v>
      </c>
      <c r="U45">
        <v>4</v>
      </c>
    </row>
    <row r="46" spans="1:21" ht="15" x14ac:dyDescent="0.25">
      <c r="A46" t="s">
        <v>357</v>
      </c>
      <c r="B46" s="22">
        <v>408</v>
      </c>
      <c r="C46">
        <v>0</v>
      </c>
      <c r="D46" s="1">
        <f t="shared" si="4"/>
        <v>0</v>
      </c>
      <c r="E46">
        <v>5</v>
      </c>
      <c r="F46" s="1">
        <f t="shared" si="5"/>
        <v>1.2254901960784315</v>
      </c>
      <c r="G46">
        <v>0</v>
      </c>
      <c r="H46" s="1">
        <f t="shared" si="6"/>
        <v>0</v>
      </c>
      <c r="I46">
        <v>0</v>
      </c>
      <c r="J46">
        <v>0</v>
      </c>
      <c r="K46">
        <v>11</v>
      </c>
      <c r="L46">
        <v>0</v>
      </c>
      <c r="M46">
        <v>22</v>
      </c>
      <c r="N46" s="1">
        <f t="shared" si="7"/>
        <v>5.3921568627450984</v>
      </c>
      <c r="O46">
        <v>60</v>
      </c>
      <c r="P46">
        <v>56</v>
      </c>
      <c r="Q46">
        <v>52</v>
      </c>
      <c r="R46">
        <v>10</v>
      </c>
      <c r="S46">
        <v>93</v>
      </c>
      <c r="T46">
        <v>48</v>
      </c>
      <c r="U46">
        <v>50</v>
      </c>
    </row>
    <row r="47" spans="1:21" ht="15" x14ac:dyDescent="0.25">
      <c r="A47" t="s">
        <v>846</v>
      </c>
      <c r="B47" s="2">
        <v>553529</v>
      </c>
      <c r="C47">
        <v>6281</v>
      </c>
      <c r="D47" s="1">
        <f t="shared" si="4"/>
        <v>1.1347192288028269</v>
      </c>
      <c r="E47">
        <v>102679</v>
      </c>
      <c r="F47" s="1">
        <f t="shared" si="5"/>
        <v>18.54988627515451</v>
      </c>
      <c r="G47">
        <v>10866</v>
      </c>
      <c r="H47" s="1">
        <f t="shared" si="6"/>
        <v>1.9630407801578598</v>
      </c>
      <c r="I47">
        <v>1029</v>
      </c>
      <c r="J47">
        <v>4095</v>
      </c>
      <c r="K47">
        <v>10612</v>
      </c>
      <c r="L47">
        <v>94196</v>
      </c>
      <c r="M47">
        <v>112655</v>
      </c>
      <c r="N47" s="1">
        <f t="shared" si="7"/>
        <v>20.352140538255448</v>
      </c>
      <c r="O47">
        <v>61928</v>
      </c>
      <c r="P47">
        <v>54669</v>
      </c>
      <c r="Q47">
        <v>36045</v>
      </c>
      <c r="R47">
        <v>23497</v>
      </c>
      <c r="S47">
        <v>15055</v>
      </c>
      <c r="T47">
        <v>9158</v>
      </c>
      <c r="U47">
        <v>10764</v>
      </c>
    </row>
    <row r="48" spans="1:21" ht="15" x14ac:dyDescent="0.25">
      <c r="A48" t="s">
        <v>363</v>
      </c>
      <c r="B48">
        <v>283</v>
      </c>
      <c r="C48">
        <v>0</v>
      </c>
      <c r="D48" s="1">
        <f t="shared" si="4"/>
        <v>0</v>
      </c>
      <c r="E48">
        <v>2</v>
      </c>
      <c r="F48" s="1">
        <f t="shared" si="5"/>
        <v>0.70671378091872794</v>
      </c>
      <c r="G48">
        <v>0</v>
      </c>
      <c r="H48" s="1">
        <f t="shared" si="6"/>
        <v>0</v>
      </c>
      <c r="I48">
        <v>0</v>
      </c>
      <c r="J48">
        <v>0</v>
      </c>
      <c r="K48">
        <v>3</v>
      </c>
      <c r="L48">
        <v>0</v>
      </c>
      <c r="M48">
        <v>4</v>
      </c>
      <c r="N48" s="1">
        <f t="shared" si="7"/>
        <v>1.4134275618374559</v>
      </c>
      <c r="O48">
        <v>18</v>
      </c>
      <c r="P48">
        <v>95</v>
      </c>
      <c r="Q48">
        <v>26</v>
      </c>
      <c r="R48">
        <v>0</v>
      </c>
      <c r="S48">
        <v>88</v>
      </c>
      <c r="T48">
        <v>34</v>
      </c>
      <c r="U48">
        <v>12</v>
      </c>
    </row>
    <row r="49" spans="1:21" ht="15" x14ac:dyDescent="0.25">
      <c r="A49" t="s">
        <v>112</v>
      </c>
      <c r="B49">
        <v>2241</v>
      </c>
      <c r="C49">
        <v>136</v>
      </c>
      <c r="D49" s="1">
        <f t="shared" si="4"/>
        <v>6.0687193217313702</v>
      </c>
      <c r="E49">
        <v>418</v>
      </c>
      <c r="F49" s="1">
        <f t="shared" si="5"/>
        <v>18.652387327086124</v>
      </c>
      <c r="G49">
        <v>21</v>
      </c>
      <c r="H49" s="1">
        <f t="shared" si="6"/>
        <v>0.93708165997322623</v>
      </c>
      <c r="I49">
        <v>9</v>
      </c>
      <c r="J49">
        <v>5</v>
      </c>
      <c r="K49">
        <v>35</v>
      </c>
      <c r="L49">
        <v>4</v>
      </c>
      <c r="M49">
        <v>417</v>
      </c>
      <c r="N49" s="1">
        <f t="shared" si="7"/>
        <v>18.607764390896921</v>
      </c>
      <c r="O49">
        <v>306</v>
      </c>
      <c r="P49">
        <v>252</v>
      </c>
      <c r="Q49">
        <v>202</v>
      </c>
      <c r="R49">
        <v>141</v>
      </c>
      <c r="S49">
        <v>162</v>
      </c>
      <c r="T49">
        <v>81</v>
      </c>
      <c r="U49">
        <v>52</v>
      </c>
    </row>
    <row r="50" spans="1:21" ht="15" x14ac:dyDescent="0.25">
      <c r="A50" t="s">
        <v>229</v>
      </c>
      <c r="B50" s="22">
        <v>13</v>
      </c>
      <c r="C50">
        <v>0</v>
      </c>
      <c r="D50" s="1">
        <f t="shared" si="4"/>
        <v>0</v>
      </c>
      <c r="E50">
        <v>0</v>
      </c>
      <c r="F50" s="1">
        <f t="shared" si="5"/>
        <v>0</v>
      </c>
      <c r="G50">
        <v>0</v>
      </c>
      <c r="H50" s="1">
        <f t="shared" si="6"/>
        <v>0</v>
      </c>
      <c r="I50">
        <v>0</v>
      </c>
      <c r="J50">
        <v>0</v>
      </c>
      <c r="K50">
        <v>0</v>
      </c>
      <c r="L50">
        <v>0</v>
      </c>
      <c r="M50">
        <v>1</v>
      </c>
      <c r="N50" s="1">
        <f t="shared" si="7"/>
        <v>7.6923076923076925</v>
      </c>
      <c r="O50">
        <v>1</v>
      </c>
      <c r="P50">
        <v>4</v>
      </c>
      <c r="Q50">
        <v>1</v>
      </c>
      <c r="R50">
        <v>1</v>
      </c>
      <c r="S50">
        <v>3</v>
      </c>
      <c r="T50">
        <v>0</v>
      </c>
      <c r="U50">
        <v>0</v>
      </c>
    </row>
    <row r="51" spans="1:21" ht="15" x14ac:dyDescent="0.25">
      <c r="A51" t="s">
        <v>165</v>
      </c>
      <c r="B51">
        <v>7346</v>
      </c>
      <c r="C51">
        <v>96</v>
      </c>
      <c r="D51" s="1">
        <f t="shared" si="4"/>
        <v>1.3068336509665124</v>
      </c>
      <c r="E51">
        <v>677</v>
      </c>
      <c r="F51" s="1">
        <f t="shared" si="5"/>
        <v>9.2158998094200939</v>
      </c>
      <c r="G51">
        <v>9</v>
      </c>
      <c r="H51" s="1">
        <f t="shared" si="6"/>
        <v>0.12251565477811055</v>
      </c>
      <c r="I51">
        <v>18</v>
      </c>
      <c r="J51">
        <v>0</v>
      </c>
      <c r="K51">
        <v>77</v>
      </c>
      <c r="L51">
        <v>4</v>
      </c>
      <c r="M51">
        <v>1353</v>
      </c>
      <c r="N51" s="1">
        <f t="shared" si="7"/>
        <v>18.418186768309283</v>
      </c>
      <c r="O51">
        <v>851</v>
      </c>
      <c r="P51">
        <v>1884</v>
      </c>
      <c r="Q51">
        <v>831</v>
      </c>
      <c r="R51">
        <v>322</v>
      </c>
      <c r="S51">
        <v>683</v>
      </c>
      <c r="T51">
        <v>338</v>
      </c>
      <c r="U51">
        <v>204</v>
      </c>
    </row>
    <row r="52" spans="1:21" ht="15" x14ac:dyDescent="0.25">
      <c r="A52" t="s">
        <v>179</v>
      </c>
      <c r="B52">
        <v>7022</v>
      </c>
      <c r="C52">
        <v>64</v>
      </c>
      <c r="D52" s="1">
        <f t="shared" si="4"/>
        <v>0.9114212475078326</v>
      </c>
      <c r="E52">
        <v>388</v>
      </c>
      <c r="F52" s="1">
        <f t="shared" si="5"/>
        <v>5.5254913130162349</v>
      </c>
      <c r="G52">
        <v>0</v>
      </c>
      <c r="H52" s="1">
        <f t="shared" si="6"/>
        <v>0</v>
      </c>
      <c r="I52">
        <v>31</v>
      </c>
      <c r="J52">
        <v>0</v>
      </c>
      <c r="K52">
        <v>154</v>
      </c>
      <c r="L52">
        <v>0</v>
      </c>
      <c r="M52">
        <v>1198</v>
      </c>
      <c r="N52" s="1">
        <f t="shared" si="7"/>
        <v>17.06066647678724</v>
      </c>
      <c r="O52">
        <v>842</v>
      </c>
      <c r="P52">
        <v>1529</v>
      </c>
      <c r="Q52">
        <v>618</v>
      </c>
      <c r="R52">
        <v>116</v>
      </c>
      <c r="S52">
        <v>1095</v>
      </c>
      <c r="T52">
        <v>545</v>
      </c>
      <c r="U52">
        <v>443</v>
      </c>
    </row>
    <row r="53" spans="1:21" ht="15" x14ac:dyDescent="0.25">
      <c r="A53" t="s">
        <v>202</v>
      </c>
      <c r="B53">
        <v>44806</v>
      </c>
      <c r="C53">
        <v>33</v>
      </c>
      <c r="D53" s="1">
        <f t="shared" si="4"/>
        <v>7.3650850332544746E-2</v>
      </c>
      <c r="E53">
        <v>2146</v>
      </c>
      <c r="F53" s="1">
        <f t="shared" si="5"/>
        <v>4.7895371155648796</v>
      </c>
      <c r="G53">
        <v>155</v>
      </c>
      <c r="H53" s="1">
        <f t="shared" si="6"/>
        <v>0.34593581216801322</v>
      </c>
      <c r="I53">
        <v>518</v>
      </c>
      <c r="J53">
        <v>155</v>
      </c>
      <c r="K53">
        <v>1843</v>
      </c>
      <c r="L53">
        <v>0</v>
      </c>
      <c r="M53">
        <v>4748</v>
      </c>
      <c r="N53" s="1">
        <f t="shared" si="7"/>
        <v>10.596795072088559</v>
      </c>
      <c r="O53">
        <v>3855</v>
      </c>
      <c r="P53">
        <v>14803</v>
      </c>
      <c r="Q53">
        <v>2520</v>
      </c>
      <c r="R53">
        <v>597</v>
      </c>
      <c r="S53">
        <v>8146</v>
      </c>
      <c r="T53">
        <v>3253</v>
      </c>
      <c r="U53">
        <v>2037</v>
      </c>
    </row>
    <row r="54" spans="1:21" ht="15" x14ac:dyDescent="0.25">
      <c r="A54" t="s">
        <v>217</v>
      </c>
      <c r="B54" s="10">
        <v>2259</v>
      </c>
      <c r="C54">
        <v>88</v>
      </c>
      <c r="D54" s="1">
        <f t="shared" si="4"/>
        <v>3.8955289951305887</v>
      </c>
      <c r="E54">
        <v>82</v>
      </c>
      <c r="F54" s="1">
        <f t="shared" si="5"/>
        <v>3.6299247454625942</v>
      </c>
      <c r="G54">
        <v>0</v>
      </c>
      <c r="H54" s="1">
        <f t="shared" si="6"/>
        <v>0</v>
      </c>
      <c r="I54">
        <v>12</v>
      </c>
      <c r="J54">
        <v>0</v>
      </c>
      <c r="K54">
        <v>100</v>
      </c>
      <c r="L54">
        <v>0</v>
      </c>
      <c r="M54">
        <v>309</v>
      </c>
      <c r="N54" s="1">
        <f t="shared" si="7"/>
        <v>13.678618857901725</v>
      </c>
      <c r="O54">
        <v>224</v>
      </c>
      <c r="P54">
        <v>475</v>
      </c>
      <c r="Q54">
        <v>200</v>
      </c>
      <c r="R54">
        <v>26</v>
      </c>
      <c r="S54">
        <v>420</v>
      </c>
      <c r="T54">
        <v>171</v>
      </c>
      <c r="U54">
        <v>149</v>
      </c>
    </row>
    <row r="55" spans="1:21" ht="15" x14ac:dyDescent="0.25">
      <c r="A55" t="s">
        <v>4</v>
      </c>
      <c r="B55" s="2">
        <v>3478</v>
      </c>
      <c r="C55">
        <v>107</v>
      </c>
      <c r="D55" s="1">
        <f t="shared" si="4"/>
        <v>3.076480736055204</v>
      </c>
      <c r="E55">
        <v>326</v>
      </c>
      <c r="F55" s="1">
        <f t="shared" si="5"/>
        <v>9.3732029902242662</v>
      </c>
      <c r="G55">
        <v>150</v>
      </c>
      <c r="H55" s="1">
        <f t="shared" si="6"/>
        <v>4.3128234617596322</v>
      </c>
      <c r="I55">
        <v>7</v>
      </c>
      <c r="J55">
        <v>327</v>
      </c>
      <c r="K55">
        <v>61</v>
      </c>
      <c r="L55">
        <v>969</v>
      </c>
      <c r="M55">
        <v>410</v>
      </c>
      <c r="N55" s="1">
        <f t="shared" si="7"/>
        <v>11.78838412880966</v>
      </c>
      <c r="O55">
        <v>171</v>
      </c>
      <c r="P55">
        <v>356</v>
      </c>
      <c r="Q55">
        <v>257</v>
      </c>
      <c r="R55">
        <v>153</v>
      </c>
      <c r="S55">
        <v>118</v>
      </c>
      <c r="T55">
        <v>17</v>
      </c>
      <c r="U55">
        <v>47</v>
      </c>
    </row>
    <row r="56" spans="1:21" ht="15" x14ac:dyDescent="0.25">
      <c r="A56" t="s">
        <v>93</v>
      </c>
      <c r="B56" s="2">
        <v>10237</v>
      </c>
      <c r="C56">
        <v>449</v>
      </c>
      <c r="D56" s="1">
        <f t="shared" si="4"/>
        <v>4.3860506007619415</v>
      </c>
      <c r="E56">
        <v>2188</v>
      </c>
      <c r="F56" s="1">
        <f t="shared" si="5"/>
        <v>21.373449252710756</v>
      </c>
      <c r="G56">
        <v>68</v>
      </c>
      <c r="H56" s="1">
        <f t="shared" si="6"/>
        <v>0.66425710657419168</v>
      </c>
      <c r="I56">
        <v>102</v>
      </c>
      <c r="J56">
        <v>168</v>
      </c>
      <c r="K56">
        <v>190</v>
      </c>
      <c r="L56">
        <v>29</v>
      </c>
      <c r="M56">
        <v>1977</v>
      </c>
      <c r="N56" s="1">
        <f t="shared" si="7"/>
        <v>19.312298524958486</v>
      </c>
      <c r="O56">
        <v>1739</v>
      </c>
      <c r="P56">
        <v>1097</v>
      </c>
      <c r="Q56">
        <v>684</v>
      </c>
      <c r="R56">
        <v>413</v>
      </c>
      <c r="S56">
        <v>336</v>
      </c>
      <c r="T56">
        <v>321</v>
      </c>
      <c r="U56">
        <v>477</v>
      </c>
    </row>
    <row r="57" spans="1:21" ht="15" x14ac:dyDescent="0.25">
      <c r="A57" t="s">
        <v>296</v>
      </c>
      <c r="B57" s="10">
        <v>97</v>
      </c>
      <c r="C57">
        <v>1</v>
      </c>
      <c r="D57" s="1">
        <f t="shared" si="4"/>
        <v>1.0309278350515463</v>
      </c>
      <c r="E57">
        <v>0</v>
      </c>
      <c r="F57" s="1">
        <f t="shared" si="5"/>
        <v>0</v>
      </c>
      <c r="G57">
        <v>0</v>
      </c>
      <c r="H57" s="1">
        <f t="shared" si="6"/>
        <v>0</v>
      </c>
      <c r="I57">
        <v>0</v>
      </c>
      <c r="J57">
        <v>0</v>
      </c>
      <c r="K57">
        <v>2</v>
      </c>
      <c r="L57">
        <v>0</v>
      </c>
      <c r="M57">
        <v>2</v>
      </c>
      <c r="N57" s="1">
        <f t="shared" si="7"/>
        <v>2.0618556701030926</v>
      </c>
      <c r="O57">
        <v>11</v>
      </c>
      <c r="P57">
        <v>9</v>
      </c>
      <c r="Q57">
        <v>10</v>
      </c>
      <c r="R57">
        <v>4</v>
      </c>
      <c r="S57">
        <v>26</v>
      </c>
      <c r="T57">
        <v>10</v>
      </c>
      <c r="U57">
        <v>20</v>
      </c>
    </row>
    <row r="58" spans="1:21" ht="15" x14ac:dyDescent="0.25">
      <c r="A58" t="s">
        <v>40</v>
      </c>
      <c r="B58" s="2">
        <v>321432</v>
      </c>
      <c r="C58">
        <v>9080</v>
      </c>
      <c r="D58" s="1">
        <f t="shared" si="4"/>
        <v>2.8248587570621471</v>
      </c>
      <c r="E58">
        <v>73341</v>
      </c>
      <c r="F58" s="1">
        <f t="shared" si="5"/>
        <v>22.816956619129396</v>
      </c>
      <c r="G58">
        <v>3535</v>
      </c>
      <c r="H58" s="1">
        <f t="shared" si="6"/>
        <v>1.0997660469399437</v>
      </c>
      <c r="I58">
        <v>4898</v>
      </c>
      <c r="J58">
        <v>187</v>
      </c>
      <c r="K58">
        <v>6797</v>
      </c>
      <c r="L58">
        <v>21786</v>
      </c>
      <c r="M58">
        <v>48892</v>
      </c>
      <c r="N58" s="1">
        <f t="shared" si="7"/>
        <v>15.210682197167674</v>
      </c>
      <c r="O58">
        <v>34791</v>
      </c>
      <c r="P58">
        <v>28439</v>
      </c>
      <c r="Q58">
        <v>36295</v>
      </c>
      <c r="R58">
        <v>28681</v>
      </c>
      <c r="S58">
        <v>6645</v>
      </c>
      <c r="T58">
        <v>9637</v>
      </c>
      <c r="U58">
        <v>8429</v>
      </c>
    </row>
    <row r="59" spans="1:21" ht="15" x14ac:dyDescent="0.25">
      <c r="A59" t="s">
        <v>660</v>
      </c>
      <c r="B59" s="10">
        <v>109</v>
      </c>
      <c r="C59">
        <v>0</v>
      </c>
      <c r="D59" s="1">
        <f t="shared" si="4"/>
        <v>0</v>
      </c>
      <c r="E59">
        <v>5</v>
      </c>
      <c r="F59" s="1">
        <f t="shared" si="5"/>
        <v>4.5871559633027523</v>
      </c>
      <c r="G59">
        <v>0</v>
      </c>
      <c r="H59" s="1">
        <f t="shared" si="6"/>
        <v>0</v>
      </c>
      <c r="I59">
        <v>0</v>
      </c>
      <c r="J59">
        <v>0</v>
      </c>
      <c r="K59">
        <v>5</v>
      </c>
      <c r="L59">
        <v>0</v>
      </c>
      <c r="M59">
        <v>32</v>
      </c>
      <c r="N59" s="1">
        <f t="shared" si="7"/>
        <v>29.357798165137616</v>
      </c>
      <c r="O59">
        <v>14</v>
      </c>
      <c r="P59">
        <v>19</v>
      </c>
      <c r="Q59">
        <v>8</v>
      </c>
      <c r="R59">
        <v>3</v>
      </c>
      <c r="S59">
        <v>6</v>
      </c>
      <c r="T59">
        <v>13</v>
      </c>
      <c r="U59">
        <v>4</v>
      </c>
    </row>
    <row r="60" spans="1:21" ht="15" x14ac:dyDescent="0.25">
      <c r="A60" t="s">
        <v>186</v>
      </c>
      <c r="B60">
        <v>313</v>
      </c>
      <c r="C60">
        <v>2</v>
      </c>
      <c r="D60" s="1">
        <f t="shared" si="4"/>
        <v>0.63897763578274758</v>
      </c>
      <c r="E60">
        <v>17</v>
      </c>
      <c r="F60" s="1">
        <f t="shared" si="5"/>
        <v>5.4313099041533546</v>
      </c>
      <c r="G60">
        <v>0</v>
      </c>
      <c r="H60" s="1">
        <f t="shared" si="6"/>
        <v>0</v>
      </c>
      <c r="I60">
        <v>1</v>
      </c>
      <c r="J60">
        <v>0</v>
      </c>
      <c r="K60">
        <v>2</v>
      </c>
      <c r="L60">
        <v>0</v>
      </c>
      <c r="M60">
        <v>41</v>
      </c>
      <c r="N60" s="1">
        <f t="shared" si="7"/>
        <v>13.099041533546327</v>
      </c>
      <c r="O60">
        <v>31</v>
      </c>
      <c r="P60">
        <v>71</v>
      </c>
      <c r="Q60">
        <v>27</v>
      </c>
      <c r="R60">
        <v>4</v>
      </c>
      <c r="S60">
        <v>55</v>
      </c>
      <c r="T60">
        <v>40</v>
      </c>
      <c r="U60">
        <v>22</v>
      </c>
    </row>
    <row r="61" spans="1:21" ht="15" x14ac:dyDescent="0.25">
      <c r="A61" t="s">
        <v>385</v>
      </c>
      <c r="B61" s="22">
        <v>204</v>
      </c>
      <c r="C61">
        <v>0</v>
      </c>
      <c r="D61" s="1">
        <f t="shared" si="4"/>
        <v>0</v>
      </c>
      <c r="E61">
        <v>0</v>
      </c>
      <c r="F61" s="1">
        <f t="shared" si="5"/>
        <v>0</v>
      </c>
      <c r="G61">
        <v>0</v>
      </c>
      <c r="H61" s="1">
        <f t="shared" si="6"/>
        <v>0</v>
      </c>
      <c r="I61">
        <v>0</v>
      </c>
      <c r="J61">
        <v>0</v>
      </c>
      <c r="K61">
        <v>2</v>
      </c>
      <c r="L61">
        <v>0</v>
      </c>
      <c r="M61">
        <v>8</v>
      </c>
      <c r="N61" s="1">
        <f t="shared" si="7"/>
        <v>3.9215686274509802</v>
      </c>
      <c r="O61">
        <v>22</v>
      </c>
      <c r="P61">
        <v>40</v>
      </c>
      <c r="Q61">
        <v>12</v>
      </c>
      <c r="R61">
        <v>6</v>
      </c>
      <c r="S61">
        <v>75</v>
      </c>
      <c r="T61">
        <v>26</v>
      </c>
      <c r="U61">
        <v>13</v>
      </c>
    </row>
    <row r="62" spans="1:21" ht="15" x14ac:dyDescent="0.25">
      <c r="A62" t="s">
        <v>365</v>
      </c>
      <c r="B62">
        <v>3090</v>
      </c>
      <c r="C62">
        <v>0</v>
      </c>
      <c r="D62" s="1">
        <f t="shared" si="4"/>
        <v>0</v>
      </c>
      <c r="E62">
        <v>24</v>
      </c>
      <c r="F62" s="1">
        <f t="shared" si="5"/>
        <v>0.77669902912621358</v>
      </c>
      <c r="G62">
        <v>2</v>
      </c>
      <c r="H62" s="1">
        <f t="shared" si="6"/>
        <v>6.4724919093851127E-2</v>
      </c>
      <c r="I62">
        <v>0</v>
      </c>
      <c r="J62">
        <v>0</v>
      </c>
      <c r="K62">
        <v>42</v>
      </c>
      <c r="L62">
        <v>0</v>
      </c>
      <c r="M62">
        <v>50</v>
      </c>
      <c r="N62" s="1">
        <f t="shared" si="7"/>
        <v>1.6181229773462782</v>
      </c>
      <c r="O62">
        <v>660</v>
      </c>
      <c r="P62">
        <v>408</v>
      </c>
      <c r="Q62">
        <v>361</v>
      </c>
      <c r="R62">
        <v>84</v>
      </c>
      <c r="S62">
        <v>810</v>
      </c>
      <c r="T62">
        <v>442</v>
      </c>
      <c r="U62">
        <v>208</v>
      </c>
    </row>
    <row r="63" spans="1:21" ht="15" x14ac:dyDescent="0.25">
      <c r="A63" t="s">
        <v>33</v>
      </c>
      <c r="B63" s="2">
        <v>3029</v>
      </c>
      <c r="C63">
        <v>294</v>
      </c>
      <c r="D63" s="1">
        <f t="shared" si="4"/>
        <v>9.7061736546715078</v>
      </c>
      <c r="E63">
        <v>180</v>
      </c>
      <c r="F63" s="1">
        <f t="shared" si="5"/>
        <v>5.9425552987784753</v>
      </c>
      <c r="G63">
        <v>99</v>
      </c>
      <c r="H63" s="1">
        <f t="shared" si="6"/>
        <v>3.2684054143281611</v>
      </c>
      <c r="I63">
        <v>10</v>
      </c>
      <c r="J63">
        <v>27</v>
      </c>
      <c r="K63">
        <v>73</v>
      </c>
      <c r="L63">
        <v>888</v>
      </c>
      <c r="M63">
        <v>329</v>
      </c>
      <c r="N63" s="1">
        <f t="shared" si="7"/>
        <v>10.861670518322878</v>
      </c>
      <c r="O63">
        <v>110</v>
      </c>
      <c r="P63">
        <v>456</v>
      </c>
      <c r="Q63">
        <v>249</v>
      </c>
      <c r="R63">
        <v>128</v>
      </c>
      <c r="S63">
        <v>130</v>
      </c>
      <c r="T63">
        <v>23</v>
      </c>
      <c r="U63">
        <v>32</v>
      </c>
    </row>
    <row r="64" spans="1:21" ht="15" x14ac:dyDescent="0.25">
      <c r="A64" t="s">
        <v>198</v>
      </c>
      <c r="B64" s="10">
        <v>1638</v>
      </c>
      <c r="C64">
        <v>4</v>
      </c>
      <c r="D64" s="1">
        <f t="shared" si="4"/>
        <v>0.24420024420024419</v>
      </c>
      <c r="E64">
        <v>90</v>
      </c>
      <c r="F64" s="1">
        <f t="shared" si="5"/>
        <v>5.4945054945054945</v>
      </c>
      <c r="G64">
        <v>0</v>
      </c>
      <c r="H64" s="1">
        <f t="shared" si="6"/>
        <v>0</v>
      </c>
      <c r="I64">
        <v>2</v>
      </c>
      <c r="J64">
        <v>0</v>
      </c>
      <c r="K64">
        <v>26</v>
      </c>
      <c r="L64">
        <v>0</v>
      </c>
      <c r="M64">
        <v>304</v>
      </c>
      <c r="N64" s="1">
        <f t="shared" si="7"/>
        <v>18.559218559218561</v>
      </c>
      <c r="O64">
        <v>160</v>
      </c>
      <c r="P64">
        <v>438</v>
      </c>
      <c r="Q64">
        <v>210</v>
      </c>
      <c r="R64">
        <v>89</v>
      </c>
      <c r="S64">
        <v>188</v>
      </c>
      <c r="T64">
        <v>71</v>
      </c>
      <c r="U64">
        <v>55</v>
      </c>
    </row>
    <row r="65" spans="1:21" ht="15" x14ac:dyDescent="0.25">
      <c r="A65" t="s">
        <v>367</v>
      </c>
      <c r="B65" s="10">
        <v>2943</v>
      </c>
      <c r="C65">
        <v>2</v>
      </c>
      <c r="D65" s="1">
        <f t="shared" si="4"/>
        <v>6.7957866123003738E-2</v>
      </c>
      <c r="E65">
        <v>7</v>
      </c>
      <c r="F65" s="1">
        <f t="shared" si="5"/>
        <v>0.23785253143051308</v>
      </c>
      <c r="G65">
        <v>0</v>
      </c>
      <c r="H65" s="1">
        <f t="shared" si="6"/>
        <v>0</v>
      </c>
      <c r="I65">
        <v>0</v>
      </c>
      <c r="J65">
        <v>0</v>
      </c>
      <c r="K65">
        <v>50</v>
      </c>
      <c r="L65">
        <v>0</v>
      </c>
      <c r="M65">
        <v>44</v>
      </c>
      <c r="N65" s="1">
        <f t="shared" si="7"/>
        <v>1.4950730547060822</v>
      </c>
      <c r="O65">
        <v>310</v>
      </c>
      <c r="P65">
        <v>965</v>
      </c>
      <c r="Q65">
        <v>199</v>
      </c>
      <c r="R65">
        <v>47</v>
      </c>
      <c r="S65">
        <v>819</v>
      </c>
      <c r="T65">
        <v>320</v>
      </c>
      <c r="U65">
        <v>181</v>
      </c>
    </row>
    <row r="66" spans="1:21" ht="15" x14ac:dyDescent="0.25">
      <c r="A66" t="s">
        <v>43</v>
      </c>
      <c r="B66" s="2">
        <v>54723</v>
      </c>
      <c r="C66">
        <v>1437</v>
      </c>
      <c r="D66" s="1">
        <f t="shared" ref="D66:D97" si="8">(C66/$B66)*100</f>
        <v>2.6259525245326465</v>
      </c>
      <c r="E66">
        <v>5193</v>
      </c>
      <c r="F66" s="1">
        <f t="shared" ref="F66:F97" si="9">(E66/$B66)*100</f>
        <v>9.4896113151691246</v>
      </c>
      <c r="G66">
        <v>605</v>
      </c>
      <c r="H66" s="1">
        <f t="shared" ref="H66:H97" si="10">(G66/$B66)*100</f>
        <v>1.1055680426877181</v>
      </c>
      <c r="I66">
        <v>244</v>
      </c>
      <c r="J66">
        <v>1115</v>
      </c>
      <c r="K66">
        <v>594</v>
      </c>
      <c r="L66">
        <v>14365</v>
      </c>
      <c r="M66">
        <v>5712</v>
      </c>
      <c r="N66" s="1">
        <f t="shared" ref="N66:N97" si="11">(M66/$B66)*100</f>
        <v>10.438024231127679</v>
      </c>
      <c r="O66">
        <v>4159</v>
      </c>
      <c r="P66">
        <v>6625</v>
      </c>
      <c r="Q66">
        <v>6207</v>
      </c>
      <c r="R66">
        <v>4923</v>
      </c>
      <c r="S66">
        <v>2028</v>
      </c>
      <c r="T66">
        <v>435</v>
      </c>
      <c r="U66">
        <v>1081</v>
      </c>
    </row>
    <row r="67" spans="1:21" ht="15" x14ac:dyDescent="0.25">
      <c r="A67" t="s">
        <v>391</v>
      </c>
      <c r="B67" s="22">
        <v>374</v>
      </c>
      <c r="C67">
        <v>0</v>
      </c>
      <c r="D67" s="1">
        <f t="shared" si="8"/>
        <v>0</v>
      </c>
      <c r="E67">
        <v>0</v>
      </c>
      <c r="F67" s="1">
        <f t="shared" si="9"/>
        <v>0</v>
      </c>
      <c r="G67">
        <v>0</v>
      </c>
      <c r="H67" s="1">
        <f t="shared" si="10"/>
        <v>0</v>
      </c>
      <c r="I67">
        <v>0</v>
      </c>
      <c r="J67">
        <v>0</v>
      </c>
      <c r="K67">
        <v>3</v>
      </c>
      <c r="L67">
        <v>0</v>
      </c>
      <c r="M67">
        <v>28</v>
      </c>
      <c r="N67" s="1">
        <f t="shared" si="11"/>
        <v>7.4866310160427805</v>
      </c>
      <c r="O67">
        <v>6</v>
      </c>
      <c r="P67">
        <v>130</v>
      </c>
      <c r="Q67">
        <v>16</v>
      </c>
      <c r="R67">
        <v>0</v>
      </c>
      <c r="S67">
        <v>135</v>
      </c>
      <c r="T67">
        <v>23</v>
      </c>
      <c r="U67">
        <v>32</v>
      </c>
    </row>
    <row r="68" spans="1:21" ht="15" x14ac:dyDescent="0.25">
      <c r="A68" t="s">
        <v>262</v>
      </c>
      <c r="B68" s="22">
        <v>30</v>
      </c>
      <c r="C68">
        <v>0</v>
      </c>
      <c r="D68" s="1">
        <f t="shared" si="8"/>
        <v>0</v>
      </c>
      <c r="E68">
        <v>0</v>
      </c>
      <c r="F68" s="1">
        <f t="shared" si="9"/>
        <v>0</v>
      </c>
      <c r="G68">
        <v>0</v>
      </c>
      <c r="H68" s="1">
        <f t="shared" si="10"/>
        <v>0</v>
      </c>
      <c r="I68">
        <v>0</v>
      </c>
      <c r="J68">
        <v>0</v>
      </c>
      <c r="K68">
        <v>0</v>
      </c>
      <c r="L68">
        <v>0</v>
      </c>
      <c r="M68">
        <v>4</v>
      </c>
      <c r="N68" s="1">
        <f t="shared" si="11"/>
        <v>13.333333333333334</v>
      </c>
      <c r="O68">
        <v>3</v>
      </c>
      <c r="P68">
        <v>11</v>
      </c>
      <c r="Q68">
        <v>4</v>
      </c>
      <c r="R68">
        <v>1</v>
      </c>
      <c r="S68">
        <v>6</v>
      </c>
      <c r="T68">
        <v>1</v>
      </c>
      <c r="U68">
        <v>1</v>
      </c>
    </row>
    <row r="69" spans="1:21" ht="15" x14ac:dyDescent="0.25">
      <c r="A69" t="s">
        <v>152</v>
      </c>
      <c r="B69" s="10">
        <v>15401</v>
      </c>
      <c r="C69">
        <v>427</v>
      </c>
      <c r="D69" s="1">
        <f t="shared" si="8"/>
        <v>2.77254723719239</v>
      </c>
      <c r="E69">
        <v>2937</v>
      </c>
      <c r="F69" s="1">
        <f t="shared" si="9"/>
        <v>19.070190247386535</v>
      </c>
      <c r="G69">
        <v>312</v>
      </c>
      <c r="H69" s="1">
        <f t="shared" si="10"/>
        <v>2.0258424777611843</v>
      </c>
      <c r="I69">
        <v>228</v>
      </c>
      <c r="J69">
        <v>0</v>
      </c>
      <c r="K69">
        <v>502</v>
      </c>
      <c r="L69">
        <v>0</v>
      </c>
      <c r="M69">
        <v>3114</v>
      </c>
      <c r="N69" s="1">
        <f t="shared" si="11"/>
        <v>20.219466268424128</v>
      </c>
      <c r="O69">
        <v>1622</v>
      </c>
      <c r="P69">
        <v>2861</v>
      </c>
      <c r="Q69">
        <v>714</v>
      </c>
      <c r="R69">
        <v>145</v>
      </c>
      <c r="S69">
        <v>797</v>
      </c>
      <c r="T69">
        <v>973</v>
      </c>
      <c r="U69">
        <v>769</v>
      </c>
    </row>
    <row r="70" spans="1:21" ht="15" x14ac:dyDescent="0.25">
      <c r="A70" t="s">
        <v>12</v>
      </c>
      <c r="B70" s="2">
        <v>54326</v>
      </c>
      <c r="C70">
        <v>1014</v>
      </c>
      <c r="D70" s="1">
        <f t="shared" si="8"/>
        <v>1.8665095902514448</v>
      </c>
      <c r="E70">
        <v>7524</v>
      </c>
      <c r="F70" s="1">
        <f t="shared" si="9"/>
        <v>13.849722048374627</v>
      </c>
      <c r="G70">
        <v>1611</v>
      </c>
      <c r="H70" s="1">
        <f t="shared" si="10"/>
        <v>2.9654309170562896</v>
      </c>
      <c r="I70">
        <v>328</v>
      </c>
      <c r="J70">
        <v>1827</v>
      </c>
      <c r="K70">
        <v>1016</v>
      </c>
      <c r="L70">
        <v>12832</v>
      </c>
      <c r="M70">
        <v>9245</v>
      </c>
      <c r="N70" s="1">
        <f t="shared" si="11"/>
        <v>17.01763428192762</v>
      </c>
      <c r="O70">
        <v>4229</v>
      </c>
      <c r="P70">
        <v>4327</v>
      </c>
      <c r="Q70">
        <v>4410</v>
      </c>
      <c r="R70">
        <v>3433</v>
      </c>
      <c r="S70">
        <v>1126</v>
      </c>
      <c r="T70">
        <v>643</v>
      </c>
      <c r="U70">
        <v>762</v>
      </c>
    </row>
    <row r="71" spans="1:21" ht="15" x14ac:dyDescent="0.25">
      <c r="A71" t="s">
        <v>9</v>
      </c>
      <c r="B71" s="2">
        <v>12164</v>
      </c>
      <c r="C71">
        <v>231</v>
      </c>
      <c r="D71" s="1">
        <f t="shared" si="8"/>
        <v>1.8990463663268662</v>
      </c>
      <c r="E71">
        <v>2321</v>
      </c>
      <c r="F71" s="1">
        <f t="shared" si="9"/>
        <v>19.080894442617559</v>
      </c>
      <c r="G71">
        <v>283</v>
      </c>
      <c r="H71" s="1">
        <f t="shared" si="10"/>
        <v>2.3265373232489313</v>
      </c>
      <c r="I71">
        <v>31</v>
      </c>
      <c r="J71">
        <v>290</v>
      </c>
      <c r="K71">
        <v>355</v>
      </c>
      <c r="L71">
        <v>2147</v>
      </c>
      <c r="M71">
        <v>2191</v>
      </c>
      <c r="N71" s="1">
        <f t="shared" si="11"/>
        <v>18.012167050312396</v>
      </c>
      <c r="O71">
        <v>1352</v>
      </c>
      <c r="P71">
        <v>942</v>
      </c>
      <c r="Q71">
        <v>744</v>
      </c>
      <c r="R71">
        <v>617</v>
      </c>
      <c r="S71">
        <v>202</v>
      </c>
      <c r="T71">
        <v>208</v>
      </c>
      <c r="U71">
        <v>249</v>
      </c>
    </row>
    <row r="72" spans="1:21" ht="15" x14ac:dyDescent="0.25">
      <c r="A72" t="s">
        <v>157</v>
      </c>
      <c r="B72" s="22">
        <v>827</v>
      </c>
      <c r="C72">
        <v>48</v>
      </c>
      <c r="D72" s="1">
        <f t="shared" si="8"/>
        <v>5.8041112454655384</v>
      </c>
      <c r="E72">
        <v>126</v>
      </c>
      <c r="F72" s="1">
        <f t="shared" si="9"/>
        <v>15.235792019347038</v>
      </c>
      <c r="G72">
        <v>0</v>
      </c>
      <c r="H72" s="1">
        <f t="shared" si="10"/>
        <v>0</v>
      </c>
      <c r="I72">
        <v>1</v>
      </c>
      <c r="J72">
        <v>0</v>
      </c>
      <c r="K72">
        <v>11</v>
      </c>
      <c r="L72">
        <v>7</v>
      </c>
      <c r="M72">
        <v>142</v>
      </c>
      <c r="N72" s="1">
        <f t="shared" si="11"/>
        <v>17.170495767835551</v>
      </c>
      <c r="O72">
        <v>83</v>
      </c>
      <c r="P72">
        <v>131</v>
      </c>
      <c r="Q72">
        <v>78</v>
      </c>
      <c r="R72">
        <v>54</v>
      </c>
      <c r="S72">
        <v>67</v>
      </c>
      <c r="T72">
        <v>43</v>
      </c>
      <c r="U72">
        <v>37</v>
      </c>
    </row>
    <row r="73" spans="1:21" ht="15" x14ac:dyDescent="0.25">
      <c r="A73" t="s">
        <v>90</v>
      </c>
      <c r="B73" s="10">
        <v>19168</v>
      </c>
      <c r="C73">
        <v>873</v>
      </c>
      <c r="D73" s="1">
        <f t="shared" si="8"/>
        <v>4.5544657762938225</v>
      </c>
      <c r="E73">
        <v>3887</v>
      </c>
      <c r="F73" s="1">
        <f t="shared" si="9"/>
        <v>20.278589315525878</v>
      </c>
      <c r="G73">
        <v>1541</v>
      </c>
      <c r="H73" s="1">
        <f t="shared" si="10"/>
        <v>8.039440734557596</v>
      </c>
      <c r="I73">
        <v>439</v>
      </c>
      <c r="J73">
        <v>0</v>
      </c>
      <c r="K73">
        <v>490</v>
      </c>
      <c r="L73">
        <v>166</v>
      </c>
      <c r="M73">
        <v>3862</v>
      </c>
      <c r="N73" s="1">
        <f t="shared" si="11"/>
        <v>20.148163606010016</v>
      </c>
      <c r="O73">
        <v>1342</v>
      </c>
      <c r="P73">
        <v>2108</v>
      </c>
      <c r="Q73">
        <v>1908</v>
      </c>
      <c r="R73">
        <v>1126</v>
      </c>
      <c r="S73">
        <v>459</v>
      </c>
      <c r="T73">
        <v>503</v>
      </c>
      <c r="U73">
        <v>462</v>
      </c>
    </row>
    <row r="74" spans="1:21" ht="15" x14ac:dyDescent="0.25">
      <c r="A74" t="s">
        <v>175</v>
      </c>
      <c r="B74">
        <v>6144</v>
      </c>
      <c r="C74">
        <v>84</v>
      </c>
      <c r="D74" s="1">
        <f t="shared" si="8"/>
        <v>1.3671875</v>
      </c>
      <c r="E74">
        <v>605</v>
      </c>
      <c r="F74" s="1">
        <f t="shared" si="9"/>
        <v>9.8470052083333321</v>
      </c>
      <c r="G74">
        <v>4</v>
      </c>
      <c r="H74" s="1">
        <f t="shared" si="10"/>
        <v>6.5104166666666657E-2</v>
      </c>
      <c r="I74">
        <v>21</v>
      </c>
      <c r="J74">
        <v>0</v>
      </c>
      <c r="K74">
        <v>141</v>
      </c>
      <c r="L74">
        <v>2</v>
      </c>
      <c r="M74">
        <v>1084</v>
      </c>
      <c r="N74" s="1">
        <f t="shared" si="11"/>
        <v>17.643229166666664</v>
      </c>
      <c r="O74">
        <v>678</v>
      </c>
      <c r="P74">
        <v>1323</v>
      </c>
      <c r="Q74">
        <v>720</v>
      </c>
      <c r="R74">
        <v>325</v>
      </c>
      <c r="S74">
        <v>570</v>
      </c>
      <c r="T74">
        <v>348</v>
      </c>
      <c r="U74">
        <v>241</v>
      </c>
    </row>
    <row r="75" spans="1:21" ht="15" x14ac:dyDescent="0.25">
      <c r="A75" t="s">
        <v>333</v>
      </c>
      <c r="B75" s="22">
        <v>675</v>
      </c>
      <c r="C75">
        <v>0</v>
      </c>
      <c r="D75" s="1">
        <f t="shared" si="8"/>
        <v>0</v>
      </c>
      <c r="E75">
        <v>2</v>
      </c>
      <c r="F75" s="1">
        <f t="shared" si="9"/>
        <v>0.29629629629629628</v>
      </c>
      <c r="G75">
        <v>0</v>
      </c>
      <c r="H75" s="1">
        <f t="shared" si="10"/>
        <v>0</v>
      </c>
      <c r="I75">
        <v>0</v>
      </c>
      <c r="J75">
        <v>0</v>
      </c>
      <c r="K75">
        <v>16</v>
      </c>
      <c r="L75">
        <v>0</v>
      </c>
      <c r="M75">
        <v>46</v>
      </c>
      <c r="N75" s="1">
        <f t="shared" si="11"/>
        <v>6.8148148148148149</v>
      </c>
      <c r="O75">
        <v>125</v>
      </c>
      <c r="P75">
        <v>165</v>
      </c>
      <c r="Q75">
        <v>31</v>
      </c>
      <c r="R75">
        <v>4</v>
      </c>
      <c r="S75">
        <v>172</v>
      </c>
      <c r="T75">
        <v>76</v>
      </c>
      <c r="U75">
        <v>37</v>
      </c>
    </row>
    <row r="76" spans="1:21" ht="15" x14ac:dyDescent="0.25">
      <c r="A76" t="s">
        <v>397</v>
      </c>
      <c r="B76" s="22">
        <v>14</v>
      </c>
      <c r="C76">
        <v>0</v>
      </c>
      <c r="D76" s="1">
        <f t="shared" si="8"/>
        <v>0</v>
      </c>
      <c r="E76">
        <v>0</v>
      </c>
      <c r="F76" s="1">
        <f t="shared" si="9"/>
        <v>0</v>
      </c>
      <c r="G76">
        <v>0</v>
      </c>
      <c r="H76" s="1">
        <f t="shared" si="10"/>
        <v>0</v>
      </c>
      <c r="I76">
        <v>0</v>
      </c>
      <c r="J76">
        <v>0</v>
      </c>
      <c r="K76">
        <v>1</v>
      </c>
      <c r="L76">
        <v>0</v>
      </c>
      <c r="M76">
        <v>0</v>
      </c>
      <c r="N76" s="1">
        <f t="shared" si="11"/>
        <v>0</v>
      </c>
      <c r="O76">
        <v>3</v>
      </c>
      <c r="P76">
        <v>1</v>
      </c>
      <c r="Q76">
        <v>1</v>
      </c>
      <c r="R76">
        <v>1</v>
      </c>
      <c r="S76">
        <v>3</v>
      </c>
      <c r="T76">
        <v>3</v>
      </c>
      <c r="U76">
        <v>0</v>
      </c>
    </row>
    <row r="77" spans="1:21" ht="15" x14ac:dyDescent="0.25">
      <c r="A77" t="s">
        <v>44</v>
      </c>
      <c r="B77" s="10">
        <v>1829826</v>
      </c>
      <c r="C77">
        <v>8585</v>
      </c>
      <c r="D77" s="1">
        <f t="shared" si="8"/>
        <v>0.46917029269449662</v>
      </c>
      <c r="E77">
        <v>237482</v>
      </c>
      <c r="F77" s="1">
        <f t="shared" si="9"/>
        <v>12.978392481033715</v>
      </c>
      <c r="G77">
        <v>86182</v>
      </c>
      <c r="H77" s="1">
        <f t="shared" si="10"/>
        <v>4.7098467285960526</v>
      </c>
      <c r="I77">
        <v>13248</v>
      </c>
      <c r="J77">
        <v>81275</v>
      </c>
      <c r="K77">
        <v>31607</v>
      </c>
      <c r="L77">
        <v>6292</v>
      </c>
      <c r="M77">
        <v>371605</v>
      </c>
      <c r="N77" s="1">
        <f t="shared" si="11"/>
        <v>20.308215098047576</v>
      </c>
      <c r="O77">
        <v>267011</v>
      </c>
      <c r="P77">
        <v>248993</v>
      </c>
      <c r="Q77">
        <v>191607</v>
      </c>
      <c r="R77">
        <v>121395</v>
      </c>
      <c r="S77">
        <v>54823</v>
      </c>
      <c r="T77">
        <v>56360</v>
      </c>
      <c r="U77">
        <v>53362</v>
      </c>
    </row>
    <row r="78" spans="1:21" ht="15" x14ac:dyDescent="0.25">
      <c r="A78" t="s">
        <v>52</v>
      </c>
      <c r="B78">
        <v>173036</v>
      </c>
      <c r="C78">
        <v>635</v>
      </c>
      <c r="D78" s="1">
        <f t="shared" si="8"/>
        <v>0.36697565824452716</v>
      </c>
      <c r="E78">
        <v>26120</v>
      </c>
      <c r="F78" s="1">
        <f t="shared" si="9"/>
        <v>15.095124713932362</v>
      </c>
      <c r="G78">
        <v>284</v>
      </c>
      <c r="H78" s="1">
        <f t="shared" si="10"/>
        <v>0.16412769597078064</v>
      </c>
      <c r="I78">
        <v>662</v>
      </c>
      <c r="J78">
        <v>545</v>
      </c>
      <c r="K78">
        <v>3031</v>
      </c>
      <c r="L78">
        <v>1389</v>
      </c>
      <c r="M78">
        <v>38331</v>
      </c>
      <c r="N78" s="1">
        <f t="shared" si="11"/>
        <v>22.152037726253496</v>
      </c>
      <c r="O78">
        <v>25617</v>
      </c>
      <c r="P78">
        <v>33258</v>
      </c>
      <c r="Q78">
        <v>17516</v>
      </c>
      <c r="R78">
        <v>8633</v>
      </c>
      <c r="S78">
        <v>9612</v>
      </c>
      <c r="T78">
        <v>3857</v>
      </c>
      <c r="U78">
        <v>3545</v>
      </c>
    </row>
    <row r="79" spans="1:21" ht="15" x14ac:dyDescent="0.25">
      <c r="A79" t="s">
        <v>652</v>
      </c>
      <c r="B79">
        <v>45571</v>
      </c>
      <c r="C79">
        <v>242</v>
      </c>
      <c r="D79" s="1">
        <f t="shared" si="8"/>
        <v>0.53103947686028397</v>
      </c>
      <c r="E79">
        <v>4480</v>
      </c>
      <c r="F79" s="1">
        <f t="shared" si="9"/>
        <v>9.8308134559259166</v>
      </c>
      <c r="G79">
        <v>11</v>
      </c>
      <c r="H79" s="1">
        <f t="shared" si="10"/>
        <v>2.4138158039103817E-2</v>
      </c>
      <c r="I79">
        <v>173</v>
      </c>
      <c r="J79">
        <v>0</v>
      </c>
      <c r="K79">
        <v>449</v>
      </c>
      <c r="L79">
        <v>1</v>
      </c>
      <c r="M79">
        <v>7313</v>
      </c>
      <c r="N79" s="1">
        <f t="shared" si="11"/>
        <v>16.047486339996926</v>
      </c>
      <c r="O79">
        <v>4189</v>
      </c>
      <c r="P79">
        <v>12097</v>
      </c>
      <c r="Q79">
        <v>4004</v>
      </c>
      <c r="R79">
        <v>1760</v>
      </c>
      <c r="S79">
        <v>6422</v>
      </c>
      <c r="T79">
        <v>2576</v>
      </c>
      <c r="U79">
        <v>1852</v>
      </c>
    </row>
    <row r="80" spans="1:21" ht="15" x14ac:dyDescent="0.25">
      <c r="A80" t="s">
        <v>169</v>
      </c>
      <c r="B80">
        <v>42159</v>
      </c>
      <c r="C80">
        <v>0</v>
      </c>
      <c r="D80" s="1">
        <f t="shared" si="8"/>
        <v>0</v>
      </c>
      <c r="E80">
        <v>4871</v>
      </c>
      <c r="F80" s="1">
        <f t="shared" si="9"/>
        <v>11.553879361464931</v>
      </c>
      <c r="G80">
        <v>2325</v>
      </c>
      <c r="H80" s="1">
        <f t="shared" si="10"/>
        <v>5.5148366896748025</v>
      </c>
      <c r="I80">
        <v>348</v>
      </c>
      <c r="J80">
        <v>98</v>
      </c>
      <c r="K80">
        <v>973</v>
      </c>
      <c r="L80">
        <v>0</v>
      </c>
      <c r="M80">
        <v>8570</v>
      </c>
      <c r="N80" s="1">
        <f t="shared" si="11"/>
        <v>20.327806636779812</v>
      </c>
      <c r="O80">
        <v>2341</v>
      </c>
      <c r="P80">
        <v>9533</v>
      </c>
      <c r="Q80">
        <v>4933</v>
      </c>
      <c r="R80">
        <v>1951</v>
      </c>
      <c r="S80">
        <v>3461</v>
      </c>
      <c r="T80">
        <v>616</v>
      </c>
      <c r="U80">
        <v>2141</v>
      </c>
    </row>
    <row r="81" spans="1:21" ht="15" x14ac:dyDescent="0.25">
      <c r="A81" t="s">
        <v>371</v>
      </c>
      <c r="B81" s="10">
        <v>345</v>
      </c>
      <c r="C81">
        <v>0</v>
      </c>
      <c r="D81" s="1">
        <f t="shared" si="8"/>
        <v>0</v>
      </c>
      <c r="E81">
        <v>0</v>
      </c>
      <c r="F81" s="1">
        <f t="shared" si="9"/>
        <v>0</v>
      </c>
      <c r="G81">
        <v>1</v>
      </c>
      <c r="H81" s="1">
        <f t="shared" si="10"/>
        <v>0.28985507246376813</v>
      </c>
      <c r="I81">
        <v>0</v>
      </c>
      <c r="J81">
        <v>0</v>
      </c>
      <c r="K81">
        <v>10</v>
      </c>
      <c r="L81">
        <v>0</v>
      </c>
      <c r="M81">
        <v>0</v>
      </c>
      <c r="N81" s="1">
        <f t="shared" si="11"/>
        <v>0</v>
      </c>
      <c r="O81">
        <v>27</v>
      </c>
      <c r="P81">
        <v>53</v>
      </c>
      <c r="Q81">
        <v>16</v>
      </c>
      <c r="R81">
        <v>5</v>
      </c>
      <c r="S81">
        <v>167</v>
      </c>
      <c r="T81">
        <v>47</v>
      </c>
      <c r="U81">
        <v>18</v>
      </c>
    </row>
    <row r="82" spans="1:21" ht="15" x14ac:dyDescent="0.25">
      <c r="A82" t="s">
        <v>330</v>
      </c>
      <c r="B82" s="10">
        <v>655</v>
      </c>
      <c r="C82">
        <v>0</v>
      </c>
      <c r="D82" s="1">
        <f t="shared" si="8"/>
        <v>0</v>
      </c>
      <c r="E82">
        <v>0</v>
      </c>
      <c r="F82" s="1">
        <f t="shared" si="9"/>
        <v>0</v>
      </c>
      <c r="G82">
        <v>5</v>
      </c>
      <c r="H82" s="1">
        <f t="shared" si="10"/>
        <v>0.76335877862595414</v>
      </c>
      <c r="I82">
        <v>0</v>
      </c>
      <c r="J82">
        <v>0</v>
      </c>
      <c r="K82">
        <v>8</v>
      </c>
      <c r="L82">
        <v>0</v>
      </c>
      <c r="M82">
        <v>10</v>
      </c>
      <c r="N82" s="1">
        <f t="shared" si="11"/>
        <v>1.5267175572519083</v>
      </c>
      <c r="O82">
        <v>86</v>
      </c>
      <c r="P82">
        <v>122</v>
      </c>
      <c r="Q82">
        <v>38</v>
      </c>
      <c r="R82">
        <v>10</v>
      </c>
      <c r="S82">
        <v>259</v>
      </c>
      <c r="T82">
        <v>88</v>
      </c>
      <c r="U82">
        <v>28</v>
      </c>
    </row>
    <row r="83" spans="1:21" ht="15" x14ac:dyDescent="0.25">
      <c r="A83" t="s">
        <v>393</v>
      </c>
      <c r="B83" s="22">
        <v>2350</v>
      </c>
      <c r="C83">
        <v>0</v>
      </c>
      <c r="D83" s="1">
        <f t="shared" si="8"/>
        <v>0</v>
      </c>
      <c r="E83">
        <v>1</v>
      </c>
      <c r="F83" s="1">
        <f t="shared" si="9"/>
        <v>4.2553191489361701E-2</v>
      </c>
      <c r="G83">
        <v>0</v>
      </c>
      <c r="H83" s="1">
        <f t="shared" si="10"/>
        <v>0</v>
      </c>
      <c r="I83">
        <v>0</v>
      </c>
      <c r="J83">
        <v>0</v>
      </c>
      <c r="K83">
        <v>20</v>
      </c>
      <c r="L83">
        <v>0</v>
      </c>
      <c r="M83">
        <v>35</v>
      </c>
      <c r="N83" s="1">
        <f t="shared" si="11"/>
        <v>1.4893617021276597</v>
      </c>
      <c r="O83">
        <v>347</v>
      </c>
      <c r="P83">
        <v>552</v>
      </c>
      <c r="Q83">
        <v>165</v>
      </c>
      <c r="R83">
        <v>62</v>
      </c>
      <c r="S83">
        <v>721</v>
      </c>
      <c r="T83">
        <v>340</v>
      </c>
      <c r="U83">
        <v>108</v>
      </c>
    </row>
    <row r="84" spans="1:21" ht="15" x14ac:dyDescent="0.25">
      <c r="A84" t="s">
        <v>223</v>
      </c>
      <c r="B84" s="10">
        <v>1651</v>
      </c>
      <c r="C84">
        <v>61</v>
      </c>
      <c r="D84" s="1">
        <f t="shared" si="8"/>
        <v>3.6947304663840095</v>
      </c>
      <c r="E84">
        <v>231</v>
      </c>
      <c r="F84" s="1">
        <f t="shared" si="9"/>
        <v>13.99152029073289</v>
      </c>
      <c r="G84">
        <v>1</v>
      </c>
      <c r="H84" s="1">
        <f t="shared" si="10"/>
        <v>6.0569351907934582E-2</v>
      </c>
      <c r="I84">
        <v>10</v>
      </c>
      <c r="J84">
        <v>0</v>
      </c>
      <c r="K84">
        <v>25</v>
      </c>
      <c r="L84">
        <v>0</v>
      </c>
      <c r="M84">
        <v>374</v>
      </c>
      <c r="N84" s="1">
        <f t="shared" si="11"/>
        <v>22.652937613567534</v>
      </c>
      <c r="O84">
        <v>249</v>
      </c>
      <c r="P84">
        <v>221</v>
      </c>
      <c r="Q84">
        <v>87</v>
      </c>
      <c r="R84">
        <v>15</v>
      </c>
      <c r="S84">
        <v>156</v>
      </c>
      <c r="T84">
        <v>140</v>
      </c>
      <c r="U84">
        <v>81</v>
      </c>
    </row>
    <row r="85" spans="1:21" ht="15" x14ac:dyDescent="0.25">
      <c r="A85" t="s">
        <v>328</v>
      </c>
      <c r="B85">
        <v>3620</v>
      </c>
      <c r="C85">
        <v>0</v>
      </c>
      <c r="D85" s="1">
        <f t="shared" si="8"/>
        <v>0</v>
      </c>
      <c r="E85">
        <v>46</v>
      </c>
      <c r="F85" s="1">
        <f t="shared" si="9"/>
        <v>1.270718232044199</v>
      </c>
      <c r="G85">
        <v>0</v>
      </c>
      <c r="H85" s="1">
        <f t="shared" si="10"/>
        <v>0</v>
      </c>
      <c r="I85">
        <v>0</v>
      </c>
      <c r="J85">
        <v>0</v>
      </c>
      <c r="K85">
        <v>15</v>
      </c>
      <c r="L85">
        <v>0</v>
      </c>
      <c r="M85">
        <v>225</v>
      </c>
      <c r="N85" s="1">
        <f t="shared" si="11"/>
        <v>6.2154696132596685</v>
      </c>
      <c r="O85">
        <v>407</v>
      </c>
      <c r="P85">
        <v>321</v>
      </c>
      <c r="Q85">
        <v>178</v>
      </c>
      <c r="R85">
        <v>66</v>
      </c>
      <c r="S85">
        <v>1400</v>
      </c>
      <c r="T85">
        <v>577</v>
      </c>
      <c r="U85">
        <v>387</v>
      </c>
    </row>
    <row r="86" spans="1:21" ht="15" x14ac:dyDescent="0.25">
      <c r="A86" t="s">
        <v>274</v>
      </c>
      <c r="B86" s="22">
        <v>3070</v>
      </c>
      <c r="C86">
        <v>0</v>
      </c>
      <c r="D86" s="1">
        <f t="shared" si="8"/>
        <v>0</v>
      </c>
      <c r="E86">
        <v>119</v>
      </c>
      <c r="F86" s="1">
        <f t="shared" si="9"/>
        <v>3.8762214983713359</v>
      </c>
      <c r="G86">
        <v>0</v>
      </c>
      <c r="H86" s="1">
        <f t="shared" si="10"/>
        <v>0</v>
      </c>
      <c r="I86">
        <v>11</v>
      </c>
      <c r="J86">
        <v>0</v>
      </c>
      <c r="K86">
        <v>45</v>
      </c>
      <c r="L86">
        <v>0</v>
      </c>
      <c r="M86">
        <v>329</v>
      </c>
      <c r="N86" s="1">
        <f t="shared" si="11"/>
        <v>10.716612377850163</v>
      </c>
      <c r="O86">
        <v>263</v>
      </c>
      <c r="P86">
        <v>1082</v>
      </c>
      <c r="Q86">
        <v>190</v>
      </c>
      <c r="R86">
        <v>48</v>
      </c>
      <c r="S86">
        <v>598</v>
      </c>
      <c r="T86">
        <v>244</v>
      </c>
      <c r="U86">
        <v>140</v>
      </c>
    </row>
    <row r="87" spans="1:21" ht="15" x14ac:dyDescent="0.25">
      <c r="A87" t="s">
        <v>182</v>
      </c>
      <c r="B87" s="10">
        <v>9661</v>
      </c>
      <c r="C87">
        <v>16</v>
      </c>
      <c r="D87" s="1">
        <f t="shared" si="8"/>
        <v>0.16561432563916781</v>
      </c>
      <c r="E87">
        <v>227</v>
      </c>
      <c r="F87" s="1">
        <f t="shared" si="9"/>
        <v>2.3496532450056931</v>
      </c>
      <c r="G87">
        <v>0</v>
      </c>
      <c r="H87" s="1">
        <f t="shared" si="10"/>
        <v>0</v>
      </c>
      <c r="I87">
        <v>0</v>
      </c>
      <c r="J87">
        <v>1</v>
      </c>
      <c r="K87">
        <v>203</v>
      </c>
      <c r="L87">
        <v>0</v>
      </c>
      <c r="M87">
        <v>1672</v>
      </c>
      <c r="N87" s="1">
        <f t="shared" si="11"/>
        <v>17.306697029293034</v>
      </c>
      <c r="O87">
        <v>4434</v>
      </c>
      <c r="P87">
        <v>101</v>
      </c>
      <c r="Q87">
        <v>67</v>
      </c>
      <c r="R87">
        <v>0</v>
      </c>
      <c r="S87">
        <v>1412</v>
      </c>
      <c r="T87">
        <v>865</v>
      </c>
      <c r="U87">
        <v>663</v>
      </c>
    </row>
    <row r="88" spans="1:21" ht="15" x14ac:dyDescent="0.25">
      <c r="A88" t="s">
        <v>41</v>
      </c>
      <c r="B88" s="2">
        <v>188928</v>
      </c>
      <c r="C88">
        <v>8855</v>
      </c>
      <c r="D88" s="1">
        <f t="shared" si="8"/>
        <v>4.6869706978319785</v>
      </c>
      <c r="E88">
        <v>38802</v>
      </c>
      <c r="F88" s="1">
        <f t="shared" si="9"/>
        <v>20.537982723577237</v>
      </c>
      <c r="G88">
        <v>1432</v>
      </c>
      <c r="H88" s="1">
        <f t="shared" si="10"/>
        <v>0.75796070460704601</v>
      </c>
      <c r="I88">
        <v>440</v>
      </c>
      <c r="J88">
        <v>1568</v>
      </c>
      <c r="K88">
        <v>3674</v>
      </c>
      <c r="L88">
        <v>20666</v>
      </c>
      <c r="M88">
        <v>30406</v>
      </c>
      <c r="N88" s="1">
        <f t="shared" si="11"/>
        <v>16.09396172086721</v>
      </c>
      <c r="O88">
        <v>27630</v>
      </c>
      <c r="P88">
        <v>14417</v>
      </c>
      <c r="Q88">
        <v>14581</v>
      </c>
      <c r="R88">
        <v>11479</v>
      </c>
      <c r="S88">
        <v>4226</v>
      </c>
      <c r="T88">
        <v>4225</v>
      </c>
      <c r="U88">
        <v>6529</v>
      </c>
    </row>
    <row r="89" spans="1:21" ht="15" x14ac:dyDescent="0.25">
      <c r="A89" t="s">
        <v>145</v>
      </c>
      <c r="B89">
        <v>100</v>
      </c>
      <c r="C89">
        <v>0</v>
      </c>
      <c r="D89" s="1">
        <f t="shared" si="8"/>
        <v>0</v>
      </c>
      <c r="E89">
        <v>17</v>
      </c>
      <c r="F89" s="1">
        <f t="shared" si="9"/>
        <v>17</v>
      </c>
      <c r="G89">
        <v>0</v>
      </c>
      <c r="H89" s="1">
        <f t="shared" si="10"/>
        <v>0</v>
      </c>
      <c r="I89">
        <v>0</v>
      </c>
      <c r="J89">
        <v>0</v>
      </c>
      <c r="K89">
        <v>2</v>
      </c>
      <c r="L89">
        <v>0</v>
      </c>
      <c r="M89">
        <v>24</v>
      </c>
      <c r="N89" s="1">
        <f t="shared" si="11"/>
        <v>24</v>
      </c>
      <c r="O89">
        <v>16</v>
      </c>
      <c r="P89">
        <v>15</v>
      </c>
      <c r="Q89">
        <v>8</v>
      </c>
      <c r="R89">
        <v>3</v>
      </c>
      <c r="S89">
        <v>7</v>
      </c>
      <c r="T89">
        <v>4</v>
      </c>
      <c r="U89">
        <v>4</v>
      </c>
    </row>
    <row r="90" spans="1:21" ht="15" x14ac:dyDescent="0.25">
      <c r="A90" t="s">
        <v>335</v>
      </c>
      <c r="B90">
        <v>557</v>
      </c>
      <c r="C90">
        <v>0</v>
      </c>
      <c r="D90" s="1">
        <f t="shared" si="8"/>
        <v>0</v>
      </c>
      <c r="E90">
        <v>3</v>
      </c>
      <c r="F90" s="1">
        <f t="shared" si="9"/>
        <v>0.53859964093357271</v>
      </c>
      <c r="G90">
        <v>0</v>
      </c>
      <c r="H90" s="1">
        <f t="shared" si="10"/>
        <v>0</v>
      </c>
      <c r="I90">
        <v>0</v>
      </c>
      <c r="J90">
        <v>0</v>
      </c>
      <c r="K90">
        <v>0</v>
      </c>
      <c r="L90">
        <v>0</v>
      </c>
      <c r="M90">
        <v>21</v>
      </c>
      <c r="N90" s="1">
        <f t="shared" si="11"/>
        <v>3.7701974865350087</v>
      </c>
      <c r="O90">
        <v>28</v>
      </c>
      <c r="P90">
        <v>157</v>
      </c>
      <c r="Q90">
        <v>18</v>
      </c>
      <c r="R90">
        <v>9</v>
      </c>
      <c r="S90">
        <v>265</v>
      </c>
      <c r="T90">
        <v>31</v>
      </c>
      <c r="U90">
        <v>25</v>
      </c>
    </row>
    <row r="91" spans="1:21" ht="15" x14ac:dyDescent="0.25">
      <c r="A91" t="s">
        <v>150</v>
      </c>
      <c r="B91">
        <v>4675</v>
      </c>
      <c r="C91">
        <v>12</v>
      </c>
      <c r="D91" s="1">
        <f t="shared" si="8"/>
        <v>0.2566844919786096</v>
      </c>
      <c r="E91">
        <v>652</v>
      </c>
      <c r="F91" s="1">
        <f t="shared" si="9"/>
        <v>13.946524064171124</v>
      </c>
      <c r="G91">
        <v>2</v>
      </c>
      <c r="H91" s="1">
        <f t="shared" si="10"/>
        <v>4.2780748663101602E-2</v>
      </c>
      <c r="I91">
        <v>5</v>
      </c>
      <c r="J91">
        <v>0</v>
      </c>
      <c r="K91">
        <v>162</v>
      </c>
      <c r="L91">
        <v>0</v>
      </c>
      <c r="M91">
        <v>1039</v>
      </c>
      <c r="N91" s="1">
        <f t="shared" si="11"/>
        <v>22.224598930481285</v>
      </c>
      <c r="O91">
        <v>643</v>
      </c>
      <c r="P91">
        <v>859</v>
      </c>
      <c r="Q91">
        <v>544</v>
      </c>
      <c r="R91">
        <v>186</v>
      </c>
      <c r="S91">
        <v>311</v>
      </c>
      <c r="T91">
        <v>130</v>
      </c>
      <c r="U91">
        <v>132</v>
      </c>
    </row>
    <row r="92" spans="1:21" ht="15" x14ac:dyDescent="0.25">
      <c r="A92" t="s">
        <v>114</v>
      </c>
      <c r="B92" s="10">
        <v>10209</v>
      </c>
      <c r="C92">
        <v>10</v>
      </c>
      <c r="D92" s="1">
        <f t="shared" si="8"/>
        <v>9.7952786756783219E-2</v>
      </c>
      <c r="E92">
        <v>758</v>
      </c>
      <c r="F92" s="1">
        <f t="shared" si="9"/>
        <v>7.4248212361641679</v>
      </c>
      <c r="G92">
        <v>45</v>
      </c>
      <c r="H92" s="1">
        <f t="shared" si="10"/>
        <v>0.44078754040552454</v>
      </c>
      <c r="I92">
        <v>265</v>
      </c>
      <c r="J92">
        <v>316</v>
      </c>
      <c r="K92">
        <v>436</v>
      </c>
      <c r="L92">
        <v>19</v>
      </c>
      <c r="M92">
        <v>2735</v>
      </c>
      <c r="N92" s="1">
        <f t="shared" si="11"/>
        <v>26.790087177980215</v>
      </c>
      <c r="O92">
        <v>1923</v>
      </c>
      <c r="P92">
        <v>879</v>
      </c>
      <c r="Q92">
        <v>1082</v>
      </c>
      <c r="R92">
        <v>563</v>
      </c>
      <c r="S92">
        <v>371</v>
      </c>
      <c r="T92">
        <v>515</v>
      </c>
      <c r="U92">
        <v>292</v>
      </c>
    </row>
    <row r="93" spans="1:21" ht="15" x14ac:dyDescent="0.25">
      <c r="A93" t="s">
        <v>276</v>
      </c>
      <c r="B93">
        <v>210</v>
      </c>
      <c r="C93">
        <v>0</v>
      </c>
      <c r="D93" s="1">
        <f t="shared" si="8"/>
        <v>0</v>
      </c>
      <c r="E93">
        <v>2</v>
      </c>
      <c r="F93" s="1">
        <f t="shared" si="9"/>
        <v>0.95238095238095244</v>
      </c>
      <c r="G93">
        <v>0</v>
      </c>
      <c r="H93" s="1">
        <f t="shared" si="10"/>
        <v>0</v>
      </c>
      <c r="I93">
        <v>0</v>
      </c>
      <c r="J93">
        <v>0</v>
      </c>
      <c r="K93">
        <v>1</v>
      </c>
      <c r="L93">
        <v>0</v>
      </c>
      <c r="M93">
        <v>15</v>
      </c>
      <c r="N93" s="1">
        <f t="shared" si="11"/>
        <v>7.1428571428571423</v>
      </c>
      <c r="O93">
        <v>22</v>
      </c>
      <c r="P93">
        <v>14</v>
      </c>
      <c r="Q93">
        <v>52</v>
      </c>
      <c r="R93">
        <v>3</v>
      </c>
      <c r="S93">
        <v>63</v>
      </c>
      <c r="T93">
        <v>20</v>
      </c>
      <c r="U93">
        <v>17</v>
      </c>
    </row>
    <row r="94" spans="1:21" ht="15" x14ac:dyDescent="0.25">
      <c r="A94" t="s">
        <v>306</v>
      </c>
      <c r="B94" s="10">
        <v>860</v>
      </c>
      <c r="C94">
        <v>6</v>
      </c>
      <c r="D94" s="1">
        <f t="shared" si="8"/>
        <v>0.69767441860465118</v>
      </c>
      <c r="E94">
        <v>21</v>
      </c>
      <c r="F94" s="1">
        <f t="shared" si="9"/>
        <v>2.441860465116279</v>
      </c>
      <c r="G94">
        <v>4</v>
      </c>
      <c r="H94" s="1">
        <f t="shared" si="10"/>
        <v>0.46511627906976744</v>
      </c>
      <c r="I94">
        <v>0</v>
      </c>
      <c r="J94">
        <v>4</v>
      </c>
      <c r="K94">
        <v>25</v>
      </c>
      <c r="L94">
        <v>0</v>
      </c>
      <c r="M94">
        <v>66</v>
      </c>
      <c r="N94" s="1">
        <f t="shared" si="11"/>
        <v>7.6744186046511631</v>
      </c>
      <c r="O94">
        <v>62</v>
      </c>
      <c r="P94">
        <v>260</v>
      </c>
      <c r="Q94">
        <v>51</v>
      </c>
      <c r="R94">
        <v>9</v>
      </c>
      <c r="S94">
        <v>202</v>
      </c>
      <c r="T94">
        <v>84</v>
      </c>
      <c r="U94">
        <v>65</v>
      </c>
    </row>
    <row r="95" spans="1:21" ht="15" x14ac:dyDescent="0.25">
      <c r="A95" t="s">
        <v>26</v>
      </c>
      <c r="B95" s="2">
        <v>4567</v>
      </c>
      <c r="C95">
        <v>774</v>
      </c>
      <c r="D95" s="1">
        <f t="shared" si="8"/>
        <v>16.947668053426757</v>
      </c>
      <c r="E95">
        <v>451</v>
      </c>
      <c r="F95" s="1">
        <f t="shared" si="9"/>
        <v>9.8751915918546089</v>
      </c>
      <c r="G95">
        <v>57</v>
      </c>
      <c r="H95" s="1">
        <f t="shared" si="10"/>
        <v>1.2480840814539085</v>
      </c>
      <c r="I95">
        <v>9</v>
      </c>
      <c r="J95">
        <v>0</v>
      </c>
      <c r="K95">
        <v>125</v>
      </c>
      <c r="L95">
        <v>0</v>
      </c>
      <c r="M95">
        <v>585</v>
      </c>
      <c r="N95" s="1">
        <f t="shared" si="11"/>
        <v>12.809283993869061</v>
      </c>
      <c r="O95">
        <v>420</v>
      </c>
      <c r="P95">
        <v>736</v>
      </c>
      <c r="Q95">
        <v>599</v>
      </c>
      <c r="R95">
        <v>475</v>
      </c>
      <c r="S95">
        <v>202</v>
      </c>
      <c r="T95">
        <v>39</v>
      </c>
      <c r="U95">
        <v>95</v>
      </c>
    </row>
    <row r="96" spans="1:21" ht="15" x14ac:dyDescent="0.25">
      <c r="A96" t="s">
        <v>37</v>
      </c>
      <c r="B96" s="2">
        <v>20328</v>
      </c>
      <c r="C96">
        <v>568</v>
      </c>
      <c r="D96" s="1">
        <f t="shared" si="8"/>
        <v>2.7941755214482487</v>
      </c>
      <c r="E96">
        <v>3493</v>
      </c>
      <c r="F96" s="1">
        <f t="shared" si="9"/>
        <v>17.183195592286502</v>
      </c>
      <c r="G96">
        <v>651</v>
      </c>
      <c r="H96" s="1">
        <f t="shared" si="10"/>
        <v>3.2024793388429749</v>
      </c>
      <c r="I96">
        <v>77</v>
      </c>
      <c r="J96">
        <v>385</v>
      </c>
      <c r="K96">
        <v>347</v>
      </c>
      <c r="L96">
        <v>3163</v>
      </c>
      <c r="M96">
        <v>3449</v>
      </c>
      <c r="N96" s="1">
        <f t="shared" si="11"/>
        <v>16.966745375836283</v>
      </c>
      <c r="O96">
        <v>2120</v>
      </c>
      <c r="P96">
        <v>2063</v>
      </c>
      <c r="Q96">
        <v>1656</v>
      </c>
      <c r="R96">
        <v>1238</v>
      </c>
      <c r="S96">
        <v>457</v>
      </c>
      <c r="T96">
        <v>367</v>
      </c>
      <c r="U96">
        <v>293</v>
      </c>
    </row>
    <row r="97" spans="1:21" ht="15" x14ac:dyDescent="0.25">
      <c r="A97" t="s">
        <v>653</v>
      </c>
      <c r="B97" s="10">
        <v>2435</v>
      </c>
      <c r="C97">
        <v>0</v>
      </c>
      <c r="D97" s="1">
        <f t="shared" si="8"/>
        <v>0</v>
      </c>
      <c r="E97">
        <v>89</v>
      </c>
      <c r="F97" s="1">
        <f t="shared" si="9"/>
        <v>3.655030800821355</v>
      </c>
      <c r="G97">
        <v>0</v>
      </c>
      <c r="H97" s="1">
        <f t="shared" si="10"/>
        <v>0</v>
      </c>
      <c r="I97">
        <v>0</v>
      </c>
      <c r="J97">
        <v>0</v>
      </c>
      <c r="K97">
        <v>10</v>
      </c>
      <c r="L97">
        <v>0</v>
      </c>
      <c r="M97">
        <v>214</v>
      </c>
      <c r="N97" s="1">
        <f t="shared" si="11"/>
        <v>8.7885010266940462</v>
      </c>
      <c r="O97">
        <v>211</v>
      </c>
      <c r="P97">
        <v>727</v>
      </c>
      <c r="Q97">
        <v>147</v>
      </c>
      <c r="R97">
        <v>27</v>
      </c>
      <c r="S97">
        <v>533</v>
      </c>
      <c r="T97">
        <v>297</v>
      </c>
      <c r="U97">
        <v>179</v>
      </c>
    </row>
    <row r="98" spans="1:21" ht="15" x14ac:dyDescent="0.25">
      <c r="A98" t="s">
        <v>292</v>
      </c>
      <c r="B98">
        <v>209</v>
      </c>
      <c r="C98">
        <v>0</v>
      </c>
      <c r="D98" s="1">
        <f t="shared" ref="D98:D129" si="12">(C98/$B98)*100</f>
        <v>0</v>
      </c>
      <c r="E98">
        <v>0</v>
      </c>
      <c r="F98" s="1">
        <f t="shared" ref="F98:F129" si="13">(E98/$B98)*100</f>
        <v>0</v>
      </c>
      <c r="G98">
        <v>0</v>
      </c>
      <c r="H98" s="1">
        <f t="shared" ref="H98:H129" si="14">(G98/$B98)*100</f>
        <v>0</v>
      </c>
      <c r="I98">
        <v>0</v>
      </c>
      <c r="J98">
        <v>0</v>
      </c>
      <c r="K98">
        <v>4</v>
      </c>
      <c r="L98">
        <v>0</v>
      </c>
      <c r="M98">
        <v>13</v>
      </c>
      <c r="N98" s="1">
        <f t="shared" ref="N98:N129" si="15">(M98/$B98)*100</f>
        <v>6.2200956937799043</v>
      </c>
      <c r="O98">
        <v>17</v>
      </c>
      <c r="P98">
        <v>24</v>
      </c>
      <c r="Q98">
        <v>15</v>
      </c>
      <c r="R98">
        <v>9</v>
      </c>
      <c r="S98">
        <v>74</v>
      </c>
      <c r="T98">
        <v>18</v>
      </c>
      <c r="U98">
        <v>36</v>
      </c>
    </row>
    <row r="99" spans="1:21" ht="15" x14ac:dyDescent="0.25">
      <c r="A99" t="s">
        <v>387</v>
      </c>
      <c r="B99">
        <v>14</v>
      </c>
      <c r="C99">
        <v>0</v>
      </c>
      <c r="D99" s="1">
        <f t="shared" si="12"/>
        <v>0</v>
      </c>
      <c r="E99">
        <v>0</v>
      </c>
      <c r="F99" s="1">
        <f t="shared" si="13"/>
        <v>0</v>
      </c>
      <c r="G99">
        <v>0</v>
      </c>
      <c r="H99" s="1">
        <f t="shared" si="14"/>
        <v>0</v>
      </c>
      <c r="I99">
        <v>0</v>
      </c>
      <c r="J99">
        <v>0</v>
      </c>
      <c r="K99">
        <v>0</v>
      </c>
      <c r="L99">
        <v>0</v>
      </c>
      <c r="M99">
        <v>0</v>
      </c>
      <c r="N99" s="1">
        <f t="shared" si="15"/>
        <v>0</v>
      </c>
      <c r="O99">
        <v>1</v>
      </c>
      <c r="P99">
        <v>4</v>
      </c>
      <c r="Q99">
        <v>2</v>
      </c>
      <c r="R99">
        <v>0</v>
      </c>
      <c r="S99">
        <v>3</v>
      </c>
      <c r="T99">
        <v>2</v>
      </c>
      <c r="U99">
        <v>2</v>
      </c>
    </row>
    <row r="100" spans="1:21" ht="15" x14ac:dyDescent="0.25">
      <c r="A100" t="s">
        <v>655</v>
      </c>
      <c r="B100" s="10">
        <v>250</v>
      </c>
      <c r="C100">
        <v>0</v>
      </c>
      <c r="D100" s="1">
        <f t="shared" si="12"/>
        <v>0</v>
      </c>
      <c r="E100">
        <v>9</v>
      </c>
      <c r="F100" s="1">
        <f t="shared" si="13"/>
        <v>3.5999999999999996</v>
      </c>
      <c r="G100">
        <v>0</v>
      </c>
      <c r="H100" s="1">
        <f t="shared" si="14"/>
        <v>0</v>
      </c>
      <c r="I100">
        <v>0</v>
      </c>
      <c r="J100">
        <v>0</v>
      </c>
      <c r="K100">
        <v>0</v>
      </c>
      <c r="L100">
        <v>0</v>
      </c>
      <c r="M100">
        <v>14</v>
      </c>
      <c r="N100" s="1">
        <f t="shared" si="15"/>
        <v>5.6000000000000005</v>
      </c>
      <c r="O100">
        <v>4</v>
      </c>
      <c r="P100">
        <v>111</v>
      </c>
      <c r="Q100">
        <v>25</v>
      </c>
      <c r="R100">
        <v>6</v>
      </c>
      <c r="S100">
        <v>63</v>
      </c>
      <c r="T100">
        <v>11</v>
      </c>
      <c r="U100">
        <v>8</v>
      </c>
    </row>
    <row r="101" spans="1:21" ht="15" x14ac:dyDescent="0.25">
      <c r="A101" t="s">
        <v>46</v>
      </c>
      <c r="B101" s="2">
        <v>71086</v>
      </c>
      <c r="C101">
        <v>81</v>
      </c>
      <c r="D101" s="1">
        <f t="shared" si="12"/>
        <v>0.11394648735334664</v>
      </c>
      <c r="E101">
        <v>15964</v>
      </c>
      <c r="F101" s="1">
        <f t="shared" si="13"/>
        <v>22.457305235911431</v>
      </c>
      <c r="G101">
        <v>747</v>
      </c>
      <c r="H101" s="1">
        <f t="shared" si="14"/>
        <v>1.0508398278141968</v>
      </c>
      <c r="I101">
        <v>268</v>
      </c>
      <c r="J101">
        <v>0</v>
      </c>
      <c r="K101">
        <v>2004</v>
      </c>
      <c r="L101">
        <v>2494</v>
      </c>
      <c r="M101">
        <v>15130</v>
      </c>
      <c r="N101" s="1">
        <f t="shared" si="15"/>
        <v>21.284078440199195</v>
      </c>
      <c r="O101">
        <v>10202</v>
      </c>
      <c r="P101">
        <v>8062</v>
      </c>
      <c r="Q101">
        <v>6344</v>
      </c>
      <c r="R101">
        <v>4646</v>
      </c>
      <c r="S101">
        <v>1655</v>
      </c>
      <c r="T101">
        <v>2055</v>
      </c>
      <c r="U101">
        <v>1435</v>
      </c>
    </row>
    <row r="102" spans="1:21" ht="15" x14ac:dyDescent="0.25">
      <c r="A102" t="s">
        <v>38</v>
      </c>
      <c r="B102" s="2">
        <v>56348</v>
      </c>
      <c r="C102">
        <v>7693</v>
      </c>
      <c r="D102" s="1">
        <f t="shared" si="12"/>
        <v>13.652658479449137</v>
      </c>
      <c r="E102">
        <v>6169</v>
      </c>
      <c r="F102" s="1">
        <f t="shared" si="13"/>
        <v>10.948037197416058</v>
      </c>
      <c r="G102">
        <v>353</v>
      </c>
      <c r="H102" s="1">
        <f t="shared" si="14"/>
        <v>0.62646411585149431</v>
      </c>
      <c r="I102">
        <v>191</v>
      </c>
      <c r="J102">
        <v>0</v>
      </c>
      <c r="K102">
        <v>1590</v>
      </c>
      <c r="L102">
        <v>9376</v>
      </c>
      <c r="M102">
        <v>7376</v>
      </c>
      <c r="N102" s="1">
        <f t="shared" si="15"/>
        <v>13.090083055299212</v>
      </c>
      <c r="O102">
        <v>5936</v>
      </c>
      <c r="P102">
        <v>5649</v>
      </c>
      <c r="Q102">
        <v>4556</v>
      </c>
      <c r="R102">
        <v>3321</v>
      </c>
      <c r="S102">
        <v>1590</v>
      </c>
      <c r="T102">
        <v>1166</v>
      </c>
      <c r="U102">
        <v>1381</v>
      </c>
    </row>
    <row r="103" spans="1:21" ht="15" x14ac:dyDescent="0.25">
      <c r="A103" t="s">
        <v>375</v>
      </c>
      <c r="B103">
        <v>3519</v>
      </c>
      <c r="C103">
        <v>131</v>
      </c>
      <c r="D103" s="1">
        <f t="shared" si="12"/>
        <v>3.7226484796817276</v>
      </c>
      <c r="E103">
        <v>35</v>
      </c>
      <c r="F103" s="1">
        <f t="shared" si="13"/>
        <v>0.99460073884626321</v>
      </c>
      <c r="G103">
        <v>9</v>
      </c>
      <c r="H103" s="1">
        <f t="shared" si="14"/>
        <v>0.25575447570332482</v>
      </c>
      <c r="I103">
        <v>42</v>
      </c>
      <c r="J103">
        <v>9</v>
      </c>
      <c r="K103">
        <v>13</v>
      </c>
      <c r="L103">
        <v>6</v>
      </c>
      <c r="M103">
        <v>215</v>
      </c>
      <c r="N103" s="1">
        <f t="shared" si="15"/>
        <v>6.1096902529127588</v>
      </c>
      <c r="O103">
        <v>275</v>
      </c>
      <c r="P103">
        <v>766</v>
      </c>
      <c r="Q103">
        <v>299</v>
      </c>
      <c r="R103">
        <v>39</v>
      </c>
      <c r="S103">
        <v>911</v>
      </c>
      <c r="T103">
        <v>471</v>
      </c>
      <c r="U103">
        <v>300</v>
      </c>
    </row>
    <row r="104" spans="1:21" ht="15" x14ac:dyDescent="0.25">
      <c r="A104" t="s">
        <v>252</v>
      </c>
      <c r="B104">
        <v>163</v>
      </c>
      <c r="C104">
        <v>0</v>
      </c>
      <c r="D104" s="1">
        <f t="shared" si="12"/>
        <v>0</v>
      </c>
      <c r="E104">
        <v>14</v>
      </c>
      <c r="F104" s="1">
        <f t="shared" si="13"/>
        <v>8.5889570552147241</v>
      </c>
      <c r="G104">
        <v>0</v>
      </c>
      <c r="H104" s="1">
        <f t="shared" si="14"/>
        <v>0</v>
      </c>
      <c r="I104">
        <v>0</v>
      </c>
      <c r="J104">
        <v>0</v>
      </c>
      <c r="K104">
        <v>4</v>
      </c>
      <c r="L104">
        <v>0</v>
      </c>
      <c r="M104">
        <v>26</v>
      </c>
      <c r="N104" s="1">
        <f t="shared" si="15"/>
        <v>15.950920245398773</v>
      </c>
      <c r="O104">
        <v>18</v>
      </c>
      <c r="P104">
        <v>42</v>
      </c>
      <c r="Q104">
        <v>18</v>
      </c>
      <c r="R104">
        <v>8</v>
      </c>
      <c r="S104">
        <v>15</v>
      </c>
      <c r="T104">
        <v>10</v>
      </c>
      <c r="U104">
        <v>7</v>
      </c>
    </row>
    <row r="105" spans="1:21" ht="15" x14ac:dyDescent="0.25">
      <c r="A105" t="s">
        <v>8</v>
      </c>
      <c r="B105" s="2">
        <v>100403</v>
      </c>
      <c r="C105">
        <v>1116</v>
      </c>
      <c r="D105" s="1">
        <f t="shared" si="12"/>
        <v>1.1115205720944594</v>
      </c>
      <c r="E105">
        <v>19261</v>
      </c>
      <c r="F105" s="1">
        <f t="shared" si="13"/>
        <v>19.18368973038654</v>
      </c>
      <c r="G105">
        <v>2114</v>
      </c>
      <c r="H105" s="1">
        <f t="shared" si="14"/>
        <v>2.1055147754549166</v>
      </c>
      <c r="I105">
        <v>568</v>
      </c>
      <c r="J105">
        <v>9</v>
      </c>
      <c r="K105">
        <v>1062</v>
      </c>
      <c r="L105">
        <v>20918</v>
      </c>
      <c r="M105">
        <v>18802</v>
      </c>
      <c r="N105" s="1">
        <f t="shared" si="15"/>
        <v>18.726532075734788</v>
      </c>
      <c r="O105">
        <v>10647</v>
      </c>
      <c r="P105">
        <v>8416</v>
      </c>
      <c r="Q105">
        <v>6838</v>
      </c>
      <c r="R105">
        <v>3944</v>
      </c>
      <c r="S105">
        <v>2074</v>
      </c>
      <c r="T105">
        <v>2238</v>
      </c>
      <c r="U105">
        <v>2398</v>
      </c>
    </row>
    <row r="106" spans="1:21" ht="15" x14ac:dyDescent="0.25">
      <c r="A106" t="s">
        <v>337</v>
      </c>
      <c r="B106" s="10">
        <v>27</v>
      </c>
      <c r="C106">
        <v>0</v>
      </c>
      <c r="D106" s="1">
        <f t="shared" si="12"/>
        <v>0</v>
      </c>
      <c r="E106">
        <v>0</v>
      </c>
      <c r="F106" s="1">
        <f t="shared" si="13"/>
        <v>0</v>
      </c>
      <c r="G106">
        <v>0</v>
      </c>
      <c r="H106" s="1">
        <f t="shared" si="14"/>
        <v>0</v>
      </c>
      <c r="I106">
        <v>0</v>
      </c>
      <c r="J106">
        <v>0</v>
      </c>
      <c r="K106">
        <v>1</v>
      </c>
      <c r="L106">
        <v>0</v>
      </c>
      <c r="M106">
        <v>2</v>
      </c>
      <c r="N106" s="1">
        <f t="shared" si="15"/>
        <v>7.4074074074074066</v>
      </c>
      <c r="O106">
        <v>1</v>
      </c>
      <c r="P106">
        <v>6</v>
      </c>
      <c r="Q106">
        <v>2</v>
      </c>
      <c r="R106">
        <v>0</v>
      </c>
      <c r="S106">
        <v>8</v>
      </c>
      <c r="T106">
        <v>3</v>
      </c>
      <c r="U106">
        <v>4</v>
      </c>
    </row>
    <row r="107" spans="1:21" ht="15" x14ac:dyDescent="0.25">
      <c r="A107" t="s">
        <v>155</v>
      </c>
      <c r="B107" s="10">
        <v>47</v>
      </c>
      <c r="C107">
        <v>0</v>
      </c>
      <c r="D107" s="1">
        <f t="shared" si="12"/>
        <v>0</v>
      </c>
      <c r="E107">
        <v>4</v>
      </c>
      <c r="F107" s="1">
        <f t="shared" si="13"/>
        <v>8.5106382978723403</v>
      </c>
      <c r="G107">
        <v>0</v>
      </c>
      <c r="H107" s="1">
        <f t="shared" si="14"/>
        <v>0</v>
      </c>
      <c r="I107">
        <v>0</v>
      </c>
      <c r="J107">
        <v>0</v>
      </c>
      <c r="K107">
        <v>1</v>
      </c>
      <c r="L107">
        <v>0</v>
      </c>
      <c r="M107">
        <v>11</v>
      </c>
      <c r="N107" s="1">
        <f t="shared" si="15"/>
        <v>23.404255319148938</v>
      </c>
      <c r="O107">
        <v>7</v>
      </c>
      <c r="P107">
        <v>8</v>
      </c>
      <c r="Q107">
        <v>3</v>
      </c>
      <c r="R107">
        <v>1</v>
      </c>
      <c r="S107">
        <v>4</v>
      </c>
      <c r="T107">
        <v>5</v>
      </c>
      <c r="U107">
        <v>2</v>
      </c>
    </row>
    <row r="108" spans="1:21" ht="15" x14ac:dyDescent="0.25">
      <c r="A108" t="s">
        <v>103</v>
      </c>
      <c r="B108" s="2">
        <v>12344</v>
      </c>
      <c r="C108">
        <v>67</v>
      </c>
      <c r="D108" s="1">
        <f t="shared" si="12"/>
        <v>0.54277381723914453</v>
      </c>
      <c r="E108">
        <v>1936</v>
      </c>
      <c r="F108" s="1">
        <f t="shared" si="13"/>
        <v>15.683732987686325</v>
      </c>
      <c r="G108">
        <v>148</v>
      </c>
      <c r="H108" s="1">
        <f t="shared" si="14"/>
        <v>1.1989630589760207</v>
      </c>
      <c r="I108">
        <v>84</v>
      </c>
      <c r="J108">
        <v>0</v>
      </c>
      <c r="K108">
        <v>274</v>
      </c>
      <c r="L108">
        <v>1645</v>
      </c>
      <c r="M108">
        <v>2413</v>
      </c>
      <c r="N108" s="1">
        <f t="shared" si="15"/>
        <v>19.547958522359039</v>
      </c>
      <c r="O108">
        <v>1307</v>
      </c>
      <c r="P108">
        <v>1565</v>
      </c>
      <c r="Q108">
        <v>1169</v>
      </c>
      <c r="R108">
        <v>789</v>
      </c>
      <c r="S108">
        <v>376</v>
      </c>
      <c r="T108">
        <v>263</v>
      </c>
      <c r="U108">
        <v>308</v>
      </c>
    </row>
    <row r="109" spans="1:21" ht="15" x14ac:dyDescent="0.25">
      <c r="A109" t="s">
        <v>302</v>
      </c>
      <c r="B109" s="2">
        <v>289</v>
      </c>
      <c r="C109">
        <v>2</v>
      </c>
      <c r="D109" s="1">
        <f t="shared" si="12"/>
        <v>0.69204152249134954</v>
      </c>
      <c r="E109">
        <v>5</v>
      </c>
      <c r="F109" s="1">
        <f t="shared" si="13"/>
        <v>1.7301038062283738</v>
      </c>
      <c r="G109">
        <v>0</v>
      </c>
      <c r="H109" s="1">
        <f t="shared" si="14"/>
        <v>0</v>
      </c>
      <c r="I109">
        <v>0</v>
      </c>
      <c r="J109">
        <v>0</v>
      </c>
      <c r="K109">
        <v>7</v>
      </c>
      <c r="L109">
        <v>0</v>
      </c>
      <c r="M109">
        <v>21</v>
      </c>
      <c r="N109" s="1">
        <f t="shared" si="15"/>
        <v>7.2664359861591699</v>
      </c>
      <c r="O109">
        <v>36</v>
      </c>
      <c r="P109">
        <v>66</v>
      </c>
      <c r="Q109">
        <v>42</v>
      </c>
      <c r="R109">
        <v>15</v>
      </c>
      <c r="S109">
        <v>63</v>
      </c>
      <c r="T109">
        <v>22</v>
      </c>
      <c r="U109">
        <v>12</v>
      </c>
    </row>
    <row r="110" spans="1:21" ht="15" x14ac:dyDescent="0.25">
      <c r="A110" t="s">
        <v>238</v>
      </c>
      <c r="B110" s="10">
        <v>36367</v>
      </c>
      <c r="C110">
        <v>83</v>
      </c>
      <c r="D110" s="1">
        <f t="shared" si="12"/>
        <v>0.22822888882778344</v>
      </c>
      <c r="E110">
        <v>2002</v>
      </c>
      <c r="F110" s="1">
        <f t="shared" si="13"/>
        <v>5.5049907883520772</v>
      </c>
      <c r="G110">
        <v>6</v>
      </c>
      <c r="H110" s="1">
        <f t="shared" si="14"/>
        <v>1.6498473891165065E-2</v>
      </c>
      <c r="I110">
        <v>79</v>
      </c>
      <c r="J110">
        <v>0</v>
      </c>
      <c r="K110">
        <v>131</v>
      </c>
      <c r="L110">
        <v>0</v>
      </c>
      <c r="M110">
        <v>4551</v>
      </c>
      <c r="N110" s="1">
        <f t="shared" si="15"/>
        <v>12.514092446448705</v>
      </c>
      <c r="O110">
        <v>3459</v>
      </c>
      <c r="P110">
        <v>6346</v>
      </c>
      <c r="Q110">
        <v>2481</v>
      </c>
      <c r="R110">
        <v>1771</v>
      </c>
      <c r="S110">
        <v>7989</v>
      </c>
      <c r="T110">
        <v>4269</v>
      </c>
      <c r="U110">
        <v>3200</v>
      </c>
    </row>
    <row r="111" spans="1:21" ht="15" x14ac:dyDescent="0.25">
      <c r="A111" t="s">
        <v>254</v>
      </c>
      <c r="B111">
        <v>805</v>
      </c>
      <c r="C111">
        <v>0</v>
      </c>
      <c r="D111" s="1">
        <f t="shared" si="12"/>
        <v>0</v>
      </c>
      <c r="E111">
        <v>18</v>
      </c>
      <c r="F111" s="1">
        <f t="shared" si="13"/>
        <v>2.2360248447204971</v>
      </c>
      <c r="G111">
        <v>0</v>
      </c>
      <c r="H111" s="1">
        <f t="shared" si="14"/>
        <v>0</v>
      </c>
      <c r="I111">
        <v>0</v>
      </c>
      <c r="J111">
        <v>0</v>
      </c>
      <c r="K111">
        <v>13</v>
      </c>
      <c r="L111">
        <v>0</v>
      </c>
      <c r="M111">
        <v>182</v>
      </c>
      <c r="N111" s="1">
        <f t="shared" si="15"/>
        <v>22.608695652173914</v>
      </c>
      <c r="O111">
        <v>40</v>
      </c>
      <c r="P111">
        <v>35</v>
      </c>
      <c r="Q111">
        <v>54</v>
      </c>
      <c r="R111">
        <v>46</v>
      </c>
      <c r="S111">
        <v>248</v>
      </c>
      <c r="T111">
        <v>57</v>
      </c>
      <c r="U111">
        <v>113</v>
      </c>
    </row>
    <row r="112" spans="1:21" ht="15" x14ac:dyDescent="0.25">
      <c r="A112" t="s">
        <v>411</v>
      </c>
      <c r="B112" s="10">
        <v>2</v>
      </c>
      <c r="C112">
        <v>0</v>
      </c>
      <c r="D112" s="1">
        <f t="shared" si="12"/>
        <v>0</v>
      </c>
      <c r="E112">
        <v>0</v>
      </c>
      <c r="F112" s="1">
        <f t="shared" si="13"/>
        <v>0</v>
      </c>
      <c r="G112">
        <v>0</v>
      </c>
      <c r="H112" s="1">
        <f t="shared" si="14"/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1">
        <f t="shared" si="15"/>
        <v>0</v>
      </c>
      <c r="O112">
        <v>0</v>
      </c>
      <c r="P112">
        <v>0</v>
      </c>
      <c r="Q112">
        <v>0</v>
      </c>
      <c r="R112">
        <v>0</v>
      </c>
      <c r="S112">
        <v>1</v>
      </c>
      <c r="T112">
        <v>0</v>
      </c>
      <c r="U112">
        <v>0</v>
      </c>
    </row>
    <row r="113" spans="1:21" ht="15" x14ac:dyDescent="0.25">
      <c r="A113" t="s">
        <v>163</v>
      </c>
      <c r="B113" s="10">
        <v>2037</v>
      </c>
      <c r="C113">
        <v>2</v>
      </c>
      <c r="D113" s="1">
        <f t="shared" si="12"/>
        <v>9.8183603338242512E-2</v>
      </c>
      <c r="E113">
        <v>92</v>
      </c>
      <c r="F113" s="1">
        <f t="shared" si="13"/>
        <v>4.5164457535591556</v>
      </c>
      <c r="G113">
        <v>1</v>
      </c>
      <c r="H113" s="1">
        <f t="shared" si="14"/>
        <v>4.9091801669121256E-2</v>
      </c>
      <c r="I113">
        <v>0</v>
      </c>
      <c r="J113">
        <v>0</v>
      </c>
      <c r="K113">
        <v>74</v>
      </c>
      <c r="L113">
        <v>0</v>
      </c>
      <c r="M113">
        <v>581</v>
      </c>
      <c r="N113" s="1">
        <f t="shared" si="15"/>
        <v>28.522336769759448</v>
      </c>
      <c r="O113">
        <v>422</v>
      </c>
      <c r="P113">
        <v>280</v>
      </c>
      <c r="Q113">
        <v>104</v>
      </c>
      <c r="R113">
        <v>30</v>
      </c>
      <c r="S113">
        <v>134</v>
      </c>
      <c r="T113">
        <v>217</v>
      </c>
      <c r="U113">
        <v>102</v>
      </c>
    </row>
    <row r="114" spans="1:21" ht="15" x14ac:dyDescent="0.25">
      <c r="A114" t="s">
        <v>288</v>
      </c>
      <c r="B114">
        <v>65</v>
      </c>
      <c r="C114">
        <v>0</v>
      </c>
      <c r="D114" s="1">
        <f t="shared" si="12"/>
        <v>0</v>
      </c>
      <c r="E114">
        <v>0</v>
      </c>
      <c r="F114" s="1">
        <f t="shared" si="13"/>
        <v>0</v>
      </c>
      <c r="G114">
        <v>0</v>
      </c>
      <c r="H114" s="1">
        <f t="shared" si="14"/>
        <v>0</v>
      </c>
      <c r="I114">
        <v>0</v>
      </c>
      <c r="J114">
        <v>0</v>
      </c>
      <c r="K114">
        <v>0</v>
      </c>
      <c r="L114">
        <v>0</v>
      </c>
      <c r="M114">
        <v>6</v>
      </c>
      <c r="N114" s="1">
        <f t="shared" si="15"/>
        <v>9.2307692307692317</v>
      </c>
      <c r="O114">
        <v>2</v>
      </c>
      <c r="P114">
        <v>17</v>
      </c>
      <c r="Q114">
        <v>7</v>
      </c>
      <c r="R114">
        <v>1</v>
      </c>
      <c r="S114">
        <v>18</v>
      </c>
      <c r="T114">
        <v>9</v>
      </c>
      <c r="U114">
        <v>4</v>
      </c>
    </row>
    <row r="115" spans="1:21" ht="15" x14ac:dyDescent="0.25">
      <c r="A115" t="s">
        <v>173</v>
      </c>
      <c r="B115">
        <v>23591</v>
      </c>
      <c r="C115">
        <v>22</v>
      </c>
      <c r="D115" s="1">
        <f t="shared" si="12"/>
        <v>9.3255902674748842E-2</v>
      </c>
      <c r="E115">
        <v>2917</v>
      </c>
      <c r="F115" s="1">
        <f t="shared" si="13"/>
        <v>12.36488491373829</v>
      </c>
      <c r="G115">
        <v>201</v>
      </c>
      <c r="H115" s="1">
        <f t="shared" si="14"/>
        <v>0.85201983807384174</v>
      </c>
      <c r="I115">
        <v>279</v>
      </c>
      <c r="J115">
        <v>3</v>
      </c>
      <c r="K115">
        <v>319</v>
      </c>
      <c r="L115">
        <v>0</v>
      </c>
      <c r="M115">
        <v>4063</v>
      </c>
      <c r="N115" s="1">
        <f t="shared" si="15"/>
        <v>17.222669662159298</v>
      </c>
      <c r="O115">
        <v>2191</v>
      </c>
      <c r="P115">
        <v>4853</v>
      </c>
      <c r="Q115">
        <v>3440</v>
      </c>
      <c r="R115">
        <v>1912</v>
      </c>
      <c r="S115">
        <v>2356</v>
      </c>
      <c r="T115">
        <v>411</v>
      </c>
      <c r="U115">
        <v>624</v>
      </c>
    </row>
    <row r="116" spans="1:21" ht="15" x14ac:dyDescent="0.25">
      <c r="A116" t="s">
        <v>30</v>
      </c>
      <c r="B116" s="2">
        <v>110420</v>
      </c>
      <c r="C116">
        <v>15504</v>
      </c>
      <c r="D116" s="1">
        <f t="shared" si="12"/>
        <v>14.040934613294692</v>
      </c>
      <c r="E116">
        <v>13105</v>
      </c>
      <c r="F116" s="1">
        <f t="shared" si="13"/>
        <v>11.868320956348487</v>
      </c>
      <c r="G116">
        <v>1229</v>
      </c>
      <c r="H116" s="1">
        <f t="shared" si="14"/>
        <v>1.1130230030791524</v>
      </c>
      <c r="I116">
        <v>779</v>
      </c>
      <c r="J116">
        <v>0</v>
      </c>
      <c r="K116">
        <v>2590</v>
      </c>
      <c r="L116">
        <v>13789</v>
      </c>
      <c r="M116">
        <v>19447</v>
      </c>
      <c r="N116" s="1">
        <f t="shared" si="15"/>
        <v>17.611845680130411</v>
      </c>
      <c r="O116">
        <v>10568</v>
      </c>
      <c r="P116">
        <v>11067</v>
      </c>
      <c r="Q116">
        <v>9405</v>
      </c>
      <c r="R116">
        <v>6176</v>
      </c>
      <c r="S116">
        <v>2994</v>
      </c>
      <c r="T116">
        <v>1746</v>
      </c>
      <c r="U116">
        <v>2020</v>
      </c>
    </row>
    <row r="117" spans="1:21" ht="15" x14ac:dyDescent="0.25">
      <c r="A117" t="s">
        <v>49</v>
      </c>
      <c r="B117" s="10">
        <v>123562</v>
      </c>
      <c r="C117">
        <v>663</v>
      </c>
      <c r="D117" s="1">
        <f t="shared" si="12"/>
        <v>0.53657273271717842</v>
      </c>
      <c r="E117">
        <v>15841</v>
      </c>
      <c r="F117" s="1">
        <f t="shared" si="13"/>
        <v>12.820284553503505</v>
      </c>
      <c r="G117">
        <v>948</v>
      </c>
      <c r="H117" s="1">
        <f t="shared" si="14"/>
        <v>0.76722616985804704</v>
      </c>
      <c r="I117">
        <v>121</v>
      </c>
      <c r="J117">
        <v>409</v>
      </c>
      <c r="K117">
        <v>1971</v>
      </c>
      <c r="L117">
        <v>2168</v>
      </c>
      <c r="M117">
        <v>16293</v>
      </c>
      <c r="N117" s="1">
        <f t="shared" si="15"/>
        <v>13.186092811705862</v>
      </c>
      <c r="O117">
        <v>11298</v>
      </c>
      <c r="P117">
        <v>17288</v>
      </c>
      <c r="Q117">
        <v>13175</v>
      </c>
      <c r="R117">
        <v>10803</v>
      </c>
      <c r="S117">
        <v>2757</v>
      </c>
      <c r="T117">
        <v>2145</v>
      </c>
      <c r="U117">
        <v>27682</v>
      </c>
    </row>
    <row r="118" spans="1:21" ht="15" x14ac:dyDescent="0.25">
      <c r="A118" t="s">
        <v>29</v>
      </c>
      <c r="B118" s="2">
        <v>2425</v>
      </c>
      <c r="C118">
        <v>441</v>
      </c>
      <c r="D118" s="1">
        <f t="shared" si="12"/>
        <v>18.185567010309278</v>
      </c>
      <c r="E118">
        <v>153</v>
      </c>
      <c r="F118" s="1">
        <f t="shared" si="13"/>
        <v>6.3092783505154637</v>
      </c>
      <c r="G118">
        <v>60</v>
      </c>
      <c r="H118" s="1">
        <f t="shared" si="14"/>
        <v>2.4742268041237114</v>
      </c>
      <c r="I118">
        <v>7</v>
      </c>
      <c r="J118">
        <v>158</v>
      </c>
      <c r="K118">
        <v>50</v>
      </c>
      <c r="L118">
        <v>124</v>
      </c>
      <c r="M118">
        <v>334</v>
      </c>
      <c r="N118" s="1">
        <f t="shared" si="15"/>
        <v>13.773195876288661</v>
      </c>
      <c r="O118">
        <v>160</v>
      </c>
      <c r="P118">
        <v>439</v>
      </c>
      <c r="Q118">
        <v>203</v>
      </c>
      <c r="R118">
        <v>94</v>
      </c>
      <c r="S118">
        <v>137</v>
      </c>
      <c r="T118">
        <v>26</v>
      </c>
      <c r="U118">
        <v>39</v>
      </c>
    </row>
    <row r="119" spans="1:21" ht="15" x14ac:dyDescent="0.25">
      <c r="A119" t="s">
        <v>412</v>
      </c>
      <c r="B119">
        <v>10</v>
      </c>
      <c r="C119">
        <v>0</v>
      </c>
      <c r="D119" s="1">
        <f t="shared" si="12"/>
        <v>0</v>
      </c>
      <c r="E119">
        <v>0</v>
      </c>
      <c r="F119" s="1">
        <f t="shared" si="13"/>
        <v>0</v>
      </c>
      <c r="G119">
        <v>0</v>
      </c>
      <c r="H119" s="1">
        <f t="shared" si="14"/>
        <v>0</v>
      </c>
      <c r="I119">
        <v>0</v>
      </c>
      <c r="J119">
        <v>0</v>
      </c>
      <c r="K119">
        <v>0</v>
      </c>
      <c r="L119">
        <v>0</v>
      </c>
      <c r="M119">
        <v>2</v>
      </c>
      <c r="N119" s="1">
        <f t="shared" si="15"/>
        <v>20</v>
      </c>
      <c r="O119">
        <v>1</v>
      </c>
      <c r="P119">
        <v>3</v>
      </c>
      <c r="Q119">
        <v>2</v>
      </c>
      <c r="R119">
        <v>1</v>
      </c>
      <c r="S119">
        <v>1</v>
      </c>
      <c r="T119">
        <v>0</v>
      </c>
      <c r="U119">
        <v>0</v>
      </c>
    </row>
    <row r="120" spans="1:21" ht="15" x14ac:dyDescent="0.25">
      <c r="A120" t="s">
        <v>45</v>
      </c>
      <c r="B120" s="10">
        <v>36822</v>
      </c>
      <c r="C120">
        <v>279</v>
      </c>
      <c r="D120" s="1">
        <f t="shared" si="12"/>
        <v>0.75769920156428228</v>
      </c>
      <c r="E120">
        <v>5416</v>
      </c>
      <c r="F120" s="1">
        <f t="shared" si="13"/>
        <v>14.708598120688718</v>
      </c>
      <c r="G120">
        <v>764</v>
      </c>
      <c r="H120" s="1">
        <f t="shared" si="14"/>
        <v>2.0748465591222636</v>
      </c>
      <c r="I120">
        <v>408</v>
      </c>
      <c r="J120">
        <v>74</v>
      </c>
      <c r="K120">
        <v>785</v>
      </c>
      <c r="L120">
        <v>8</v>
      </c>
      <c r="M120">
        <v>5299</v>
      </c>
      <c r="N120" s="1">
        <f t="shared" si="15"/>
        <v>14.390853294226277</v>
      </c>
      <c r="O120">
        <v>3011</v>
      </c>
      <c r="P120">
        <v>6168</v>
      </c>
      <c r="Q120">
        <v>6591</v>
      </c>
      <c r="R120">
        <v>5304</v>
      </c>
      <c r="S120">
        <v>1440</v>
      </c>
      <c r="T120">
        <v>467</v>
      </c>
      <c r="U120">
        <v>808</v>
      </c>
    </row>
    <row r="121" spans="1:21" ht="15" x14ac:dyDescent="0.25">
      <c r="A121" t="s">
        <v>353</v>
      </c>
      <c r="B121" s="10">
        <v>851</v>
      </c>
      <c r="C121">
        <v>0</v>
      </c>
      <c r="D121" s="1">
        <f t="shared" si="12"/>
        <v>0</v>
      </c>
      <c r="E121">
        <v>0</v>
      </c>
      <c r="F121" s="1">
        <f t="shared" si="13"/>
        <v>0</v>
      </c>
      <c r="G121">
        <v>0</v>
      </c>
      <c r="H121" s="1">
        <f t="shared" si="14"/>
        <v>0</v>
      </c>
      <c r="I121">
        <v>0</v>
      </c>
      <c r="J121">
        <v>0</v>
      </c>
      <c r="K121">
        <v>14</v>
      </c>
      <c r="L121">
        <v>0</v>
      </c>
      <c r="M121">
        <v>14</v>
      </c>
      <c r="N121" s="1">
        <f t="shared" si="15"/>
        <v>1.6451233842538191</v>
      </c>
      <c r="O121">
        <v>116</v>
      </c>
      <c r="P121">
        <v>150</v>
      </c>
      <c r="Q121">
        <v>99</v>
      </c>
      <c r="R121">
        <v>53</v>
      </c>
      <c r="S121">
        <v>242</v>
      </c>
      <c r="T121">
        <v>111</v>
      </c>
      <c r="U121">
        <v>53</v>
      </c>
    </row>
    <row r="122" spans="1:21" ht="15" x14ac:dyDescent="0.25">
      <c r="A122" t="s">
        <v>321</v>
      </c>
      <c r="B122">
        <v>360</v>
      </c>
      <c r="C122">
        <v>0</v>
      </c>
      <c r="D122" s="1">
        <f t="shared" si="12"/>
        <v>0</v>
      </c>
      <c r="E122">
        <v>1</v>
      </c>
      <c r="F122" s="1">
        <f t="shared" si="13"/>
        <v>0.27777777777777779</v>
      </c>
      <c r="G122">
        <v>1</v>
      </c>
      <c r="H122" s="1">
        <f t="shared" si="14"/>
        <v>0.27777777777777779</v>
      </c>
      <c r="I122">
        <v>0</v>
      </c>
      <c r="J122">
        <v>0</v>
      </c>
      <c r="K122">
        <v>7</v>
      </c>
      <c r="L122">
        <v>0</v>
      </c>
      <c r="M122">
        <v>17</v>
      </c>
      <c r="N122" s="1">
        <f t="shared" si="15"/>
        <v>4.7222222222222223</v>
      </c>
      <c r="O122">
        <v>42</v>
      </c>
      <c r="P122">
        <v>93</v>
      </c>
      <c r="Q122">
        <v>38</v>
      </c>
      <c r="R122">
        <v>12</v>
      </c>
      <c r="S122">
        <v>89</v>
      </c>
      <c r="T122">
        <v>26</v>
      </c>
      <c r="U122">
        <v>35</v>
      </c>
    </row>
    <row r="123" spans="1:21" ht="15" x14ac:dyDescent="0.25">
      <c r="A123" t="s">
        <v>177</v>
      </c>
      <c r="B123" s="22">
        <v>3845</v>
      </c>
      <c r="C123">
        <v>25</v>
      </c>
      <c r="D123" s="1">
        <f t="shared" si="12"/>
        <v>0.65019505851755521</v>
      </c>
      <c r="E123">
        <v>343</v>
      </c>
      <c r="F123" s="1">
        <f t="shared" si="13"/>
        <v>8.920676202860859</v>
      </c>
      <c r="G123">
        <v>22</v>
      </c>
      <c r="H123" s="1">
        <f t="shared" si="14"/>
        <v>0.57217165149544857</v>
      </c>
      <c r="I123">
        <v>25</v>
      </c>
      <c r="J123">
        <v>0</v>
      </c>
      <c r="K123">
        <v>103</v>
      </c>
      <c r="L123">
        <v>0</v>
      </c>
      <c r="M123">
        <v>757</v>
      </c>
      <c r="N123" s="1">
        <f t="shared" si="15"/>
        <v>19.687906371911573</v>
      </c>
      <c r="O123">
        <v>438</v>
      </c>
      <c r="P123">
        <v>841</v>
      </c>
      <c r="Q123">
        <v>323</v>
      </c>
      <c r="R123">
        <v>62</v>
      </c>
      <c r="S123">
        <v>495</v>
      </c>
      <c r="T123">
        <v>237</v>
      </c>
      <c r="U123">
        <v>173</v>
      </c>
    </row>
    <row r="124" spans="1:21" ht="15" x14ac:dyDescent="0.25">
      <c r="A124" t="s">
        <v>2</v>
      </c>
      <c r="B124" s="2">
        <v>120938</v>
      </c>
      <c r="C124">
        <v>577</v>
      </c>
      <c r="D124" s="1">
        <f t="shared" si="12"/>
        <v>0.47710397062957877</v>
      </c>
      <c r="E124">
        <v>24575</v>
      </c>
      <c r="F124" s="1">
        <f t="shared" si="13"/>
        <v>20.320329424994625</v>
      </c>
      <c r="G124">
        <v>3429</v>
      </c>
      <c r="H124" s="1">
        <f t="shared" si="14"/>
        <v>2.8353371148853128</v>
      </c>
      <c r="I124">
        <v>1897</v>
      </c>
      <c r="J124">
        <v>106</v>
      </c>
      <c r="K124">
        <v>2835</v>
      </c>
      <c r="L124">
        <v>21714</v>
      </c>
      <c r="M124">
        <v>26319</v>
      </c>
      <c r="N124" s="1">
        <f t="shared" si="15"/>
        <v>21.762390646446939</v>
      </c>
      <c r="O124">
        <v>15243</v>
      </c>
      <c r="P124">
        <v>8543</v>
      </c>
      <c r="Q124">
        <v>6823</v>
      </c>
      <c r="R124">
        <v>3062</v>
      </c>
      <c r="S124">
        <v>1467</v>
      </c>
      <c r="T124">
        <v>2276</v>
      </c>
      <c r="U124">
        <v>2072</v>
      </c>
    </row>
    <row r="125" spans="1:21" ht="15" x14ac:dyDescent="0.25">
      <c r="A125" t="s">
        <v>7</v>
      </c>
      <c r="B125" s="2">
        <v>1076613</v>
      </c>
      <c r="C125">
        <v>29457</v>
      </c>
      <c r="D125" s="1">
        <f t="shared" si="12"/>
        <v>2.7360806529365704</v>
      </c>
      <c r="E125">
        <v>201368</v>
      </c>
      <c r="F125" s="1">
        <f t="shared" si="13"/>
        <v>18.703842513512285</v>
      </c>
      <c r="G125">
        <v>32353</v>
      </c>
      <c r="H125" s="1">
        <f t="shared" si="14"/>
        <v>3.0050723890571636</v>
      </c>
      <c r="I125">
        <v>8619</v>
      </c>
      <c r="J125">
        <v>707</v>
      </c>
      <c r="K125">
        <v>17637</v>
      </c>
      <c r="L125">
        <v>217357</v>
      </c>
      <c r="M125">
        <v>177212</v>
      </c>
      <c r="N125" s="1">
        <f t="shared" si="15"/>
        <v>16.460139344406951</v>
      </c>
      <c r="O125">
        <v>108805</v>
      </c>
      <c r="P125">
        <v>84164</v>
      </c>
      <c r="Q125">
        <v>85417</v>
      </c>
      <c r="R125">
        <v>62221</v>
      </c>
      <c r="S125">
        <v>22210</v>
      </c>
      <c r="T125">
        <v>13300</v>
      </c>
      <c r="U125">
        <v>15786</v>
      </c>
    </row>
    <row r="126" spans="1:21" ht="15" x14ac:dyDescent="0.25">
      <c r="A126" t="s">
        <v>414</v>
      </c>
      <c r="B126">
        <v>1</v>
      </c>
      <c r="C126">
        <v>0</v>
      </c>
      <c r="D126" s="1">
        <f t="shared" si="12"/>
        <v>0</v>
      </c>
      <c r="E126">
        <v>0</v>
      </c>
      <c r="F126" s="1">
        <f t="shared" si="13"/>
        <v>0</v>
      </c>
      <c r="G126">
        <v>0</v>
      </c>
      <c r="H126" s="1">
        <f t="shared" si="14"/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1">
        <f t="shared" si="15"/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</row>
    <row r="127" spans="1:21" ht="15" x14ac:dyDescent="0.25">
      <c r="A127" t="s">
        <v>658</v>
      </c>
      <c r="B127">
        <v>18246</v>
      </c>
      <c r="C127">
        <v>14</v>
      </c>
      <c r="D127" s="1">
        <f t="shared" si="12"/>
        <v>7.6729146114216815E-2</v>
      </c>
      <c r="E127">
        <v>2202</v>
      </c>
      <c r="F127" s="1">
        <f t="shared" si="13"/>
        <v>12.06839855310753</v>
      </c>
      <c r="G127">
        <v>232</v>
      </c>
      <c r="H127" s="1">
        <f t="shared" si="14"/>
        <v>1.2715115641784502</v>
      </c>
      <c r="I127">
        <v>18</v>
      </c>
      <c r="J127">
        <v>0</v>
      </c>
      <c r="K127">
        <v>634</v>
      </c>
      <c r="L127">
        <v>0</v>
      </c>
      <c r="M127">
        <v>3649</v>
      </c>
      <c r="N127" s="1">
        <f t="shared" si="15"/>
        <v>19.998903869341227</v>
      </c>
      <c r="O127">
        <v>2021</v>
      </c>
      <c r="P127">
        <v>3854</v>
      </c>
      <c r="Q127">
        <v>2129</v>
      </c>
      <c r="R127">
        <v>1277</v>
      </c>
      <c r="S127">
        <v>1154</v>
      </c>
      <c r="T127">
        <v>612</v>
      </c>
      <c r="U127">
        <v>447</v>
      </c>
    </row>
    <row r="128" spans="1:21" ht="15" x14ac:dyDescent="0.25">
      <c r="A128" t="s">
        <v>369</v>
      </c>
      <c r="B128" s="10">
        <v>209</v>
      </c>
      <c r="C128">
        <v>0</v>
      </c>
      <c r="D128" s="1">
        <f t="shared" si="12"/>
        <v>0</v>
      </c>
      <c r="E128">
        <v>6</v>
      </c>
      <c r="F128" s="1">
        <f t="shared" si="13"/>
        <v>2.8708133971291865</v>
      </c>
      <c r="G128">
        <v>0</v>
      </c>
      <c r="H128" s="1">
        <f t="shared" si="14"/>
        <v>0</v>
      </c>
      <c r="I128">
        <v>0</v>
      </c>
      <c r="J128">
        <v>0</v>
      </c>
      <c r="K128">
        <v>4</v>
      </c>
      <c r="L128">
        <v>0</v>
      </c>
      <c r="M128">
        <v>1</v>
      </c>
      <c r="N128" s="1">
        <f t="shared" si="15"/>
        <v>0.4784688995215311</v>
      </c>
      <c r="O128">
        <v>26</v>
      </c>
      <c r="P128">
        <v>30</v>
      </c>
      <c r="Q128">
        <v>35</v>
      </c>
      <c r="R128">
        <v>6</v>
      </c>
      <c r="S128">
        <v>59</v>
      </c>
      <c r="T128">
        <v>24</v>
      </c>
      <c r="U128">
        <v>18</v>
      </c>
    </row>
    <row r="129" spans="1:21" ht="15" x14ac:dyDescent="0.25">
      <c r="A129" t="s">
        <v>324</v>
      </c>
      <c r="B129" s="10">
        <v>699</v>
      </c>
      <c r="C129">
        <v>0</v>
      </c>
      <c r="D129" s="1">
        <f t="shared" si="12"/>
        <v>0</v>
      </c>
      <c r="E129">
        <v>13</v>
      </c>
      <c r="F129" s="1">
        <f t="shared" si="13"/>
        <v>1.8597997138769671</v>
      </c>
      <c r="G129">
        <v>0</v>
      </c>
      <c r="H129" s="1">
        <f t="shared" si="14"/>
        <v>0</v>
      </c>
      <c r="I129">
        <v>7</v>
      </c>
      <c r="J129">
        <v>0</v>
      </c>
      <c r="K129">
        <v>4</v>
      </c>
      <c r="L129">
        <v>0</v>
      </c>
      <c r="M129">
        <v>47</v>
      </c>
      <c r="N129" s="1">
        <f t="shared" si="15"/>
        <v>6.7238912732474967</v>
      </c>
      <c r="O129">
        <v>41</v>
      </c>
      <c r="P129">
        <v>225</v>
      </c>
      <c r="Q129">
        <v>44</v>
      </c>
      <c r="R129">
        <v>8</v>
      </c>
      <c r="S129">
        <v>178</v>
      </c>
      <c r="T129">
        <v>83</v>
      </c>
      <c r="U129">
        <v>49</v>
      </c>
    </row>
    <row r="130" spans="1:21" ht="15" x14ac:dyDescent="0.25">
      <c r="A130" t="s">
        <v>119</v>
      </c>
      <c r="B130" s="10">
        <v>464886</v>
      </c>
      <c r="C130">
        <v>425</v>
      </c>
      <c r="D130" s="1">
        <f t="shared" ref="D130:D161" si="16">(C130/$B130)*100</f>
        <v>9.1420262171801256E-2</v>
      </c>
      <c r="E130">
        <v>74209</v>
      </c>
      <c r="F130" s="1">
        <f t="shared" ref="F130:F161" si="17">(E130/$B130)*100</f>
        <v>15.96283820119341</v>
      </c>
      <c r="G130">
        <v>7180</v>
      </c>
      <c r="H130" s="1">
        <f t="shared" ref="H130:H161" si="18">(G130/$B130)*100</f>
        <v>1.5444646644553719</v>
      </c>
      <c r="I130">
        <v>5604</v>
      </c>
      <c r="J130">
        <v>275</v>
      </c>
      <c r="K130">
        <v>6218</v>
      </c>
      <c r="L130">
        <v>539</v>
      </c>
      <c r="M130">
        <v>84210</v>
      </c>
      <c r="N130" s="1">
        <f t="shared" ref="N130:N161" si="19">(M130/$B130)*100</f>
        <v>18.114118299970315</v>
      </c>
      <c r="O130">
        <v>34420</v>
      </c>
      <c r="P130">
        <v>77392</v>
      </c>
      <c r="Q130">
        <v>67613</v>
      </c>
      <c r="R130">
        <v>56337</v>
      </c>
      <c r="S130">
        <v>31690</v>
      </c>
      <c r="T130">
        <v>10795</v>
      </c>
      <c r="U130">
        <v>7976</v>
      </c>
    </row>
    <row r="131" spans="1:21" ht="15" x14ac:dyDescent="0.25">
      <c r="A131" t="s">
        <v>415</v>
      </c>
      <c r="B131" s="10">
        <v>6</v>
      </c>
      <c r="C131">
        <v>0</v>
      </c>
      <c r="D131" s="1">
        <f t="shared" si="16"/>
        <v>0</v>
      </c>
      <c r="E131">
        <v>0</v>
      </c>
      <c r="F131" s="1">
        <f t="shared" si="17"/>
        <v>0</v>
      </c>
      <c r="G131">
        <v>0</v>
      </c>
      <c r="H131" s="1">
        <f t="shared" si="18"/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 s="1">
        <f t="shared" si="19"/>
        <v>16.666666666666664</v>
      </c>
      <c r="O131">
        <v>1</v>
      </c>
      <c r="P131">
        <v>1</v>
      </c>
      <c r="Q131">
        <v>1</v>
      </c>
      <c r="R131">
        <v>0</v>
      </c>
      <c r="S131">
        <v>1</v>
      </c>
      <c r="T131">
        <v>1</v>
      </c>
      <c r="U131">
        <v>1</v>
      </c>
    </row>
    <row r="132" spans="1:21" ht="15" x14ac:dyDescent="0.25">
      <c r="A132" t="s">
        <v>211</v>
      </c>
      <c r="B132">
        <v>1626</v>
      </c>
      <c r="C132">
        <v>11</v>
      </c>
      <c r="D132" s="1">
        <f t="shared" si="16"/>
        <v>0.67650676506765073</v>
      </c>
      <c r="E132">
        <v>98</v>
      </c>
      <c r="F132" s="1">
        <f t="shared" si="17"/>
        <v>6.0270602706027061</v>
      </c>
      <c r="G132">
        <v>27</v>
      </c>
      <c r="H132" s="1">
        <f t="shared" si="18"/>
        <v>1.6605166051660518</v>
      </c>
      <c r="I132">
        <v>0</v>
      </c>
      <c r="J132">
        <v>0</v>
      </c>
      <c r="K132">
        <v>21</v>
      </c>
      <c r="L132">
        <v>0</v>
      </c>
      <c r="M132">
        <v>217</v>
      </c>
      <c r="N132" s="1">
        <f t="shared" si="19"/>
        <v>13.345633456334562</v>
      </c>
      <c r="O132">
        <v>237</v>
      </c>
      <c r="P132">
        <v>257</v>
      </c>
      <c r="Q132">
        <v>105</v>
      </c>
      <c r="R132">
        <v>85</v>
      </c>
      <c r="S132">
        <v>390</v>
      </c>
      <c r="T132">
        <v>73</v>
      </c>
      <c r="U132">
        <v>105</v>
      </c>
    </row>
    <row r="133" spans="1:21" ht="15" x14ac:dyDescent="0.25">
      <c r="A133" t="s">
        <v>32</v>
      </c>
      <c r="B133" s="10">
        <v>13971</v>
      </c>
      <c r="C133">
        <v>362</v>
      </c>
      <c r="D133" s="1">
        <f t="shared" si="16"/>
        <v>2.5910815260181805</v>
      </c>
      <c r="E133">
        <v>728</v>
      </c>
      <c r="F133" s="1">
        <f t="shared" si="17"/>
        <v>5.210793787130485</v>
      </c>
      <c r="G133">
        <v>63</v>
      </c>
      <c r="H133" s="1">
        <f t="shared" si="18"/>
        <v>0.45093407773244581</v>
      </c>
      <c r="I133">
        <v>154</v>
      </c>
      <c r="J133">
        <v>286</v>
      </c>
      <c r="K133">
        <v>658</v>
      </c>
      <c r="L133">
        <v>1018</v>
      </c>
      <c r="M133">
        <v>3135</v>
      </c>
      <c r="N133" s="1">
        <f t="shared" si="19"/>
        <v>22.439338630019325</v>
      </c>
      <c r="O133">
        <v>1819</v>
      </c>
      <c r="P133">
        <v>1588</v>
      </c>
      <c r="Q133">
        <v>1593</v>
      </c>
      <c r="R133">
        <v>869</v>
      </c>
      <c r="S133">
        <v>471</v>
      </c>
      <c r="T133">
        <v>802</v>
      </c>
      <c r="U133">
        <v>424</v>
      </c>
    </row>
    <row r="134" spans="1:21" ht="15" x14ac:dyDescent="0.25">
      <c r="A134" t="s">
        <v>188</v>
      </c>
      <c r="B134">
        <v>4315</v>
      </c>
      <c r="C134">
        <v>43</v>
      </c>
      <c r="D134" s="1">
        <f t="shared" si="16"/>
        <v>0.99652375434530704</v>
      </c>
      <c r="E134">
        <v>378</v>
      </c>
      <c r="F134" s="1">
        <f t="shared" si="17"/>
        <v>8.7601390498261882</v>
      </c>
      <c r="G134">
        <v>3</v>
      </c>
      <c r="H134" s="1">
        <f t="shared" si="18"/>
        <v>6.9524913093858637E-2</v>
      </c>
      <c r="I134">
        <v>19</v>
      </c>
      <c r="J134">
        <v>0</v>
      </c>
      <c r="K134">
        <v>74</v>
      </c>
      <c r="L134">
        <v>0</v>
      </c>
      <c r="M134">
        <v>725</v>
      </c>
      <c r="N134" s="1">
        <f t="shared" si="19"/>
        <v>16.801853997682503</v>
      </c>
      <c r="O134">
        <v>467</v>
      </c>
      <c r="P134">
        <v>1039</v>
      </c>
      <c r="Q134">
        <v>546</v>
      </c>
      <c r="R134">
        <v>197</v>
      </c>
      <c r="S134">
        <v>442</v>
      </c>
      <c r="T134">
        <v>215</v>
      </c>
      <c r="U134">
        <v>166</v>
      </c>
    </row>
    <row r="135" spans="1:21" ht="15" x14ac:dyDescent="0.25">
      <c r="A135" t="s">
        <v>159</v>
      </c>
      <c r="B135" s="10">
        <v>14768</v>
      </c>
      <c r="C135">
        <v>191</v>
      </c>
      <c r="D135" s="1">
        <f t="shared" si="16"/>
        <v>1.2933369447453955</v>
      </c>
      <c r="E135">
        <v>658</v>
      </c>
      <c r="F135" s="1">
        <f t="shared" si="17"/>
        <v>4.4555796316359695</v>
      </c>
      <c r="G135">
        <v>0</v>
      </c>
      <c r="H135" s="1">
        <f t="shared" si="18"/>
        <v>0</v>
      </c>
      <c r="I135">
        <v>131</v>
      </c>
      <c r="J135">
        <v>0</v>
      </c>
      <c r="K135">
        <v>461</v>
      </c>
      <c r="L135">
        <v>17</v>
      </c>
      <c r="M135">
        <v>2290</v>
      </c>
      <c r="N135" s="1">
        <f t="shared" si="19"/>
        <v>15.506500541711809</v>
      </c>
      <c r="O135">
        <v>1413</v>
      </c>
      <c r="P135">
        <v>3650</v>
      </c>
      <c r="Q135">
        <v>1457</v>
      </c>
      <c r="R135">
        <v>273</v>
      </c>
      <c r="S135">
        <v>2319</v>
      </c>
      <c r="T135">
        <v>988</v>
      </c>
      <c r="U135">
        <v>920</v>
      </c>
    </row>
    <row r="136" spans="1:21" ht="15" x14ac:dyDescent="0.25">
      <c r="A136" t="s">
        <v>147</v>
      </c>
      <c r="B136">
        <v>72760</v>
      </c>
      <c r="C136">
        <v>32</v>
      </c>
      <c r="D136" s="1">
        <f t="shared" si="16"/>
        <v>4.3980208905992302E-2</v>
      </c>
      <c r="E136">
        <v>4852</v>
      </c>
      <c r="F136" s="1">
        <f t="shared" si="17"/>
        <v>6.6684991753710827</v>
      </c>
      <c r="G136">
        <v>77</v>
      </c>
      <c r="H136" s="1">
        <f t="shared" si="18"/>
        <v>0.10582737768004397</v>
      </c>
      <c r="I136">
        <v>588</v>
      </c>
      <c r="J136">
        <v>216</v>
      </c>
      <c r="K136">
        <v>2481</v>
      </c>
      <c r="L136">
        <v>40</v>
      </c>
      <c r="M136">
        <v>17351</v>
      </c>
      <c r="N136" s="1">
        <f t="shared" si="19"/>
        <v>23.846893897746014</v>
      </c>
      <c r="O136">
        <v>12370</v>
      </c>
      <c r="P136">
        <v>13883</v>
      </c>
      <c r="Q136">
        <v>5014</v>
      </c>
      <c r="R136">
        <v>1269</v>
      </c>
      <c r="S136">
        <v>6122</v>
      </c>
      <c r="T136">
        <v>5348</v>
      </c>
      <c r="U136">
        <v>3118</v>
      </c>
    </row>
    <row r="137" spans="1:21" ht="15" x14ac:dyDescent="0.25">
      <c r="A137" t="s">
        <v>341</v>
      </c>
      <c r="B137">
        <v>2644</v>
      </c>
      <c r="C137">
        <v>0</v>
      </c>
      <c r="D137" s="1">
        <f t="shared" si="16"/>
        <v>0</v>
      </c>
      <c r="E137">
        <v>6</v>
      </c>
      <c r="F137" s="1">
        <f t="shared" si="17"/>
        <v>0.22692889561270801</v>
      </c>
      <c r="G137">
        <v>0</v>
      </c>
      <c r="H137" s="1">
        <f t="shared" si="18"/>
        <v>0</v>
      </c>
      <c r="I137">
        <v>0</v>
      </c>
      <c r="J137">
        <v>0</v>
      </c>
      <c r="K137">
        <v>20</v>
      </c>
      <c r="L137">
        <v>0</v>
      </c>
      <c r="M137">
        <v>119</v>
      </c>
      <c r="N137" s="1">
        <f t="shared" si="19"/>
        <v>4.5007564296520428</v>
      </c>
      <c r="O137">
        <v>158</v>
      </c>
      <c r="P137">
        <v>800</v>
      </c>
      <c r="Q137">
        <v>186</v>
      </c>
      <c r="R137">
        <v>108</v>
      </c>
      <c r="S137">
        <v>914</v>
      </c>
      <c r="T137">
        <v>183</v>
      </c>
      <c r="U137">
        <v>148</v>
      </c>
    </row>
    <row r="138" spans="1:21" ht="15" x14ac:dyDescent="0.25">
      <c r="A138" t="s">
        <v>339</v>
      </c>
      <c r="B138" s="10">
        <v>378</v>
      </c>
      <c r="C138">
        <v>4</v>
      </c>
      <c r="D138" s="1">
        <f t="shared" si="16"/>
        <v>1.0582010582010581</v>
      </c>
      <c r="E138">
        <v>0</v>
      </c>
      <c r="F138" s="1">
        <f t="shared" si="17"/>
        <v>0</v>
      </c>
      <c r="G138">
        <v>0</v>
      </c>
      <c r="H138" s="1">
        <f t="shared" si="18"/>
        <v>0</v>
      </c>
      <c r="I138">
        <v>0</v>
      </c>
      <c r="J138">
        <v>0</v>
      </c>
      <c r="K138">
        <v>5</v>
      </c>
      <c r="L138">
        <v>0</v>
      </c>
      <c r="M138">
        <v>23</v>
      </c>
      <c r="N138" s="1">
        <f t="shared" si="19"/>
        <v>6.0846560846560847</v>
      </c>
      <c r="O138">
        <v>16</v>
      </c>
      <c r="P138">
        <v>84</v>
      </c>
      <c r="Q138">
        <v>39</v>
      </c>
      <c r="R138">
        <v>5</v>
      </c>
      <c r="S138">
        <v>122</v>
      </c>
      <c r="T138">
        <v>51</v>
      </c>
      <c r="U138">
        <v>31</v>
      </c>
    </row>
    <row r="139" spans="1:21" ht="15" x14ac:dyDescent="0.25">
      <c r="A139" t="s">
        <v>304</v>
      </c>
      <c r="B139">
        <v>122</v>
      </c>
      <c r="C139">
        <v>0</v>
      </c>
      <c r="D139" s="1">
        <f t="shared" si="16"/>
        <v>0</v>
      </c>
      <c r="E139">
        <v>2</v>
      </c>
      <c r="F139" s="1">
        <f t="shared" si="17"/>
        <v>1.639344262295082</v>
      </c>
      <c r="G139">
        <v>0</v>
      </c>
      <c r="H139" s="1">
        <f t="shared" si="18"/>
        <v>0</v>
      </c>
      <c r="I139">
        <v>0</v>
      </c>
      <c r="J139">
        <v>0</v>
      </c>
      <c r="K139">
        <v>0</v>
      </c>
      <c r="L139">
        <v>0</v>
      </c>
      <c r="M139">
        <v>7</v>
      </c>
      <c r="N139" s="1">
        <f t="shared" si="19"/>
        <v>5.7377049180327866</v>
      </c>
      <c r="O139">
        <v>7</v>
      </c>
      <c r="P139">
        <v>30</v>
      </c>
      <c r="Q139">
        <v>6</v>
      </c>
      <c r="R139">
        <v>1</v>
      </c>
      <c r="S139">
        <v>32</v>
      </c>
      <c r="T139">
        <v>23</v>
      </c>
      <c r="U139">
        <v>14</v>
      </c>
    </row>
    <row r="140" spans="1:21" ht="15" x14ac:dyDescent="0.25">
      <c r="A140" t="s">
        <v>246</v>
      </c>
      <c r="B140" s="10">
        <v>2721</v>
      </c>
      <c r="C140">
        <v>0</v>
      </c>
      <c r="D140" s="1">
        <f t="shared" si="16"/>
        <v>0</v>
      </c>
      <c r="E140">
        <v>37</v>
      </c>
      <c r="F140" s="1">
        <f t="shared" si="17"/>
        <v>1.3597941933112825</v>
      </c>
      <c r="G140">
        <v>0</v>
      </c>
      <c r="H140" s="1">
        <f t="shared" si="18"/>
        <v>0</v>
      </c>
      <c r="I140">
        <v>0</v>
      </c>
      <c r="J140">
        <v>0</v>
      </c>
      <c r="K140">
        <v>23</v>
      </c>
      <c r="L140">
        <v>0</v>
      </c>
      <c r="M140">
        <v>895</v>
      </c>
      <c r="N140" s="1">
        <f t="shared" si="19"/>
        <v>32.892319000367507</v>
      </c>
      <c r="O140">
        <v>366</v>
      </c>
      <c r="P140">
        <v>329</v>
      </c>
      <c r="Q140">
        <v>98</v>
      </c>
      <c r="R140">
        <v>11</v>
      </c>
      <c r="S140">
        <v>574</v>
      </c>
      <c r="T140">
        <v>160</v>
      </c>
      <c r="U140">
        <v>229</v>
      </c>
    </row>
    <row r="141" spans="1:21" ht="15" x14ac:dyDescent="0.25">
      <c r="A141" t="s">
        <v>656</v>
      </c>
      <c r="B141" s="10">
        <v>16689</v>
      </c>
      <c r="C141">
        <v>15</v>
      </c>
      <c r="D141" s="1">
        <f t="shared" si="16"/>
        <v>8.9879561387740434E-2</v>
      </c>
      <c r="E141">
        <v>196</v>
      </c>
      <c r="F141" s="1">
        <f t="shared" si="17"/>
        <v>1.1744262687998082</v>
      </c>
      <c r="G141">
        <v>2</v>
      </c>
      <c r="H141" s="1">
        <f t="shared" si="18"/>
        <v>1.198394151836539E-2</v>
      </c>
      <c r="I141">
        <v>0</v>
      </c>
      <c r="J141">
        <v>0</v>
      </c>
      <c r="K141">
        <v>279</v>
      </c>
      <c r="L141">
        <v>0</v>
      </c>
      <c r="M141">
        <v>1184</v>
      </c>
      <c r="N141" s="1">
        <f t="shared" si="19"/>
        <v>7.0944933788723112</v>
      </c>
      <c r="O141">
        <v>2935</v>
      </c>
      <c r="P141">
        <v>2130</v>
      </c>
      <c r="Q141">
        <v>1352</v>
      </c>
      <c r="R141">
        <v>448</v>
      </c>
      <c r="S141">
        <v>3980</v>
      </c>
      <c r="T141">
        <v>1937</v>
      </c>
      <c r="U141">
        <v>2231</v>
      </c>
    </row>
    <row r="142" spans="1:21" ht="15" x14ac:dyDescent="0.25">
      <c r="A142" t="s">
        <v>22</v>
      </c>
      <c r="B142" s="2">
        <v>41234</v>
      </c>
      <c r="C142">
        <v>281</v>
      </c>
      <c r="D142" s="1">
        <f t="shared" si="16"/>
        <v>0.68147645147208613</v>
      </c>
      <c r="E142">
        <v>9305</v>
      </c>
      <c r="F142" s="1">
        <f t="shared" si="17"/>
        <v>22.566328757821218</v>
      </c>
      <c r="G142">
        <v>142</v>
      </c>
      <c r="H142" s="1">
        <f t="shared" si="18"/>
        <v>0.34437600038802929</v>
      </c>
      <c r="I142">
        <v>160</v>
      </c>
      <c r="J142">
        <v>468</v>
      </c>
      <c r="K142">
        <v>1155</v>
      </c>
      <c r="L142">
        <v>2436</v>
      </c>
      <c r="M142">
        <v>6272</v>
      </c>
      <c r="N142" s="1">
        <f t="shared" si="19"/>
        <v>15.210748411505067</v>
      </c>
      <c r="O142">
        <v>5753</v>
      </c>
      <c r="P142">
        <v>3746</v>
      </c>
      <c r="Q142">
        <v>4260</v>
      </c>
      <c r="R142">
        <v>3471</v>
      </c>
      <c r="S142">
        <v>1055</v>
      </c>
      <c r="T142">
        <v>1032</v>
      </c>
      <c r="U142">
        <v>1697</v>
      </c>
    </row>
    <row r="143" spans="1:21" ht="15" x14ac:dyDescent="0.25">
      <c r="A143" t="s">
        <v>418</v>
      </c>
      <c r="B143">
        <v>14</v>
      </c>
      <c r="C143">
        <v>0</v>
      </c>
      <c r="D143" s="1">
        <f t="shared" si="16"/>
        <v>0</v>
      </c>
      <c r="E143">
        <v>0</v>
      </c>
      <c r="F143" s="1">
        <f t="shared" si="17"/>
        <v>0</v>
      </c>
      <c r="G143">
        <v>0</v>
      </c>
      <c r="H143" s="1">
        <f t="shared" si="18"/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 s="1">
        <f t="shared" si="19"/>
        <v>0</v>
      </c>
      <c r="O143">
        <v>2</v>
      </c>
      <c r="P143">
        <v>5</v>
      </c>
      <c r="Q143">
        <v>4</v>
      </c>
      <c r="R143">
        <v>0</v>
      </c>
      <c r="S143">
        <v>1</v>
      </c>
      <c r="T143">
        <v>1</v>
      </c>
      <c r="U143">
        <v>1</v>
      </c>
    </row>
    <row r="144" spans="1:21" ht="15" x14ac:dyDescent="0.25">
      <c r="A144" t="s">
        <v>264</v>
      </c>
      <c r="B144">
        <v>48</v>
      </c>
      <c r="C144">
        <v>0</v>
      </c>
      <c r="D144" s="1">
        <f t="shared" si="16"/>
        <v>0</v>
      </c>
      <c r="E144">
        <v>0</v>
      </c>
      <c r="F144" s="1">
        <f t="shared" si="17"/>
        <v>0</v>
      </c>
      <c r="G144">
        <v>0</v>
      </c>
      <c r="H144" s="1">
        <f t="shared" si="18"/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s="1">
        <f t="shared" si="19"/>
        <v>0</v>
      </c>
      <c r="O144">
        <v>4</v>
      </c>
      <c r="P144">
        <v>25</v>
      </c>
      <c r="Q144">
        <v>11</v>
      </c>
      <c r="R144">
        <v>1</v>
      </c>
      <c r="S144">
        <v>5</v>
      </c>
      <c r="T144">
        <v>1</v>
      </c>
      <c r="U144">
        <v>1</v>
      </c>
    </row>
    <row r="145" spans="1:21" ht="15" x14ac:dyDescent="0.25">
      <c r="A145" t="s">
        <v>200</v>
      </c>
      <c r="B145">
        <v>25</v>
      </c>
      <c r="C145">
        <v>0</v>
      </c>
      <c r="D145" s="1">
        <f t="shared" si="16"/>
        <v>0</v>
      </c>
      <c r="E145">
        <v>1</v>
      </c>
      <c r="F145" s="1">
        <f t="shared" si="17"/>
        <v>4</v>
      </c>
      <c r="G145">
        <v>0</v>
      </c>
      <c r="H145" s="1">
        <f t="shared" si="18"/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s="1">
        <f t="shared" si="19"/>
        <v>0</v>
      </c>
      <c r="O145">
        <v>5</v>
      </c>
      <c r="P145">
        <v>9</v>
      </c>
      <c r="Q145">
        <v>3</v>
      </c>
      <c r="R145">
        <v>3</v>
      </c>
      <c r="S145">
        <v>2</v>
      </c>
      <c r="T145">
        <v>1</v>
      </c>
      <c r="U145">
        <v>2</v>
      </c>
    </row>
    <row r="146" spans="1:21" ht="15" x14ac:dyDescent="0.25">
      <c r="A146" t="s">
        <v>221</v>
      </c>
      <c r="B146" s="10">
        <v>108</v>
      </c>
      <c r="C146">
        <v>0</v>
      </c>
      <c r="D146" s="1">
        <f t="shared" si="16"/>
        <v>0</v>
      </c>
      <c r="E146">
        <v>8</v>
      </c>
      <c r="F146" s="1">
        <f t="shared" si="17"/>
        <v>7.4074074074074066</v>
      </c>
      <c r="G146">
        <v>0</v>
      </c>
      <c r="H146" s="1">
        <f t="shared" si="18"/>
        <v>0</v>
      </c>
      <c r="I146">
        <v>0</v>
      </c>
      <c r="J146">
        <v>0</v>
      </c>
      <c r="K146">
        <v>3</v>
      </c>
      <c r="L146">
        <v>0</v>
      </c>
      <c r="M146">
        <v>21</v>
      </c>
      <c r="N146" s="1">
        <f t="shared" si="19"/>
        <v>19.444444444444446</v>
      </c>
      <c r="O146">
        <v>14</v>
      </c>
      <c r="P146">
        <v>22</v>
      </c>
      <c r="Q146">
        <v>9</v>
      </c>
      <c r="R146">
        <v>2</v>
      </c>
      <c r="S146">
        <v>12</v>
      </c>
      <c r="T146">
        <v>12</v>
      </c>
      <c r="U146">
        <v>6</v>
      </c>
    </row>
    <row r="147" spans="1:21" ht="15" x14ac:dyDescent="0.25">
      <c r="A147" t="s">
        <v>419</v>
      </c>
      <c r="B147">
        <v>1</v>
      </c>
      <c r="C147">
        <v>0</v>
      </c>
      <c r="D147" s="1">
        <f t="shared" si="16"/>
        <v>0</v>
      </c>
      <c r="E147">
        <v>0</v>
      </c>
      <c r="F147" s="1">
        <f t="shared" si="17"/>
        <v>0</v>
      </c>
      <c r="G147">
        <v>0</v>
      </c>
      <c r="H147" s="1">
        <f t="shared" si="18"/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 s="1">
        <f t="shared" si="19"/>
        <v>0</v>
      </c>
      <c r="O147">
        <v>1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</row>
    <row r="148" spans="1:21" ht="15" x14ac:dyDescent="0.25">
      <c r="A148" t="s">
        <v>42</v>
      </c>
      <c r="B148" s="2">
        <v>493</v>
      </c>
      <c r="C148">
        <v>0</v>
      </c>
      <c r="D148" s="1">
        <f t="shared" si="16"/>
        <v>0</v>
      </c>
      <c r="E148">
        <v>72</v>
      </c>
      <c r="F148" s="1">
        <f t="shared" si="17"/>
        <v>14.604462474645031</v>
      </c>
      <c r="G148">
        <v>1</v>
      </c>
      <c r="H148" s="1">
        <f t="shared" si="18"/>
        <v>0.20283975659229209</v>
      </c>
      <c r="I148">
        <v>2</v>
      </c>
      <c r="J148">
        <v>3</v>
      </c>
      <c r="K148">
        <v>18</v>
      </c>
      <c r="L148">
        <v>4</v>
      </c>
      <c r="M148">
        <v>127</v>
      </c>
      <c r="N148" s="1">
        <f t="shared" si="19"/>
        <v>25.760649087221093</v>
      </c>
      <c r="O148">
        <v>57</v>
      </c>
      <c r="P148">
        <v>61</v>
      </c>
      <c r="Q148">
        <v>40</v>
      </c>
      <c r="R148">
        <v>26</v>
      </c>
      <c r="S148">
        <v>19</v>
      </c>
      <c r="T148">
        <v>48</v>
      </c>
      <c r="U148">
        <v>15</v>
      </c>
    </row>
    <row r="149" spans="1:21" ht="15" x14ac:dyDescent="0.25">
      <c r="A149" t="s">
        <v>258</v>
      </c>
      <c r="B149" s="10">
        <v>12473</v>
      </c>
      <c r="C149">
        <v>0</v>
      </c>
      <c r="D149" s="1">
        <f t="shared" si="16"/>
        <v>0</v>
      </c>
      <c r="E149">
        <v>597</v>
      </c>
      <c r="F149" s="1">
        <f t="shared" si="17"/>
        <v>4.7863384911408646</v>
      </c>
      <c r="G149">
        <v>0</v>
      </c>
      <c r="H149" s="1">
        <f t="shared" si="18"/>
        <v>0</v>
      </c>
      <c r="I149">
        <v>0</v>
      </c>
      <c r="J149">
        <v>0</v>
      </c>
      <c r="K149">
        <v>47</v>
      </c>
      <c r="L149">
        <v>0</v>
      </c>
      <c r="M149">
        <v>1227</v>
      </c>
      <c r="N149" s="1">
        <f t="shared" si="19"/>
        <v>9.8372484566663996</v>
      </c>
      <c r="O149">
        <v>907</v>
      </c>
      <c r="P149">
        <v>3925</v>
      </c>
      <c r="Q149">
        <v>735</v>
      </c>
      <c r="R149">
        <v>161</v>
      </c>
      <c r="S149">
        <v>2355</v>
      </c>
      <c r="T149">
        <v>1461</v>
      </c>
      <c r="U149">
        <v>1058</v>
      </c>
    </row>
    <row r="150" spans="1:21" ht="15" x14ac:dyDescent="0.25">
      <c r="A150" t="s">
        <v>84</v>
      </c>
      <c r="B150" s="2">
        <v>48933</v>
      </c>
      <c r="C150">
        <v>710</v>
      </c>
      <c r="D150" s="1">
        <f t="shared" si="16"/>
        <v>1.4509635624220873</v>
      </c>
      <c r="E150">
        <v>7240</v>
      </c>
      <c r="F150" s="1">
        <f t="shared" si="17"/>
        <v>14.795741115402695</v>
      </c>
      <c r="G150">
        <v>350</v>
      </c>
      <c r="H150" s="1">
        <f t="shared" si="18"/>
        <v>0.71526372795455018</v>
      </c>
      <c r="I150">
        <v>338</v>
      </c>
      <c r="J150">
        <v>1458</v>
      </c>
      <c r="K150">
        <v>461</v>
      </c>
      <c r="L150">
        <v>9167</v>
      </c>
      <c r="M150">
        <v>8735</v>
      </c>
      <c r="N150" s="1">
        <f t="shared" si="19"/>
        <v>17.850939039094271</v>
      </c>
      <c r="O150">
        <v>6200</v>
      </c>
      <c r="P150">
        <v>5047</v>
      </c>
      <c r="Q150">
        <v>3768</v>
      </c>
      <c r="R150">
        <v>2395</v>
      </c>
      <c r="S150">
        <v>1451</v>
      </c>
      <c r="T150">
        <v>768</v>
      </c>
      <c r="U150">
        <v>845</v>
      </c>
    </row>
    <row r="151" spans="1:21" ht="15" x14ac:dyDescent="0.25">
      <c r="A151" t="s">
        <v>383</v>
      </c>
      <c r="B151">
        <v>889</v>
      </c>
      <c r="C151">
        <v>0</v>
      </c>
      <c r="D151" s="1">
        <f t="shared" si="16"/>
        <v>0</v>
      </c>
      <c r="E151">
        <v>3</v>
      </c>
      <c r="F151" s="1">
        <f t="shared" si="17"/>
        <v>0.33745781777277839</v>
      </c>
      <c r="G151">
        <v>0</v>
      </c>
      <c r="H151" s="1">
        <f t="shared" si="18"/>
        <v>0</v>
      </c>
      <c r="I151">
        <v>0</v>
      </c>
      <c r="J151">
        <v>0</v>
      </c>
      <c r="K151">
        <v>9</v>
      </c>
      <c r="L151">
        <v>0</v>
      </c>
      <c r="M151">
        <v>53</v>
      </c>
      <c r="N151" s="1">
        <f t="shared" si="19"/>
        <v>5.9617547806524192</v>
      </c>
      <c r="O151">
        <v>65</v>
      </c>
      <c r="P151">
        <v>351</v>
      </c>
      <c r="Q151">
        <v>111</v>
      </c>
      <c r="R151">
        <v>11</v>
      </c>
      <c r="S151">
        <v>196</v>
      </c>
      <c r="T151">
        <v>61</v>
      </c>
      <c r="U151">
        <v>30</v>
      </c>
    </row>
    <row r="152" spans="1:21" ht="15" x14ac:dyDescent="0.25">
      <c r="A152" t="s">
        <v>268</v>
      </c>
      <c r="B152" s="2">
        <v>13</v>
      </c>
      <c r="C152">
        <v>0</v>
      </c>
      <c r="D152" s="1">
        <f t="shared" si="16"/>
        <v>0</v>
      </c>
      <c r="E152">
        <v>0</v>
      </c>
      <c r="F152" s="1">
        <f t="shared" si="17"/>
        <v>0</v>
      </c>
      <c r="G152">
        <v>0</v>
      </c>
      <c r="H152" s="1">
        <f t="shared" si="18"/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 s="1">
        <f t="shared" si="19"/>
        <v>7.6923076923076925</v>
      </c>
      <c r="O152">
        <v>3</v>
      </c>
      <c r="P152">
        <v>5</v>
      </c>
      <c r="Q152">
        <v>1</v>
      </c>
      <c r="R152">
        <v>0</v>
      </c>
      <c r="S152">
        <v>2</v>
      </c>
      <c r="T152">
        <v>1</v>
      </c>
      <c r="U152">
        <v>0</v>
      </c>
    </row>
    <row r="153" spans="1:21" ht="15" x14ac:dyDescent="0.25">
      <c r="A153" t="s">
        <v>16</v>
      </c>
      <c r="B153" s="2">
        <v>42671</v>
      </c>
      <c r="C153">
        <v>638</v>
      </c>
      <c r="D153" s="1">
        <f t="shared" si="16"/>
        <v>1.4951606477467132</v>
      </c>
      <c r="E153">
        <v>8904</v>
      </c>
      <c r="F153" s="1">
        <f t="shared" si="17"/>
        <v>20.866630732816198</v>
      </c>
      <c r="G153">
        <v>1050</v>
      </c>
      <c r="H153" s="1">
        <f t="shared" si="18"/>
        <v>2.4606875864170044</v>
      </c>
      <c r="I153">
        <v>169</v>
      </c>
      <c r="J153">
        <v>2027</v>
      </c>
      <c r="K153">
        <v>621</v>
      </c>
      <c r="L153">
        <v>5520</v>
      </c>
      <c r="M153">
        <v>8444</v>
      </c>
      <c r="N153" s="1">
        <f t="shared" si="19"/>
        <v>19.788615218766843</v>
      </c>
      <c r="O153">
        <v>5337</v>
      </c>
      <c r="P153">
        <v>3269</v>
      </c>
      <c r="Q153">
        <v>2459</v>
      </c>
      <c r="R153">
        <v>1562</v>
      </c>
      <c r="S153">
        <v>537</v>
      </c>
      <c r="T153">
        <v>1065</v>
      </c>
      <c r="U153">
        <v>1071</v>
      </c>
    </row>
    <row r="154" spans="1:21" ht="15" x14ac:dyDescent="0.25">
      <c r="A154" t="s">
        <v>381</v>
      </c>
      <c r="B154">
        <v>111</v>
      </c>
      <c r="C154">
        <v>0</v>
      </c>
      <c r="D154" s="1">
        <f t="shared" si="16"/>
        <v>0</v>
      </c>
      <c r="E154">
        <v>0</v>
      </c>
      <c r="F154" s="1">
        <f t="shared" si="17"/>
        <v>0</v>
      </c>
      <c r="G154">
        <v>0</v>
      </c>
      <c r="H154" s="1">
        <f t="shared" si="18"/>
        <v>0</v>
      </c>
      <c r="I154">
        <v>0</v>
      </c>
      <c r="J154">
        <v>0</v>
      </c>
      <c r="K154">
        <v>2</v>
      </c>
      <c r="L154">
        <v>0</v>
      </c>
      <c r="M154">
        <v>14</v>
      </c>
      <c r="N154" s="1">
        <f t="shared" si="19"/>
        <v>12.612612612612612</v>
      </c>
      <c r="O154">
        <v>3</v>
      </c>
      <c r="P154">
        <v>28</v>
      </c>
      <c r="Q154">
        <v>1</v>
      </c>
      <c r="R154">
        <v>3</v>
      </c>
      <c r="S154">
        <v>39</v>
      </c>
      <c r="T154">
        <v>16</v>
      </c>
      <c r="U154">
        <v>6</v>
      </c>
    </row>
    <row r="155" spans="1:21" ht="15" x14ac:dyDescent="0.25">
      <c r="A155" t="s">
        <v>312</v>
      </c>
      <c r="B155">
        <v>407</v>
      </c>
      <c r="C155">
        <v>0</v>
      </c>
      <c r="D155" s="1">
        <f t="shared" si="16"/>
        <v>0</v>
      </c>
      <c r="E155">
        <v>1</v>
      </c>
      <c r="F155" s="1">
        <f t="shared" si="17"/>
        <v>0.24570024570024571</v>
      </c>
      <c r="G155">
        <v>0</v>
      </c>
      <c r="H155" s="1">
        <f t="shared" si="18"/>
        <v>0</v>
      </c>
      <c r="I155">
        <v>0</v>
      </c>
      <c r="J155">
        <v>0</v>
      </c>
      <c r="K155">
        <v>5</v>
      </c>
      <c r="L155">
        <v>0</v>
      </c>
      <c r="M155">
        <v>45</v>
      </c>
      <c r="N155" s="1">
        <f t="shared" si="19"/>
        <v>11.056511056511056</v>
      </c>
      <c r="O155">
        <v>16</v>
      </c>
      <c r="P155">
        <v>113</v>
      </c>
      <c r="Q155">
        <v>18</v>
      </c>
      <c r="R155">
        <v>3</v>
      </c>
      <c r="S155">
        <v>118</v>
      </c>
      <c r="T155">
        <v>56</v>
      </c>
      <c r="U155">
        <v>31</v>
      </c>
    </row>
    <row r="156" spans="1:21" ht="15" x14ac:dyDescent="0.25">
      <c r="A156" t="s">
        <v>377</v>
      </c>
      <c r="B156">
        <v>59</v>
      </c>
      <c r="C156">
        <v>0</v>
      </c>
      <c r="D156" s="1">
        <f t="shared" si="16"/>
        <v>0</v>
      </c>
      <c r="E156">
        <v>0</v>
      </c>
      <c r="F156" s="1">
        <f t="shared" si="17"/>
        <v>0</v>
      </c>
      <c r="G156">
        <v>0</v>
      </c>
      <c r="H156" s="1">
        <f t="shared" si="18"/>
        <v>0</v>
      </c>
      <c r="I156">
        <v>0</v>
      </c>
      <c r="J156">
        <v>0</v>
      </c>
      <c r="K156">
        <v>0</v>
      </c>
      <c r="L156">
        <v>0</v>
      </c>
      <c r="M156">
        <v>1</v>
      </c>
      <c r="N156" s="1">
        <f t="shared" si="19"/>
        <v>1.6949152542372881</v>
      </c>
      <c r="O156">
        <v>11</v>
      </c>
      <c r="P156">
        <v>14</v>
      </c>
      <c r="Q156">
        <v>5</v>
      </c>
      <c r="R156">
        <v>7</v>
      </c>
      <c r="S156">
        <v>12</v>
      </c>
      <c r="T156">
        <v>6</v>
      </c>
      <c r="U156">
        <v>3</v>
      </c>
    </row>
    <row r="157" spans="1:21" ht="15" x14ac:dyDescent="0.25">
      <c r="A157" t="s">
        <v>39</v>
      </c>
      <c r="B157" s="10">
        <v>548</v>
      </c>
      <c r="C157">
        <v>0</v>
      </c>
      <c r="D157" s="1">
        <f t="shared" si="16"/>
        <v>0</v>
      </c>
      <c r="E157">
        <v>21</v>
      </c>
      <c r="F157" s="1">
        <f t="shared" si="17"/>
        <v>3.832116788321168</v>
      </c>
      <c r="G157">
        <v>1</v>
      </c>
      <c r="H157" s="1">
        <f t="shared" si="18"/>
        <v>0.18248175182481752</v>
      </c>
      <c r="I157">
        <v>2</v>
      </c>
      <c r="J157">
        <v>3</v>
      </c>
      <c r="K157">
        <v>26</v>
      </c>
      <c r="L157">
        <v>34</v>
      </c>
      <c r="M157">
        <v>141</v>
      </c>
      <c r="N157" s="1">
        <f t="shared" si="19"/>
        <v>25.729927007299271</v>
      </c>
      <c r="O157">
        <v>79</v>
      </c>
      <c r="P157">
        <v>98</v>
      </c>
      <c r="Q157">
        <v>34</v>
      </c>
      <c r="R157">
        <v>9</v>
      </c>
      <c r="S157">
        <v>35</v>
      </c>
      <c r="T157">
        <v>50</v>
      </c>
      <c r="U157">
        <v>16</v>
      </c>
    </row>
    <row r="158" spans="1:21" ht="15" x14ac:dyDescent="0.25">
      <c r="A158" t="s">
        <v>19</v>
      </c>
      <c r="B158" s="10">
        <v>75933</v>
      </c>
      <c r="C158">
        <v>165</v>
      </c>
      <c r="D158" s="1">
        <f t="shared" si="16"/>
        <v>0.21729682746631898</v>
      </c>
      <c r="E158">
        <v>16576</v>
      </c>
      <c r="F158" s="1">
        <f t="shared" si="17"/>
        <v>21.829770982313352</v>
      </c>
      <c r="G158">
        <v>2991</v>
      </c>
      <c r="H158" s="1">
        <f t="shared" si="18"/>
        <v>3.9389988542530916</v>
      </c>
      <c r="I158">
        <v>2068</v>
      </c>
      <c r="J158">
        <v>3848</v>
      </c>
      <c r="K158">
        <v>1317</v>
      </c>
      <c r="L158">
        <v>4440</v>
      </c>
      <c r="M158">
        <v>14418</v>
      </c>
      <c r="N158" s="1">
        <f t="shared" si="19"/>
        <v>18.987791869147802</v>
      </c>
      <c r="O158">
        <v>7681</v>
      </c>
      <c r="P158">
        <v>6169</v>
      </c>
      <c r="Q158">
        <v>6414</v>
      </c>
      <c r="R158">
        <v>4139</v>
      </c>
      <c r="S158">
        <v>2159</v>
      </c>
      <c r="T158">
        <v>1651</v>
      </c>
      <c r="U158">
        <v>1896</v>
      </c>
    </row>
    <row r="159" spans="1:21" ht="15" x14ac:dyDescent="0.25">
      <c r="A159" t="s">
        <v>27</v>
      </c>
      <c r="B159" s="2">
        <v>72553</v>
      </c>
      <c r="C159">
        <v>33149</v>
      </c>
      <c r="D159" s="1">
        <f t="shared" si="16"/>
        <v>45.689358124405608</v>
      </c>
      <c r="E159">
        <v>6293</v>
      </c>
      <c r="F159" s="1">
        <f t="shared" si="17"/>
        <v>8.6736592559921704</v>
      </c>
      <c r="G159">
        <v>1</v>
      </c>
      <c r="H159" s="1">
        <f t="shared" si="18"/>
        <v>1.3783027579838186E-3</v>
      </c>
      <c r="I159">
        <v>139</v>
      </c>
      <c r="J159">
        <v>1</v>
      </c>
      <c r="K159">
        <v>607</v>
      </c>
      <c r="L159">
        <v>51</v>
      </c>
      <c r="M159">
        <v>6250</v>
      </c>
      <c r="N159" s="1">
        <f t="shared" si="19"/>
        <v>8.6143922373988673</v>
      </c>
      <c r="O159">
        <v>4212</v>
      </c>
      <c r="P159">
        <v>8973</v>
      </c>
      <c r="Q159">
        <v>5113</v>
      </c>
      <c r="R159">
        <v>1720</v>
      </c>
      <c r="S159">
        <v>2378</v>
      </c>
      <c r="T159">
        <v>2288</v>
      </c>
      <c r="U159">
        <v>1377</v>
      </c>
    </row>
    <row r="160" spans="1:21" ht="15" x14ac:dyDescent="0.25">
      <c r="A160" t="s">
        <v>661</v>
      </c>
      <c r="B160">
        <v>2409</v>
      </c>
      <c r="C160">
        <v>0</v>
      </c>
      <c r="D160" s="1">
        <f t="shared" si="16"/>
        <v>0</v>
      </c>
      <c r="E160">
        <v>5</v>
      </c>
      <c r="F160" s="1">
        <f t="shared" si="17"/>
        <v>0.20755500207555005</v>
      </c>
      <c r="G160">
        <v>0</v>
      </c>
      <c r="H160" s="1">
        <f t="shared" si="18"/>
        <v>0</v>
      </c>
      <c r="I160">
        <v>0</v>
      </c>
      <c r="J160">
        <v>0</v>
      </c>
      <c r="K160">
        <v>12</v>
      </c>
      <c r="L160">
        <v>0</v>
      </c>
      <c r="M160">
        <v>86</v>
      </c>
      <c r="N160" s="1">
        <f t="shared" si="19"/>
        <v>3.5699460356994601</v>
      </c>
      <c r="O160">
        <v>247</v>
      </c>
      <c r="P160">
        <v>630</v>
      </c>
      <c r="Q160">
        <v>121</v>
      </c>
      <c r="R160">
        <v>85</v>
      </c>
      <c r="S160">
        <v>505</v>
      </c>
      <c r="T160">
        <v>424</v>
      </c>
      <c r="U160">
        <v>293</v>
      </c>
    </row>
    <row r="161" spans="1:21" ht="15" x14ac:dyDescent="0.25">
      <c r="A161" t="s">
        <v>379</v>
      </c>
      <c r="B161" s="10">
        <v>2150</v>
      </c>
      <c r="C161">
        <v>4</v>
      </c>
      <c r="D161" s="1">
        <f t="shared" si="16"/>
        <v>0.18604651162790697</v>
      </c>
      <c r="E161">
        <v>0</v>
      </c>
      <c r="F161" s="1">
        <f t="shared" si="17"/>
        <v>0</v>
      </c>
      <c r="G161">
        <v>1</v>
      </c>
      <c r="H161" s="1">
        <f t="shared" si="18"/>
        <v>4.6511627906976744E-2</v>
      </c>
      <c r="I161">
        <v>0</v>
      </c>
      <c r="J161">
        <v>0</v>
      </c>
      <c r="K161">
        <v>50</v>
      </c>
      <c r="L161">
        <v>0</v>
      </c>
      <c r="M161">
        <v>37</v>
      </c>
      <c r="N161" s="1">
        <f t="shared" si="19"/>
        <v>1.7209302325581395</v>
      </c>
      <c r="O161">
        <v>392</v>
      </c>
      <c r="P161">
        <v>373</v>
      </c>
      <c r="Q161">
        <v>145</v>
      </c>
      <c r="R161">
        <v>90</v>
      </c>
      <c r="S161">
        <v>641</v>
      </c>
      <c r="T161">
        <v>284</v>
      </c>
      <c r="U161">
        <v>133</v>
      </c>
    </row>
    <row r="162" spans="1:21" ht="15" x14ac:dyDescent="0.25">
      <c r="A162" t="s">
        <v>294</v>
      </c>
      <c r="B162">
        <v>6239</v>
      </c>
      <c r="C162">
        <v>6</v>
      </c>
      <c r="D162" s="1">
        <f t="shared" ref="D162:D193" si="20">(C162/$B162)*100</f>
        <v>9.6169257893893245E-2</v>
      </c>
      <c r="E162">
        <v>202</v>
      </c>
      <c r="F162" s="1">
        <f t="shared" ref="F162:F193" si="21">(E162/$B162)*100</f>
        <v>3.2376983490944062</v>
      </c>
      <c r="G162">
        <v>6</v>
      </c>
      <c r="H162" s="1">
        <f t="shared" ref="H162:H193" si="22">(G162/$B162)*100</f>
        <v>9.6169257893893245E-2</v>
      </c>
      <c r="I162">
        <v>21</v>
      </c>
      <c r="J162">
        <v>33</v>
      </c>
      <c r="K162">
        <v>33</v>
      </c>
      <c r="L162">
        <v>0</v>
      </c>
      <c r="M162">
        <v>647</v>
      </c>
      <c r="N162" s="1">
        <f t="shared" ref="N162:N193" si="23">(M162/$B162)*100</f>
        <v>10.370251642891489</v>
      </c>
      <c r="O162">
        <v>605</v>
      </c>
      <c r="P162">
        <v>1382</v>
      </c>
      <c r="Q162">
        <v>511</v>
      </c>
      <c r="R162">
        <v>92</v>
      </c>
      <c r="S162">
        <v>1155</v>
      </c>
      <c r="T162">
        <v>541</v>
      </c>
      <c r="U162">
        <v>1005</v>
      </c>
    </row>
    <row r="163" spans="1:21" ht="15" x14ac:dyDescent="0.25">
      <c r="A163" t="s">
        <v>80</v>
      </c>
      <c r="B163">
        <v>138357</v>
      </c>
      <c r="C163">
        <v>3350</v>
      </c>
      <c r="D163" s="1">
        <f t="shared" si="20"/>
        <v>2.4212725051858599</v>
      </c>
      <c r="E163">
        <v>14726</v>
      </c>
      <c r="F163" s="1">
        <f t="shared" si="21"/>
        <v>10.643480272049842</v>
      </c>
      <c r="G163">
        <v>1184</v>
      </c>
      <c r="H163" s="1">
        <f t="shared" si="22"/>
        <v>0.85575720780300246</v>
      </c>
      <c r="I163">
        <v>546</v>
      </c>
      <c r="J163">
        <v>7</v>
      </c>
      <c r="K163">
        <v>2481</v>
      </c>
      <c r="L163">
        <v>34434</v>
      </c>
      <c r="M163">
        <v>21533</v>
      </c>
      <c r="N163" s="1">
        <f t="shared" si="23"/>
        <v>15.563361449005109</v>
      </c>
      <c r="O163">
        <v>11744</v>
      </c>
      <c r="P163">
        <v>24994</v>
      </c>
      <c r="Q163">
        <v>9576</v>
      </c>
      <c r="R163">
        <v>2510</v>
      </c>
      <c r="S163">
        <v>4976</v>
      </c>
      <c r="T163">
        <v>2466</v>
      </c>
      <c r="U163">
        <v>3830</v>
      </c>
    </row>
    <row r="164" spans="1:21" ht="15" x14ac:dyDescent="0.25">
      <c r="A164" t="s">
        <v>161</v>
      </c>
      <c r="B164">
        <v>257</v>
      </c>
      <c r="C164">
        <v>6</v>
      </c>
      <c r="D164" s="1">
        <f t="shared" si="20"/>
        <v>2.3346303501945527</v>
      </c>
      <c r="E164">
        <v>15</v>
      </c>
      <c r="F164" s="1">
        <f t="shared" si="21"/>
        <v>5.836575875486381</v>
      </c>
      <c r="G164">
        <v>0</v>
      </c>
      <c r="H164" s="1">
        <f t="shared" si="22"/>
        <v>0</v>
      </c>
      <c r="I164">
        <v>0</v>
      </c>
      <c r="J164">
        <v>0</v>
      </c>
      <c r="K164">
        <v>8</v>
      </c>
      <c r="L164">
        <v>2</v>
      </c>
      <c r="M164">
        <v>26</v>
      </c>
      <c r="N164" s="1">
        <f t="shared" si="23"/>
        <v>10.116731517509727</v>
      </c>
      <c r="O164">
        <v>27</v>
      </c>
      <c r="P164">
        <v>57</v>
      </c>
      <c r="Q164">
        <v>26</v>
      </c>
      <c r="R164">
        <v>15</v>
      </c>
      <c r="S164">
        <v>31</v>
      </c>
      <c r="T164">
        <v>26</v>
      </c>
      <c r="U164">
        <v>20</v>
      </c>
    </row>
    <row r="165" spans="1:21" ht="15" x14ac:dyDescent="0.25">
      <c r="A165" t="s">
        <v>24</v>
      </c>
      <c r="B165" s="2">
        <v>2873</v>
      </c>
      <c r="C165">
        <v>1407</v>
      </c>
      <c r="D165" s="1">
        <f t="shared" si="20"/>
        <v>48.973198746954402</v>
      </c>
      <c r="E165">
        <v>240</v>
      </c>
      <c r="F165" s="1">
        <f t="shared" si="21"/>
        <v>8.3536373129133317</v>
      </c>
      <c r="G165">
        <v>17</v>
      </c>
      <c r="H165" s="1">
        <f t="shared" si="22"/>
        <v>0.59171597633136097</v>
      </c>
      <c r="I165">
        <v>5</v>
      </c>
      <c r="J165">
        <v>0</v>
      </c>
      <c r="K165">
        <v>63</v>
      </c>
      <c r="L165">
        <v>1</v>
      </c>
      <c r="M165">
        <v>337</v>
      </c>
      <c r="N165" s="1">
        <f t="shared" si="23"/>
        <v>11.729899060215802</v>
      </c>
      <c r="O165">
        <v>198</v>
      </c>
      <c r="P165">
        <v>243</v>
      </c>
      <c r="Q165">
        <v>130</v>
      </c>
      <c r="R165">
        <v>73</v>
      </c>
      <c r="S165">
        <v>83</v>
      </c>
      <c r="T165">
        <v>48</v>
      </c>
      <c r="U165">
        <v>28</v>
      </c>
    </row>
    <row r="166" spans="1:21" ht="15" x14ac:dyDescent="0.25">
      <c r="A166" t="s">
        <v>395</v>
      </c>
      <c r="B166">
        <v>340</v>
      </c>
      <c r="C166">
        <v>1</v>
      </c>
      <c r="D166" s="1">
        <f t="shared" si="20"/>
        <v>0.29411764705882354</v>
      </c>
      <c r="E166">
        <v>3</v>
      </c>
      <c r="F166" s="1">
        <f t="shared" si="21"/>
        <v>0.88235294117647056</v>
      </c>
      <c r="G166">
        <v>0</v>
      </c>
      <c r="H166" s="1">
        <f t="shared" si="22"/>
        <v>0</v>
      </c>
      <c r="I166">
        <v>0</v>
      </c>
      <c r="J166">
        <v>0</v>
      </c>
      <c r="K166">
        <v>5</v>
      </c>
      <c r="L166">
        <v>0</v>
      </c>
      <c r="M166">
        <v>8</v>
      </c>
      <c r="N166" s="1">
        <f t="shared" si="23"/>
        <v>2.3529411764705883</v>
      </c>
      <c r="O166">
        <v>43</v>
      </c>
      <c r="P166">
        <v>40</v>
      </c>
      <c r="Q166">
        <v>34</v>
      </c>
      <c r="R166">
        <v>11</v>
      </c>
      <c r="S166">
        <v>113</v>
      </c>
      <c r="T166">
        <v>68</v>
      </c>
      <c r="U166">
        <v>12</v>
      </c>
    </row>
    <row r="167" spans="1:21" ht="15" x14ac:dyDescent="0.25">
      <c r="A167" t="s">
        <v>355</v>
      </c>
      <c r="B167" s="10">
        <v>342</v>
      </c>
      <c r="C167">
        <v>0</v>
      </c>
      <c r="D167" s="1">
        <f t="shared" si="20"/>
        <v>0</v>
      </c>
      <c r="E167">
        <v>0</v>
      </c>
      <c r="F167" s="1">
        <f t="shared" si="21"/>
        <v>0</v>
      </c>
      <c r="G167">
        <v>0</v>
      </c>
      <c r="H167" s="1">
        <f t="shared" si="22"/>
        <v>0</v>
      </c>
      <c r="I167">
        <v>0</v>
      </c>
      <c r="J167">
        <v>0</v>
      </c>
      <c r="K167">
        <v>1</v>
      </c>
      <c r="L167">
        <v>0</v>
      </c>
      <c r="M167">
        <v>3</v>
      </c>
      <c r="N167" s="1">
        <f t="shared" si="23"/>
        <v>0.8771929824561403</v>
      </c>
      <c r="O167">
        <v>68</v>
      </c>
      <c r="P167">
        <v>80</v>
      </c>
      <c r="Q167">
        <v>33</v>
      </c>
      <c r="R167">
        <v>10</v>
      </c>
      <c r="S167">
        <v>94</v>
      </c>
      <c r="T167">
        <v>35</v>
      </c>
      <c r="U167">
        <v>18</v>
      </c>
    </row>
    <row r="168" spans="1:21" ht="15" x14ac:dyDescent="0.25">
      <c r="A168" t="s">
        <v>654</v>
      </c>
      <c r="B168" s="10">
        <v>9625</v>
      </c>
      <c r="C168">
        <v>0</v>
      </c>
      <c r="D168" s="1">
        <f t="shared" si="20"/>
        <v>0</v>
      </c>
      <c r="E168">
        <v>449</v>
      </c>
      <c r="F168" s="1">
        <f t="shared" si="21"/>
        <v>4.6649350649350652</v>
      </c>
      <c r="G168">
        <v>1</v>
      </c>
      <c r="H168" s="1">
        <f t="shared" si="22"/>
        <v>1.038961038961039E-2</v>
      </c>
      <c r="I168">
        <v>60</v>
      </c>
      <c r="J168">
        <v>1</v>
      </c>
      <c r="K168">
        <v>128</v>
      </c>
      <c r="L168">
        <v>0</v>
      </c>
      <c r="M168">
        <v>1053</v>
      </c>
      <c r="N168" s="1">
        <f t="shared" si="23"/>
        <v>10.940259740259741</v>
      </c>
      <c r="O168">
        <v>886</v>
      </c>
      <c r="P168">
        <v>2524</v>
      </c>
      <c r="Q168">
        <v>524</v>
      </c>
      <c r="R168">
        <v>90</v>
      </c>
      <c r="S168">
        <v>2075</v>
      </c>
      <c r="T168">
        <v>1137</v>
      </c>
      <c r="U168">
        <v>699</v>
      </c>
    </row>
    <row r="169" spans="1:21" ht="15" x14ac:dyDescent="0.25">
      <c r="A169" t="s">
        <v>143</v>
      </c>
      <c r="B169">
        <v>12000</v>
      </c>
      <c r="C169">
        <v>27</v>
      </c>
      <c r="D169" s="1">
        <f t="shared" si="20"/>
        <v>0.22499999999999998</v>
      </c>
      <c r="E169">
        <v>2304</v>
      </c>
      <c r="F169" s="1">
        <f t="shared" si="21"/>
        <v>19.2</v>
      </c>
      <c r="G169">
        <v>9</v>
      </c>
      <c r="H169" s="1">
        <f t="shared" si="22"/>
        <v>7.4999999999999997E-2</v>
      </c>
      <c r="I169">
        <v>23</v>
      </c>
      <c r="J169">
        <v>5</v>
      </c>
      <c r="K169">
        <v>374</v>
      </c>
      <c r="L169">
        <v>0</v>
      </c>
      <c r="M169">
        <v>2493</v>
      </c>
      <c r="N169" s="1">
        <f t="shared" si="23"/>
        <v>20.774999999999999</v>
      </c>
      <c r="O169">
        <v>2034</v>
      </c>
      <c r="P169">
        <v>1788</v>
      </c>
      <c r="Q169">
        <v>1101</v>
      </c>
      <c r="R169">
        <v>612</v>
      </c>
      <c r="S169">
        <v>429</v>
      </c>
      <c r="T169">
        <v>440</v>
      </c>
      <c r="U169">
        <v>361</v>
      </c>
    </row>
    <row r="170" spans="1:21" ht="15" x14ac:dyDescent="0.25">
      <c r="A170" t="s">
        <v>96</v>
      </c>
      <c r="B170" s="2">
        <v>174959</v>
      </c>
      <c r="C170">
        <v>14889</v>
      </c>
      <c r="D170" s="1">
        <f t="shared" si="20"/>
        <v>8.5099937699689647</v>
      </c>
      <c r="E170">
        <v>20211</v>
      </c>
      <c r="F170" s="1">
        <f t="shared" si="21"/>
        <v>11.55184929040518</v>
      </c>
      <c r="G170">
        <v>1507</v>
      </c>
      <c r="H170" s="1">
        <f t="shared" si="22"/>
        <v>0.86134465789127734</v>
      </c>
      <c r="I170">
        <v>565</v>
      </c>
      <c r="J170">
        <v>0</v>
      </c>
      <c r="K170">
        <v>5414</v>
      </c>
      <c r="L170">
        <v>28745</v>
      </c>
      <c r="M170">
        <v>25005</v>
      </c>
      <c r="N170" s="1">
        <f t="shared" si="23"/>
        <v>14.291919821215258</v>
      </c>
      <c r="O170">
        <v>17135</v>
      </c>
      <c r="P170">
        <v>17058</v>
      </c>
      <c r="Q170">
        <v>17043</v>
      </c>
      <c r="R170">
        <v>13138</v>
      </c>
      <c r="S170">
        <v>5407</v>
      </c>
      <c r="T170">
        <v>2912</v>
      </c>
      <c r="U170">
        <v>5930</v>
      </c>
    </row>
    <row r="171" spans="1:21" ht="15" x14ac:dyDescent="0.25">
      <c r="A171" t="s">
        <v>31</v>
      </c>
      <c r="B171" s="10">
        <v>14035</v>
      </c>
      <c r="C171">
        <v>273</v>
      </c>
      <c r="D171" s="1">
        <f t="shared" si="20"/>
        <v>1.945137157107232</v>
      </c>
      <c r="E171">
        <v>266</v>
      </c>
      <c r="F171" s="1">
        <f t="shared" si="21"/>
        <v>1.8952618453865335</v>
      </c>
      <c r="G171">
        <v>15</v>
      </c>
      <c r="H171" s="1">
        <f t="shared" si="22"/>
        <v>0.10687566797292483</v>
      </c>
      <c r="I171">
        <v>53</v>
      </c>
      <c r="J171">
        <v>15</v>
      </c>
      <c r="K171">
        <v>37</v>
      </c>
      <c r="L171">
        <v>70</v>
      </c>
      <c r="M171">
        <v>1468</v>
      </c>
      <c r="N171" s="1">
        <f t="shared" si="23"/>
        <v>10.459565372283578</v>
      </c>
      <c r="O171">
        <v>1215</v>
      </c>
      <c r="P171">
        <v>4175</v>
      </c>
      <c r="Q171">
        <v>1575</v>
      </c>
      <c r="R171">
        <v>330</v>
      </c>
      <c r="S171">
        <v>2897</v>
      </c>
      <c r="T171">
        <v>1003</v>
      </c>
      <c r="U171">
        <v>643</v>
      </c>
    </row>
    <row r="172" spans="1:21" ht="15" x14ac:dyDescent="0.25">
      <c r="A172" t="s">
        <v>651</v>
      </c>
      <c r="B172" s="10">
        <v>75</v>
      </c>
      <c r="C172">
        <v>1</v>
      </c>
      <c r="D172" s="1">
        <f t="shared" si="20"/>
        <v>1.3333333333333335</v>
      </c>
      <c r="E172">
        <v>1</v>
      </c>
      <c r="F172" s="1">
        <f t="shared" si="21"/>
        <v>1.3333333333333335</v>
      </c>
      <c r="G172">
        <v>0</v>
      </c>
      <c r="H172" s="1">
        <f t="shared" si="22"/>
        <v>0</v>
      </c>
      <c r="I172">
        <v>0</v>
      </c>
      <c r="J172">
        <v>0</v>
      </c>
      <c r="K172">
        <v>1</v>
      </c>
      <c r="L172">
        <v>0</v>
      </c>
      <c r="M172">
        <v>7</v>
      </c>
      <c r="N172" s="1">
        <f t="shared" si="23"/>
        <v>9.3333333333333339</v>
      </c>
      <c r="O172">
        <v>9</v>
      </c>
      <c r="P172">
        <v>9</v>
      </c>
      <c r="Q172">
        <v>11</v>
      </c>
      <c r="R172">
        <v>7</v>
      </c>
      <c r="S172">
        <v>14</v>
      </c>
      <c r="T172">
        <v>9</v>
      </c>
      <c r="U172">
        <v>8</v>
      </c>
    </row>
    <row r="173" spans="1:21" ht="15" x14ac:dyDescent="0.25">
      <c r="A173" t="s">
        <v>650</v>
      </c>
      <c r="B173" s="2">
        <v>6239</v>
      </c>
      <c r="C173">
        <v>84</v>
      </c>
      <c r="D173" s="1">
        <f t="shared" si="20"/>
        <v>1.3463696105145055</v>
      </c>
      <c r="E173">
        <v>867</v>
      </c>
      <c r="F173" s="1">
        <f t="shared" si="21"/>
        <v>13.896457765667575</v>
      </c>
      <c r="G173">
        <v>26</v>
      </c>
      <c r="H173" s="1">
        <f t="shared" si="22"/>
        <v>0.41673345087353741</v>
      </c>
      <c r="I173">
        <v>36</v>
      </c>
      <c r="J173">
        <v>59</v>
      </c>
      <c r="K173">
        <v>67</v>
      </c>
      <c r="L173">
        <v>1447</v>
      </c>
      <c r="M173">
        <v>1002</v>
      </c>
      <c r="N173" s="1">
        <f t="shared" si="23"/>
        <v>16.060266068280175</v>
      </c>
      <c r="O173">
        <v>736</v>
      </c>
      <c r="P173">
        <v>707</v>
      </c>
      <c r="Q173">
        <v>486</v>
      </c>
      <c r="R173">
        <v>291</v>
      </c>
      <c r="S173">
        <v>171</v>
      </c>
      <c r="T173">
        <v>82</v>
      </c>
      <c r="U173">
        <v>177</v>
      </c>
    </row>
    <row r="174" spans="1:21" ht="15" x14ac:dyDescent="0.25">
      <c r="A174" t="s">
        <v>34</v>
      </c>
      <c r="B174" s="10">
        <v>3924</v>
      </c>
      <c r="C174">
        <v>0</v>
      </c>
      <c r="D174" s="1">
        <f t="shared" si="20"/>
        <v>0</v>
      </c>
      <c r="E174">
        <v>529</v>
      </c>
      <c r="F174" s="1">
        <f t="shared" si="21"/>
        <v>13.481141692150867</v>
      </c>
      <c r="G174">
        <v>7</v>
      </c>
      <c r="H174" s="1">
        <f t="shared" si="22"/>
        <v>0.1783893985728848</v>
      </c>
      <c r="I174">
        <v>46</v>
      </c>
      <c r="J174">
        <v>214</v>
      </c>
      <c r="K174">
        <v>71</v>
      </c>
      <c r="L174">
        <v>449</v>
      </c>
      <c r="M174">
        <v>409</v>
      </c>
      <c r="N174" s="1">
        <f t="shared" si="23"/>
        <v>10.423037716615697</v>
      </c>
      <c r="O174">
        <v>316</v>
      </c>
      <c r="P174">
        <v>485</v>
      </c>
      <c r="Q174">
        <v>629</v>
      </c>
      <c r="R174">
        <v>452</v>
      </c>
      <c r="S174">
        <v>122</v>
      </c>
      <c r="T174">
        <v>105</v>
      </c>
      <c r="U174">
        <v>90</v>
      </c>
    </row>
    <row r="175" spans="1:21" ht="15" x14ac:dyDescent="0.25">
      <c r="A175" t="s">
        <v>82</v>
      </c>
      <c r="B175" s="2">
        <v>19985</v>
      </c>
      <c r="C175">
        <v>1152</v>
      </c>
      <c r="D175" s="1">
        <f t="shared" si="20"/>
        <v>5.7643232424318231</v>
      </c>
      <c r="E175">
        <v>2324</v>
      </c>
      <c r="F175" s="1">
        <f t="shared" si="21"/>
        <v>11.628721541155867</v>
      </c>
      <c r="G175">
        <v>164</v>
      </c>
      <c r="H175" s="1">
        <f t="shared" si="22"/>
        <v>0.82061546159619714</v>
      </c>
      <c r="I175">
        <v>122</v>
      </c>
      <c r="J175">
        <v>20</v>
      </c>
      <c r="K175">
        <v>375</v>
      </c>
      <c r="L175">
        <v>5130</v>
      </c>
      <c r="M175">
        <v>2949</v>
      </c>
      <c r="N175" s="1">
        <f t="shared" si="23"/>
        <v>14.756067050287717</v>
      </c>
      <c r="O175">
        <v>1605</v>
      </c>
      <c r="P175">
        <v>2257</v>
      </c>
      <c r="Q175">
        <v>1720</v>
      </c>
      <c r="R175">
        <v>950</v>
      </c>
      <c r="S175">
        <v>672</v>
      </c>
      <c r="T175">
        <v>216</v>
      </c>
      <c r="U175">
        <v>331</v>
      </c>
    </row>
    <row r="176" spans="1:21" ht="15" x14ac:dyDescent="0.25">
      <c r="A176" t="s">
        <v>219</v>
      </c>
      <c r="B176">
        <v>56</v>
      </c>
      <c r="C176">
        <v>0</v>
      </c>
      <c r="D176" s="1">
        <f t="shared" si="20"/>
        <v>0</v>
      </c>
      <c r="E176">
        <v>4</v>
      </c>
      <c r="F176" s="1">
        <f t="shared" si="21"/>
        <v>7.1428571428571423</v>
      </c>
      <c r="G176">
        <v>0</v>
      </c>
      <c r="H176" s="1">
        <f t="shared" si="22"/>
        <v>0</v>
      </c>
      <c r="I176">
        <v>0</v>
      </c>
      <c r="J176">
        <v>0</v>
      </c>
      <c r="K176">
        <v>0</v>
      </c>
      <c r="L176">
        <v>0</v>
      </c>
      <c r="M176">
        <v>9</v>
      </c>
      <c r="N176" s="1">
        <f t="shared" si="23"/>
        <v>16.071428571428573</v>
      </c>
      <c r="O176">
        <v>7</v>
      </c>
      <c r="P176">
        <v>11</v>
      </c>
      <c r="Q176">
        <v>5</v>
      </c>
      <c r="R176">
        <v>1</v>
      </c>
      <c r="S176">
        <v>9</v>
      </c>
      <c r="T176">
        <v>7</v>
      </c>
      <c r="U176">
        <v>4</v>
      </c>
    </row>
    <row r="177" spans="1:21" ht="15" x14ac:dyDescent="0.25">
      <c r="A177" t="s">
        <v>213</v>
      </c>
      <c r="B177" s="10">
        <v>697</v>
      </c>
      <c r="C177">
        <v>43</v>
      </c>
      <c r="D177" s="1">
        <f t="shared" si="20"/>
        <v>6.1692969870875176</v>
      </c>
      <c r="E177">
        <v>4</v>
      </c>
      <c r="F177" s="1">
        <f t="shared" si="21"/>
        <v>0.57388809182209477</v>
      </c>
      <c r="G177">
        <v>0</v>
      </c>
      <c r="H177" s="1">
        <f t="shared" si="22"/>
        <v>0</v>
      </c>
      <c r="I177">
        <v>0</v>
      </c>
      <c r="J177">
        <v>0</v>
      </c>
      <c r="K177">
        <v>3</v>
      </c>
      <c r="L177">
        <v>0</v>
      </c>
      <c r="M177">
        <v>40</v>
      </c>
      <c r="N177" s="1">
        <f t="shared" si="23"/>
        <v>5.7388809182209473</v>
      </c>
      <c r="O177">
        <v>79</v>
      </c>
      <c r="P177">
        <v>151</v>
      </c>
      <c r="Q177">
        <v>46</v>
      </c>
      <c r="R177">
        <v>50</v>
      </c>
      <c r="S177">
        <v>144</v>
      </c>
      <c r="T177">
        <v>75</v>
      </c>
      <c r="U177">
        <v>63</v>
      </c>
    </row>
    <row r="178" spans="1:21" ht="15" x14ac:dyDescent="0.25">
      <c r="A178" t="s">
        <v>244</v>
      </c>
      <c r="B178" s="10">
        <v>3490</v>
      </c>
      <c r="C178">
        <v>0</v>
      </c>
      <c r="D178" s="1">
        <f t="shared" si="20"/>
        <v>0</v>
      </c>
      <c r="E178">
        <v>167</v>
      </c>
      <c r="F178" s="1">
        <f t="shared" si="21"/>
        <v>4.7851002865329511</v>
      </c>
      <c r="G178">
        <v>0</v>
      </c>
      <c r="H178" s="1">
        <f t="shared" si="22"/>
        <v>0</v>
      </c>
      <c r="I178">
        <v>17</v>
      </c>
      <c r="J178">
        <v>0</v>
      </c>
      <c r="K178">
        <v>152</v>
      </c>
      <c r="L178">
        <v>0</v>
      </c>
      <c r="M178">
        <v>363</v>
      </c>
      <c r="N178" s="1">
        <f t="shared" si="23"/>
        <v>10.401146131805158</v>
      </c>
      <c r="O178">
        <v>263</v>
      </c>
      <c r="P178">
        <v>1062</v>
      </c>
      <c r="Q178">
        <v>205</v>
      </c>
      <c r="R178">
        <v>43</v>
      </c>
      <c r="S178">
        <v>714</v>
      </c>
      <c r="T178">
        <v>298</v>
      </c>
      <c r="U178">
        <v>206</v>
      </c>
    </row>
    <row r="179" spans="1:21" ht="15" x14ac:dyDescent="0.25">
      <c r="A179" t="s">
        <v>193</v>
      </c>
      <c r="B179">
        <v>29698</v>
      </c>
      <c r="C179">
        <v>0</v>
      </c>
      <c r="D179" s="1">
        <f t="shared" si="20"/>
        <v>0</v>
      </c>
      <c r="E179">
        <v>389</v>
      </c>
      <c r="F179" s="1">
        <f t="shared" si="21"/>
        <v>1.3098525153208969</v>
      </c>
      <c r="G179">
        <v>32</v>
      </c>
      <c r="H179" s="1">
        <f t="shared" si="22"/>
        <v>0.10775136372819717</v>
      </c>
      <c r="I179">
        <v>234</v>
      </c>
      <c r="J179">
        <v>45</v>
      </c>
      <c r="K179">
        <v>706</v>
      </c>
      <c r="L179">
        <v>0</v>
      </c>
      <c r="M179">
        <v>4152</v>
      </c>
      <c r="N179" s="1">
        <f t="shared" si="23"/>
        <v>13.980739443733583</v>
      </c>
      <c r="O179">
        <v>2113</v>
      </c>
      <c r="P179">
        <v>9014</v>
      </c>
      <c r="Q179">
        <v>3316</v>
      </c>
      <c r="R179">
        <v>552</v>
      </c>
      <c r="S179">
        <v>5326</v>
      </c>
      <c r="T179">
        <v>2366</v>
      </c>
      <c r="U179">
        <v>1452</v>
      </c>
    </row>
    <row r="180" spans="1:21" ht="15" x14ac:dyDescent="0.25">
      <c r="A180" t="s">
        <v>184</v>
      </c>
      <c r="B180" s="10">
        <v>5352</v>
      </c>
      <c r="C180">
        <v>0</v>
      </c>
      <c r="D180" s="1">
        <f t="shared" si="20"/>
        <v>0</v>
      </c>
      <c r="E180">
        <v>691</v>
      </c>
      <c r="F180" s="1">
        <f t="shared" si="21"/>
        <v>12.911061285500747</v>
      </c>
      <c r="G180">
        <v>2</v>
      </c>
      <c r="H180" s="1">
        <f t="shared" si="22"/>
        <v>3.7369207772795218E-2</v>
      </c>
      <c r="I180">
        <v>11</v>
      </c>
      <c r="J180">
        <v>1</v>
      </c>
      <c r="K180">
        <v>127</v>
      </c>
      <c r="L180">
        <v>0</v>
      </c>
      <c r="M180">
        <v>1219</v>
      </c>
      <c r="N180" s="1">
        <f t="shared" si="23"/>
        <v>22.776532137518686</v>
      </c>
      <c r="O180">
        <v>859</v>
      </c>
      <c r="P180">
        <v>950</v>
      </c>
      <c r="Q180">
        <v>538</v>
      </c>
      <c r="R180">
        <v>311</v>
      </c>
      <c r="S180">
        <v>334</v>
      </c>
      <c r="T180">
        <v>156</v>
      </c>
      <c r="U180">
        <v>153</v>
      </c>
    </row>
    <row r="181" spans="1:21" ht="15" x14ac:dyDescent="0.25">
      <c r="A181" t="s">
        <v>421</v>
      </c>
      <c r="B181">
        <v>8</v>
      </c>
      <c r="C181">
        <v>0</v>
      </c>
      <c r="D181" s="1">
        <f t="shared" si="20"/>
        <v>0</v>
      </c>
      <c r="E181">
        <v>0</v>
      </c>
      <c r="F181" s="1">
        <f t="shared" si="21"/>
        <v>0</v>
      </c>
      <c r="G181">
        <v>0</v>
      </c>
      <c r="H181" s="1">
        <f t="shared" si="22"/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 s="1">
        <f t="shared" si="23"/>
        <v>12.5</v>
      </c>
      <c r="O181">
        <v>1</v>
      </c>
      <c r="P181">
        <v>1</v>
      </c>
      <c r="Q181">
        <v>1</v>
      </c>
      <c r="R181">
        <v>0</v>
      </c>
      <c r="S181">
        <v>1</v>
      </c>
      <c r="T181">
        <v>1</v>
      </c>
      <c r="U181">
        <v>1</v>
      </c>
    </row>
    <row r="182" spans="1:21" ht="15" x14ac:dyDescent="0.25">
      <c r="A182" t="s">
        <v>18</v>
      </c>
      <c r="B182" s="2">
        <v>189990</v>
      </c>
      <c r="C182">
        <v>9542</v>
      </c>
      <c r="D182" s="1">
        <f t="shared" si="20"/>
        <v>5.0223695983999157</v>
      </c>
      <c r="E182">
        <v>30391</v>
      </c>
      <c r="F182" s="1">
        <f t="shared" si="21"/>
        <v>15.996105058160955</v>
      </c>
      <c r="G182">
        <v>6472</v>
      </c>
      <c r="H182" s="1">
        <f t="shared" si="22"/>
        <v>3.4064950786883519</v>
      </c>
      <c r="I182">
        <v>510</v>
      </c>
      <c r="J182">
        <v>4060</v>
      </c>
      <c r="K182">
        <v>4101</v>
      </c>
      <c r="L182">
        <v>42549</v>
      </c>
      <c r="M182">
        <v>25751</v>
      </c>
      <c r="N182" s="1">
        <f t="shared" si="23"/>
        <v>13.553871256381914</v>
      </c>
      <c r="O182">
        <v>17513</v>
      </c>
      <c r="P182">
        <v>13734</v>
      </c>
      <c r="Q182">
        <v>12806</v>
      </c>
      <c r="R182">
        <v>9713</v>
      </c>
      <c r="S182">
        <v>3769</v>
      </c>
      <c r="T182">
        <v>2338</v>
      </c>
      <c r="U182">
        <v>6742</v>
      </c>
    </row>
    <row r="183" spans="1:21" ht="15" x14ac:dyDescent="0.25">
      <c r="A183" t="s">
        <v>657</v>
      </c>
      <c r="B183" s="10">
        <v>4324</v>
      </c>
      <c r="C183">
        <v>1</v>
      </c>
      <c r="D183" s="1">
        <f t="shared" si="20"/>
        <v>2.3126734505087884E-2</v>
      </c>
      <c r="E183">
        <v>4</v>
      </c>
      <c r="F183" s="1">
        <f t="shared" si="21"/>
        <v>9.2506938020351537E-2</v>
      </c>
      <c r="G183">
        <v>6</v>
      </c>
      <c r="H183" s="1">
        <f t="shared" si="22"/>
        <v>0.13876040703052728</v>
      </c>
      <c r="I183">
        <v>0</v>
      </c>
      <c r="J183">
        <v>0</v>
      </c>
      <c r="K183">
        <v>76</v>
      </c>
      <c r="L183">
        <v>0</v>
      </c>
      <c r="M183">
        <v>147</v>
      </c>
      <c r="N183" s="1">
        <f t="shared" si="23"/>
        <v>3.3996299722479186</v>
      </c>
      <c r="O183">
        <v>265</v>
      </c>
      <c r="P183">
        <v>1549</v>
      </c>
      <c r="Q183">
        <v>306</v>
      </c>
      <c r="R183">
        <v>39</v>
      </c>
      <c r="S183">
        <v>1109</v>
      </c>
      <c r="T183">
        <v>646</v>
      </c>
      <c r="U183">
        <v>175</v>
      </c>
    </row>
    <row r="184" spans="1:21" ht="15" x14ac:dyDescent="0.25">
      <c r="A184" t="s">
        <v>233</v>
      </c>
      <c r="B184" s="10">
        <v>7259</v>
      </c>
      <c r="C184">
        <v>64</v>
      </c>
      <c r="D184" s="1">
        <f t="shared" si="20"/>
        <v>0.88166414106626256</v>
      </c>
      <c r="E184">
        <v>59</v>
      </c>
      <c r="F184" s="1">
        <f t="shared" si="21"/>
        <v>0.8127841300454608</v>
      </c>
      <c r="G184">
        <v>3</v>
      </c>
      <c r="H184" s="1">
        <f t="shared" si="22"/>
        <v>4.1328006612481059E-2</v>
      </c>
      <c r="I184">
        <v>0</v>
      </c>
      <c r="J184">
        <v>0</v>
      </c>
      <c r="K184">
        <v>152</v>
      </c>
      <c r="L184">
        <v>0</v>
      </c>
      <c r="M184">
        <v>315</v>
      </c>
      <c r="N184" s="1">
        <f t="shared" si="23"/>
        <v>4.339440694310511</v>
      </c>
      <c r="O184">
        <v>1147</v>
      </c>
      <c r="P184">
        <v>823</v>
      </c>
      <c r="Q184">
        <v>521</v>
      </c>
      <c r="R184">
        <v>173</v>
      </c>
      <c r="S184">
        <v>2047</v>
      </c>
      <c r="T184">
        <v>990</v>
      </c>
      <c r="U184">
        <v>963</v>
      </c>
    </row>
    <row r="185" spans="1:21" ht="15" x14ac:dyDescent="0.25">
      <c r="A185" t="s">
        <v>399</v>
      </c>
      <c r="B185" s="10">
        <v>461</v>
      </c>
      <c r="C185">
        <v>0</v>
      </c>
      <c r="D185" s="1">
        <f t="shared" si="20"/>
        <v>0</v>
      </c>
      <c r="E185">
        <v>4</v>
      </c>
      <c r="F185" s="1">
        <f t="shared" si="21"/>
        <v>0.86767895878524948</v>
      </c>
      <c r="G185">
        <v>0</v>
      </c>
      <c r="H185" s="1">
        <f t="shared" si="22"/>
        <v>0</v>
      </c>
      <c r="I185">
        <v>0</v>
      </c>
      <c r="J185">
        <v>0</v>
      </c>
      <c r="K185">
        <v>4</v>
      </c>
      <c r="L185">
        <v>0</v>
      </c>
      <c r="M185">
        <v>23</v>
      </c>
      <c r="N185" s="1">
        <f t="shared" si="23"/>
        <v>4.9891540130151846</v>
      </c>
      <c r="O185">
        <v>26</v>
      </c>
      <c r="P185">
        <v>145</v>
      </c>
      <c r="Q185">
        <v>26</v>
      </c>
      <c r="R185">
        <v>5</v>
      </c>
      <c r="S185">
        <v>134</v>
      </c>
      <c r="T185">
        <v>61</v>
      </c>
      <c r="U185">
        <v>34</v>
      </c>
    </row>
    <row r="186" spans="1:21" ht="15" x14ac:dyDescent="0.25">
      <c r="A186" t="s">
        <v>286</v>
      </c>
      <c r="B186" s="10">
        <v>798</v>
      </c>
      <c r="C186">
        <v>1</v>
      </c>
      <c r="D186" s="1">
        <f t="shared" si="20"/>
        <v>0.12531328320802004</v>
      </c>
      <c r="E186">
        <v>16</v>
      </c>
      <c r="F186" s="1">
        <f t="shared" si="21"/>
        <v>2.0050125313283207</v>
      </c>
      <c r="G186">
        <v>0</v>
      </c>
      <c r="H186" s="1">
        <f t="shared" si="22"/>
        <v>0</v>
      </c>
      <c r="I186">
        <v>0</v>
      </c>
      <c r="J186">
        <v>0</v>
      </c>
      <c r="K186">
        <v>9</v>
      </c>
      <c r="L186">
        <v>0</v>
      </c>
      <c r="M186">
        <v>57</v>
      </c>
      <c r="N186" s="1">
        <f t="shared" si="23"/>
        <v>7.1428571428571423</v>
      </c>
      <c r="O186">
        <v>112</v>
      </c>
      <c r="P186">
        <v>160</v>
      </c>
      <c r="Q186">
        <v>34</v>
      </c>
      <c r="R186">
        <v>45</v>
      </c>
      <c r="S186">
        <v>220</v>
      </c>
      <c r="T186">
        <v>57</v>
      </c>
      <c r="U186">
        <v>86</v>
      </c>
    </row>
    <row r="187" spans="1:21" ht="15" x14ac:dyDescent="0.25">
      <c r="A187" t="s">
        <v>319</v>
      </c>
      <c r="B187">
        <v>35238</v>
      </c>
      <c r="C187">
        <v>6</v>
      </c>
      <c r="D187" s="1">
        <f t="shared" si="20"/>
        <v>1.7027073046143367E-2</v>
      </c>
      <c r="E187">
        <v>33</v>
      </c>
      <c r="F187" s="1">
        <f t="shared" si="21"/>
        <v>9.3648901753788524E-2</v>
      </c>
      <c r="G187">
        <v>40</v>
      </c>
      <c r="H187" s="1">
        <f t="shared" si="22"/>
        <v>0.11351382030762246</v>
      </c>
      <c r="I187">
        <v>0</v>
      </c>
      <c r="J187">
        <v>1</v>
      </c>
      <c r="K187">
        <v>175</v>
      </c>
      <c r="L187">
        <v>0</v>
      </c>
      <c r="M187">
        <v>890</v>
      </c>
      <c r="N187" s="1">
        <f t="shared" si="23"/>
        <v>2.5256825018445994</v>
      </c>
      <c r="O187">
        <v>5119</v>
      </c>
      <c r="P187">
        <v>10590</v>
      </c>
      <c r="Q187">
        <v>1687</v>
      </c>
      <c r="R187">
        <v>911</v>
      </c>
      <c r="S187">
        <v>8001</v>
      </c>
      <c r="T187">
        <v>3770</v>
      </c>
      <c r="U187">
        <v>4013</v>
      </c>
    </row>
    <row r="188" spans="1:21" ht="15" x14ac:dyDescent="0.25">
      <c r="A188" t="s">
        <v>136</v>
      </c>
      <c r="B188" s="10">
        <v>21200</v>
      </c>
      <c r="C188">
        <v>47</v>
      </c>
      <c r="D188" s="1">
        <f t="shared" si="20"/>
        <v>0.22169811320754718</v>
      </c>
      <c r="E188">
        <v>2549</v>
      </c>
      <c r="F188" s="1">
        <f t="shared" si="21"/>
        <v>12.023584905660377</v>
      </c>
      <c r="G188">
        <v>9</v>
      </c>
      <c r="H188" s="1">
        <f t="shared" si="22"/>
        <v>4.2452830188679243E-2</v>
      </c>
      <c r="I188">
        <v>27</v>
      </c>
      <c r="J188">
        <v>0</v>
      </c>
      <c r="K188">
        <v>630</v>
      </c>
      <c r="L188">
        <v>0</v>
      </c>
      <c r="M188">
        <v>4554</v>
      </c>
      <c r="N188" s="1">
        <f t="shared" si="23"/>
        <v>21.481132075471699</v>
      </c>
      <c r="O188">
        <v>2971</v>
      </c>
      <c r="P188">
        <v>4660</v>
      </c>
      <c r="Q188">
        <v>2142</v>
      </c>
      <c r="R188">
        <v>956</v>
      </c>
      <c r="S188">
        <v>1600</v>
      </c>
      <c r="T188">
        <v>519</v>
      </c>
      <c r="U188">
        <v>536</v>
      </c>
    </row>
    <row r="189" spans="1:21" ht="15" x14ac:dyDescent="0.25">
      <c r="A189" t="s">
        <v>204</v>
      </c>
      <c r="B189" s="22">
        <v>228</v>
      </c>
      <c r="C189">
        <v>0</v>
      </c>
      <c r="D189" s="1">
        <f t="shared" si="20"/>
        <v>0</v>
      </c>
      <c r="E189">
        <v>15</v>
      </c>
      <c r="F189" s="1">
        <f t="shared" si="21"/>
        <v>6.5789473684210522</v>
      </c>
      <c r="G189">
        <v>0</v>
      </c>
      <c r="H189" s="1">
        <f t="shared" si="22"/>
        <v>0</v>
      </c>
      <c r="I189">
        <v>1</v>
      </c>
      <c r="J189">
        <v>3</v>
      </c>
      <c r="K189">
        <v>9</v>
      </c>
      <c r="L189">
        <v>5</v>
      </c>
      <c r="M189">
        <v>53</v>
      </c>
      <c r="N189" s="1">
        <f t="shared" si="23"/>
        <v>23.245614035087719</v>
      </c>
      <c r="O189">
        <v>21</v>
      </c>
      <c r="P189">
        <v>45</v>
      </c>
      <c r="Q189">
        <v>17</v>
      </c>
      <c r="R189">
        <v>3</v>
      </c>
      <c r="S189">
        <v>19</v>
      </c>
      <c r="T189">
        <v>27</v>
      </c>
      <c r="U189">
        <v>9</v>
      </c>
    </row>
    <row r="190" spans="1:21" ht="15" x14ac:dyDescent="0.25">
      <c r="A190" t="s">
        <v>256</v>
      </c>
      <c r="B190" s="10">
        <v>10805</v>
      </c>
      <c r="C190">
        <v>32</v>
      </c>
      <c r="D190" s="1">
        <f t="shared" si="20"/>
        <v>0.29615918556223969</v>
      </c>
      <c r="E190">
        <v>777</v>
      </c>
      <c r="F190" s="1">
        <f t="shared" si="21"/>
        <v>7.1911152244331324</v>
      </c>
      <c r="G190">
        <v>10</v>
      </c>
      <c r="H190" s="1">
        <f t="shared" si="22"/>
        <v>9.2549745488199914E-2</v>
      </c>
      <c r="I190">
        <v>65</v>
      </c>
      <c r="J190">
        <v>0</v>
      </c>
      <c r="K190">
        <v>119</v>
      </c>
      <c r="L190">
        <v>1</v>
      </c>
      <c r="M190">
        <v>1118</v>
      </c>
      <c r="N190" s="1">
        <f t="shared" si="23"/>
        <v>10.347061545580749</v>
      </c>
      <c r="O190">
        <v>888</v>
      </c>
      <c r="P190">
        <v>2511</v>
      </c>
      <c r="Q190">
        <v>935</v>
      </c>
      <c r="R190">
        <v>869</v>
      </c>
      <c r="S190">
        <v>2035</v>
      </c>
      <c r="T190">
        <v>425</v>
      </c>
      <c r="U190">
        <v>1019</v>
      </c>
    </row>
    <row r="191" spans="1:21" ht="15" x14ac:dyDescent="0.25">
      <c r="A191" t="s">
        <v>227</v>
      </c>
      <c r="B191" s="10">
        <v>20836</v>
      </c>
      <c r="C191">
        <v>682</v>
      </c>
      <c r="D191" s="1">
        <f t="shared" si="20"/>
        <v>3.2731810328277979</v>
      </c>
      <c r="E191">
        <v>471</v>
      </c>
      <c r="F191" s="1">
        <f t="shared" si="21"/>
        <v>2.2605106546362066</v>
      </c>
      <c r="G191">
        <v>44</v>
      </c>
      <c r="H191" s="1">
        <f t="shared" si="22"/>
        <v>0.21117296985985792</v>
      </c>
      <c r="I191">
        <v>134</v>
      </c>
      <c r="J191">
        <v>376</v>
      </c>
      <c r="K191">
        <v>715</v>
      </c>
      <c r="L191">
        <v>28</v>
      </c>
      <c r="M191">
        <v>2079</v>
      </c>
      <c r="N191" s="1">
        <f t="shared" si="23"/>
        <v>9.9779228258782879</v>
      </c>
      <c r="O191">
        <v>1893</v>
      </c>
      <c r="P191">
        <v>5618</v>
      </c>
      <c r="Q191">
        <v>2142</v>
      </c>
      <c r="R191">
        <v>366</v>
      </c>
      <c r="S191">
        <v>4025</v>
      </c>
      <c r="T191">
        <v>1296</v>
      </c>
      <c r="U191">
        <v>966</v>
      </c>
    </row>
    <row r="192" spans="1:21" ht="15" x14ac:dyDescent="0.25">
      <c r="A192" t="s">
        <v>128</v>
      </c>
      <c r="B192" s="10">
        <v>56834</v>
      </c>
      <c r="C192">
        <v>0</v>
      </c>
      <c r="D192" s="1">
        <f t="shared" si="20"/>
        <v>0</v>
      </c>
      <c r="E192">
        <v>11480</v>
      </c>
      <c r="F192" s="1">
        <f t="shared" si="21"/>
        <v>20.199176549248691</v>
      </c>
      <c r="G192">
        <v>3407</v>
      </c>
      <c r="H192" s="1">
        <f t="shared" si="22"/>
        <v>5.9946510891367843</v>
      </c>
      <c r="I192">
        <v>1374</v>
      </c>
      <c r="J192">
        <v>446</v>
      </c>
      <c r="K192">
        <v>1124</v>
      </c>
      <c r="L192">
        <v>263</v>
      </c>
      <c r="M192">
        <v>10251</v>
      </c>
      <c r="N192" s="1">
        <f t="shared" si="23"/>
        <v>18.036738571981562</v>
      </c>
      <c r="O192">
        <v>3881</v>
      </c>
      <c r="P192">
        <v>9529</v>
      </c>
      <c r="Q192">
        <v>6631</v>
      </c>
      <c r="R192">
        <v>3001</v>
      </c>
      <c r="S192">
        <v>2787</v>
      </c>
      <c r="T192">
        <v>1218</v>
      </c>
      <c r="U192">
        <v>1442</v>
      </c>
    </row>
    <row r="193" spans="1:21" ht="15" x14ac:dyDescent="0.25">
      <c r="A193" t="s">
        <v>14</v>
      </c>
      <c r="B193" s="2">
        <v>76812</v>
      </c>
      <c r="C193">
        <v>9179</v>
      </c>
      <c r="D193" s="1">
        <f t="shared" si="20"/>
        <v>11.949955736082904</v>
      </c>
      <c r="E193">
        <v>11222</v>
      </c>
      <c r="F193" s="1">
        <f t="shared" si="21"/>
        <v>14.609696401603916</v>
      </c>
      <c r="G193">
        <v>568</v>
      </c>
      <c r="H193" s="1">
        <f t="shared" si="22"/>
        <v>0.73946779149091291</v>
      </c>
      <c r="I193">
        <v>117</v>
      </c>
      <c r="J193">
        <v>400</v>
      </c>
      <c r="K193">
        <v>1528</v>
      </c>
      <c r="L193">
        <v>11709</v>
      </c>
      <c r="M193">
        <v>11323</v>
      </c>
      <c r="N193" s="1">
        <f t="shared" si="23"/>
        <v>14.74118627297818</v>
      </c>
      <c r="O193">
        <v>9793</v>
      </c>
      <c r="P193">
        <v>5699</v>
      </c>
      <c r="Q193">
        <v>5467</v>
      </c>
      <c r="R193">
        <v>4486</v>
      </c>
      <c r="S193">
        <v>1664</v>
      </c>
      <c r="T193">
        <v>1352</v>
      </c>
      <c r="U193">
        <v>2306</v>
      </c>
    </row>
    <row r="194" spans="1:21" ht="15" x14ac:dyDescent="0.25">
      <c r="A194" t="s">
        <v>28</v>
      </c>
      <c r="B194" s="2">
        <v>35583</v>
      </c>
      <c r="C194">
        <v>7541</v>
      </c>
      <c r="D194" s="1">
        <f t="shared" ref="D194" si="24">(C194/$B194)*100</f>
        <v>21.192704381305681</v>
      </c>
      <c r="E194">
        <v>3291</v>
      </c>
      <c r="F194" s="1">
        <f t="shared" ref="F194" si="25">(E194/$B194)*100</f>
        <v>9.2487985835932882</v>
      </c>
      <c r="G194">
        <v>1808</v>
      </c>
      <c r="H194" s="1">
        <f t="shared" ref="H194" si="26">(G194/$B194)*100</f>
        <v>5.0810780428856477</v>
      </c>
      <c r="I194">
        <v>60</v>
      </c>
      <c r="J194">
        <v>2680</v>
      </c>
      <c r="K194">
        <v>796</v>
      </c>
      <c r="L194">
        <v>1222</v>
      </c>
      <c r="M194">
        <v>4728</v>
      </c>
      <c r="N194" s="1">
        <f t="shared" ref="N194" si="27">(M194/$B194)*100</f>
        <v>13.287243908608042</v>
      </c>
      <c r="O194">
        <v>2514</v>
      </c>
      <c r="P194">
        <v>4094</v>
      </c>
      <c r="Q194">
        <v>2926</v>
      </c>
      <c r="R194">
        <v>1546</v>
      </c>
      <c r="S194">
        <v>1235</v>
      </c>
      <c r="T194">
        <v>498</v>
      </c>
      <c r="U194">
        <v>643</v>
      </c>
    </row>
    <row r="196" spans="1:21" ht="15" x14ac:dyDescent="0.25">
      <c r="A196" t="str">
        <f>A1</f>
        <v>Country_name</v>
      </c>
      <c r="B196" s="10" t="str">
        <f t="shared" ref="B196:U196" si="28">B1</f>
        <v>All cause deaths</v>
      </c>
      <c r="C196" s="10" t="str">
        <f t="shared" si="28"/>
        <v>AIDS</v>
      </c>
      <c r="D196" s="10" t="str">
        <f t="shared" si="28"/>
        <v>AIDS_percent</v>
      </c>
      <c r="E196" s="10" t="str">
        <f t="shared" si="28"/>
        <v>Diarrhea</v>
      </c>
      <c r="F196" s="10" t="str">
        <f t="shared" si="28"/>
        <v>Diarrhea_percent</v>
      </c>
      <c r="G196" s="10" t="str">
        <f t="shared" si="28"/>
        <v>Pertussis</v>
      </c>
      <c r="H196" s="10" t="str">
        <f t="shared" si="28"/>
        <v>Pertussis_percent</v>
      </c>
      <c r="I196" s="10" t="str">
        <f t="shared" si="28"/>
        <v>Tetanus</v>
      </c>
      <c r="J196" s="10" t="str">
        <f t="shared" si="28"/>
        <v>Measles</v>
      </c>
      <c r="K196" s="10" t="str">
        <f t="shared" si="28"/>
        <v>Meningitis</v>
      </c>
      <c r="L196" s="10" t="str">
        <f t="shared" si="28"/>
        <v>Malaria</v>
      </c>
      <c r="M196" s="10" t="str">
        <f t="shared" si="28"/>
        <v>Pneumonia</v>
      </c>
      <c r="N196" s="10" t="str">
        <f t="shared" si="28"/>
        <v>Pmeumonia_percen</v>
      </c>
      <c r="O196" s="10" t="str">
        <f t="shared" si="28"/>
        <v>Other infections*</v>
      </c>
      <c r="P196" s="10" t="str">
        <f t="shared" si="28"/>
        <v>Preterm birth complications</v>
      </c>
      <c r="Q196" s="10" t="str">
        <f t="shared" si="28"/>
        <v>Birth asphyxia</v>
      </c>
      <c r="R196" s="10" t="str">
        <f t="shared" si="28"/>
        <v>Neonatal sepsis</v>
      </c>
      <c r="S196" s="10" t="str">
        <f t="shared" si="28"/>
        <v>Congenital abnormalities</v>
      </c>
      <c r="T196" s="10" t="str">
        <f t="shared" si="28"/>
        <v>Other non-communicable diseases</v>
      </c>
      <c r="U196" s="10" t="str">
        <f t="shared" si="28"/>
        <v>Injury</v>
      </c>
    </row>
    <row r="198" spans="1:21" ht="15" x14ac:dyDescent="0.25">
      <c r="A198" t="s">
        <v>706</v>
      </c>
      <c r="E198" s="10"/>
      <c r="F198" s="10">
        <v>17.577703360131032</v>
      </c>
      <c r="H198" s="10"/>
    </row>
    <row r="199" spans="1:21" ht="15" x14ac:dyDescent="0.25">
      <c r="A199" t="s">
        <v>708</v>
      </c>
      <c r="E199" s="10"/>
      <c r="F199">
        <v>14.895530758313809</v>
      </c>
      <c r="G199" s="10"/>
      <c r="H199" s="10"/>
    </row>
    <row r="200" spans="1:21" ht="15" x14ac:dyDescent="0.25">
      <c r="A200" t="s">
        <v>707</v>
      </c>
      <c r="E200" s="10"/>
      <c r="F200">
        <v>19.1151591958896</v>
      </c>
      <c r="G200" s="10"/>
      <c r="H200" s="10"/>
    </row>
  </sheetData>
  <sortState ref="A2:U194">
    <sortCondition ref="A8"/>
  </sortState>
  <phoneticPr fontId="4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0"/>
  <sheetViews>
    <sheetView workbookViewId="0">
      <pane xSplit="1" topLeftCell="C1" activePane="topRight" state="frozen"/>
      <selection pane="topRight"/>
    </sheetView>
  </sheetViews>
  <sheetFormatPr defaultColWidth="9.109375" defaultRowHeight="14.4" x14ac:dyDescent="0.3"/>
  <cols>
    <col min="1" max="1" width="20.5546875" style="22" customWidth="1"/>
    <col min="2" max="2" width="19.5546875" style="22" bestFit="1" customWidth="1"/>
    <col min="3" max="20" width="9.109375" style="22"/>
    <col min="21" max="21" width="9.109375" style="100"/>
    <col min="22" max="22" width="15.44140625" style="22" customWidth="1"/>
    <col min="23" max="23" width="15.44140625" style="100" customWidth="1"/>
    <col min="24" max="24" width="14.109375" style="22" customWidth="1"/>
    <col min="25" max="25" width="14.109375" style="100" customWidth="1"/>
    <col min="26" max="16384" width="9.109375" style="22"/>
  </cols>
  <sheetData>
    <row r="1" spans="1:26" ht="15" x14ac:dyDescent="0.25">
      <c r="A1" s="22" t="s">
        <v>970</v>
      </c>
    </row>
    <row r="3" spans="1:26" ht="15" x14ac:dyDescent="0.25">
      <c r="D3" s="22" t="s">
        <v>884</v>
      </c>
      <c r="L3" s="22" t="s">
        <v>885</v>
      </c>
    </row>
    <row r="4" spans="1:26" x14ac:dyDescent="0.3">
      <c r="B4" s="22" t="s">
        <v>856</v>
      </c>
      <c r="C4" s="22" t="s">
        <v>886</v>
      </c>
      <c r="D4" s="22" t="s">
        <v>887</v>
      </c>
      <c r="E4" s="22" t="s">
        <v>641</v>
      </c>
      <c r="F4" s="22" t="s">
        <v>644</v>
      </c>
      <c r="G4" s="22" t="s">
        <v>888</v>
      </c>
      <c r="H4" s="22" t="s">
        <v>889</v>
      </c>
      <c r="I4" s="22" t="s">
        <v>890</v>
      </c>
      <c r="J4" s="22" t="s">
        <v>647</v>
      </c>
      <c r="K4" s="22" t="s">
        <v>891</v>
      </c>
      <c r="L4" s="22" t="s">
        <v>887</v>
      </c>
      <c r="M4" s="22" t="s">
        <v>891</v>
      </c>
      <c r="N4" s="22" t="s">
        <v>638</v>
      </c>
      <c r="O4" s="22" t="s">
        <v>649</v>
      </c>
      <c r="P4" s="22" t="s">
        <v>640</v>
      </c>
      <c r="Q4" s="22" t="s">
        <v>631</v>
      </c>
      <c r="R4" s="22" t="s">
        <v>639</v>
      </c>
      <c r="S4" s="22" t="s">
        <v>890</v>
      </c>
      <c r="T4" s="22" t="s">
        <v>641</v>
      </c>
      <c r="U4" s="100" t="s">
        <v>971</v>
      </c>
      <c r="V4" s="22" t="s">
        <v>971</v>
      </c>
      <c r="W4" s="100" t="s">
        <v>972</v>
      </c>
      <c r="X4" s="22" t="s">
        <v>972</v>
      </c>
      <c r="Y4" s="100" t="s">
        <v>973</v>
      </c>
      <c r="Z4" s="22" t="s">
        <v>973</v>
      </c>
    </row>
    <row r="5" spans="1:26" ht="15" x14ac:dyDescent="0.25">
      <c r="A5" s="22" t="s">
        <v>918</v>
      </c>
      <c r="B5" s="87">
        <v>2911668</v>
      </c>
      <c r="C5" s="22">
        <v>124069</v>
      </c>
      <c r="D5" s="22">
        <v>34029</v>
      </c>
      <c r="E5" s="22">
        <v>6532</v>
      </c>
      <c r="F5" s="22">
        <v>11212</v>
      </c>
      <c r="G5" s="22">
        <v>8485</v>
      </c>
      <c r="H5" s="22">
        <v>4115</v>
      </c>
      <c r="I5" s="22">
        <v>1023</v>
      </c>
      <c r="J5" s="22">
        <v>1756</v>
      </c>
      <c r="K5" s="22">
        <v>905</v>
      </c>
      <c r="L5" s="22">
        <v>90040</v>
      </c>
      <c r="M5" s="22">
        <v>17072</v>
      </c>
      <c r="N5" s="22">
        <v>4172</v>
      </c>
      <c r="O5" s="22">
        <v>3791</v>
      </c>
      <c r="P5" s="22">
        <v>19349</v>
      </c>
      <c r="Q5" s="22">
        <v>469</v>
      </c>
      <c r="R5" s="22">
        <v>2544</v>
      </c>
      <c r="S5" s="22">
        <v>24696</v>
      </c>
      <c r="T5" s="22">
        <v>17946</v>
      </c>
      <c r="U5" s="100">
        <f t="shared" ref="U5:U36" si="0">((K5+M5)/B5)*100000</f>
        <v>617.41242476820844</v>
      </c>
      <c r="V5" s="22">
        <v>617.41242476820844</v>
      </c>
      <c r="W5" s="100">
        <f t="shared" ref="W5:W36" si="1">(P5/B5)*100000</f>
        <v>664.53318166769009</v>
      </c>
      <c r="X5" s="22">
        <v>664.53318166769009</v>
      </c>
      <c r="Y5" s="100">
        <f t="shared" ref="Y5:Y36" si="2">(Q5/B5)*100000</f>
        <v>16.107605674822818</v>
      </c>
      <c r="Z5" s="22">
        <v>16.107605674822818</v>
      </c>
    </row>
    <row r="6" spans="1:26" ht="15" x14ac:dyDescent="0.25">
      <c r="A6" s="22" t="s">
        <v>19</v>
      </c>
      <c r="B6" s="87">
        <v>1667479</v>
      </c>
      <c r="C6" s="22">
        <v>61215</v>
      </c>
      <c r="D6" s="22">
        <v>21123</v>
      </c>
      <c r="E6" s="22">
        <v>3911</v>
      </c>
      <c r="F6" s="22">
        <v>6577</v>
      </c>
      <c r="G6" s="22">
        <v>5279</v>
      </c>
      <c r="H6" s="22">
        <v>3125</v>
      </c>
      <c r="I6" s="22">
        <v>474</v>
      </c>
      <c r="J6" s="22">
        <v>1056</v>
      </c>
      <c r="K6" s="22">
        <v>701</v>
      </c>
      <c r="L6" s="22">
        <v>40092</v>
      </c>
      <c r="M6" s="22">
        <v>9250</v>
      </c>
      <c r="N6" s="22">
        <v>99</v>
      </c>
      <c r="O6" s="22">
        <v>1973</v>
      </c>
      <c r="P6" s="22">
        <v>4063</v>
      </c>
      <c r="Q6" s="22">
        <v>389</v>
      </c>
      <c r="R6" s="22">
        <v>2259</v>
      </c>
      <c r="S6" s="22">
        <v>10713</v>
      </c>
      <c r="T6" s="22">
        <v>11345</v>
      </c>
      <c r="U6" s="100">
        <f t="shared" si="0"/>
        <v>596.76913472373565</v>
      </c>
      <c r="V6" s="22">
        <v>596.76913472373565</v>
      </c>
      <c r="W6" s="100">
        <f t="shared" si="1"/>
        <v>243.66123951186191</v>
      </c>
      <c r="X6" s="22">
        <v>243.66123951186191</v>
      </c>
      <c r="Y6" s="100">
        <f t="shared" si="2"/>
        <v>23.328629625920325</v>
      </c>
      <c r="Z6" s="22">
        <v>23.328629625920325</v>
      </c>
    </row>
    <row r="7" spans="1:26" ht="15" x14ac:dyDescent="0.25">
      <c r="A7" s="22" t="s">
        <v>901</v>
      </c>
      <c r="B7" s="87">
        <v>2006165</v>
      </c>
      <c r="C7" s="22">
        <v>80044</v>
      </c>
      <c r="D7" s="22">
        <v>20444</v>
      </c>
      <c r="E7" s="22">
        <v>2418</v>
      </c>
      <c r="F7" s="22">
        <v>7037</v>
      </c>
      <c r="G7" s="22">
        <v>5490</v>
      </c>
      <c r="H7" s="22">
        <v>3516</v>
      </c>
      <c r="I7" s="22">
        <v>515</v>
      </c>
      <c r="J7" s="22">
        <v>1068</v>
      </c>
      <c r="K7" s="22">
        <v>400</v>
      </c>
      <c r="L7" s="22">
        <v>59600</v>
      </c>
      <c r="M7" s="22">
        <v>10834</v>
      </c>
      <c r="N7" s="22">
        <v>27</v>
      </c>
      <c r="O7" s="22">
        <v>2583</v>
      </c>
      <c r="P7" s="22">
        <v>16356</v>
      </c>
      <c r="Q7" s="22">
        <v>2452</v>
      </c>
      <c r="R7" s="22">
        <v>2790</v>
      </c>
      <c r="S7" s="22">
        <v>12021</v>
      </c>
      <c r="T7" s="22">
        <v>12538</v>
      </c>
      <c r="U7" s="100">
        <f t="shared" si="0"/>
        <v>559.97388051331768</v>
      </c>
      <c r="V7" s="22">
        <v>559.97388051331768</v>
      </c>
      <c r="W7" s="100">
        <f t="shared" si="1"/>
        <v>815.28687819795482</v>
      </c>
      <c r="X7" s="22">
        <v>815.28687819795482</v>
      </c>
      <c r="Y7" s="100">
        <f t="shared" si="2"/>
        <v>122.22324684161073</v>
      </c>
      <c r="Z7" s="22">
        <v>122.22324684161073</v>
      </c>
    </row>
    <row r="8" spans="1:26" ht="15" x14ac:dyDescent="0.25">
      <c r="A8" s="22" t="s">
        <v>47</v>
      </c>
      <c r="B8" s="87">
        <v>5545968</v>
      </c>
      <c r="C8" s="22">
        <v>191886</v>
      </c>
      <c r="D8" s="22">
        <v>61658</v>
      </c>
      <c r="E8" s="22">
        <v>9164</v>
      </c>
      <c r="F8" s="22">
        <v>21191</v>
      </c>
      <c r="G8" s="22">
        <v>16210</v>
      </c>
      <c r="H8" s="22">
        <v>9912</v>
      </c>
      <c r="I8" s="22">
        <v>1351</v>
      </c>
      <c r="J8" s="22">
        <v>2566</v>
      </c>
      <c r="K8" s="22">
        <v>1264</v>
      </c>
      <c r="L8" s="22">
        <v>130228</v>
      </c>
      <c r="M8" s="22">
        <v>29655</v>
      </c>
      <c r="N8" s="22">
        <v>4558</v>
      </c>
      <c r="O8" s="22">
        <v>9267</v>
      </c>
      <c r="P8" s="22">
        <v>74</v>
      </c>
      <c r="Q8" s="22">
        <v>0</v>
      </c>
      <c r="R8" s="22">
        <v>7761</v>
      </c>
      <c r="S8" s="22">
        <v>39676</v>
      </c>
      <c r="T8" s="22">
        <v>39237</v>
      </c>
      <c r="U8" s="100">
        <f t="shared" si="0"/>
        <v>557.50411830720986</v>
      </c>
      <c r="V8" s="22">
        <v>557.50411830720986</v>
      </c>
      <c r="W8" s="100">
        <f t="shared" si="1"/>
        <v>1.334302686203743</v>
      </c>
      <c r="X8" s="22">
        <v>1.334302686203743</v>
      </c>
      <c r="Y8" s="100">
        <f t="shared" si="2"/>
        <v>0</v>
      </c>
      <c r="Z8" s="22">
        <v>0</v>
      </c>
    </row>
    <row r="9" spans="1:26" ht="15" x14ac:dyDescent="0.25">
      <c r="A9" s="22" t="s">
        <v>893</v>
      </c>
      <c r="B9" s="87">
        <v>3377576</v>
      </c>
      <c r="C9" s="22">
        <v>121089</v>
      </c>
      <c r="D9" s="22">
        <v>32919</v>
      </c>
      <c r="E9" s="22">
        <v>2790</v>
      </c>
      <c r="F9" s="22">
        <v>10764</v>
      </c>
      <c r="G9" s="22">
        <v>8803</v>
      </c>
      <c r="H9" s="22">
        <v>6978</v>
      </c>
      <c r="I9" s="22">
        <v>1207</v>
      </c>
      <c r="J9" s="22">
        <v>1599</v>
      </c>
      <c r="K9" s="22">
        <v>778</v>
      </c>
      <c r="L9" s="22">
        <v>88170</v>
      </c>
      <c r="M9" s="22">
        <v>17820</v>
      </c>
      <c r="N9" s="22">
        <v>22</v>
      </c>
      <c r="O9" s="22">
        <v>4267</v>
      </c>
      <c r="P9" s="22">
        <v>12128</v>
      </c>
      <c r="Q9" s="22">
        <v>2125</v>
      </c>
      <c r="R9" s="22">
        <v>3043</v>
      </c>
      <c r="S9" s="22">
        <v>30657</v>
      </c>
      <c r="T9" s="22">
        <v>18107</v>
      </c>
      <c r="U9" s="100">
        <f t="shared" si="0"/>
        <v>550.63157720211188</v>
      </c>
      <c r="V9" s="22">
        <v>550.63157720211188</v>
      </c>
      <c r="W9" s="100">
        <f t="shared" si="1"/>
        <v>359.07408153065984</v>
      </c>
      <c r="X9" s="22">
        <v>359.07408153065984</v>
      </c>
      <c r="Y9" s="100">
        <f t="shared" si="2"/>
        <v>62.914942550515519</v>
      </c>
      <c r="Z9" s="22">
        <v>62.914942550515519</v>
      </c>
    </row>
    <row r="10" spans="1:26" ht="15" x14ac:dyDescent="0.25">
      <c r="A10" s="22" t="s">
        <v>904</v>
      </c>
      <c r="B10" s="87">
        <v>11848026</v>
      </c>
      <c r="C10" s="22">
        <v>464583</v>
      </c>
      <c r="D10" s="22">
        <v>132469</v>
      </c>
      <c r="E10" s="22">
        <v>20435</v>
      </c>
      <c r="F10" s="22">
        <v>42136</v>
      </c>
      <c r="G10" s="22">
        <v>33517</v>
      </c>
      <c r="H10" s="22">
        <v>20160</v>
      </c>
      <c r="I10" s="22">
        <v>5396</v>
      </c>
      <c r="J10" s="22">
        <v>8006</v>
      </c>
      <c r="K10" s="22">
        <v>2819</v>
      </c>
      <c r="L10" s="22">
        <v>332114</v>
      </c>
      <c r="M10" s="22">
        <v>56714</v>
      </c>
      <c r="N10" s="22">
        <v>640</v>
      </c>
      <c r="O10" s="22">
        <v>13971</v>
      </c>
      <c r="P10" s="22">
        <v>81400</v>
      </c>
      <c r="Q10" s="22">
        <v>5954</v>
      </c>
      <c r="R10" s="22">
        <v>6936</v>
      </c>
      <c r="S10" s="22">
        <v>99927</v>
      </c>
      <c r="T10" s="22">
        <v>66572</v>
      </c>
      <c r="U10" s="100">
        <f t="shared" si="0"/>
        <v>502.47188856607846</v>
      </c>
      <c r="V10" s="22">
        <v>502.47188856607846</v>
      </c>
      <c r="W10" s="100">
        <f t="shared" si="1"/>
        <v>687.0342789592122</v>
      </c>
      <c r="X10" s="22">
        <v>687.0342789592122</v>
      </c>
      <c r="Y10" s="100">
        <f t="shared" si="2"/>
        <v>50.253097013797912</v>
      </c>
      <c r="Z10" s="22">
        <v>50.253097013797912</v>
      </c>
    </row>
    <row r="11" spans="1:26" ht="15" x14ac:dyDescent="0.25">
      <c r="A11" s="22" t="s">
        <v>929</v>
      </c>
      <c r="B11" s="87">
        <v>969597</v>
      </c>
      <c r="C11" s="22">
        <v>39100</v>
      </c>
      <c r="D11" s="22">
        <v>10300</v>
      </c>
      <c r="E11" s="22">
        <v>1252</v>
      </c>
      <c r="F11" s="22">
        <v>3252</v>
      </c>
      <c r="G11" s="22">
        <v>2707</v>
      </c>
      <c r="H11" s="22">
        <v>1980</v>
      </c>
      <c r="I11" s="22">
        <v>345</v>
      </c>
      <c r="J11" s="22">
        <v>516</v>
      </c>
      <c r="K11" s="22">
        <v>247</v>
      </c>
      <c r="L11" s="22">
        <v>28800</v>
      </c>
      <c r="M11" s="22">
        <v>4574</v>
      </c>
      <c r="N11" s="22">
        <v>41</v>
      </c>
      <c r="O11" s="22">
        <v>1218</v>
      </c>
      <c r="P11" s="22">
        <v>8831</v>
      </c>
      <c r="Q11" s="22">
        <v>377</v>
      </c>
      <c r="R11" s="22">
        <v>907</v>
      </c>
      <c r="S11" s="22">
        <v>7350</v>
      </c>
      <c r="T11" s="22">
        <v>5503</v>
      </c>
      <c r="U11" s="100">
        <f t="shared" si="0"/>
        <v>497.21688495323315</v>
      </c>
      <c r="V11" s="22">
        <v>497.21688495323315</v>
      </c>
      <c r="W11" s="100">
        <f t="shared" si="1"/>
        <v>910.7907718361339</v>
      </c>
      <c r="X11" s="22">
        <v>910.7907718361339</v>
      </c>
      <c r="Y11" s="100">
        <f t="shared" si="2"/>
        <v>38.882133504951021</v>
      </c>
      <c r="Z11" s="22">
        <v>38.882133504951021</v>
      </c>
    </row>
    <row r="12" spans="1:26" ht="15" x14ac:dyDescent="0.25">
      <c r="A12" s="22" t="s">
        <v>896</v>
      </c>
      <c r="B12" s="87">
        <v>2955148</v>
      </c>
      <c r="C12" s="22">
        <v>123343</v>
      </c>
      <c r="D12" s="22">
        <v>27002</v>
      </c>
      <c r="E12" s="22">
        <v>5222</v>
      </c>
      <c r="F12" s="22">
        <v>8917</v>
      </c>
      <c r="G12" s="22">
        <v>7280</v>
      </c>
      <c r="H12" s="22">
        <v>2333</v>
      </c>
      <c r="I12" s="22">
        <v>1090</v>
      </c>
      <c r="J12" s="22">
        <v>1730</v>
      </c>
      <c r="K12" s="22">
        <v>430</v>
      </c>
      <c r="L12" s="22">
        <v>96341</v>
      </c>
      <c r="M12" s="22">
        <v>14218</v>
      </c>
      <c r="N12" s="22">
        <v>3541</v>
      </c>
      <c r="O12" s="22">
        <v>3665</v>
      </c>
      <c r="P12" s="22">
        <v>29368</v>
      </c>
      <c r="Q12" s="22">
        <v>834</v>
      </c>
      <c r="R12" s="22">
        <v>2485</v>
      </c>
      <c r="S12" s="22">
        <v>25688</v>
      </c>
      <c r="T12" s="22">
        <v>16542</v>
      </c>
      <c r="U12" s="100">
        <f t="shared" si="0"/>
        <v>495.67737385741759</v>
      </c>
      <c r="V12" s="22">
        <v>495.67737385741759</v>
      </c>
      <c r="W12" s="100">
        <f t="shared" si="1"/>
        <v>993.79117391074828</v>
      </c>
      <c r="X12" s="22">
        <v>993.79117391074828</v>
      </c>
      <c r="Y12" s="100">
        <f t="shared" si="2"/>
        <v>28.221936769325936</v>
      </c>
      <c r="Z12" s="22">
        <v>28.221936769325936</v>
      </c>
    </row>
    <row r="13" spans="1:26" ht="15" x14ac:dyDescent="0.25">
      <c r="A13" s="22" t="s">
        <v>897</v>
      </c>
      <c r="B13" s="87">
        <v>1184632</v>
      </c>
      <c r="C13" s="22">
        <v>38424</v>
      </c>
      <c r="D13" s="22">
        <v>12004</v>
      </c>
      <c r="E13" s="22">
        <v>633</v>
      </c>
      <c r="F13" s="22">
        <v>4127</v>
      </c>
      <c r="G13" s="22">
        <v>3202</v>
      </c>
      <c r="H13" s="22">
        <v>2953</v>
      </c>
      <c r="I13" s="22">
        <v>419</v>
      </c>
      <c r="J13" s="22">
        <v>501</v>
      </c>
      <c r="K13" s="22">
        <v>169</v>
      </c>
      <c r="L13" s="22">
        <v>26420</v>
      </c>
      <c r="M13" s="22">
        <v>5436</v>
      </c>
      <c r="N13" s="22">
        <v>11</v>
      </c>
      <c r="O13" s="22">
        <v>1764</v>
      </c>
      <c r="P13" s="22">
        <v>1355</v>
      </c>
      <c r="Q13" s="22">
        <v>2259</v>
      </c>
      <c r="R13" s="22">
        <v>1319</v>
      </c>
      <c r="S13" s="22">
        <v>7614</v>
      </c>
      <c r="T13" s="22">
        <v>6662</v>
      </c>
      <c r="U13" s="100">
        <f t="shared" si="0"/>
        <v>473.14271436192848</v>
      </c>
      <c r="V13" s="22">
        <v>473.14271436192848</v>
      </c>
      <c r="W13" s="100">
        <f t="shared" si="1"/>
        <v>114.38151257099251</v>
      </c>
      <c r="X13" s="22">
        <v>114.38151257099251</v>
      </c>
      <c r="Y13" s="100">
        <f t="shared" si="2"/>
        <v>190.69213055193512</v>
      </c>
      <c r="Z13" s="22">
        <v>190.69213055193512</v>
      </c>
    </row>
    <row r="14" spans="1:26" ht="15" x14ac:dyDescent="0.25">
      <c r="A14" s="22" t="s">
        <v>923</v>
      </c>
      <c r="B14" s="87">
        <v>3084517</v>
      </c>
      <c r="C14" s="22">
        <v>100190</v>
      </c>
      <c r="D14" s="22">
        <v>24461</v>
      </c>
      <c r="E14" s="22">
        <v>3656</v>
      </c>
      <c r="F14" s="22">
        <v>9662</v>
      </c>
      <c r="G14" s="22">
        <v>6500</v>
      </c>
      <c r="H14" s="22">
        <v>2548</v>
      </c>
      <c r="I14" s="22">
        <v>658</v>
      </c>
      <c r="J14" s="22">
        <v>1043</v>
      </c>
      <c r="K14" s="22">
        <v>394</v>
      </c>
      <c r="L14" s="22">
        <v>75729</v>
      </c>
      <c r="M14" s="22">
        <v>14105</v>
      </c>
      <c r="N14" s="22">
        <v>273</v>
      </c>
      <c r="O14" s="22">
        <v>4323</v>
      </c>
      <c r="P14" s="22">
        <v>15085</v>
      </c>
      <c r="Q14" s="22">
        <v>710</v>
      </c>
      <c r="R14" s="22">
        <v>3465</v>
      </c>
      <c r="S14" s="22">
        <v>19732</v>
      </c>
      <c r="T14" s="22">
        <v>18035</v>
      </c>
      <c r="U14" s="100">
        <f t="shared" si="0"/>
        <v>470.05738661839115</v>
      </c>
      <c r="V14" s="22">
        <v>470.05738661839115</v>
      </c>
      <c r="W14" s="100">
        <f t="shared" si="1"/>
        <v>489.0554988025678</v>
      </c>
      <c r="X14" s="22">
        <v>489.0554988025678</v>
      </c>
      <c r="Y14" s="100">
        <f t="shared" si="2"/>
        <v>23.018190530316414</v>
      </c>
      <c r="Z14" s="22">
        <v>23.018190530316414</v>
      </c>
    </row>
    <row r="15" spans="1:26" ht="15" x14ac:dyDescent="0.25">
      <c r="A15" s="22" t="s">
        <v>912</v>
      </c>
      <c r="B15" s="87">
        <v>240350</v>
      </c>
      <c r="C15" s="22">
        <v>8201</v>
      </c>
      <c r="D15" s="22">
        <v>2329</v>
      </c>
      <c r="E15" s="22">
        <v>304</v>
      </c>
      <c r="F15" s="22">
        <v>766</v>
      </c>
      <c r="G15" s="22">
        <v>640</v>
      </c>
      <c r="H15" s="22">
        <v>388</v>
      </c>
      <c r="I15" s="22">
        <v>71</v>
      </c>
      <c r="J15" s="22">
        <v>107</v>
      </c>
      <c r="K15" s="22">
        <v>54</v>
      </c>
      <c r="L15" s="22">
        <v>5872</v>
      </c>
      <c r="M15" s="22">
        <v>962</v>
      </c>
      <c r="N15" s="22">
        <v>40</v>
      </c>
      <c r="O15" s="22">
        <v>271</v>
      </c>
      <c r="P15" s="22">
        <v>1505</v>
      </c>
      <c r="Q15" s="22">
        <v>228</v>
      </c>
      <c r="R15" s="22">
        <v>180</v>
      </c>
      <c r="S15" s="22">
        <v>1532</v>
      </c>
      <c r="T15" s="22">
        <v>1154</v>
      </c>
      <c r="U15" s="100">
        <f t="shared" si="0"/>
        <v>422.71687122945707</v>
      </c>
      <c r="V15" s="22">
        <v>422.71687122945707</v>
      </c>
      <c r="W15" s="100">
        <f t="shared" si="1"/>
        <v>626.17016850426467</v>
      </c>
      <c r="X15" s="22">
        <v>626.17016850426467</v>
      </c>
      <c r="Y15" s="100">
        <f t="shared" si="2"/>
        <v>94.861660079051376</v>
      </c>
      <c r="Z15" s="22">
        <v>94.861660079051376</v>
      </c>
    </row>
    <row r="16" spans="1:26" ht="15" x14ac:dyDescent="0.25">
      <c r="A16" s="22" t="s">
        <v>898</v>
      </c>
      <c r="B16" s="87">
        <v>3054802</v>
      </c>
      <c r="C16" s="22">
        <v>93191</v>
      </c>
      <c r="D16" s="22">
        <v>23805</v>
      </c>
      <c r="E16" s="22">
        <v>2013</v>
      </c>
      <c r="F16" s="22">
        <v>8082</v>
      </c>
      <c r="G16" s="22">
        <v>6666</v>
      </c>
      <c r="H16" s="22">
        <v>4345</v>
      </c>
      <c r="I16" s="22">
        <v>1109</v>
      </c>
      <c r="J16" s="22">
        <v>1232</v>
      </c>
      <c r="K16" s="22">
        <v>358</v>
      </c>
      <c r="L16" s="22">
        <v>69386</v>
      </c>
      <c r="M16" s="22">
        <v>11792</v>
      </c>
      <c r="N16" s="22">
        <v>9</v>
      </c>
      <c r="O16" s="22">
        <v>3150</v>
      </c>
      <c r="P16" s="22">
        <v>15183</v>
      </c>
      <c r="Q16" s="22">
        <v>4793</v>
      </c>
      <c r="R16" s="22">
        <v>1653</v>
      </c>
      <c r="S16" s="22">
        <v>20456</v>
      </c>
      <c r="T16" s="22">
        <v>12351</v>
      </c>
      <c r="U16" s="100">
        <f t="shared" si="0"/>
        <v>397.73445218380772</v>
      </c>
      <c r="V16" s="22">
        <v>397.73445218380772</v>
      </c>
      <c r="W16" s="100">
        <f t="shared" si="1"/>
        <v>497.02075617339517</v>
      </c>
      <c r="X16" s="22">
        <v>497.02075617339517</v>
      </c>
      <c r="Y16" s="100">
        <f t="shared" si="2"/>
        <v>156.90051270098684</v>
      </c>
      <c r="Z16" s="22">
        <v>156.90051270098684</v>
      </c>
    </row>
    <row r="17" spans="1:26" ht="15" x14ac:dyDescent="0.25">
      <c r="A17" s="22" t="s">
        <v>900</v>
      </c>
      <c r="B17" s="87">
        <v>651222</v>
      </c>
      <c r="C17" s="22">
        <v>23480</v>
      </c>
      <c r="D17" s="22">
        <v>6551</v>
      </c>
      <c r="E17" s="22">
        <v>751</v>
      </c>
      <c r="F17" s="22">
        <v>2124</v>
      </c>
      <c r="G17" s="22">
        <v>1737</v>
      </c>
      <c r="H17" s="22">
        <v>1214</v>
      </c>
      <c r="I17" s="22">
        <v>234</v>
      </c>
      <c r="J17" s="22">
        <v>309</v>
      </c>
      <c r="K17" s="22">
        <v>183</v>
      </c>
      <c r="L17" s="22">
        <v>16929</v>
      </c>
      <c r="M17" s="22">
        <v>2357</v>
      </c>
      <c r="N17" s="22">
        <v>52</v>
      </c>
      <c r="O17" s="22">
        <v>642</v>
      </c>
      <c r="P17" s="22">
        <v>6087</v>
      </c>
      <c r="Q17" s="22">
        <v>717</v>
      </c>
      <c r="R17" s="22">
        <v>471</v>
      </c>
      <c r="S17" s="22">
        <v>3597</v>
      </c>
      <c r="T17" s="22">
        <v>3005</v>
      </c>
      <c r="U17" s="100">
        <f t="shared" si="0"/>
        <v>390.03596315849279</v>
      </c>
      <c r="V17" s="22">
        <v>390.03596315849279</v>
      </c>
      <c r="W17" s="100">
        <f t="shared" si="1"/>
        <v>934.70429438808878</v>
      </c>
      <c r="X17" s="22">
        <v>934.70429438808878</v>
      </c>
      <c r="Y17" s="100">
        <f t="shared" si="2"/>
        <v>110.10070298607849</v>
      </c>
      <c r="Z17" s="22">
        <v>110.10070298607849</v>
      </c>
    </row>
    <row r="18" spans="1:26" ht="15" x14ac:dyDescent="0.25">
      <c r="A18" s="22" t="s">
        <v>924</v>
      </c>
      <c r="B18" s="87">
        <v>26568927</v>
      </c>
      <c r="C18" s="22">
        <v>868725</v>
      </c>
      <c r="D18" s="22">
        <v>253549</v>
      </c>
      <c r="E18" s="22">
        <v>22077</v>
      </c>
      <c r="F18" s="22">
        <v>83317</v>
      </c>
      <c r="G18" s="22">
        <v>69240</v>
      </c>
      <c r="H18" s="22">
        <v>52295</v>
      </c>
      <c r="I18" s="22">
        <v>8984</v>
      </c>
      <c r="J18" s="22">
        <v>11232</v>
      </c>
      <c r="K18" s="22">
        <v>6403</v>
      </c>
      <c r="L18" s="22">
        <v>615176</v>
      </c>
      <c r="M18" s="22">
        <v>91235</v>
      </c>
      <c r="N18" s="22">
        <v>9728</v>
      </c>
      <c r="O18" s="22">
        <v>24490</v>
      </c>
      <c r="P18" s="22">
        <v>176793</v>
      </c>
      <c r="Q18" s="22">
        <v>31234</v>
      </c>
      <c r="R18" s="22">
        <v>26820</v>
      </c>
      <c r="S18" s="22">
        <v>133356</v>
      </c>
      <c r="T18" s="22">
        <v>121519</v>
      </c>
      <c r="U18" s="100">
        <f t="shared" si="0"/>
        <v>367.48943606190795</v>
      </c>
      <c r="V18" s="22">
        <v>367.48943606190795</v>
      </c>
      <c r="W18" s="100">
        <f t="shared" si="1"/>
        <v>665.41264538082396</v>
      </c>
      <c r="X18" s="22">
        <v>665.41264538082396</v>
      </c>
      <c r="Y18" s="100">
        <f t="shared" si="2"/>
        <v>117.55837938054481</v>
      </c>
      <c r="Z18" s="22">
        <v>117.55837938054481</v>
      </c>
    </row>
    <row r="19" spans="1:26" ht="15" x14ac:dyDescent="0.25">
      <c r="A19" s="22" t="s">
        <v>907</v>
      </c>
      <c r="B19" s="87">
        <v>11931668</v>
      </c>
      <c r="C19" s="22">
        <v>277186</v>
      </c>
      <c r="D19" s="22">
        <v>91698</v>
      </c>
      <c r="E19" s="22">
        <v>7950</v>
      </c>
      <c r="F19" s="22">
        <v>32645</v>
      </c>
      <c r="G19" s="22">
        <v>25529</v>
      </c>
      <c r="H19" s="22">
        <v>17331</v>
      </c>
      <c r="I19" s="22">
        <v>2247</v>
      </c>
      <c r="J19" s="22">
        <v>4508</v>
      </c>
      <c r="K19" s="22">
        <v>1489</v>
      </c>
      <c r="L19" s="22">
        <v>185488</v>
      </c>
      <c r="M19" s="22">
        <v>37046</v>
      </c>
      <c r="N19" s="22">
        <v>10450</v>
      </c>
      <c r="O19" s="22">
        <v>15536</v>
      </c>
      <c r="P19" s="22">
        <v>4514</v>
      </c>
      <c r="Q19" s="22">
        <v>5393</v>
      </c>
      <c r="R19" s="22">
        <v>15304</v>
      </c>
      <c r="S19" s="22">
        <v>47352</v>
      </c>
      <c r="T19" s="22">
        <v>49895</v>
      </c>
      <c r="U19" s="100">
        <f t="shared" si="0"/>
        <v>322.96406504103197</v>
      </c>
      <c r="V19" s="22">
        <v>322.96406504103197</v>
      </c>
      <c r="W19" s="100">
        <f t="shared" si="1"/>
        <v>37.832095227590976</v>
      </c>
      <c r="X19" s="22">
        <v>37.832095227590976</v>
      </c>
      <c r="Y19" s="100">
        <f t="shared" si="2"/>
        <v>45.19904509579046</v>
      </c>
      <c r="Z19" s="22">
        <v>45.19904509579046</v>
      </c>
    </row>
    <row r="20" spans="1:26" ht="15" x14ac:dyDescent="0.25">
      <c r="A20" s="22" t="s">
        <v>911</v>
      </c>
      <c r="B20" s="87">
        <v>1657883</v>
      </c>
      <c r="C20" s="22">
        <v>48448</v>
      </c>
      <c r="D20" s="22">
        <v>14781</v>
      </c>
      <c r="E20" s="22">
        <v>1967</v>
      </c>
      <c r="F20" s="22">
        <v>4891</v>
      </c>
      <c r="G20" s="22">
        <v>4079</v>
      </c>
      <c r="H20" s="22">
        <v>2266</v>
      </c>
      <c r="I20" s="22">
        <v>545</v>
      </c>
      <c r="J20" s="22">
        <v>683</v>
      </c>
      <c r="K20" s="22">
        <v>351</v>
      </c>
      <c r="L20" s="22">
        <v>33667</v>
      </c>
      <c r="M20" s="22">
        <v>4457</v>
      </c>
      <c r="N20" s="22">
        <v>15</v>
      </c>
      <c r="O20" s="22">
        <v>1447</v>
      </c>
      <c r="P20" s="22">
        <v>13041</v>
      </c>
      <c r="Q20" s="22">
        <v>593</v>
      </c>
      <c r="R20" s="22">
        <v>837</v>
      </c>
      <c r="S20" s="22">
        <v>7359</v>
      </c>
      <c r="T20" s="22">
        <v>5918</v>
      </c>
      <c r="U20" s="100">
        <f t="shared" si="0"/>
        <v>290.00840228170506</v>
      </c>
      <c r="V20" s="22">
        <v>290.00840228170506</v>
      </c>
      <c r="W20" s="100">
        <f t="shared" si="1"/>
        <v>786.60556866799402</v>
      </c>
      <c r="X20" s="22">
        <v>786.60556866799402</v>
      </c>
      <c r="Y20" s="100">
        <f t="shared" si="2"/>
        <v>35.768507186574688</v>
      </c>
      <c r="Z20" s="22">
        <v>35.768507186574688</v>
      </c>
    </row>
    <row r="21" spans="1:26" ht="15" x14ac:dyDescent="0.25">
      <c r="A21" s="22" t="s">
        <v>919</v>
      </c>
      <c r="B21" s="87">
        <v>513267</v>
      </c>
      <c r="C21" s="22">
        <v>13260</v>
      </c>
      <c r="D21" s="22">
        <v>4558</v>
      </c>
      <c r="E21" s="22">
        <v>419</v>
      </c>
      <c r="F21" s="22">
        <v>1506</v>
      </c>
      <c r="G21" s="22">
        <v>1202</v>
      </c>
      <c r="H21" s="22">
        <v>857</v>
      </c>
      <c r="I21" s="22">
        <v>232</v>
      </c>
      <c r="J21" s="22">
        <v>235</v>
      </c>
      <c r="K21" s="22">
        <v>107</v>
      </c>
      <c r="L21" s="22">
        <v>8702</v>
      </c>
      <c r="M21" s="22">
        <v>1351</v>
      </c>
      <c r="N21" s="22">
        <v>980</v>
      </c>
      <c r="O21" s="22">
        <v>496</v>
      </c>
      <c r="P21" s="22">
        <v>853</v>
      </c>
      <c r="Q21" s="22">
        <v>48</v>
      </c>
      <c r="R21" s="22">
        <v>229</v>
      </c>
      <c r="S21" s="22">
        <v>2959</v>
      </c>
      <c r="T21" s="22">
        <v>1785</v>
      </c>
      <c r="U21" s="100">
        <f t="shared" si="0"/>
        <v>284.06268082693805</v>
      </c>
      <c r="V21" s="22">
        <v>284.06268082693805</v>
      </c>
      <c r="W21" s="100">
        <f t="shared" si="1"/>
        <v>166.19030640972437</v>
      </c>
      <c r="X21" s="22">
        <v>166.19030640972437</v>
      </c>
      <c r="Y21" s="100">
        <f t="shared" si="2"/>
        <v>9.3518578050020746</v>
      </c>
      <c r="Z21" s="22">
        <v>9.3518578050020746</v>
      </c>
    </row>
    <row r="22" spans="1:26" ht="15" x14ac:dyDescent="0.25">
      <c r="A22" s="22" t="s">
        <v>921</v>
      </c>
      <c r="B22" s="87">
        <v>3876419</v>
      </c>
      <c r="C22" s="22">
        <v>115727</v>
      </c>
      <c r="D22" s="22">
        <v>34532</v>
      </c>
      <c r="E22" s="22">
        <v>4876</v>
      </c>
      <c r="F22" s="22">
        <v>11310</v>
      </c>
      <c r="G22" s="22">
        <v>9437</v>
      </c>
      <c r="H22" s="22">
        <v>5120</v>
      </c>
      <c r="I22" s="22">
        <v>1470</v>
      </c>
      <c r="J22" s="22">
        <v>1652</v>
      </c>
      <c r="K22" s="22">
        <v>667</v>
      </c>
      <c r="L22" s="22">
        <v>81195</v>
      </c>
      <c r="M22" s="22">
        <v>10029</v>
      </c>
      <c r="N22" s="22">
        <v>1546</v>
      </c>
      <c r="O22" s="22">
        <v>3226</v>
      </c>
      <c r="P22" s="22">
        <v>22482</v>
      </c>
      <c r="Q22" s="22">
        <v>11668</v>
      </c>
      <c r="R22" s="22">
        <v>1683</v>
      </c>
      <c r="S22" s="22">
        <v>17623</v>
      </c>
      <c r="T22" s="22">
        <v>12938</v>
      </c>
      <c r="U22" s="100">
        <f t="shared" si="0"/>
        <v>275.92476458298239</v>
      </c>
      <c r="V22" s="22">
        <v>275.92476458298239</v>
      </c>
      <c r="W22" s="100">
        <f t="shared" si="1"/>
        <v>579.96826452455218</v>
      </c>
      <c r="X22" s="22">
        <v>579.96826452455218</v>
      </c>
      <c r="Y22" s="100">
        <f t="shared" si="2"/>
        <v>300.99945336146584</v>
      </c>
      <c r="Z22" s="22">
        <v>300.99945336146584</v>
      </c>
    </row>
    <row r="23" spans="1:26" ht="15" x14ac:dyDescent="0.25">
      <c r="A23" s="22" t="s">
        <v>80</v>
      </c>
      <c r="B23" s="87">
        <v>6391368</v>
      </c>
      <c r="C23" s="22">
        <v>140731</v>
      </c>
      <c r="D23" s="22">
        <v>50165</v>
      </c>
      <c r="E23" s="22">
        <v>3357</v>
      </c>
      <c r="F23" s="22">
        <v>17805</v>
      </c>
      <c r="G23" s="22">
        <v>14207</v>
      </c>
      <c r="H23" s="22">
        <v>10655</v>
      </c>
      <c r="I23" s="22">
        <v>1004</v>
      </c>
      <c r="J23" s="22">
        <v>2408</v>
      </c>
      <c r="K23" s="22">
        <v>731</v>
      </c>
      <c r="L23" s="22">
        <v>90566</v>
      </c>
      <c r="M23" s="22">
        <v>16689</v>
      </c>
      <c r="N23" s="22">
        <v>976</v>
      </c>
      <c r="O23" s="22">
        <v>7169</v>
      </c>
      <c r="P23" s="22">
        <v>4796</v>
      </c>
      <c r="Q23" s="22">
        <v>2355</v>
      </c>
      <c r="R23" s="22">
        <v>6185</v>
      </c>
      <c r="S23" s="22">
        <v>28786</v>
      </c>
      <c r="T23" s="22">
        <v>23609</v>
      </c>
      <c r="U23" s="100">
        <f t="shared" si="0"/>
        <v>272.55510870286298</v>
      </c>
      <c r="V23" s="22">
        <v>272.55510870286298</v>
      </c>
      <c r="W23" s="100">
        <f t="shared" si="1"/>
        <v>75.038708458032772</v>
      </c>
      <c r="X23" s="22">
        <v>75.038708458032772</v>
      </c>
      <c r="Y23" s="100">
        <f t="shared" si="2"/>
        <v>36.846571813733775</v>
      </c>
      <c r="Z23" s="22">
        <v>36.846571813733775</v>
      </c>
    </row>
    <row r="24" spans="1:26" ht="15" x14ac:dyDescent="0.25">
      <c r="A24" s="22" t="s">
        <v>955</v>
      </c>
      <c r="B24" s="87">
        <v>1237203</v>
      </c>
      <c r="C24" s="22">
        <v>45852</v>
      </c>
      <c r="D24" s="22">
        <v>7225</v>
      </c>
      <c r="E24" s="22">
        <v>541</v>
      </c>
      <c r="F24" s="22">
        <v>2754</v>
      </c>
      <c r="G24" s="22">
        <v>1847</v>
      </c>
      <c r="H24" s="22">
        <v>1062</v>
      </c>
      <c r="I24" s="22">
        <v>590</v>
      </c>
      <c r="J24" s="22">
        <v>327</v>
      </c>
      <c r="K24" s="22">
        <v>105</v>
      </c>
      <c r="L24" s="22">
        <v>38627</v>
      </c>
      <c r="M24" s="22">
        <v>3160</v>
      </c>
      <c r="N24" s="22">
        <v>0</v>
      </c>
      <c r="O24" s="22">
        <v>25345</v>
      </c>
      <c r="P24" s="22">
        <v>179</v>
      </c>
      <c r="Q24" s="22">
        <v>496</v>
      </c>
      <c r="R24" s="22">
        <v>956</v>
      </c>
      <c r="S24" s="22">
        <v>4354</v>
      </c>
      <c r="T24" s="22">
        <v>4137</v>
      </c>
      <c r="U24" s="100">
        <f t="shared" si="0"/>
        <v>263.90172025124411</v>
      </c>
      <c r="V24" s="22">
        <v>263.90172025124411</v>
      </c>
      <c r="W24" s="100">
        <f t="shared" si="1"/>
        <v>14.468118813161624</v>
      </c>
      <c r="X24" s="22">
        <v>14.468118813161624</v>
      </c>
      <c r="Y24" s="100">
        <f t="shared" si="2"/>
        <v>40.090429783956232</v>
      </c>
      <c r="Z24" s="22">
        <v>40.090429783956232</v>
      </c>
    </row>
    <row r="25" spans="1:26" ht="15" x14ac:dyDescent="0.25">
      <c r="A25" s="22" t="s">
        <v>894</v>
      </c>
      <c r="B25" s="87">
        <v>1506408</v>
      </c>
      <c r="C25" s="22">
        <v>39043</v>
      </c>
      <c r="D25" s="22">
        <v>11122</v>
      </c>
      <c r="E25" s="22">
        <v>2056</v>
      </c>
      <c r="F25" s="22">
        <v>3743</v>
      </c>
      <c r="G25" s="22">
        <v>3126</v>
      </c>
      <c r="H25" s="22">
        <v>815</v>
      </c>
      <c r="I25" s="22">
        <v>534</v>
      </c>
      <c r="J25" s="22">
        <v>719</v>
      </c>
      <c r="K25" s="22">
        <v>129</v>
      </c>
      <c r="L25" s="22">
        <v>27921</v>
      </c>
      <c r="M25" s="22">
        <v>3829</v>
      </c>
      <c r="N25" s="22">
        <v>124</v>
      </c>
      <c r="O25" s="22">
        <v>1315</v>
      </c>
      <c r="P25" s="22">
        <v>8957</v>
      </c>
      <c r="Q25" s="22">
        <v>338</v>
      </c>
      <c r="R25" s="22">
        <v>457</v>
      </c>
      <c r="S25" s="22">
        <v>8212</v>
      </c>
      <c r="T25" s="22">
        <v>4688</v>
      </c>
      <c r="U25" s="100">
        <f t="shared" si="0"/>
        <v>262.7442233445388</v>
      </c>
      <c r="V25" s="22">
        <v>262.7442233445388</v>
      </c>
      <c r="W25" s="100">
        <f t="shared" si="1"/>
        <v>594.59323105028648</v>
      </c>
      <c r="X25" s="22">
        <v>594.59323105028648</v>
      </c>
      <c r="Y25" s="100">
        <f t="shared" si="2"/>
        <v>22.437480416991942</v>
      </c>
      <c r="Z25" s="22">
        <v>22.437480416991942</v>
      </c>
    </row>
    <row r="26" spans="1:26" ht="15" x14ac:dyDescent="0.25">
      <c r="A26" s="22" t="s">
        <v>925</v>
      </c>
      <c r="B26" s="87">
        <v>1830654</v>
      </c>
      <c r="C26" s="22">
        <v>37579</v>
      </c>
      <c r="D26" s="22">
        <v>12626</v>
      </c>
      <c r="E26" s="22">
        <v>906</v>
      </c>
      <c r="F26" s="22">
        <v>4345</v>
      </c>
      <c r="G26" s="22">
        <v>3630</v>
      </c>
      <c r="H26" s="22">
        <v>2211</v>
      </c>
      <c r="I26" s="22">
        <v>633</v>
      </c>
      <c r="J26" s="22">
        <v>811</v>
      </c>
      <c r="K26" s="22">
        <v>90</v>
      </c>
      <c r="L26" s="22">
        <v>24953</v>
      </c>
      <c r="M26" s="22">
        <v>4357</v>
      </c>
      <c r="N26" s="22">
        <v>3</v>
      </c>
      <c r="O26" s="22">
        <v>2165</v>
      </c>
      <c r="P26" s="22">
        <v>804</v>
      </c>
      <c r="Q26" s="22">
        <v>767</v>
      </c>
      <c r="R26" s="22">
        <v>896</v>
      </c>
      <c r="S26" s="22">
        <v>9473</v>
      </c>
      <c r="T26" s="22">
        <v>6488</v>
      </c>
      <c r="U26" s="100">
        <f t="shared" si="0"/>
        <v>242.91865093021403</v>
      </c>
      <c r="V26" s="22">
        <v>242.91865093021403</v>
      </c>
      <c r="W26" s="100">
        <f t="shared" si="1"/>
        <v>43.918730683132914</v>
      </c>
      <c r="X26" s="22">
        <v>43.918730683132914</v>
      </c>
      <c r="Y26" s="100">
        <f t="shared" si="2"/>
        <v>41.89759506711809</v>
      </c>
      <c r="Z26" s="22">
        <v>41.89759506711809</v>
      </c>
    </row>
    <row r="27" spans="1:26" ht="15" x14ac:dyDescent="0.25">
      <c r="A27" s="22" t="s">
        <v>934</v>
      </c>
      <c r="B27" s="87">
        <v>2412190</v>
      </c>
      <c r="C27" s="22">
        <v>62819</v>
      </c>
      <c r="D27" s="22">
        <v>18220</v>
      </c>
      <c r="E27" s="22">
        <v>1084</v>
      </c>
      <c r="F27" s="22">
        <v>6748</v>
      </c>
      <c r="G27" s="22">
        <v>5052</v>
      </c>
      <c r="H27" s="22">
        <v>3492</v>
      </c>
      <c r="I27" s="22">
        <v>756</v>
      </c>
      <c r="J27" s="22">
        <v>862</v>
      </c>
      <c r="K27" s="22">
        <v>226</v>
      </c>
      <c r="L27" s="22">
        <v>44599</v>
      </c>
      <c r="M27" s="22">
        <v>5495</v>
      </c>
      <c r="N27" s="22">
        <v>2593</v>
      </c>
      <c r="O27" s="22">
        <v>2271</v>
      </c>
      <c r="P27" s="22">
        <v>7928</v>
      </c>
      <c r="Q27" s="22">
        <v>6567</v>
      </c>
      <c r="R27" s="22">
        <v>1434</v>
      </c>
      <c r="S27" s="22">
        <v>10495</v>
      </c>
      <c r="T27" s="22">
        <v>7816</v>
      </c>
      <c r="U27" s="100">
        <f t="shared" si="0"/>
        <v>237.17037215144742</v>
      </c>
      <c r="V27" s="22">
        <v>237.17037215144742</v>
      </c>
      <c r="W27" s="100">
        <f t="shared" si="1"/>
        <v>328.66399412981565</v>
      </c>
      <c r="X27" s="22">
        <v>328.66399412981565</v>
      </c>
      <c r="Y27" s="100">
        <f t="shared" si="2"/>
        <v>272.24223630808518</v>
      </c>
      <c r="Z27" s="22">
        <v>272.24223630808518</v>
      </c>
    </row>
    <row r="28" spans="1:26" x14ac:dyDescent="0.3">
      <c r="A28" s="22" t="s">
        <v>36</v>
      </c>
      <c r="B28" s="87">
        <v>2969425</v>
      </c>
      <c r="C28" s="22">
        <v>80770</v>
      </c>
      <c r="D28" s="22">
        <v>27277</v>
      </c>
      <c r="E28" s="22">
        <v>3813</v>
      </c>
      <c r="F28" s="22">
        <v>9014</v>
      </c>
      <c r="G28" s="22">
        <v>7401</v>
      </c>
      <c r="H28" s="22">
        <v>4209</v>
      </c>
      <c r="I28" s="22">
        <v>1051</v>
      </c>
      <c r="J28" s="22">
        <v>1337</v>
      </c>
      <c r="K28" s="22">
        <v>452</v>
      </c>
      <c r="L28" s="22">
        <v>53493</v>
      </c>
      <c r="M28" s="22">
        <v>6539</v>
      </c>
      <c r="N28" s="22">
        <v>385</v>
      </c>
      <c r="O28" s="22">
        <v>2162</v>
      </c>
      <c r="P28" s="22">
        <v>20554</v>
      </c>
      <c r="Q28" s="22">
        <v>2529</v>
      </c>
      <c r="R28" s="22">
        <v>1004</v>
      </c>
      <c r="S28" s="22">
        <v>12332</v>
      </c>
      <c r="T28" s="22">
        <v>7988</v>
      </c>
      <c r="U28" s="100">
        <f t="shared" si="0"/>
        <v>235.43278580870032</v>
      </c>
      <c r="V28" s="22">
        <v>235.43278580870032</v>
      </c>
      <c r="W28" s="100">
        <f t="shared" si="1"/>
        <v>692.18788149220802</v>
      </c>
      <c r="X28" s="22">
        <v>692.18788149220802</v>
      </c>
      <c r="Y28" s="100">
        <f t="shared" si="2"/>
        <v>85.168003906480209</v>
      </c>
      <c r="Z28" s="22">
        <v>85.168003906480209</v>
      </c>
    </row>
    <row r="29" spans="1:26" ht="15" x14ac:dyDescent="0.25">
      <c r="A29" s="22" t="s">
        <v>932</v>
      </c>
      <c r="B29" s="87">
        <v>862745</v>
      </c>
      <c r="C29" s="22">
        <v>19375</v>
      </c>
      <c r="D29" s="22">
        <v>6262</v>
      </c>
      <c r="E29" s="22">
        <v>756</v>
      </c>
      <c r="F29" s="22">
        <v>2239</v>
      </c>
      <c r="G29" s="22">
        <v>1731</v>
      </c>
      <c r="H29" s="22">
        <v>858</v>
      </c>
      <c r="I29" s="22">
        <v>270</v>
      </c>
      <c r="J29" s="22">
        <v>341</v>
      </c>
      <c r="K29" s="22">
        <v>67</v>
      </c>
      <c r="L29" s="22">
        <v>13113</v>
      </c>
      <c r="M29" s="22">
        <v>1900</v>
      </c>
      <c r="N29" s="22">
        <v>56</v>
      </c>
      <c r="O29" s="22">
        <v>721</v>
      </c>
      <c r="P29" s="22">
        <v>3425</v>
      </c>
      <c r="Q29" s="22">
        <v>515</v>
      </c>
      <c r="R29" s="22">
        <v>327</v>
      </c>
      <c r="S29" s="22">
        <v>3837</v>
      </c>
      <c r="T29" s="22">
        <v>2333</v>
      </c>
      <c r="U29" s="100">
        <f t="shared" si="0"/>
        <v>227.99320772650088</v>
      </c>
      <c r="V29" s="22">
        <v>227.99320772650088</v>
      </c>
      <c r="W29" s="100">
        <f t="shared" si="1"/>
        <v>396.98868147598654</v>
      </c>
      <c r="X29" s="22">
        <v>396.98868147598654</v>
      </c>
      <c r="Y29" s="100">
        <f t="shared" si="2"/>
        <v>59.693188601498704</v>
      </c>
      <c r="Z29" s="22">
        <v>59.693188601498704</v>
      </c>
    </row>
    <row r="30" spans="1:26" ht="15" x14ac:dyDescent="0.25">
      <c r="A30" s="22" t="s">
        <v>915</v>
      </c>
      <c r="B30" s="87">
        <v>680701</v>
      </c>
      <c r="C30" s="22">
        <v>17067</v>
      </c>
      <c r="D30" s="22">
        <v>5234</v>
      </c>
      <c r="E30" s="22">
        <v>403</v>
      </c>
      <c r="F30" s="22">
        <v>1769</v>
      </c>
      <c r="G30" s="22">
        <v>1478</v>
      </c>
      <c r="H30" s="22">
        <v>1030</v>
      </c>
      <c r="I30" s="22">
        <v>186</v>
      </c>
      <c r="J30" s="22">
        <v>265</v>
      </c>
      <c r="K30" s="22">
        <v>103</v>
      </c>
      <c r="L30" s="22">
        <v>11833</v>
      </c>
      <c r="M30" s="22">
        <v>1418</v>
      </c>
      <c r="N30" s="22">
        <v>1626</v>
      </c>
      <c r="O30" s="22">
        <v>574</v>
      </c>
      <c r="P30" s="22">
        <v>3058</v>
      </c>
      <c r="Q30" s="22">
        <v>355</v>
      </c>
      <c r="R30" s="22">
        <v>299</v>
      </c>
      <c r="S30" s="22">
        <v>2522</v>
      </c>
      <c r="T30" s="22">
        <v>1980</v>
      </c>
      <c r="U30" s="100">
        <f t="shared" si="0"/>
        <v>223.44612392225073</v>
      </c>
      <c r="V30" s="22">
        <v>223.44612392225073</v>
      </c>
      <c r="W30" s="100">
        <f t="shared" si="1"/>
        <v>449.24276591337463</v>
      </c>
      <c r="X30" s="22">
        <v>449.24276591337463</v>
      </c>
      <c r="Y30" s="100">
        <f t="shared" si="2"/>
        <v>52.152119653122298</v>
      </c>
      <c r="Z30" s="22">
        <v>52.152119653122298</v>
      </c>
    </row>
    <row r="31" spans="1:26" ht="15" x14ac:dyDescent="0.25">
      <c r="A31" s="22" t="s">
        <v>933</v>
      </c>
      <c r="B31" s="87">
        <v>6465275</v>
      </c>
      <c r="C31" s="22">
        <v>141469</v>
      </c>
      <c r="D31" s="22">
        <v>38993</v>
      </c>
      <c r="E31" s="22">
        <v>1928</v>
      </c>
      <c r="F31" s="22">
        <v>14690</v>
      </c>
      <c r="G31" s="22">
        <v>10990</v>
      </c>
      <c r="H31" s="22">
        <v>7276</v>
      </c>
      <c r="I31" s="22">
        <v>1537</v>
      </c>
      <c r="J31" s="22">
        <v>2018</v>
      </c>
      <c r="K31" s="22">
        <v>553</v>
      </c>
      <c r="L31" s="22">
        <v>102476</v>
      </c>
      <c r="M31" s="22">
        <v>13532</v>
      </c>
      <c r="N31" s="22">
        <v>30</v>
      </c>
      <c r="O31" s="22">
        <v>6564</v>
      </c>
      <c r="P31" s="22">
        <v>18966</v>
      </c>
      <c r="Q31" s="22">
        <v>10189</v>
      </c>
      <c r="R31" s="22">
        <v>3491</v>
      </c>
      <c r="S31" s="22">
        <v>27553</v>
      </c>
      <c r="T31" s="22">
        <v>22150</v>
      </c>
      <c r="U31" s="100">
        <f t="shared" si="0"/>
        <v>217.85616234421585</v>
      </c>
      <c r="V31" s="22">
        <v>217.85616234421585</v>
      </c>
      <c r="W31" s="100">
        <f t="shared" si="1"/>
        <v>293.35179091376625</v>
      </c>
      <c r="X31" s="22">
        <v>293.35179091376625</v>
      </c>
      <c r="Y31" s="100">
        <f t="shared" si="2"/>
        <v>157.59577125489633</v>
      </c>
      <c r="Z31" s="22">
        <v>157.59577125489633</v>
      </c>
    </row>
    <row r="32" spans="1:26" ht="15" x14ac:dyDescent="0.25">
      <c r="A32" s="22" t="s">
        <v>119</v>
      </c>
      <c r="B32" s="87">
        <v>21418111</v>
      </c>
      <c r="C32" s="22">
        <v>424377</v>
      </c>
      <c r="D32" s="22">
        <v>194287</v>
      </c>
      <c r="E32" s="22">
        <v>17881</v>
      </c>
      <c r="F32" s="22">
        <v>72021</v>
      </c>
      <c r="G32" s="22">
        <v>49471</v>
      </c>
      <c r="H32" s="22">
        <v>36839</v>
      </c>
      <c r="I32" s="22">
        <v>5689</v>
      </c>
      <c r="J32" s="22">
        <v>9777</v>
      </c>
      <c r="K32" s="22">
        <v>2609</v>
      </c>
      <c r="L32" s="22">
        <v>230090</v>
      </c>
      <c r="M32" s="22">
        <v>43772</v>
      </c>
      <c r="N32" s="22">
        <v>2395</v>
      </c>
      <c r="O32" s="22">
        <v>21894</v>
      </c>
      <c r="P32" s="22">
        <v>773</v>
      </c>
      <c r="Q32" s="22">
        <v>345</v>
      </c>
      <c r="R32" s="22">
        <v>11111</v>
      </c>
      <c r="S32" s="22">
        <v>87847</v>
      </c>
      <c r="T32" s="22">
        <v>61953</v>
      </c>
      <c r="U32" s="100">
        <f t="shared" si="0"/>
        <v>216.55037645476764</v>
      </c>
      <c r="V32" s="22">
        <v>216.55037645476764</v>
      </c>
      <c r="W32" s="100">
        <f t="shared" si="1"/>
        <v>3.609095125148992</v>
      </c>
      <c r="X32" s="22">
        <v>3.609095125148992</v>
      </c>
      <c r="Y32" s="100">
        <f t="shared" si="2"/>
        <v>1.6107863107068594</v>
      </c>
      <c r="Z32" s="22">
        <v>1.6107863107068594</v>
      </c>
    </row>
    <row r="33" spans="1:26" ht="15" x14ac:dyDescent="0.25">
      <c r="A33" s="22" t="s">
        <v>112</v>
      </c>
      <c r="B33" s="87">
        <v>113169</v>
      </c>
      <c r="C33" s="22">
        <v>2240</v>
      </c>
      <c r="D33" s="22">
        <v>867</v>
      </c>
      <c r="E33" s="22">
        <v>180</v>
      </c>
      <c r="F33" s="22">
        <v>308</v>
      </c>
      <c r="G33" s="22">
        <v>217</v>
      </c>
      <c r="H33" s="22">
        <v>30</v>
      </c>
      <c r="I33" s="22">
        <v>41</v>
      </c>
      <c r="J33" s="22">
        <v>80</v>
      </c>
      <c r="K33" s="22">
        <v>9</v>
      </c>
      <c r="L33" s="22">
        <v>1373</v>
      </c>
      <c r="M33" s="22">
        <v>234</v>
      </c>
      <c r="N33" s="22">
        <v>24</v>
      </c>
      <c r="O33" s="22">
        <v>89</v>
      </c>
      <c r="P33" s="22">
        <v>13</v>
      </c>
      <c r="Q33" s="22">
        <v>96</v>
      </c>
      <c r="R33" s="22">
        <v>20</v>
      </c>
      <c r="S33" s="22">
        <v>633</v>
      </c>
      <c r="T33" s="22">
        <v>264</v>
      </c>
      <c r="U33" s="100">
        <f t="shared" si="0"/>
        <v>214.72311322005143</v>
      </c>
      <c r="V33" s="22">
        <v>214.72311322005143</v>
      </c>
      <c r="W33" s="100">
        <f t="shared" si="1"/>
        <v>11.487244740167361</v>
      </c>
      <c r="X33" s="22">
        <v>11.487244740167361</v>
      </c>
      <c r="Y33" s="100">
        <f t="shared" si="2"/>
        <v>84.828884235082043</v>
      </c>
      <c r="Z33" s="22">
        <v>84.828884235082043</v>
      </c>
    </row>
    <row r="34" spans="1:26" ht="15" x14ac:dyDescent="0.25">
      <c r="A34" s="22" t="s">
        <v>909</v>
      </c>
      <c r="B34" s="87">
        <v>287078</v>
      </c>
      <c r="C34" s="22">
        <v>6130</v>
      </c>
      <c r="D34" s="22">
        <v>2063</v>
      </c>
      <c r="E34" s="22">
        <v>297</v>
      </c>
      <c r="F34" s="22">
        <v>718</v>
      </c>
      <c r="G34" s="22">
        <v>596</v>
      </c>
      <c r="H34" s="22">
        <v>238</v>
      </c>
      <c r="I34" s="22">
        <v>81</v>
      </c>
      <c r="J34" s="22">
        <v>119</v>
      </c>
      <c r="K34" s="22">
        <v>15</v>
      </c>
      <c r="L34" s="22">
        <v>4067</v>
      </c>
      <c r="M34" s="22">
        <v>540</v>
      </c>
      <c r="N34" s="22">
        <v>20</v>
      </c>
      <c r="O34" s="22">
        <v>211</v>
      </c>
      <c r="P34" s="22">
        <v>1238</v>
      </c>
      <c r="Q34" s="22">
        <v>173</v>
      </c>
      <c r="R34" s="22">
        <v>108</v>
      </c>
      <c r="S34" s="22">
        <v>1126</v>
      </c>
      <c r="T34" s="22">
        <v>652</v>
      </c>
      <c r="U34" s="100">
        <f t="shared" si="0"/>
        <v>193.32724904033049</v>
      </c>
      <c r="V34" s="22">
        <v>193.32724904033049</v>
      </c>
      <c r="W34" s="100">
        <f t="shared" si="1"/>
        <v>431.24168344491744</v>
      </c>
      <c r="X34" s="22">
        <v>431.24168344491744</v>
      </c>
      <c r="Y34" s="100">
        <f t="shared" si="2"/>
        <v>60.262367718877798</v>
      </c>
      <c r="Z34" s="22">
        <v>60.262367718877798</v>
      </c>
    </row>
    <row r="35" spans="1:26" ht="15" x14ac:dyDescent="0.25">
      <c r="A35" s="22" t="s">
        <v>128</v>
      </c>
      <c r="B35" s="87">
        <v>4057096</v>
      </c>
      <c r="C35" s="22">
        <v>68867</v>
      </c>
      <c r="D35" s="22">
        <v>29213</v>
      </c>
      <c r="E35" s="22">
        <v>3791</v>
      </c>
      <c r="F35" s="22">
        <v>10011</v>
      </c>
      <c r="G35" s="22">
        <v>8366</v>
      </c>
      <c r="H35" s="22">
        <v>4017</v>
      </c>
      <c r="I35" s="22">
        <v>650</v>
      </c>
      <c r="J35" s="22">
        <v>1850</v>
      </c>
      <c r="K35" s="22">
        <v>527</v>
      </c>
      <c r="L35" s="22">
        <v>39654</v>
      </c>
      <c r="M35" s="22">
        <v>7236</v>
      </c>
      <c r="N35" s="22">
        <v>199</v>
      </c>
      <c r="O35" s="22">
        <v>4242</v>
      </c>
      <c r="P35" s="22">
        <v>474</v>
      </c>
      <c r="Q35" s="22">
        <v>0</v>
      </c>
      <c r="R35" s="22">
        <v>1847</v>
      </c>
      <c r="S35" s="22">
        <v>14482</v>
      </c>
      <c r="T35" s="22">
        <v>11173</v>
      </c>
      <c r="U35" s="100">
        <f t="shared" si="0"/>
        <v>191.34375918144406</v>
      </c>
      <c r="V35" s="22">
        <v>191.34375918144406</v>
      </c>
      <c r="W35" s="100">
        <f t="shared" si="1"/>
        <v>11.683233524668877</v>
      </c>
      <c r="X35" s="22">
        <v>11.683233524668877</v>
      </c>
      <c r="Y35" s="100">
        <f t="shared" si="2"/>
        <v>0</v>
      </c>
      <c r="Z35" s="22">
        <v>0</v>
      </c>
    </row>
    <row r="36" spans="1:26" ht="15" x14ac:dyDescent="0.25">
      <c r="A36" s="22" t="s">
        <v>905</v>
      </c>
      <c r="B36" s="87">
        <v>107207</v>
      </c>
      <c r="C36" s="22">
        <v>2895</v>
      </c>
      <c r="D36" s="22">
        <v>915</v>
      </c>
      <c r="E36" s="22">
        <v>107</v>
      </c>
      <c r="F36" s="22">
        <v>290</v>
      </c>
      <c r="G36" s="22">
        <v>241</v>
      </c>
      <c r="H36" s="22">
        <v>132</v>
      </c>
      <c r="I36" s="22">
        <v>51</v>
      </c>
      <c r="J36" s="22">
        <v>78</v>
      </c>
      <c r="K36" s="22">
        <v>17</v>
      </c>
      <c r="L36" s="22">
        <v>1980</v>
      </c>
      <c r="M36" s="22">
        <v>188</v>
      </c>
      <c r="N36" s="22">
        <v>3</v>
      </c>
      <c r="O36" s="22">
        <v>65</v>
      </c>
      <c r="P36" s="22">
        <v>617</v>
      </c>
      <c r="Q36" s="22">
        <v>224</v>
      </c>
      <c r="R36" s="22">
        <v>22</v>
      </c>
      <c r="S36" s="22">
        <v>571</v>
      </c>
      <c r="T36" s="22">
        <v>289</v>
      </c>
      <c r="U36" s="100">
        <f t="shared" si="0"/>
        <v>191.21885697762272</v>
      </c>
      <c r="V36" s="22">
        <v>191.21885697762272</v>
      </c>
      <c r="W36" s="100">
        <f t="shared" si="1"/>
        <v>575.52212075704017</v>
      </c>
      <c r="X36" s="22">
        <v>575.52212075704017</v>
      </c>
      <c r="Y36" s="100">
        <f t="shared" si="2"/>
        <v>208.94158030725606</v>
      </c>
      <c r="Z36" s="22">
        <v>208.94158030725606</v>
      </c>
    </row>
    <row r="37" spans="1:26" ht="15" x14ac:dyDescent="0.25">
      <c r="A37" s="22" t="s">
        <v>926</v>
      </c>
      <c r="B37" s="87">
        <v>23490</v>
      </c>
      <c r="C37" s="22">
        <v>399</v>
      </c>
      <c r="D37" s="22">
        <v>131</v>
      </c>
      <c r="E37" s="22">
        <v>13</v>
      </c>
      <c r="F37" s="22">
        <v>47</v>
      </c>
      <c r="G37" s="22">
        <v>36</v>
      </c>
      <c r="H37" s="22">
        <v>16</v>
      </c>
      <c r="I37" s="22">
        <v>7</v>
      </c>
      <c r="J37" s="22">
        <v>11</v>
      </c>
      <c r="K37" s="22">
        <v>1</v>
      </c>
      <c r="L37" s="22">
        <v>268</v>
      </c>
      <c r="M37" s="22">
        <v>42</v>
      </c>
      <c r="N37" s="22">
        <v>3</v>
      </c>
      <c r="O37" s="22">
        <v>22</v>
      </c>
      <c r="P37" s="22">
        <v>16</v>
      </c>
      <c r="Q37" s="22">
        <v>0</v>
      </c>
      <c r="R37" s="22">
        <v>6</v>
      </c>
      <c r="S37" s="22">
        <v>122</v>
      </c>
      <c r="T37" s="22">
        <v>58</v>
      </c>
      <c r="U37" s="100">
        <f t="shared" ref="U37:U68" si="3">((K37+M37)/B37)*100000</f>
        <v>183.05661983822901</v>
      </c>
      <c r="V37" s="22">
        <v>183.05661983822901</v>
      </c>
      <c r="W37" s="100">
        <f t="shared" ref="W37:W68" si="4">(P37/B37)*100000</f>
        <v>68.114091102596859</v>
      </c>
      <c r="X37" s="22">
        <v>68.114091102596859</v>
      </c>
      <c r="Y37" s="100">
        <f t="shared" ref="Y37:Y68" si="5">(Q37/B37)*100000</f>
        <v>0</v>
      </c>
      <c r="Z37" s="22">
        <v>0</v>
      </c>
    </row>
    <row r="38" spans="1:26" x14ac:dyDescent="0.3">
      <c r="A38" s="22" t="s">
        <v>913</v>
      </c>
      <c r="B38" s="87">
        <v>6664323</v>
      </c>
      <c r="C38" s="22">
        <v>122130</v>
      </c>
      <c r="D38" s="22">
        <v>42674</v>
      </c>
      <c r="E38" s="22">
        <v>1815</v>
      </c>
      <c r="F38" s="22">
        <v>14652</v>
      </c>
      <c r="G38" s="22">
        <v>12199</v>
      </c>
      <c r="H38" s="22">
        <v>8685</v>
      </c>
      <c r="I38" s="22">
        <v>2049</v>
      </c>
      <c r="J38" s="22">
        <v>2736</v>
      </c>
      <c r="K38" s="22">
        <v>538</v>
      </c>
      <c r="L38" s="22">
        <v>79456</v>
      </c>
      <c r="M38" s="22">
        <v>10923</v>
      </c>
      <c r="N38" s="22">
        <v>63</v>
      </c>
      <c r="O38" s="22">
        <v>6568</v>
      </c>
      <c r="P38" s="22">
        <v>3156</v>
      </c>
      <c r="Q38" s="22">
        <v>8192</v>
      </c>
      <c r="R38" s="22">
        <v>2763</v>
      </c>
      <c r="S38" s="22">
        <v>29131</v>
      </c>
      <c r="T38" s="22">
        <v>18659</v>
      </c>
      <c r="U38" s="100">
        <f t="shared" si="3"/>
        <v>171.97545797225015</v>
      </c>
      <c r="V38" s="22">
        <v>171.97545797225015</v>
      </c>
      <c r="W38" s="100">
        <f t="shared" si="4"/>
        <v>47.356648229685149</v>
      </c>
      <c r="X38" s="22">
        <v>47.356648229685149</v>
      </c>
      <c r="Y38" s="100">
        <f t="shared" si="5"/>
        <v>122.92321365576068</v>
      </c>
      <c r="Z38" s="22">
        <v>122.92321365576068</v>
      </c>
    </row>
    <row r="39" spans="1:26" x14ac:dyDescent="0.3">
      <c r="A39" s="22" t="s">
        <v>44</v>
      </c>
      <c r="B39" s="87">
        <v>127960004</v>
      </c>
      <c r="C39" s="22">
        <v>1682157</v>
      </c>
      <c r="D39" s="22">
        <v>875176</v>
      </c>
      <c r="E39" s="22">
        <v>142846</v>
      </c>
      <c r="F39" s="22">
        <v>303689</v>
      </c>
      <c r="G39" s="22">
        <v>171536</v>
      </c>
      <c r="H39" s="22">
        <v>131344</v>
      </c>
      <c r="I39" s="22">
        <v>30331</v>
      </c>
      <c r="J39" s="22">
        <v>76662</v>
      </c>
      <c r="K39" s="22">
        <v>18769</v>
      </c>
      <c r="L39" s="22">
        <v>806981</v>
      </c>
      <c r="M39" s="22">
        <v>193460</v>
      </c>
      <c r="N39" s="22">
        <v>50033</v>
      </c>
      <c r="O39" s="22">
        <v>57697</v>
      </c>
      <c r="P39" s="22">
        <v>7741</v>
      </c>
      <c r="Q39" s="22">
        <v>6965</v>
      </c>
      <c r="R39" s="22">
        <v>33988</v>
      </c>
      <c r="S39" s="22">
        <v>203221</v>
      </c>
      <c r="T39" s="22">
        <v>253877</v>
      </c>
      <c r="U39" s="100">
        <f t="shared" si="3"/>
        <v>165.85573098294057</v>
      </c>
      <c r="V39" s="22">
        <v>165.85573098294057</v>
      </c>
      <c r="W39" s="100">
        <f t="shared" si="4"/>
        <v>6.0495465442467475</v>
      </c>
      <c r="X39" s="22">
        <v>6.0495465442467475</v>
      </c>
      <c r="Y39" s="100">
        <f t="shared" si="5"/>
        <v>5.4431070508562973</v>
      </c>
      <c r="Z39" s="22">
        <v>5.4431070508562973</v>
      </c>
    </row>
    <row r="40" spans="1:26" x14ac:dyDescent="0.3">
      <c r="A40" s="22" t="s">
        <v>902</v>
      </c>
      <c r="B40" s="87">
        <v>122296</v>
      </c>
      <c r="C40" s="22">
        <v>2274</v>
      </c>
      <c r="D40" s="22">
        <v>878</v>
      </c>
      <c r="E40" s="22">
        <v>129</v>
      </c>
      <c r="F40" s="22">
        <v>289</v>
      </c>
      <c r="G40" s="22">
        <v>241</v>
      </c>
      <c r="H40" s="22">
        <v>95</v>
      </c>
      <c r="I40" s="22">
        <v>38</v>
      </c>
      <c r="J40" s="22">
        <v>76</v>
      </c>
      <c r="K40" s="22">
        <v>11</v>
      </c>
      <c r="L40" s="22">
        <v>1396</v>
      </c>
      <c r="M40" s="22">
        <v>187</v>
      </c>
      <c r="N40" s="22">
        <v>0</v>
      </c>
      <c r="O40" s="22">
        <v>95</v>
      </c>
      <c r="P40" s="22">
        <v>313</v>
      </c>
      <c r="Q40" s="22">
        <v>0</v>
      </c>
      <c r="R40" s="22">
        <v>24</v>
      </c>
      <c r="S40" s="22">
        <v>498</v>
      </c>
      <c r="T40" s="22">
        <v>279</v>
      </c>
      <c r="U40" s="100">
        <f t="shared" si="3"/>
        <v>161.90226990253157</v>
      </c>
      <c r="V40" s="22">
        <v>161.90226990253157</v>
      </c>
      <c r="W40" s="100">
        <f t="shared" si="4"/>
        <v>255.93641656309285</v>
      </c>
      <c r="X40" s="22">
        <v>255.93641656309285</v>
      </c>
      <c r="Y40" s="100">
        <f t="shared" si="5"/>
        <v>0</v>
      </c>
      <c r="Z40" s="22">
        <v>0</v>
      </c>
    </row>
    <row r="41" spans="1:26" x14ac:dyDescent="0.3">
      <c r="A41" s="22" t="s">
        <v>903</v>
      </c>
      <c r="B41" s="87">
        <v>623244</v>
      </c>
      <c r="C41" s="22">
        <v>12762</v>
      </c>
      <c r="D41" s="22">
        <v>4080</v>
      </c>
      <c r="E41" s="22">
        <v>772</v>
      </c>
      <c r="F41" s="22">
        <v>1394</v>
      </c>
      <c r="G41" s="22">
        <v>1142</v>
      </c>
      <c r="H41" s="22">
        <v>214</v>
      </c>
      <c r="I41" s="22">
        <v>215</v>
      </c>
      <c r="J41" s="22">
        <v>309</v>
      </c>
      <c r="K41" s="22">
        <v>34</v>
      </c>
      <c r="L41" s="22">
        <v>8682</v>
      </c>
      <c r="M41" s="22">
        <v>917</v>
      </c>
      <c r="N41" s="22">
        <v>49</v>
      </c>
      <c r="O41" s="22">
        <v>347</v>
      </c>
      <c r="P41" s="22">
        <v>3303</v>
      </c>
      <c r="Q41" s="22">
        <v>607</v>
      </c>
      <c r="R41" s="22">
        <v>90</v>
      </c>
      <c r="S41" s="22">
        <v>2299</v>
      </c>
      <c r="T41" s="22">
        <v>1070</v>
      </c>
      <c r="U41" s="100">
        <f t="shared" si="3"/>
        <v>152.58871324874366</v>
      </c>
      <c r="V41" s="22">
        <v>152.58871324874366</v>
      </c>
      <c r="W41" s="100">
        <f t="shared" si="4"/>
        <v>529.9690009049425</v>
      </c>
      <c r="X41" s="22">
        <v>529.9690009049425</v>
      </c>
      <c r="Y41" s="100">
        <f t="shared" si="5"/>
        <v>97.393637162973093</v>
      </c>
      <c r="Z41" s="22">
        <v>97.393637162973093</v>
      </c>
    </row>
    <row r="42" spans="1:26" x14ac:dyDescent="0.3">
      <c r="A42" s="22" t="s">
        <v>917</v>
      </c>
      <c r="B42" s="87">
        <v>2714859</v>
      </c>
      <c r="C42" s="22">
        <v>57232</v>
      </c>
      <c r="D42" s="22">
        <v>17737</v>
      </c>
      <c r="E42" s="22">
        <v>1440</v>
      </c>
      <c r="F42" s="22">
        <v>6447</v>
      </c>
      <c r="G42" s="22">
        <v>4990</v>
      </c>
      <c r="H42" s="22">
        <v>2723</v>
      </c>
      <c r="I42" s="22">
        <v>886</v>
      </c>
      <c r="J42" s="22">
        <v>1124</v>
      </c>
      <c r="K42" s="22">
        <v>128</v>
      </c>
      <c r="L42" s="22">
        <v>39495</v>
      </c>
      <c r="M42" s="22">
        <v>3897</v>
      </c>
      <c r="N42" s="22">
        <v>1317</v>
      </c>
      <c r="O42" s="22">
        <v>2162</v>
      </c>
      <c r="P42" s="22">
        <v>7604</v>
      </c>
      <c r="Q42" s="22">
        <v>7349</v>
      </c>
      <c r="R42" s="22">
        <v>864</v>
      </c>
      <c r="S42" s="22">
        <v>9877</v>
      </c>
      <c r="T42" s="22">
        <v>6425</v>
      </c>
      <c r="U42" s="100">
        <f t="shared" si="3"/>
        <v>148.25816000020629</v>
      </c>
      <c r="V42" s="22">
        <v>148.25816000020629</v>
      </c>
      <c r="W42" s="100">
        <f t="shared" si="4"/>
        <v>280.08821084262576</v>
      </c>
      <c r="X42" s="22">
        <v>280.08821084262576</v>
      </c>
      <c r="Y42" s="100">
        <f t="shared" si="5"/>
        <v>270.69545784882382</v>
      </c>
      <c r="Z42" s="22">
        <v>270.69545784882382</v>
      </c>
    </row>
    <row r="43" spans="1:26" x14ac:dyDescent="0.3">
      <c r="A43" s="22" t="s">
        <v>927</v>
      </c>
      <c r="B43" s="87">
        <v>2081483</v>
      </c>
      <c r="C43" s="22">
        <v>34703</v>
      </c>
      <c r="D43" s="22">
        <v>12671</v>
      </c>
      <c r="E43" s="22">
        <v>1436</v>
      </c>
      <c r="F43" s="22">
        <v>4426</v>
      </c>
      <c r="G43" s="22">
        <v>3674</v>
      </c>
      <c r="H43" s="22">
        <v>1676</v>
      </c>
      <c r="I43" s="22">
        <v>463</v>
      </c>
      <c r="J43" s="22">
        <v>868</v>
      </c>
      <c r="K43" s="22">
        <v>128</v>
      </c>
      <c r="L43" s="22">
        <v>22032</v>
      </c>
      <c r="M43" s="22">
        <v>2847</v>
      </c>
      <c r="N43" s="22">
        <v>834</v>
      </c>
      <c r="O43" s="22">
        <v>1463</v>
      </c>
      <c r="P43" s="22">
        <v>4968</v>
      </c>
      <c r="Q43" s="22">
        <v>512</v>
      </c>
      <c r="R43" s="22">
        <v>570</v>
      </c>
      <c r="S43" s="22">
        <v>6756</v>
      </c>
      <c r="T43" s="22">
        <v>4082</v>
      </c>
      <c r="U43" s="100">
        <f t="shared" si="3"/>
        <v>142.92694199280032</v>
      </c>
      <c r="V43" s="22">
        <v>142.92694199280032</v>
      </c>
      <c r="W43" s="100">
        <f t="shared" si="4"/>
        <v>238.67598246058219</v>
      </c>
      <c r="X43" s="22">
        <v>238.67598246058219</v>
      </c>
      <c r="Y43" s="100">
        <f t="shared" si="5"/>
        <v>24.597846823634878</v>
      </c>
      <c r="Z43" s="22">
        <v>24.597846823634878</v>
      </c>
    </row>
    <row r="44" spans="1:26" x14ac:dyDescent="0.3">
      <c r="A44" s="22" t="s">
        <v>96</v>
      </c>
      <c r="B44" s="87">
        <v>8009544</v>
      </c>
      <c r="C44" s="22">
        <v>133471</v>
      </c>
      <c r="D44" s="22">
        <v>48333</v>
      </c>
      <c r="E44" s="22">
        <v>2503</v>
      </c>
      <c r="F44" s="22">
        <v>17004</v>
      </c>
      <c r="G44" s="22">
        <v>13928</v>
      </c>
      <c r="H44" s="22">
        <v>9028</v>
      </c>
      <c r="I44" s="22">
        <v>2127</v>
      </c>
      <c r="J44" s="22">
        <v>3275</v>
      </c>
      <c r="K44" s="22">
        <v>467</v>
      </c>
      <c r="L44" s="22">
        <v>85138</v>
      </c>
      <c r="M44" s="22">
        <v>10924</v>
      </c>
      <c r="N44" s="22">
        <v>936</v>
      </c>
      <c r="O44" s="22">
        <v>6598</v>
      </c>
      <c r="P44" s="22">
        <v>14715</v>
      </c>
      <c r="Q44" s="22">
        <v>7256</v>
      </c>
      <c r="R44" s="22">
        <v>2911</v>
      </c>
      <c r="S44" s="22">
        <v>24466</v>
      </c>
      <c r="T44" s="22">
        <v>17332</v>
      </c>
      <c r="U44" s="100">
        <f t="shared" si="3"/>
        <v>142.21783412389021</v>
      </c>
      <c r="V44" s="22">
        <v>142.21783412389021</v>
      </c>
      <c r="W44" s="100">
        <f t="shared" si="4"/>
        <v>183.71832403942099</v>
      </c>
      <c r="X44" s="22">
        <v>183.71832403942099</v>
      </c>
      <c r="Y44" s="100">
        <f t="shared" si="5"/>
        <v>90.591923834865014</v>
      </c>
      <c r="Z44" s="22">
        <v>90.591923834865014</v>
      </c>
    </row>
    <row r="45" spans="1:26" x14ac:dyDescent="0.3">
      <c r="A45" s="22" t="s">
        <v>916</v>
      </c>
      <c r="B45" s="87">
        <v>3305278</v>
      </c>
      <c r="C45" s="22">
        <v>44650</v>
      </c>
      <c r="D45" s="22">
        <v>16341</v>
      </c>
      <c r="E45" s="22">
        <v>1002</v>
      </c>
      <c r="F45" s="22">
        <v>5780</v>
      </c>
      <c r="G45" s="22">
        <v>4776</v>
      </c>
      <c r="H45" s="22">
        <v>2713</v>
      </c>
      <c r="I45" s="22">
        <v>599</v>
      </c>
      <c r="J45" s="22">
        <v>1310</v>
      </c>
      <c r="K45" s="22">
        <v>161</v>
      </c>
      <c r="L45" s="22">
        <v>28309</v>
      </c>
      <c r="M45" s="22">
        <v>4466</v>
      </c>
      <c r="N45" s="22">
        <v>644</v>
      </c>
      <c r="O45" s="22">
        <v>2971</v>
      </c>
      <c r="P45" s="22">
        <v>2656</v>
      </c>
      <c r="Q45" s="22">
        <v>122</v>
      </c>
      <c r="R45" s="22">
        <v>1084</v>
      </c>
      <c r="S45" s="22">
        <v>9207</v>
      </c>
      <c r="T45" s="22">
        <v>7159</v>
      </c>
      <c r="U45" s="100">
        <f t="shared" si="3"/>
        <v>139.9882248936398</v>
      </c>
      <c r="V45" s="22">
        <v>139.9882248936398</v>
      </c>
      <c r="W45" s="100">
        <f t="shared" si="4"/>
        <v>80.356327062353003</v>
      </c>
      <c r="X45" s="22">
        <v>80.356327062353003</v>
      </c>
      <c r="Y45" s="100">
        <f t="shared" si="5"/>
        <v>3.6910662280147091</v>
      </c>
      <c r="Z45" s="22">
        <v>3.6910662280147091</v>
      </c>
    </row>
    <row r="46" spans="1:26" x14ac:dyDescent="0.3">
      <c r="A46" s="22" t="s">
        <v>906</v>
      </c>
      <c r="B46" s="87">
        <v>861496</v>
      </c>
      <c r="C46" s="22">
        <v>11234</v>
      </c>
      <c r="D46" s="22">
        <v>3463</v>
      </c>
      <c r="E46" s="22">
        <v>166</v>
      </c>
      <c r="F46" s="22">
        <v>1271</v>
      </c>
      <c r="G46" s="22">
        <v>1036</v>
      </c>
      <c r="H46" s="22">
        <v>562</v>
      </c>
      <c r="I46" s="22">
        <v>132</v>
      </c>
      <c r="J46" s="22">
        <v>281</v>
      </c>
      <c r="K46" s="22">
        <v>15</v>
      </c>
      <c r="L46" s="22">
        <v>7771</v>
      </c>
      <c r="M46" s="22">
        <v>1186</v>
      </c>
      <c r="N46" s="22">
        <v>199</v>
      </c>
      <c r="O46" s="22">
        <v>917</v>
      </c>
      <c r="P46" s="22">
        <v>156</v>
      </c>
      <c r="Q46" s="22">
        <v>211</v>
      </c>
      <c r="R46" s="22">
        <v>475</v>
      </c>
      <c r="S46" s="22">
        <v>2613</v>
      </c>
      <c r="T46" s="22">
        <v>2015</v>
      </c>
      <c r="U46" s="100">
        <f t="shared" si="3"/>
        <v>139.40865656950234</v>
      </c>
      <c r="V46" s="22">
        <v>139.40865656950234</v>
      </c>
      <c r="W46" s="100">
        <f t="shared" si="4"/>
        <v>18.108035324598141</v>
      </c>
      <c r="X46" s="22">
        <v>18.108035324598141</v>
      </c>
      <c r="Y46" s="100">
        <f t="shared" si="5"/>
        <v>24.492278548014148</v>
      </c>
      <c r="Z46" s="22">
        <v>24.492278548014148</v>
      </c>
    </row>
    <row r="47" spans="1:26" x14ac:dyDescent="0.3">
      <c r="A47" s="22" t="s">
        <v>914</v>
      </c>
      <c r="B47" s="87">
        <v>274307</v>
      </c>
      <c r="C47" s="22">
        <v>5084</v>
      </c>
      <c r="D47" s="22">
        <v>2129</v>
      </c>
      <c r="E47" s="22">
        <v>86</v>
      </c>
      <c r="F47" s="22">
        <v>785</v>
      </c>
      <c r="G47" s="22">
        <v>549</v>
      </c>
      <c r="H47" s="22">
        <v>462</v>
      </c>
      <c r="I47" s="22">
        <v>95</v>
      </c>
      <c r="J47" s="22">
        <v>124</v>
      </c>
      <c r="K47" s="22">
        <v>29</v>
      </c>
      <c r="L47" s="22">
        <v>2955</v>
      </c>
      <c r="M47" s="22">
        <v>348</v>
      </c>
      <c r="N47" s="22">
        <v>55</v>
      </c>
      <c r="O47" s="22">
        <v>191</v>
      </c>
      <c r="P47" s="22">
        <v>0</v>
      </c>
      <c r="Q47" s="22">
        <v>892</v>
      </c>
      <c r="R47" s="22">
        <v>76</v>
      </c>
      <c r="S47" s="22">
        <v>848</v>
      </c>
      <c r="T47" s="22">
        <v>543</v>
      </c>
      <c r="U47" s="100">
        <f t="shared" si="3"/>
        <v>137.43725096333671</v>
      </c>
      <c r="V47" s="22">
        <v>137.43725096333671</v>
      </c>
      <c r="W47" s="100">
        <f t="shared" si="4"/>
        <v>0</v>
      </c>
      <c r="X47" s="22">
        <v>0</v>
      </c>
      <c r="Y47" s="100">
        <f t="shared" si="5"/>
        <v>325.18309777001679</v>
      </c>
      <c r="Z47" s="22">
        <v>325.18309777001679</v>
      </c>
    </row>
    <row r="48" spans="1:26" x14ac:dyDescent="0.3">
      <c r="A48" s="22" t="s">
        <v>935</v>
      </c>
      <c r="B48" s="87">
        <v>1692247</v>
      </c>
      <c r="C48" s="22">
        <v>29345</v>
      </c>
      <c r="D48" s="22">
        <v>10103</v>
      </c>
      <c r="E48" s="22">
        <v>474</v>
      </c>
      <c r="F48" s="22">
        <v>3695</v>
      </c>
      <c r="G48" s="22">
        <v>2730</v>
      </c>
      <c r="H48" s="22">
        <v>1866</v>
      </c>
      <c r="I48" s="22">
        <v>525</v>
      </c>
      <c r="J48" s="22">
        <v>684</v>
      </c>
      <c r="K48" s="22">
        <v>129</v>
      </c>
      <c r="L48" s="22">
        <v>19242</v>
      </c>
      <c r="M48" s="22">
        <v>2134</v>
      </c>
      <c r="N48" s="22">
        <v>364</v>
      </c>
      <c r="O48" s="22">
        <v>1023</v>
      </c>
      <c r="P48" s="22">
        <v>2328</v>
      </c>
      <c r="Q48" s="22">
        <v>5831</v>
      </c>
      <c r="R48" s="22">
        <v>366</v>
      </c>
      <c r="S48" s="22">
        <v>4355</v>
      </c>
      <c r="T48" s="22">
        <v>2840</v>
      </c>
      <c r="U48" s="100">
        <f t="shared" si="3"/>
        <v>133.72752322799215</v>
      </c>
      <c r="V48" s="22">
        <v>133.72752322799215</v>
      </c>
      <c r="W48" s="100">
        <f t="shared" si="4"/>
        <v>137.56857007280851</v>
      </c>
      <c r="X48" s="22">
        <v>137.56857007280851</v>
      </c>
      <c r="Y48" s="100">
        <f t="shared" si="5"/>
        <v>344.57144849422099</v>
      </c>
      <c r="Z48" s="22">
        <v>344.57144849422099</v>
      </c>
    </row>
    <row r="49" spans="1:26" x14ac:dyDescent="0.3">
      <c r="A49" s="22" t="s">
        <v>143</v>
      </c>
      <c r="B49" s="87">
        <v>870519</v>
      </c>
      <c r="C49" s="22">
        <v>11758</v>
      </c>
      <c r="D49" s="22">
        <v>4826</v>
      </c>
      <c r="E49" s="22">
        <v>386</v>
      </c>
      <c r="F49" s="22">
        <v>1661</v>
      </c>
      <c r="G49" s="22">
        <v>1123</v>
      </c>
      <c r="H49" s="22">
        <v>513</v>
      </c>
      <c r="I49" s="22">
        <v>618</v>
      </c>
      <c r="J49" s="22">
        <v>501</v>
      </c>
      <c r="K49" s="22">
        <v>24</v>
      </c>
      <c r="L49" s="22">
        <v>6932</v>
      </c>
      <c r="M49" s="22">
        <v>1041</v>
      </c>
      <c r="N49" s="22">
        <v>0</v>
      </c>
      <c r="O49" s="22">
        <v>712</v>
      </c>
      <c r="P49" s="22">
        <v>0</v>
      </c>
      <c r="Q49" s="22">
        <v>26</v>
      </c>
      <c r="R49" s="22">
        <v>156</v>
      </c>
      <c r="S49" s="22">
        <v>3363</v>
      </c>
      <c r="T49" s="22">
        <v>1634</v>
      </c>
      <c r="U49" s="100">
        <f t="shared" si="3"/>
        <v>122.34081048202279</v>
      </c>
      <c r="V49" s="22">
        <v>122.34081048202279</v>
      </c>
      <c r="W49" s="100">
        <f t="shared" si="4"/>
        <v>0</v>
      </c>
      <c r="X49" s="22">
        <v>0</v>
      </c>
      <c r="Y49" s="100">
        <f t="shared" si="5"/>
        <v>2.9867240117676928</v>
      </c>
      <c r="Z49" s="22">
        <v>2.9867240117676928</v>
      </c>
    </row>
    <row r="50" spans="1:26" x14ac:dyDescent="0.3">
      <c r="A50" s="22" t="s">
        <v>931</v>
      </c>
      <c r="B50" s="87">
        <v>156715</v>
      </c>
      <c r="C50" s="22">
        <v>2610</v>
      </c>
      <c r="D50" s="22">
        <v>744</v>
      </c>
      <c r="E50" s="22">
        <v>33</v>
      </c>
      <c r="F50" s="22">
        <v>283</v>
      </c>
      <c r="G50" s="22">
        <v>203</v>
      </c>
      <c r="H50" s="22">
        <v>121</v>
      </c>
      <c r="I50" s="22">
        <v>45</v>
      </c>
      <c r="J50" s="22">
        <v>54</v>
      </c>
      <c r="K50" s="22">
        <v>4</v>
      </c>
      <c r="L50" s="22">
        <v>1866</v>
      </c>
      <c r="M50" s="22">
        <v>180</v>
      </c>
      <c r="N50" s="22">
        <v>1</v>
      </c>
      <c r="O50" s="22">
        <v>124</v>
      </c>
      <c r="P50" s="22">
        <v>1</v>
      </c>
      <c r="Q50" s="22">
        <v>601</v>
      </c>
      <c r="R50" s="22">
        <v>44</v>
      </c>
      <c r="S50" s="22">
        <v>584</v>
      </c>
      <c r="T50" s="22">
        <v>332</v>
      </c>
      <c r="U50" s="100">
        <f t="shared" si="3"/>
        <v>117.41058609577895</v>
      </c>
      <c r="V50" s="22">
        <v>117.41058609577895</v>
      </c>
      <c r="W50" s="100">
        <f t="shared" si="4"/>
        <v>0.63810101139010311</v>
      </c>
      <c r="X50" s="22">
        <v>0.63810101139010311</v>
      </c>
      <c r="Y50" s="100">
        <f t="shared" si="5"/>
        <v>383.49870784545197</v>
      </c>
      <c r="Z50" s="22">
        <v>383.49870784545197</v>
      </c>
    </row>
    <row r="51" spans="1:26" x14ac:dyDescent="0.3">
      <c r="A51" s="22" t="s">
        <v>910</v>
      </c>
      <c r="B51" s="87">
        <v>3532887</v>
      </c>
      <c r="C51" s="22">
        <v>56893</v>
      </c>
      <c r="D51" s="22">
        <v>21548</v>
      </c>
      <c r="E51" s="22">
        <v>1767</v>
      </c>
      <c r="F51" s="22">
        <v>7791</v>
      </c>
      <c r="G51" s="22">
        <v>6054</v>
      </c>
      <c r="H51" s="22">
        <v>3385</v>
      </c>
      <c r="I51" s="22">
        <v>895</v>
      </c>
      <c r="J51" s="22">
        <v>1512</v>
      </c>
      <c r="K51" s="22">
        <v>143</v>
      </c>
      <c r="L51" s="22">
        <v>35345</v>
      </c>
      <c r="M51" s="22">
        <v>4000</v>
      </c>
      <c r="N51" s="22">
        <v>456</v>
      </c>
      <c r="O51" s="22">
        <v>2180</v>
      </c>
      <c r="P51" s="22">
        <v>10246</v>
      </c>
      <c r="Q51" s="22">
        <v>1807</v>
      </c>
      <c r="R51" s="22">
        <v>929</v>
      </c>
      <c r="S51" s="22">
        <v>10029</v>
      </c>
      <c r="T51" s="22">
        <v>5700</v>
      </c>
      <c r="U51" s="100">
        <f t="shared" si="3"/>
        <v>117.26953055673731</v>
      </c>
      <c r="V51" s="22">
        <v>117.26953055673731</v>
      </c>
      <c r="W51" s="100">
        <f t="shared" si="4"/>
        <v>290.01776733872327</v>
      </c>
      <c r="X51" s="22">
        <v>290.01776733872327</v>
      </c>
      <c r="Y51" s="100">
        <f t="shared" si="5"/>
        <v>51.147970484196073</v>
      </c>
      <c r="Z51" s="22">
        <v>51.147970484196073</v>
      </c>
    </row>
    <row r="52" spans="1:26" x14ac:dyDescent="0.3">
      <c r="A52" s="22" t="s">
        <v>114</v>
      </c>
      <c r="B52" s="87">
        <v>682861</v>
      </c>
      <c r="C52" s="22">
        <v>7677</v>
      </c>
      <c r="D52" s="22">
        <v>2959</v>
      </c>
      <c r="E52" s="22">
        <v>112</v>
      </c>
      <c r="F52" s="22">
        <v>1294</v>
      </c>
      <c r="G52" s="22">
        <v>747</v>
      </c>
      <c r="H52" s="22">
        <v>477</v>
      </c>
      <c r="I52" s="22">
        <v>66</v>
      </c>
      <c r="J52" s="22">
        <v>228</v>
      </c>
      <c r="K52" s="22">
        <v>34</v>
      </c>
      <c r="L52" s="22">
        <v>4718</v>
      </c>
      <c r="M52" s="22">
        <v>740</v>
      </c>
      <c r="N52" s="22">
        <v>37</v>
      </c>
      <c r="O52" s="22">
        <v>620</v>
      </c>
      <c r="P52" s="22">
        <v>68</v>
      </c>
      <c r="Q52" s="22">
        <v>46</v>
      </c>
      <c r="R52" s="22">
        <v>278</v>
      </c>
      <c r="S52" s="22">
        <v>1580</v>
      </c>
      <c r="T52" s="22">
        <v>1349</v>
      </c>
      <c r="U52" s="100">
        <f t="shared" si="3"/>
        <v>113.34664009220032</v>
      </c>
      <c r="V52" s="22">
        <v>113.34664009220032</v>
      </c>
      <c r="W52" s="100">
        <f t="shared" si="4"/>
        <v>9.9581027471183745</v>
      </c>
      <c r="X52" s="22">
        <v>9.9581027471183745</v>
      </c>
      <c r="Y52" s="100">
        <f t="shared" si="5"/>
        <v>6.7363636230506643</v>
      </c>
      <c r="Z52" s="22">
        <v>6.7363636230506643</v>
      </c>
    </row>
    <row r="53" spans="1:26" x14ac:dyDescent="0.3">
      <c r="A53" s="22" t="s">
        <v>908</v>
      </c>
      <c r="B53" s="87">
        <v>185179</v>
      </c>
      <c r="C53" s="22">
        <v>2977</v>
      </c>
      <c r="D53" s="22">
        <v>1078</v>
      </c>
      <c r="E53" s="22">
        <v>91</v>
      </c>
      <c r="F53" s="22">
        <v>401</v>
      </c>
      <c r="G53" s="22">
        <v>275</v>
      </c>
      <c r="H53" s="22">
        <v>144</v>
      </c>
      <c r="I53" s="22">
        <v>54</v>
      </c>
      <c r="J53" s="22">
        <v>98</v>
      </c>
      <c r="K53" s="22">
        <v>15</v>
      </c>
      <c r="L53" s="22">
        <v>1899</v>
      </c>
      <c r="M53" s="22">
        <v>187</v>
      </c>
      <c r="N53" s="22">
        <v>97</v>
      </c>
      <c r="O53" s="22">
        <v>82</v>
      </c>
      <c r="P53" s="22">
        <v>453</v>
      </c>
      <c r="Q53" s="22">
        <v>248</v>
      </c>
      <c r="R53" s="22">
        <v>20</v>
      </c>
      <c r="S53" s="22">
        <v>572</v>
      </c>
      <c r="T53" s="22">
        <v>241</v>
      </c>
      <c r="U53" s="100">
        <f t="shared" si="3"/>
        <v>109.08364339368936</v>
      </c>
      <c r="V53" s="22">
        <v>109.08364339368936</v>
      </c>
      <c r="W53" s="100">
        <f t="shared" si="4"/>
        <v>244.6281705808974</v>
      </c>
      <c r="X53" s="22">
        <v>244.6281705808974</v>
      </c>
      <c r="Y53" s="100">
        <f t="shared" si="5"/>
        <v>133.92447307740079</v>
      </c>
      <c r="Z53" s="22">
        <v>133.92447307740079</v>
      </c>
    </row>
    <row r="54" spans="1:26" x14ac:dyDescent="0.3">
      <c r="A54" s="22" t="s">
        <v>32</v>
      </c>
      <c r="B54" s="87">
        <v>962437</v>
      </c>
      <c r="C54" s="22">
        <v>12469</v>
      </c>
      <c r="D54" s="22">
        <v>4861</v>
      </c>
      <c r="E54" s="22">
        <v>396</v>
      </c>
      <c r="F54" s="22">
        <v>1794</v>
      </c>
      <c r="G54" s="22">
        <v>1356</v>
      </c>
      <c r="H54" s="22">
        <v>697</v>
      </c>
      <c r="I54" s="22">
        <v>162</v>
      </c>
      <c r="J54" s="22">
        <v>397</v>
      </c>
      <c r="K54" s="22">
        <v>58</v>
      </c>
      <c r="L54" s="22">
        <v>7608</v>
      </c>
      <c r="M54" s="22">
        <v>973</v>
      </c>
      <c r="N54" s="22">
        <v>29</v>
      </c>
      <c r="O54" s="22">
        <v>701</v>
      </c>
      <c r="P54" s="22">
        <v>1306</v>
      </c>
      <c r="Q54" s="22">
        <v>270</v>
      </c>
      <c r="R54" s="22">
        <v>234</v>
      </c>
      <c r="S54" s="22">
        <v>2356</v>
      </c>
      <c r="T54" s="22">
        <v>1739</v>
      </c>
      <c r="U54" s="100">
        <f t="shared" si="3"/>
        <v>107.12389486272868</v>
      </c>
      <c r="V54" s="22">
        <v>107.12389486272868</v>
      </c>
      <c r="W54" s="100">
        <f t="shared" si="4"/>
        <v>135.69719368644388</v>
      </c>
      <c r="X54" s="22">
        <v>135.69719368644388</v>
      </c>
      <c r="Y54" s="100">
        <f t="shared" si="5"/>
        <v>28.053784299647663</v>
      </c>
      <c r="Z54" s="22">
        <v>28.053784299647663</v>
      </c>
    </row>
    <row r="55" spans="1:26" x14ac:dyDescent="0.3">
      <c r="A55" s="22" t="s">
        <v>49</v>
      </c>
      <c r="B55" s="87">
        <v>3956305</v>
      </c>
      <c r="C55" s="22">
        <v>56018</v>
      </c>
      <c r="D55" s="22">
        <v>26199</v>
      </c>
      <c r="E55" s="22">
        <v>1034</v>
      </c>
      <c r="F55" s="22">
        <v>12286</v>
      </c>
      <c r="G55" s="22">
        <v>5434</v>
      </c>
      <c r="H55" s="22">
        <v>4166</v>
      </c>
      <c r="I55" s="22">
        <v>1455</v>
      </c>
      <c r="J55" s="22">
        <v>1630</v>
      </c>
      <c r="K55" s="22">
        <v>196</v>
      </c>
      <c r="L55" s="22">
        <v>29819</v>
      </c>
      <c r="M55" s="22">
        <v>4015</v>
      </c>
      <c r="N55" s="22">
        <v>464</v>
      </c>
      <c r="O55" s="22">
        <v>2866</v>
      </c>
      <c r="P55" s="22">
        <v>815</v>
      </c>
      <c r="Q55" s="22">
        <v>307</v>
      </c>
      <c r="R55" s="22">
        <v>1545</v>
      </c>
      <c r="S55" s="22">
        <v>11102</v>
      </c>
      <c r="T55" s="22">
        <v>8705</v>
      </c>
      <c r="U55" s="100">
        <f t="shared" si="3"/>
        <v>106.43769881240198</v>
      </c>
      <c r="V55" s="22">
        <v>106.43769881240198</v>
      </c>
      <c r="W55" s="100">
        <f t="shared" si="4"/>
        <v>20.600029573048587</v>
      </c>
      <c r="X55" s="22">
        <v>20.600029573048587</v>
      </c>
      <c r="Y55" s="100">
        <f t="shared" si="5"/>
        <v>7.7597657410133953</v>
      </c>
      <c r="Z55" s="22">
        <v>7.7597657410133953</v>
      </c>
    </row>
    <row r="56" spans="1:26" x14ac:dyDescent="0.3">
      <c r="A56" s="22" t="s">
        <v>941</v>
      </c>
      <c r="B56" s="87">
        <v>1234922</v>
      </c>
      <c r="C56" s="22">
        <v>13750</v>
      </c>
      <c r="D56" s="22">
        <v>6111</v>
      </c>
      <c r="E56" s="22">
        <v>297</v>
      </c>
      <c r="F56" s="22">
        <v>2317</v>
      </c>
      <c r="G56" s="22">
        <v>1581</v>
      </c>
      <c r="H56" s="22">
        <v>967</v>
      </c>
      <c r="I56" s="22">
        <v>287</v>
      </c>
      <c r="J56" s="22">
        <v>617</v>
      </c>
      <c r="K56" s="22">
        <v>47</v>
      </c>
      <c r="L56" s="22">
        <v>7639</v>
      </c>
      <c r="M56" s="22">
        <v>1169</v>
      </c>
      <c r="N56" s="22">
        <v>0</v>
      </c>
      <c r="O56" s="22">
        <v>812</v>
      </c>
      <c r="P56" s="22">
        <v>2</v>
      </c>
      <c r="Q56" s="22">
        <v>53</v>
      </c>
      <c r="R56" s="22">
        <v>198</v>
      </c>
      <c r="S56" s="22">
        <v>3638</v>
      </c>
      <c r="T56" s="22">
        <v>1767</v>
      </c>
      <c r="U56" s="100">
        <f t="shared" si="3"/>
        <v>98.467757477800205</v>
      </c>
      <c r="V56" s="22">
        <v>98.467757477800205</v>
      </c>
      <c r="W56" s="100">
        <f t="shared" si="4"/>
        <v>0.16195354848322405</v>
      </c>
      <c r="X56" s="22">
        <v>0.16195354848322405</v>
      </c>
      <c r="Y56" s="100">
        <f t="shared" si="5"/>
        <v>4.2917690348054371</v>
      </c>
      <c r="Z56" s="22">
        <v>4.2917690348054371</v>
      </c>
    </row>
    <row r="57" spans="1:26" x14ac:dyDescent="0.3">
      <c r="A57" s="22" t="s">
        <v>412</v>
      </c>
      <c r="B57" s="87">
        <v>1025</v>
      </c>
      <c r="C57" s="22">
        <v>9</v>
      </c>
      <c r="D57" s="22">
        <v>5</v>
      </c>
      <c r="E57" s="22">
        <v>1</v>
      </c>
      <c r="F57" s="22">
        <v>2</v>
      </c>
      <c r="G57" s="22">
        <v>1</v>
      </c>
      <c r="H57" s="22">
        <v>0</v>
      </c>
      <c r="I57" s="22">
        <v>0</v>
      </c>
      <c r="J57" s="22">
        <v>1</v>
      </c>
      <c r="K57" s="22">
        <v>0</v>
      </c>
      <c r="L57" s="22">
        <v>4</v>
      </c>
      <c r="M57" s="22">
        <v>1</v>
      </c>
      <c r="N57" s="22">
        <v>0</v>
      </c>
      <c r="O57" s="22">
        <v>0</v>
      </c>
      <c r="P57" s="22">
        <v>0</v>
      </c>
      <c r="Q57" s="22">
        <v>0</v>
      </c>
      <c r="R57" s="22">
        <v>0</v>
      </c>
      <c r="S57" s="22">
        <v>2</v>
      </c>
      <c r="T57" s="22">
        <v>1</v>
      </c>
      <c r="U57" s="100">
        <f t="shared" si="3"/>
        <v>97.560975609756099</v>
      </c>
      <c r="V57" s="22">
        <v>97.560975609756099</v>
      </c>
      <c r="W57" s="100">
        <f t="shared" si="4"/>
        <v>0</v>
      </c>
      <c r="X57" s="22">
        <v>0</v>
      </c>
      <c r="Y57" s="100">
        <f t="shared" si="5"/>
        <v>0</v>
      </c>
      <c r="Z57" s="22">
        <v>0</v>
      </c>
    </row>
    <row r="58" spans="1:26" x14ac:dyDescent="0.3">
      <c r="A58" s="22" t="s">
        <v>34</v>
      </c>
      <c r="B58" s="87">
        <v>192839</v>
      </c>
      <c r="C58" s="22">
        <v>2449</v>
      </c>
      <c r="D58" s="22">
        <v>1047</v>
      </c>
      <c r="E58" s="22">
        <v>66</v>
      </c>
      <c r="F58" s="22">
        <v>362</v>
      </c>
      <c r="G58" s="22">
        <v>296</v>
      </c>
      <c r="H58" s="22">
        <v>173</v>
      </c>
      <c r="I58" s="22">
        <v>49</v>
      </c>
      <c r="J58" s="22">
        <v>88</v>
      </c>
      <c r="K58" s="22">
        <v>13</v>
      </c>
      <c r="L58" s="22">
        <v>1402</v>
      </c>
      <c r="M58" s="22">
        <v>175</v>
      </c>
      <c r="N58" s="22">
        <v>2</v>
      </c>
      <c r="O58" s="22">
        <v>159</v>
      </c>
      <c r="P58" s="22">
        <v>94</v>
      </c>
      <c r="Q58" s="22">
        <v>0</v>
      </c>
      <c r="R58" s="22">
        <v>105</v>
      </c>
      <c r="S58" s="22">
        <v>440</v>
      </c>
      <c r="T58" s="22">
        <v>427</v>
      </c>
      <c r="U58" s="100">
        <f t="shared" si="3"/>
        <v>97.490652824376824</v>
      </c>
      <c r="V58" s="22">
        <v>97.490652824376824</v>
      </c>
      <c r="W58" s="100">
        <f t="shared" si="4"/>
        <v>48.745326412188412</v>
      </c>
      <c r="X58" s="22">
        <v>48.745326412188412</v>
      </c>
      <c r="Y58" s="100">
        <f t="shared" si="5"/>
        <v>0</v>
      </c>
      <c r="Z58" s="22">
        <v>0</v>
      </c>
    </row>
    <row r="59" spans="1:26" x14ac:dyDescent="0.3">
      <c r="A59" s="22" t="s">
        <v>35</v>
      </c>
      <c r="B59" s="87">
        <v>1491690</v>
      </c>
      <c r="C59" s="22">
        <v>16324</v>
      </c>
      <c r="D59" s="22">
        <v>6904</v>
      </c>
      <c r="E59" s="22">
        <v>351</v>
      </c>
      <c r="F59" s="22">
        <v>2996</v>
      </c>
      <c r="G59" s="22">
        <v>1673</v>
      </c>
      <c r="H59" s="22">
        <v>955</v>
      </c>
      <c r="I59" s="22">
        <v>244</v>
      </c>
      <c r="J59" s="22">
        <v>650</v>
      </c>
      <c r="K59" s="22">
        <v>35</v>
      </c>
      <c r="L59" s="22">
        <v>9420</v>
      </c>
      <c r="M59" s="22">
        <v>1280</v>
      </c>
      <c r="N59" s="22">
        <v>41</v>
      </c>
      <c r="O59" s="22">
        <v>1151</v>
      </c>
      <c r="P59" s="22">
        <v>331</v>
      </c>
      <c r="Q59" s="22">
        <v>150</v>
      </c>
      <c r="R59" s="22">
        <v>324</v>
      </c>
      <c r="S59" s="22">
        <v>3826</v>
      </c>
      <c r="T59" s="22">
        <v>2318</v>
      </c>
      <c r="U59" s="100">
        <f t="shared" si="3"/>
        <v>88.155045619398123</v>
      </c>
      <c r="V59" s="22">
        <v>88.155045619398123</v>
      </c>
      <c r="W59" s="100">
        <f t="shared" si="4"/>
        <v>22.189597034236336</v>
      </c>
      <c r="X59" s="22">
        <v>22.189597034236336</v>
      </c>
      <c r="Y59" s="100">
        <f t="shared" si="5"/>
        <v>10.05570862578686</v>
      </c>
      <c r="Z59" s="22">
        <v>10.05570862578686</v>
      </c>
    </row>
    <row r="60" spans="1:26" x14ac:dyDescent="0.3">
      <c r="A60" s="22" t="s">
        <v>184</v>
      </c>
      <c r="B60" s="87">
        <v>505844</v>
      </c>
      <c r="C60" s="22">
        <v>5683</v>
      </c>
      <c r="D60" s="22">
        <v>2478</v>
      </c>
      <c r="E60" s="22">
        <v>179</v>
      </c>
      <c r="F60" s="22">
        <v>957</v>
      </c>
      <c r="G60" s="22">
        <v>504</v>
      </c>
      <c r="H60" s="22">
        <v>213</v>
      </c>
      <c r="I60" s="22">
        <v>324</v>
      </c>
      <c r="J60" s="22">
        <v>292</v>
      </c>
      <c r="K60" s="22">
        <v>10</v>
      </c>
      <c r="L60" s="22">
        <v>3205</v>
      </c>
      <c r="M60" s="22">
        <v>429</v>
      </c>
      <c r="N60" s="22">
        <v>0</v>
      </c>
      <c r="O60" s="22">
        <v>298</v>
      </c>
      <c r="P60" s="22">
        <v>0</v>
      </c>
      <c r="Q60" s="22">
        <v>0</v>
      </c>
      <c r="R60" s="22">
        <v>73</v>
      </c>
      <c r="S60" s="22">
        <v>1703</v>
      </c>
      <c r="T60" s="22">
        <v>702</v>
      </c>
      <c r="U60" s="100">
        <f t="shared" si="3"/>
        <v>86.78564933062367</v>
      </c>
      <c r="V60" s="22">
        <v>86.78564933062367</v>
      </c>
      <c r="W60" s="100">
        <f t="shared" si="4"/>
        <v>0</v>
      </c>
      <c r="X60" s="22">
        <v>0</v>
      </c>
      <c r="Y60" s="100">
        <f t="shared" si="5"/>
        <v>0</v>
      </c>
      <c r="Z60" s="22">
        <v>0</v>
      </c>
    </row>
    <row r="61" spans="1:26" x14ac:dyDescent="0.3">
      <c r="A61" s="22" t="s">
        <v>136</v>
      </c>
      <c r="B61" s="87">
        <v>2737750</v>
      </c>
      <c r="C61" s="22">
        <v>31476</v>
      </c>
      <c r="D61" s="22">
        <v>13495</v>
      </c>
      <c r="E61" s="22">
        <v>987</v>
      </c>
      <c r="F61" s="22">
        <v>5181</v>
      </c>
      <c r="G61" s="22">
        <v>2723</v>
      </c>
      <c r="H61" s="22">
        <v>1142</v>
      </c>
      <c r="I61" s="22">
        <v>1726</v>
      </c>
      <c r="J61" s="22">
        <v>1684</v>
      </c>
      <c r="K61" s="22">
        <v>52</v>
      </c>
      <c r="L61" s="22">
        <v>17980</v>
      </c>
      <c r="M61" s="22">
        <v>2308</v>
      </c>
      <c r="N61" s="22">
        <v>1</v>
      </c>
      <c r="O61" s="22">
        <v>1864</v>
      </c>
      <c r="P61" s="22">
        <v>0</v>
      </c>
      <c r="Q61" s="22">
        <v>46</v>
      </c>
      <c r="R61" s="22">
        <v>316</v>
      </c>
      <c r="S61" s="22">
        <v>9700</v>
      </c>
      <c r="T61" s="22">
        <v>3745</v>
      </c>
      <c r="U61" s="100">
        <f t="shared" si="3"/>
        <v>86.202173317505256</v>
      </c>
      <c r="V61" s="22">
        <v>86.202173317505256</v>
      </c>
      <c r="W61" s="100">
        <f t="shared" si="4"/>
        <v>0</v>
      </c>
      <c r="X61" s="22">
        <v>0</v>
      </c>
      <c r="Y61" s="100">
        <f t="shared" si="5"/>
        <v>1.680211852798831</v>
      </c>
      <c r="Z61" s="22">
        <v>1.680211852798831</v>
      </c>
    </row>
    <row r="62" spans="1:26" x14ac:dyDescent="0.3">
      <c r="A62" s="22" t="s">
        <v>48</v>
      </c>
      <c r="B62" s="87">
        <v>70891</v>
      </c>
      <c r="C62" s="22">
        <v>811</v>
      </c>
      <c r="D62" s="22">
        <v>379</v>
      </c>
      <c r="E62" s="22">
        <v>41</v>
      </c>
      <c r="F62" s="22">
        <v>158</v>
      </c>
      <c r="G62" s="22">
        <v>86</v>
      </c>
      <c r="H62" s="22">
        <v>30</v>
      </c>
      <c r="I62" s="22">
        <v>28</v>
      </c>
      <c r="J62" s="22">
        <v>34</v>
      </c>
      <c r="K62" s="22">
        <v>2</v>
      </c>
      <c r="L62" s="22">
        <v>432</v>
      </c>
      <c r="M62" s="22">
        <v>57</v>
      </c>
      <c r="N62" s="22">
        <v>5</v>
      </c>
      <c r="O62" s="22">
        <v>44</v>
      </c>
      <c r="P62" s="22">
        <v>1</v>
      </c>
      <c r="Q62" s="22">
        <v>3</v>
      </c>
      <c r="R62" s="22">
        <v>21</v>
      </c>
      <c r="S62" s="22">
        <v>181</v>
      </c>
      <c r="T62" s="22">
        <v>120</v>
      </c>
      <c r="U62" s="100">
        <f t="shared" si="3"/>
        <v>83.226361597381896</v>
      </c>
      <c r="V62" s="22">
        <v>83.226361597381896</v>
      </c>
      <c r="W62" s="100">
        <f t="shared" si="4"/>
        <v>1.41061629826071</v>
      </c>
      <c r="X62" s="22">
        <v>1.41061629826071</v>
      </c>
      <c r="Y62" s="100">
        <f t="shared" si="5"/>
        <v>4.2318488947821304</v>
      </c>
      <c r="Z62" s="22">
        <v>4.2318488947821304</v>
      </c>
    </row>
    <row r="63" spans="1:26" x14ac:dyDescent="0.3">
      <c r="A63" s="22" t="s">
        <v>167</v>
      </c>
      <c r="B63" s="87">
        <v>795163</v>
      </c>
      <c r="C63" s="22">
        <v>8635</v>
      </c>
      <c r="D63" s="22">
        <v>3531</v>
      </c>
      <c r="E63" s="22">
        <v>251</v>
      </c>
      <c r="F63" s="22">
        <v>1466</v>
      </c>
      <c r="G63" s="22">
        <v>698</v>
      </c>
      <c r="H63" s="22">
        <v>278</v>
      </c>
      <c r="I63" s="22">
        <v>379</v>
      </c>
      <c r="J63" s="22">
        <v>434</v>
      </c>
      <c r="K63" s="22">
        <v>25</v>
      </c>
      <c r="L63" s="22">
        <v>5104</v>
      </c>
      <c r="M63" s="22">
        <v>631</v>
      </c>
      <c r="N63" s="22">
        <v>0</v>
      </c>
      <c r="O63" s="22">
        <v>518</v>
      </c>
      <c r="P63" s="22">
        <v>0</v>
      </c>
      <c r="Q63" s="22">
        <v>22</v>
      </c>
      <c r="R63" s="22">
        <v>118</v>
      </c>
      <c r="S63" s="22">
        <v>2570</v>
      </c>
      <c r="T63" s="22">
        <v>1246</v>
      </c>
      <c r="U63" s="100">
        <f t="shared" si="3"/>
        <v>82.498808420411919</v>
      </c>
      <c r="V63" s="22">
        <v>82.498808420411919</v>
      </c>
      <c r="W63" s="100">
        <f t="shared" si="4"/>
        <v>0</v>
      </c>
      <c r="X63" s="22">
        <v>0</v>
      </c>
      <c r="Y63" s="100">
        <f t="shared" si="5"/>
        <v>2.766728331172351</v>
      </c>
      <c r="Z63" s="22">
        <v>2.766728331172351</v>
      </c>
    </row>
    <row r="64" spans="1:26" x14ac:dyDescent="0.3">
      <c r="A64" s="22" t="s">
        <v>145</v>
      </c>
      <c r="B64" s="87">
        <v>9948</v>
      </c>
      <c r="C64" s="22">
        <v>98</v>
      </c>
      <c r="D64" s="22">
        <v>40</v>
      </c>
      <c r="E64" s="22">
        <v>5</v>
      </c>
      <c r="F64" s="22">
        <v>18</v>
      </c>
      <c r="G64" s="22">
        <v>10</v>
      </c>
      <c r="H64" s="22">
        <v>3</v>
      </c>
      <c r="I64" s="22">
        <v>1</v>
      </c>
      <c r="J64" s="22">
        <v>3</v>
      </c>
      <c r="K64" s="22">
        <v>0</v>
      </c>
      <c r="L64" s="22">
        <v>58</v>
      </c>
      <c r="M64" s="22">
        <v>8</v>
      </c>
      <c r="N64" s="22">
        <v>0</v>
      </c>
      <c r="O64" s="22">
        <v>8</v>
      </c>
      <c r="P64" s="22">
        <v>0</v>
      </c>
      <c r="Q64" s="22">
        <v>0</v>
      </c>
      <c r="R64" s="22">
        <v>2</v>
      </c>
      <c r="S64" s="22">
        <v>25</v>
      </c>
      <c r="T64" s="22">
        <v>15</v>
      </c>
      <c r="U64" s="100">
        <f t="shared" si="3"/>
        <v>80.418174507438678</v>
      </c>
      <c r="V64" s="22">
        <v>80.418174507438678</v>
      </c>
      <c r="W64" s="100">
        <f t="shared" si="4"/>
        <v>0</v>
      </c>
      <c r="X64" s="22">
        <v>0</v>
      </c>
      <c r="Y64" s="100">
        <f t="shared" si="5"/>
        <v>0</v>
      </c>
      <c r="Z64" s="22">
        <v>0</v>
      </c>
    </row>
    <row r="65" spans="1:26" x14ac:dyDescent="0.3">
      <c r="A65" s="22" t="s">
        <v>930</v>
      </c>
      <c r="B65" s="87">
        <v>5041132</v>
      </c>
      <c r="C65" s="22">
        <v>58817</v>
      </c>
      <c r="D65" s="22">
        <v>18711</v>
      </c>
      <c r="E65" s="22">
        <v>1491</v>
      </c>
      <c r="F65" s="22">
        <v>7691</v>
      </c>
      <c r="G65" s="22">
        <v>4192</v>
      </c>
      <c r="H65" s="22">
        <v>1627</v>
      </c>
      <c r="I65" s="22">
        <v>1151</v>
      </c>
      <c r="J65" s="22">
        <v>2408</v>
      </c>
      <c r="K65" s="22">
        <v>150</v>
      </c>
      <c r="L65" s="22">
        <v>40106</v>
      </c>
      <c r="M65" s="22">
        <v>3031</v>
      </c>
      <c r="N65" s="22">
        <v>761</v>
      </c>
      <c r="O65" s="22">
        <v>2120</v>
      </c>
      <c r="P65" s="22">
        <v>22</v>
      </c>
      <c r="Q65" s="22">
        <v>16206</v>
      </c>
      <c r="R65" s="22">
        <v>403</v>
      </c>
      <c r="S65" s="22">
        <v>12338</v>
      </c>
      <c r="T65" s="22">
        <v>5226</v>
      </c>
      <c r="U65" s="100">
        <f t="shared" si="3"/>
        <v>63.100906701113956</v>
      </c>
      <c r="V65" s="22">
        <v>63.100906701113956</v>
      </c>
      <c r="W65" s="100">
        <f t="shared" si="4"/>
        <v>0.43640991745504781</v>
      </c>
      <c r="X65" s="22">
        <v>0.43640991745504781</v>
      </c>
      <c r="Y65" s="100">
        <f t="shared" si="5"/>
        <v>321.47541464893203</v>
      </c>
      <c r="Z65" s="22">
        <v>321.47541464893203</v>
      </c>
    </row>
    <row r="66" spans="1:26" x14ac:dyDescent="0.3">
      <c r="A66" s="22" t="s">
        <v>895</v>
      </c>
      <c r="B66" s="87">
        <v>225120</v>
      </c>
      <c r="C66" s="22">
        <v>2299</v>
      </c>
      <c r="D66" s="22">
        <v>909</v>
      </c>
      <c r="E66" s="22">
        <v>60</v>
      </c>
      <c r="F66" s="22">
        <v>350</v>
      </c>
      <c r="G66" s="22">
        <v>211</v>
      </c>
      <c r="H66" s="22">
        <v>96</v>
      </c>
      <c r="I66" s="22">
        <v>55</v>
      </c>
      <c r="J66" s="22">
        <v>133</v>
      </c>
      <c r="K66" s="22">
        <v>4</v>
      </c>
      <c r="L66" s="22">
        <v>1390</v>
      </c>
      <c r="M66" s="22">
        <v>137</v>
      </c>
      <c r="N66" s="22">
        <v>9</v>
      </c>
      <c r="O66" s="22">
        <v>100</v>
      </c>
      <c r="P66" s="22">
        <v>5</v>
      </c>
      <c r="Q66" s="22">
        <v>350</v>
      </c>
      <c r="R66" s="22">
        <v>30</v>
      </c>
      <c r="S66" s="22">
        <v>513</v>
      </c>
      <c r="T66" s="22">
        <v>245</v>
      </c>
      <c r="U66" s="100">
        <f t="shared" si="3"/>
        <v>62.633262260127928</v>
      </c>
      <c r="V66" s="22">
        <v>62.633262260127928</v>
      </c>
      <c r="W66" s="100">
        <f t="shared" si="4"/>
        <v>2.2210376687988629</v>
      </c>
      <c r="X66" s="22">
        <v>2.2210376687988629</v>
      </c>
      <c r="Y66" s="100">
        <f t="shared" si="5"/>
        <v>155.4726368159204</v>
      </c>
      <c r="Z66" s="22">
        <v>155.4726368159204</v>
      </c>
    </row>
    <row r="67" spans="1:26" x14ac:dyDescent="0.3">
      <c r="A67" s="22" t="s">
        <v>45</v>
      </c>
      <c r="B67" s="87">
        <v>3506023</v>
      </c>
      <c r="C67" s="22">
        <v>34526</v>
      </c>
      <c r="D67" s="22">
        <v>20049</v>
      </c>
      <c r="E67" s="22">
        <v>986</v>
      </c>
      <c r="F67" s="22">
        <v>10416</v>
      </c>
      <c r="G67" s="22">
        <v>3913</v>
      </c>
      <c r="H67" s="22">
        <v>2603</v>
      </c>
      <c r="I67" s="22">
        <v>703</v>
      </c>
      <c r="J67" s="22">
        <v>1256</v>
      </c>
      <c r="K67" s="22">
        <v>172</v>
      </c>
      <c r="L67" s="22">
        <v>14477</v>
      </c>
      <c r="M67" s="22">
        <v>2018</v>
      </c>
      <c r="N67" s="22">
        <v>16</v>
      </c>
      <c r="O67" s="22">
        <v>1856</v>
      </c>
      <c r="P67" s="22">
        <v>11</v>
      </c>
      <c r="Q67" s="22">
        <v>136</v>
      </c>
      <c r="R67" s="22">
        <v>1440</v>
      </c>
      <c r="S67" s="22">
        <v>4316</v>
      </c>
      <c r="T67" s="22">
        <v>4684</v>
      </c>
      <c r="U67" s="100">
        <f t="shared" si="3"/>
        <v>62.463937059169325</v>
      </c>
      <c r="V67" s="22">
        <v>62.463937059169325</v>
      </c>
      <c r="W67" s="100">
        <f t="shared" si="4"/>
        <v>0.31374580258030249</v>
      </c>
      <c r="X67" s="22">
        <v>0.31374580258030249</v>
      </c>
      <c r="Y67" s="100">
        <f t="shared" si="5"/>
        <v>3.8790390137201043</v>
      </c>
      <c r="Z67" s="22">
        <v>3.8790390137201043</v>
      </c>
    </row>
    <row r="68" spans="1:26" x14ac:dyDescent="0.3">
      <c r="A68" s="22" t="s">
        <v>899</v>
      </c>
      <c r="B68" s="87">
        <v>50634</v>
      </c>
      <c r="C68" s="22">
        <v>373</v>
      </c>
      <c r="D68" s="22">
        <v>148</v>
      </c>
      <c r="E68" s="22">
        <v>8</v>
      </c>
      <c r="F68" s="22">
        <v>56</v>
      </c>
      <c r="G68" s="22">
        <v>23</v>
      </c>
      <c r="H68" s="22">
        <v>21</v>
      </c>
      <c r="I68" s="22">
        <v>14</v>
      </c>
      <c r="J68" s="22">
        <v>25</v>
      </c>
      <c r="K68" s="22">
        <v>0</v>
      </c>
      <c r="L68" s="22">
        <v>225</v>
      </c>
      <c r="M68" s="22">
        <v>30</v>
      </c>
      <c r="N68" s="22">
        <v>0</v>
      </c>
      <c r="O68" s="22">
        <v>16</v>
      </c>
      <c r="P68" s="22">
        <v>1</v>
      </c>
      <c r="Q68" s="22">
        <v>0</v>
      </c>
      <c r="R68" s="22">
        <v>4</v>
      </c>
      <c r="S68" s="22">
        <v>109</v>
      </c>
      <c r="T68" s="22">
        <v>64</v>
      </c>
      <c r="U68" s="100">
        <f t="shared" si="3"/>
        <v>59.248726152387725</v>
      </c>
      <c r="V68" s="22">
        <v>59.248726152387725</v>
      </c>
      <c r="W68" s="100">
        <f t="shared" si="4"/>
        <v>1.9749575384129241</v>
      </c>
      <c r="X68" s="22">
        <v>1.9749575384129241</v>
      </c>
      <c r="Y68" s="100">
        <f t="shared" si="5"/>
        <v>0</v>
      </c>
      <c r="Z68" s="22">
        <v>0</v>
      </c>
    </row>
    <row r="69" spans="1:26" x14ac:dyDescent="0.3">
      <c r="A69" s="22" t="s">
        <v>150</v>
      </c>
      <c r="B69" s="87">
        <v>595111</v>
      </c>
      <c r="C69" s="22">
        <v>5256</v>
      </c>
      <c r="D69" s="22">
        <v>2428</v>
      </c>
      <c r="E69" s="22">
        <v>160</v>
      </c>
      <c r="F69" s="22">
        <v>859</v>
      </c>
      <c r="G69" s="22">
        <v>502</v>
      </c>
      <c r="H69" s="22">
        <v>201</v>
      </c>
      <c r="I69" s="22">
        <v>313</v>
      </c>
      <c r="J69" s="22">
        <v>383</v>
      </c>
      <c r="K69" s="22">
        <v>9</v>
      </c>
      <c r="L69" s="22">
        <v>2828</v>
      </c>
      <c r="M69" s="22">
        <v>326</v>
      </c>
      <c r="N69" s="22">
        <v>0</v>
      </c>
      <c r="O69" s="22">
        <v>357</v>
      </c>
      <c r="P69" s="22">
        <v>0</v>
      </c>
      <c r="Q69" s="22">
        <v>3</v>
      </c>
      <c r="R69" s="22">
        <v>54</v>
      </c>
      <c r="S69" s="22">
        <v>1496</v>
      </c>
      <c r="T69" s="22">
        <v>593</v>
      </c>
      <c r="U69" s="100">
        <f t="shared" ref="U69:U100" si="6">((K69+M69)/B69)*100000</f>
        <v>56.292019471997662</v>
      </c>
      <c r="V69" s="22">
        <v>56.292019471997662</v>
      </c>
      <c r="W69" s="100">
        <f t="shared" ref="W69:W100" si="7">(P69/B69)*100000</f>
        <v>0</v>
      </c>
      <c r="X69" s="22">
        <v>0</v>
      </c>
      <c r="Y69" s="100">
        <f t="shared" ref="Y69:Y100" si="8">(Q69/B69)*100000</f>
        <v>0.5041076370626657</v>
      </c>
      <c r="Z69" s="22">
        <v>0.5041076370626657</v>
      </c>
    </row>
    <row r="70" spans="1:26" x14ac:dyDescent="0.3">
      <c r="A70" s="22" t="s">
        <v>51</v>
      </c>
      <c r="B70" s="87">
        <v>14707333</v>
      </c>
      <c r="C70" s="22">
        <v>139740</v>
      </c>
      <c r="D70" s="22">
        <v>83070</v>
      </c>
      <c r="E70" s="22">
        <v>3841</v>
      </c>
      <c r="F70" s="22">
        <v>36998</v>
      </c>
      <c r="G70" s="22">
        <v>19172</v>
      </c>
      <c r="H70" s="22">
        <v>12904</v>
      </c>
      <c r="I70" s="22">
        <v>3319</v>
      </c>
      <c r="J70" s="22">
        <v>6299</v>
      </c>
      <c r="K70" s="22">
        <v>537</v>
      </c>
      <c r="L70" s="22">
        <v>56670</v>
      </c>
      <c r="M70" s="22">
        <v>7692</v>
      </c>
      <c r="N70" s="22">
        <v>875</v>
      </c>
      <c r="O70" s="22">
        <v>8119</v>
      </c>
      <c r="P70" s="22">
        <v>782</v>
      </c>
      <c r="Q70" s="22">
        <v>20</v>
      </c>
      <c r="R70" s="22">
        <v>3677</v>
      </c>
      <c r="S70" s="22">
        <v>20138</v>
      </c>
      <c r="T70" s="22">
        <v>15368</v>
      </c>
      <c r="U70" s="100">
        <f t="shared" si="6"/>
        <v>55.951680702408787</v>
      </c>
      <c r="V70" s="22">
        <v>55.951680702408787</v>
      </c>
      <c r="W70" s="100">
        <f t="shared" si="7"/>
        <v>5.3170755024041414</v>
      </c>
      <c r="X70" s="22">
        <v>5.3170755024041414</v>
      </c>
      <c r="Y70" s="100">
        <f t="shared" si="8"/>
        <v>0.13598658573923636</v>
      </c>
      <c r="Z70" s="22">
        <v>0.13598658573923636</v>
      </c>
    </row>
    <row r="71" spans="1:26" x14ac:dyDescent="0.3">
      <c r="A71" s="22" t="s">
        <v>163</v>
      </c>
      <c r="B71" s="87">
        <v>296799</v>
      </c>
      <c r="C71" s="22">
        <v>2251</v>
      </c>
      <c r="D71" s="22">
        <v>759</v>
      </c>
      <c r="E71" s="22">
        <v>50</v>
      </c>
      <c r="F71" s="22">
        <v>302</v>
      </c>
      <c r="G71" s="22">
        <v>164</v>
      </c>
      <c r="H71" s="22">
        <v>57</v>
      </c>
      <c r="I71" s="22">
        <v>34</v>
      </c>
      <c r="J71" s="22">
        <v>150</v>
      </c>
      <c r="K71" s="22">
        <v>2</v>
      </c>
      <c r="L71" s="22">
        <v>1492</v>
      </c>
      <c r="M71" s="22">
        <v>161</v>
      </c>
      <c r="N71" s="22">
        <v>17</v>
      </c>
      <c r="O71" s="22">
        <v>199</v>
      </c>
      <c r="P71" s="22">
        <v>0</v>
      </c>
      <c r="Q71" s="22">
        <v>1</v>
      </c>
      <c r="R71" s="22">
        <v>25</v>
      </c>
      <c r="S71" s="22">
        <v>794</v>
      </c>
      <c r="T71" s="22">
        <v>296</v>
      </c>
      <c r="U71" s="100">
        <f t="shared" si="6"/>
        <v>54.919322504455877</v>
      </c>
      <c r="V71" s="22">
        <v>54.919322504455877</v>
      </c>
      <c r="W71" s="100">
        <f t="shared" si="7"/>
        <v>0</v>
      </c>
      <c r="X71" s="22">
        <v>0</v>
      </c>
      <c r="Y71" s="100">
        <f t="shared" si="8"/>
        <v>0.33692835892304218</v>
      </c>
      <c r="Z71" s="22">
        <v>0.33692835892304218</v>
      </c>
    </row>
    <row r="72" spans="1:26" x14ac:dyDescent="0.3">
      <c r="A72" s="22" t="s">
        <v>879</v>
      </c>
      <c r="B72" s="87">
        <v>13237</v>
      </c>
      <c r="C72" s="22">
        <v>116</v>
      </c>
      <c r="D72" s="22">
        <v>48</v>
      </c>
      <c r="E72" s="22">
        <v>8</v>
      </c>
      <c r="F72" s="22">
        <v>18</v>
      </c>
      <c r="G72" s="22">
        <v>12</v>
      </c>
      <c r="H72" s="22">
        <v>1</v>
      </c>
      <c r="I72" s="22">
        <v>2</v>
      </c>
      <c r="J72" s="22">
        <v>8</v>
      </c>
      <c r="K72" s="22">
        <v>0</v>
      </c>
      <c r="L72" s="22">
        <v>68</v>
      </c>
      <c r="M72" s="22">
        <v>7</v>
      </c>
      <c r="N72" s="22">
        <v>1</v>
      </c>
      <c r="O72" s="22">
        <v>8</v>
      </c>
      <c r="P72" s="22">
        <v>0</v>
      </c>
      <c r="Q72" s="22">
        <v>0</v>
      </c>
      <c r="R72" s="22">
        <v>1</v>
      </c>
      <c r="S72" s="22">
        <v>35</v>
      </c>
      <c r="T72" s="22">
        <v>16</v>
      </c>
      <c r="U72" s="100">
        <f t="shared" si="6"/>
        <v>52.882072977260705</v>
      </c>
      <c r="V72" s="22">
        <v>52.882072977260705</v>
      </c>
      <c r="W72" s="100">
        <f t="shared" si="7"/>
        <v>0</v>
      </c>
      <c r="X72" s="22">
        <v>0</v>
      </c>
      <c r="Y72" s="100">
        <f t="shared" si="8"/>
        <v>0</v>
      </c>
      <c r="Z72" s="22">
        <v>0</v>
      </c>
    </row>
    <row r="73" spans="1:26" x14ac:dyDescent="0.3">
      <c r="A73" s="22" t="s">
        <v>959</v>
      </c>
      <c r="B73" s="87">
        <v>677569</v>
      </c>
      <c r="C73" s="22">
        <v>3855</v>
      </c>
      <c r="D73" s="22">
        <v>1714</v>
      </c>
      <c r="E73" s="22">
        <v>106</v>
      </c>
      <c r="F73" s="22">
        <v>688</v>
      </c>
      <c r="G73" s="22">
        <v>262</v>
      </c>
      <c r="H73" s="22">
        <v>231</v>
      </c>
      <c r="I73" s="22">
        <v>118</v>
      </c>
      <c r="J73" s="22">
        <v>308</v>
      </c>
      <c r="K73" s="22">
        <v>0</v>
      </c>
      <c r="L73" s="22">
        <v>2141</v>
      </c>
      <c r="M73" s="22">
        <v>342</v>
      </c>
      <c r="N73" s="22">
        <v>0</v>
      </c>
      <c r="O73" s="22">
        <v>139</v>
      </c>
      <c r="P73" s="22">
        <v>0</v>
      </c>
      <c r="Q73" s="22">
        <v>8</v>
      </c>
      <c r="R73" s="22">
        <v>46</v>
      </c>
      <c r="S73" s="22">
        <v>1165</v>
      </c>
      <c r="T73" s="22">
        <v>442</v>
      </c>
      <c r="U73" s="100">
        <f t="shared" si="6"/>
        <v>50.474564214124321</v>
      </c>
      <c r="V73" s="22">
        <v>50.474564214124321</v>
      </c>
      <c r="W73" s="100">
        <f t="shared" si="7"/>
        <v>0</v>
      </c>
      <c r="X73" s="22">
        <v>0</v>
      </c>
      <c r="Y73" s="100">
        <f t="shared" si="8"/>
        <v>1.1806915605643116</v>
      </c>
      <c r="Z73" s="22">
        <v>1.1806915605643116</v>
      </c>
    </row>
    <row r="74" spans="1:26" x14ac:dyDescent="0.3">
      <c r="A74" s="22" t="s">
        <v>227</v>
      </c>
      <c r="B74" s="87">
        <v>7185862</v>
      </c>
      <c r="C74" s="22">
        <v>34940</v>
      </c>
      <c r="D74" s="22">
        <v>18020</v>
      </c>
      <c r="E74" s="22">
        <v>762</v>
      </c>
      <c r="F74" s="22">
        <v>5885</v>
      </c>
      <c r="G74" s="22">
        <v>3367</v>
      </c>
      <c r="H74" s="22">
        <v>2324</v>
      </c>
      <c r="I74" s="22">
        <v>1861</v>
      </c>
      <c r="J74" s="22">
        <v>3822</v>
      </c>
      <c r="K74" s="22">
        <v>0</v>
      </c>
      <c r="L74" s="22">
        <v>16920</v>
      </c>
      <c r="M74" s="22">
        <v>3585</v>
      </c>
      <c r="N74" s="22">
        <v>1574</v>
      </c>
      <c r="O74" s="22">
        <v>1108</v>
      </c>
      <c r="P74" s="22">
        <v>30</v>
      </c>
      <c r="Q74" s="22">
        <v>258</v>
      </c>
      <c r="R74" s="22">
        <v>493</v>
      </c>
      <c r="S74" s="22">
        <v>6512</v>
      </c>
      <c r="T74" s="22">
        <v>3360</v>
      </c>
      <c r="U74" s="100">
        <f t="shared" si="6"/>
        <v>49.8896304994446</v>
      </c>
      <c r="V74" s="22">
        <v>49.8896304994446</v>
      </c>
      <c r="W74" s="100">
        <f t="shared" si="7"/>
        <v>0.41748644769409715</v>
      </c>
      <c r="X74" s="22">
        <v>0.41748644769409715</v>
      </c>
      <c r="Y74" s="100">
        <f t="shared" si="8"/>
        <v>3.5903834501692349</v>
      </c>
      <c r="Z74" s="22">
        <v>3.5903834501692349</v>
      </c>
    </row>
    <row r="75" spans="1:26" x14ac:dyDescent="0.3">
      <c r="A75" s="22" t="s">
        <v>169</v>
      </c>
      <c r="B75" s="87">
        <v>5188175</v>
      </c>
      <c r="C75" s="22">
        <v>42606</v>
      </c>
      <c r="D75" s="22">
        <v>22706</v>
      </c>
      <c r="E75" s="22">
        <v>2535</v>
      </c>
      <c r="F75" s="22">
        <v>7125</v>
      </c>
      <c r="G75" s="22">
        <v>5897</v>
      </c>
      <c r="H75" s="22">
        <v>1985</v>
      </c>
      <c r="I75" s="22">
        <v>945</v>
      </c>
      <c r="J75" s="22">
        <v>3981</v>
      </c>
      <c r="K75" s="22">
        <v>239</v>
      </c>
      <c r="L75" s="22">
        <v>19900</v>
      </c>
      <c r="M75" s="22">
        <v>2264</v>
      </c>
      <c r="N75" s="22">
        <v>15</v>
      </c>
      <c r="O75" s="22">
        <v>2363</v>
      </c>
      <c r="P75" s="22">
        <v>0</v>
      </c>
      <c r="Q75" s="22">
        <v>0</v>
      </c>
      <c r="R75" s="22">
        <v>550</v>
      </c>
      <c r="S75" s="22">
        <v>9618</v>
      </c>
      <c r="T75" s="22">
        <v>5089</v>
      </c>
      <c r="U75" s="100">
        <f t="shared" si="6"/>
        <v>48.244324834840768</v>
      </c>
      <c r="V75" s="22">
        <v>48.244324834840768</v>
      </c>
      <c r="W75" s="100">
        <f t="shared" si="7"/>
        <v>0</v>
      </c>
      <c r="X75" s="22">
        <v>0</v>
      </c>
      <c r="Y75" s="100">
        <f t="shared" si="8"/>
        <v>0</v>
      </c>
      <c r="Z75" s="22">
        <v>0</v>
      </c>
    </row>
    <row r="76" spans="1:26" x14ac:dyDescent="0.3">
      <c r="A76" s="22" t="s">
        <v>173</v>
      </c>
      <c r="B76" s="87">
        <v>3021924</v>
      </c>
      <c r="C76" s="22">
        <v>22680</v>
      </c>
      <c r="D76" s="22">
        <v>11983</v>
      </c>
      <c r="E76" s="22">
        <v>1200</v>
      </c>
      <c r="F76" s="22">
        <v>5406</v>
      </c>
      <c r="G76" s="22">
        <v>2642</v>
      </c>
      <c r="H76" s="22">
        <v>789</v>
      </c>
      <c r="I76" s="22">
        <v>386</v>
      </c>
      <c r="J76" s="22">
        <v>1516</v>
      </c>
      <c r="K76" s="22">
        <v>44</v>
      </c>
      <c r="L76" s="22">
        <v>10697</v>
      </c>
      <c r="M76" s="22">
        <v>1376</v>
      </c>
      <c r="N76" s="22">
        <v>4</v>
      </c>
      <c r="O76" s="22">
        <v>1427</v>
      </c>
      <c r="P76" s="22">
        <v>0</v>
      </c>
      <c r="Q76" s="22">
        <v>48</v>
      </c>
      <c r="R76" s="22">
        <v>274</v>
      </c>
      <c r="S76" s="22">
        <v>5307</v>
      </c>
      <c r="T76" s="22">
        <v>2260</v>
      </c>
      <c r="U76" s="100">
        <f t="shared" si="6"/>
        <v>46.989930918183248</v>
      </c>
      <c r="V76" s="22">
        <v>46.989930918183248</v>
      </c>
      <c r="W76" s="100">
        <f t="shared" si="7"/>
        <v>0</v>
      </c>
      <c r="X76" s="22">
        <v>0</v>
      </c>
      <c r="Y76" s="100">
        <f t="shared" si="8"/>
        <v>1.5883920310371802</v>
      </c>
      <c r="Z76" s="22">
        <v>1.5883920310371802</v>
      </c>
    </row>
    <row r="77" spans="1:26" x14ac:dyDescent="0.3">
      <c r="A77" s="22" t="s">
        <v>960</v>
      </c>
      <c r="B77" s="87">
        <v>345142</v>
      </c>
      <c r="C77" s="22">
        <v>1411</v>
      </c>
      <c r="D77" s="22">
        <v>645</v>
      </c>
      <c r="E77" s="22">
        <v>23</v>
      </c>
      <c r="F77" s="22">
        <v>198</v>
      </c>
      <c r="G77" s="22">
        <v>72</v>
      </c>
      <c r="H77" s="22">
        <v>94</v>
      </c>
      <c r="I77" s="22">
        <v>84</v>
      </c>
      <c r="J77" s="22">
        <v>172</v>
      </c>
      <c r="K77" s="22">
        <v>1</v>
      </c>
      <c r="L77" s="22">
        <v>766</v>
      </c>
      <c r="M77" s="22">
        <v>160</v>
      </c>
      <c r="N77" s="22">
        <v>0</v>
      </c>
      <c r="O77" s="22">
        <v>76</v>
      </c>
      <c r="P77" s="22">
        <v>0</v>
      </c>
      <c r="Q77" s="22">
        <v>4</v>
      </c>
      <c r="R77" s="22">
        <v>26</v>
      </c>
      <c r="S77" s="22">
        <v>390</v>
      </c>
      <c r="T77" s="22">
        <v>109</v>
      </c>
      <c r="U77" s="100">
        <f t="shared" si="6"/>
        <v>46.647466839735529</v>
      </c>
      <c r="V77" s="22">
        <v>46.647466839735529</v>
      </c>
      <c r="W77" s="100">
        <f t="shared" si="7"/>
        <v>0</v>
      </c>
      <c r="X77" s="22">
        <v>0</v>
      </c>
      <c r="Y77" s="100">
        <f t="shared" si="8"/>
        <v>1.1589432755213795</v>
      </c>
      <c r="Z77" s="22">
        <v>1.1589432755213795</v>
      </c>
    </row>
    <row r="78" spans="1:26" x14ac:dyDescent="0.3">
      <c r="A78" s="22" t="s">
        <v>953</v>
      </c>
      <c r="B78" s="87">
        <v>2167408</v>
      </c>
      <c r="C78" s="22">
        <v>14340</v>
      </c>
      <c r="D78" s="22">
        <v>6832</v>
      </c>
      <c r="E78" s="22">
        <v>340</v>
      </c>
      <c r="F78" s="22">
        <v>2415</v>
      </c>
      <c r="G78" s="22">
        <v>1896</v>
      </c>
      <c r="H78" s="22">
        <v>937</v>
      </c>
      <c r="I78" s="22">
        <v>270</v>
      </c>
      <c r="J78" s="22">
        <v>940</v>
      </c>
      <c r="K78" s="22">
        <v>34</v>
      </c>
      <c r="L78" s="22">
        <v>7508</v>
      </c>
      <c r="M78" s="22">
        <v>961</v>
      </c>
      <c r="N78" s="22">
        <v>0</v>
      </c>
      <c r="O78" s="22">
        <v>1203</v>
      </c>
      <c r="P78" s="22">
        <v>0</v>
      </c>
      <c r="Q78" s="22">
        <v>234</v>
      </c>
      <c r="R78" s="22">
        <v>289</v>
      </c>
      <c r="S78" s="22">
        <v>3038</v>
      </c>
      <c r="T78" s="22">
        <v>1782</v>
      </c>
      <c r="U78" s="100">
        <f t="shared" si="6"/>
        <v>45.907369540021996</v>
      </c>
      <c r="V78" s="22">
        <v>45.907369540021996</v>
      </c>
      <c r="W78" s="100">
        <f t="shared" si="7"/>
        <v>0</v>
      </c>
      <c r="X78" s="22">
        <v>0</v>
      </c>
      <c r="Y78" s="100">
        <f t="shared" si="8"/>
        <v>10.796306002377033</v>
      </c>
      <c r="Z78" s="22">
        <v>10.796306002377033</v>
      </c>
    </row>
    <row r="79" spans="1:26" x14ac:dyDescent="0.3">
      <c r="A79" s="22" t="s">
        <v>182</v>
      </c>
      <c r="B79" s="87">
        <v>1640953</v>
      </c>
      <c r="C79" s="22">
        <v>12686</v>
      </c>
      <c r="D79" s="22">
        <v>5962</v>
      </c>
      <c r="E79" s="22">
        <v>383</v>
      </c>
      <c r="F79" s="22">
        <v>2181</v>
      </c>
      <c r="G79" s="22">
        <v>1172</v>
      </c>
      <c r="H79" s="22">
        <v>442</v>
      </c>
      <c r="I79" s="22">
        <v>738</v>
      </c>
      <c r="J79" s="22">
        <v>1028</v>
      </c>
      <c r="K79" s="22">
        <v>18</v>
      </c>
      <c r="L79" s="22">
        <v>6724</v>
      </c>
      <c r="M79" s="22">
        <v>701</v>
      </c>
      <c r="N79" s="22">
        <v>0</v>
      </c>
      <c r="O79" s="22">
        <v>841</v>
      </c>
      <c r="P79" s="22">
        <v>0</v>
      </c>
      <c r="Q79" s="22">
        <v>2</v>
      </c>
      <c r="R79" s="22">
        <v>112</v>
      </c>
      <c r="S79" s="22">
        <v>3772</v>
      </c>
      <c r="T79" s="22">
        <v>1295</v>
      </c>
      <c r="U79" s="100">
        <f t="shared" si="6"/>
        <v>43.816002042715418</v>
      </c>
      <c r="V79" s="22">
        <v>43.816002042715418</v>
      </c>
      <c r="W79" s="100">
        <f t="shared" si="7"/>
        <v>0</v>
      </c>
      <c r="X79" s="22">
        <v>0</v>
      </c>
      <c r="Y79" s="100">
        <f t="shared" si="8"/>
        <v>0.12188039511186487</v>
      </c>
      <c r="Z79" s="22">
        <v>0.12188039511186487</v>
      </c>
    </row>
    <row r="80" spans="1:26" x14ac:dyDescent="0.3">
      <c r="A80" s="22" t="s">
        <v>922</v>
      </c>
      <c r="B80" s="87">
        <v>286374</v>
      </c>
      <c r="C80" s="22">
        <v>2450</v>
      </c>
      <c r="D80" s="22">
        <v>992</v>
      </c>
      <c r="E80" s="22">
        <v>58</v>
      </c>
      <c r="F80" s="22">
        <v>369</v>
      </c>
      <c r="G80" s="22">
        <v>245</v>
      </c>
      <c r="H80" s="22">
        <v>116</v>
      </c>
      <c r="I80" s="22">
        <v>52</v>
      </c>
      <c r="J80" s="22">
        <v>146</v>
      </c>
      <c r="K80" s="22">
        <v>6</v>
      </c>
      <c r="L80" s="22">
        <v>1458</v>
      </c>
      <c r="M80" s="22">
        <v>115</v>
      </c>
      <c r="N80" s="22">
        <v>89</v>
      </c>
      <c r="O80" s="22">
        <v>132</v>
      </c>
      <c r="P80" s="22">
        <v>4</v>
      </c>
      <c r="Q80" s="22">
        <v>334</v>
      </c>
      <c r="R80" s="22">
        <v>21</v>
      </c>
      <c r="S80" s="22">
        <v>528</v>
      </c>
      <c r="T80" s="22">
        <v>236</v>
      </c>
      <c r="U80" s="100">
        <f t="shared" si="6"/>
        <v>42.252439118076367</v>
      </c>
      <c r="V80" s="22">
        <v>42.252439118076367</v>
      </c>
      <c r="W80" s="100">
        <f t="shared" si="7"/>
        <v>1.3967748468785575</v>
      </c>
      <c r="X80" s="22">
        <v>1.3967748468785575</v>
      </c>
      <c r="Y80" s="100">
        <f t="shared" si="8"/>
        <v>116.63069971435955</v>
      </c>
      <c r="Z80" s="22">
        <v>116.63069971435955</v>
      </c>
    </row>
    <row r="81" spans="1:26" x14ac:dyDescent="0.3">
      <c r="A81" s="22" t="s">
        <v>877</v>
      </c>
      <c r="B81" s="87">
        <v>1704446</v>
      </c>
      <c r="C81" s="22">
        <v>11735</v>
      </c>
      <c r="D81" s="22">
        <v>6107</v>
      </c>
      <c r="E81" s="22">
        <v>244</v>
      </c>
      <c r="F81" s="22">
        <v>2715</v>
      </c>
      <c r="G81" s="22">
        <v>1111</v>
      </c>
      <c r="H81" s="22">
        <v>576</v>
      </c>
      <c r="I81" s="22">
        <v>462</v>
      </c>
      <c r="J81" s="22">
        <v>978</v>
      </c>
      <c r="K81" s="22">
        <v>22</v>
      </c>
      <c r="L81" s="22">
        <v>5628</v>
      </c>
      <c r="M81" s="22">
        <v>618</v>
      </c>
      <c r="N81" s="22">
        <v>0</v>
      </c>
      <c r="O81" s="22">
        <v>762</v>
      </c>
      <c r="P81" s="22">
        <v>0</v>
      </c>
      <c r="Q81" s="22">
        <v>3</v>
      </c>
      <c r="R81" s="22">
        <v>184</v>
      </c>
      <c r="S81" s="22">
        <v>2572</v>
      </c>
      <c r="T81" s="22">
        <v>1490</v>
      </c>
      <c r="U81" s="100">
        <f t="shared" si="6"/>
        <v>37.548857517339947</v>
      </c>
      <c r="V81" s="22">
        <v>37.548857517339947</v>
      </c>
      <c r="W81" s="100">
        <f t="shared" si="7"/>
        <v>0</v>
      </c>
      <c r="X81" s="22">
        <v>0</v>
      </c>
      <c r="Y81" s="100">
        <f t="shared" si="8"/>
        <v>0.176010269612531</v>
      </c>
      <c r="Z81" s="22">
        <v>0.176010269612531</v>
      </c>
    </row>
    <row r="82" spans="1:26" x14ac:dyDescent="0.3">
      <c r="A82" s="22" t="s">
        <v>155</v>
      </c>
      <c r="B82" s="87">
        <v>5400</v>
      </c>
      <c r="C82" s="22">
        <v>29</v>
      </c>
      <c r="D82" s="22">
        <v>13</v>
      </c>
      <c r="E82" s="22">
        <v>2</v>
      </c>
      <c r="F82" s="22">
        <v>4</v>
      </c>
      <c r="G82" s="22">
        <v>3</v>
      </c>
      <c r="H82" s="22">
        <v>0</v>
      </c>
      <c r="I82" s="22">
        <v>1</v>
      </c>
      <c r="J82" s="22">
        <v>3</v>
      </c>
      <c r="K82" s="22">
        <v>0</v>
      </c>
      <c r="L82" s="22">
        <v>16</v>
      </c>
      <c r="M82" s="22">
        <v>2</v>
      </c>
      <c r="N82" s="22">
        <v>0</v>
      </c>
      <c r="O82" s="22">
        <v>3</v>
      </c>
      <c r="P82" s="22">
        <v>0</v>
      </c>
      <c r="Q82" s="22">
        <v>0</v>
      </c>
      <c r="R82" s="22">
        <v>0</v>
      </c>
      <c r="S82" s="22">
        <v>8</v>
      </c>
      <c r="T82" s="22">
        <v>4</v>
      </c>
      <c r="U82" s="100">
        <f t="shared" si="6"/>
        <v>37.037037037037038</v>
      </c>
      <c r="V82" s="22">
        <v>37.037037037037038</v>
      </c>
      <c r="W82" s="100">
        <f t="shared" si="7"/>
        <v>0</v>
      </c>
      <c r="X82" s="22">
        <v>0</v>
      </c>
      <c r="Y82" s="100">
        <f t="shared" si="8"/>
        <v>0</v>
      </c>
      <c r="Z82" s="22">
        <v>0</v>
      </c>
    </row>
    <row r="83" spans="1:26" x14ac:dyDescent="0.3">
      <c r="A83" s="22" t="s">
        <v>892</v>
      </c>
      <c r="B83" s="87">
        <v>3446548</v>
      </c>
      <c r="C83" s="22">
        <v>26096</v>
      </c>
      <c r="D83" s="22">
        <v>13040</v>
      </c>
      <c r="E83" s="22">
        <v>1173</v>
      </c>
      <c r="F83" s="22">
        <v>5462</v>
      </c>
      <c r="G83" s="22">
        <v>2700</v>
      </c>
      <c r="H83" s="22">
        <v>842</v>
      </c>
      <c r="I83" s="22">
        <v>652</v>
      </c>
      <c r="J83" s="22">
        <v>2157</v>
      </c>
      <c r="K83" s="22">
        <v>55</v>
      </c>
      <c r="L83" s="22">
        <v>13056</v>
      </c>
      <c r="M83" s="22">
        <v>1209</v>
      </c>
      <c r="N83" s="22">
        <v>2915</v>
      </c>
      <c r="O83" s="22">
        <v>1191</v>
      </c>
      <c r="P83" s="22">
        <v>0</v>
      </c>
      <c r="Q83" s="22">
        <v>22</v>
      </c>
      <c r="R83" s="22">
        <v>166</v>
      </c>
      <c r="S83" s="22">
        <v>5614</v>
      </c>
      <c r="T83" s="22">
        <v>1938</v>
      </c>
      <c r="U83" s="100">
        <f t="shared" si="6"/>
        <v>36.674376796725305</v>
      </c>
      <c r="V83" s="22">
        <v>36.674376796725305</v>
      </c>
      <c r="W83" s="100">
        <f t="shared" si="7"/>
        <v>0</v>
      </c>
      <c r="X83" s="22">
        <v>0</v>
      </c>
      <c r="Y83" s="100">
        <f t="shared" si="8"/>
        <v>0.63831984931009222</v>
      </c>
      <c r="Z83" s="22">
        <v>0.63831984931009222</v>
      </c>
    </row>
    <row r="84" spans="1:26" x14ac:dyDescent="0.3">
      <c r="A84" s="22" t="s">
        <v>52</v>
      </c>
      <c r="B84" s="87">
        <v>21578876</v>
      </c>
      <c r="C84" s="22">
        <v>151650</v>
      </c>
      <c r="D84" s="22">
        <v>73404</v>
      </c>
      <c r="E84" s="22">
        <v>3201</v>
      </c>
      <c r="F84" s="22">
        <v>32342</v>
      </c>
      <c r="G84" s="22">
        <v>15133</v>
      </c>
      <c r="H84" s="22">
        <v>7783</v>
      </c>
      <c r="I84" s="22">
        <v>5034</v>
      </c>
      <c r="J84" s="22">
        <v>9539</v>
      </c>
      <c r="K84" s="22">
        <v>372</v>
      </c>
      <c r="L84" s="22">
        <v>78246</v>
      </c>
      <c r="M84" s="22">
        <v>7452</v>
      </c>
      <c r="N84" s="22">
        <v>6844</v>
      </c>
      <c r="O84" s="22">
        <v>9178</v>
      </c>
      <c r="P84" s="22">
        <v>2367</v>
      </c>
      <c r="Q84" s="22">
        <v>476</v>
      </c>
      <c r="R84" s="22">
        <v>2714</v>
      </c>
      <c r="S84" s="22">
        <v>30543</v>
      </c>
      <c r="T84" s="22">
        <v>18671</v>
      </c>
      <c r="U84" s="100">
        <f t="shared" si="6"/>
        <v>36.257680891256804</v>
      </c>
      <c r="V84" s="22">
        <v>36.257680891256804</v>
      </c>
      <c r="W84" s="100">
        <f t="shared" si="7"/>
        <v>10.969060668405527</v>
      </c>
      <c r="X84" s="22">
        <v>10.969060668405527</v>
      </c>
      <c r="Y84" s="100">
        <f t="shared" si="8"/>
        <v>2.2058609540181795</v>
      </c>
      <c r="Z84" s="22">
        <v>2.2058609540181795</v>
      </c>
    </row>
    <row r="85" spans="1:26" x14ac:dyDescent="0.3">
      <c r="A85" s="22" t="s">
        <v>940</v>
      </c>
      <c r="B85" s="87">
        <v>36599</v>
      </c>
      <c r="C85" s="22">
        <v>126</v>
      </c>
      <c r="D85" s="22">
        <v>61</v>
      </c>
      <c r="E85" s="22">
        <v>0</v>
      </c>
      <c r="F85" s="22">
        <v>0</v>
      </c>
      <c r="G85" s="22">
        <v>61</v>
      </c>
      <c r="H85" s="22">
        <v>0</v>
      </c>
      <c r="I85" s="22">
        <v>0</v>
      </c>
      <c r="J85" s="22">
        <v>0</v>
      </c>
      <c r="K85" s="22">
        <v>0</v>
      </c>
      <c r="L85" s="22">
        <v>65</v>
      </c>
      <c r="M85" s="22">
        <v>13</v>
      </c>
      <c r="N85" s="22">
        <v>0</v>
      </c>
      <c r="O85" s="22">
        <v>16</v>
      </c>
      <c r="P85" s="22">
        <v>0</v>
      </c>
      <c r="Q85" s="22">
        <v>0</v>
      </c>
      <c r="R85" s="22">
        <v>0</v>
      </c>
      <c r="S85" s="22">
        <v>28</v>
      </c>
      <c r="T85" s="22">
        <v>9</v>
      </c>
      <c r="U85" s="100">
        <f t="shared" si="6"/>
        <v>35.52009617749119</v>
      </c>
      <c r="V85" s="22">
        <v>35.52009617749119</v>
      </c>
      <c r="W85" s="100">
        <f t="shared" si="7"/>
        <v>0</v>
      </c>
      <c r="X85" s="22">
        <v>0</v>
      </c>
      <c r="Y85" s="100">
        <f t="shared" si="8"/>
        <v>0</v>
      </c>
      <c r="Z85" s="22">
        <v>0</v>
      </c>
    </row>
    <row r="86" spans="1:26" x14ac:dyDescent="0.3">
      <c r="A86" s="22" t="s">
        <v>147</v>
      </c>
      <c r="B86" s="87">
        <v>11254421</v>
      </c>
      <c r="C86" s="22">
        <v>66097</v>
      </c>
      <c r="D86" s="22">
        <v>31755</v>
      </c>
      <c r="E86" s="22">
        <v>1264</v>
      </c>
      <c r="F86" s="22">
        <v>12484</v>
      </c>
      <c r="G86" s="22">
        <v>8080</v>
      </c>
      <c r="H86" s="22">
        <v>4193</v>
      </c>
      <c r="I86" s="22">
        <v>925</v>
      </c>
      <c r="J86" s="22">
        <v>4641</v>
      </c>
      <c r="K86" s="22">
        <v>167</v>
      </c>
      <c r="L86" s="22">
        <v>34342</v>
      </c>
      <c r="M86" s="22">
        <v>3676</v>
      </c>
      <c r="N86" s="22">
        <v>31</v>
      </c>
      <c r="O86" s="22">
        <v>5197</v>
      </c>
      <c r="P86" s="22">
        <v>42</v>
      </c>
      <c r="Q86" s="22">
        <v>32</v>
      </c>
      <c r="R86" s="22">
        <v>1728</v>
      </c>
      <c r="S86" s="22">
        <v>14227</v>
      </c>
      <c r="T86" s="22">
        <v>9409</v>
      </c>
      <c r="U86" s="100">
        <f t="shared" si="6"/>
        <v>34.146581152420019</v>
      </c>
      <c r="V86" s="22">
        <v>34.146581152420019</v>
      </c>
      <c r="W86" s="100">
        <f t="shared" si="7"/>
        <v>0.37318667926142091</v>
      </c>
      <c r="X86" s="22">
        <v>0.37318667926142091</v>
      </c>
      <c r="Y86" s="100">
        <f t="shared" si="8"/>
        <v>0.28433270800870164</v>
      </c>
      <c r="Z86" s="22">
        <v>0.28433270800870164</v>
      </c>
    </row>
    <row r="87" spans="1:26" x14ac:dyDescent="0.3">
      <c r="A87" s="22" t="s">
        <v>202</v>
      </c>
      <c r="B87" s="87">
        <v>9008118</v>
      </c>
      <c r="C87" s="22">
        <v>40708</v>
      </c>
      <c r="D87" s="22">
        <v>17854</v>
      </c>
      <c r="E87" s="22">
        <v>299</v>
      </c>
      <c r="F87" s="22">
        <v>8092</v>
      </c>
      <c r="G87" s="22">
        <v>2991</v>
      </c>
      <c r="H87" s="22">
        <v>990</v>
      </c>
      <c r="I87" s="22">
        <v>1335</v>
      </c>
      <c r="J87" s="22">
        <v>4146</v>
      </c>
      <c r="K87" s="22">
        <v>0</v>
      </c>
      <c r="L87" s="22">
        <v>22854</v>
      </c>
      <c r="M87" s="22">
        <v>2813</v>
      </c>
      <c r="N87" s="22">
        <v>1</v>
      </c>
      <c r="O87" s="22">
        <v>1000</v>
      </c>
      <c r="P87" s="22">
        <v>0</v>
      </c>
      <c r="Q87" s="22">
        <v>27</v>
      </c>
      <c r="R87" s="22">
        <v>232</v>
      </c>
      <c r="S87" s="22">
        <v>14750</v>
      </c>
      <c r="T87" s="22">
        <v>4030</v>
      </c>
      <c r="U87" s="100">
        <f t="shared" si="6"/>
        <v>31.227388451172597</v>
      </c>
      <c r="V87" s="22">
        <v>31.227388451172597</v>
      </c>
      <c r="W87" s="100">
        <f t="shared" si="7"/>
        <v>0</v>
      </c>
      <c r="X87" s="22">
        <v>0</v>
      </c>
      <c r="Y87" s="100">
        <f t="shared" si="8"/>
        <v>0.29972964386123713</v>
      </c>
      <c r="Z87" s="22">
        <v>0.29972964386123713</v>
      </c>
    </row>
    <row r="88" spans="1:26" x14ac:dyDescent="0.3">
      <c r="A88" s="22" t="s">
        <v>956</v>
      </c>
      <c r="B88" s="87">
        <v>966002</v>
      </c>
      <c r="C88" s="22">
        <v>4843</v>
      </c>
      <c r="D88" s="22">
        <v>2387</v>
      </c>
      <c r="E88" s="22">
        <v>142</v>
      </c>
      <c r="F88" s="22">
        <v>1005</v>
      </c>
      <c r="G88" s="22">
        <v>365</v>
      </c>
      <c r="H88" s="22">
        <v>334</v>
      </c>
      <c r="I88" s="22">
        <v>91</v>
      </c>
      <c r="J88" s="22">
        <v>450</v>
      </c>
      <c r="K88" s="22">
        <v>0</v>
      </c>
      <c r="L88" s="22">
        <v>2456</v>
      </c>
      <c r="M88" s="22">
        <v>265</v>
      </c>
      <c r="N88" s="22">
        <v>0</v>
      </c>
      <c r="O88" s="22">
        <v>125</v>
      </c>
      <c r="P88" s="22">
        <v>2</v>
      </c>
      <c r="Q88" s="22">
        <v>89</v>
      </c>
      <c r="R88" s="22">
        <v>47</v>
      </c>
      <c r="S88" s="22">
        <v>1531</v>
      </c>
      <c r="T88" s="22">
        <v>397</v>
      </c>
      <c r="U88" s="100">
        <f t="shared" si="6"/>
        <v>27.432655418932878</v>
      </c>
      <c r="V88" s="22">
        <v>27.432655418932878</v>
      </c>
      <c r="W88" s="100">
        <f t="shared" si="7"/>
        <v>0.20703890882213496</v>
      </c>
      <c r="X88" s="22">
        <v>0.20703890882213496</v>
      </c>
      <c r="Y88" s="100">
        <f t="shared" si="8"/>
        <v>9.2132314425850055</v>
      </c>
      <c r="Z88" s="22">
        <v>9.2132314425850055</v>
      </c>
    </row>
    <row r="89" spans="1:26" x14ac:dyDescent="0.3">
      <c r="A89" s="22" t="s">
        <v>969</v>
      </c>
      <c r="B89" s="87">
        <v>2926202</v>
      </c>
      <c r="C89" s="22">
        <v>10936</v>
      </c>
      <c r="D89" s="22">
        <v>6031</v>
      </c>
      <c r="E89" s="22">
        <v>337</v>
      </c>
      <c r="F89" s="22">
        <v>2428</v>
      </c>
      <c r="G89" s="22">
        <v>923</v>
      </c>
      <c r="H89" s="22">
        <v>902</v>
      </c>
      <c r="I89" s="22">
        <v>481</v>
      </c>
      <c r="J89" s="22">
        <v>944</v>
      </c>
      <c r="K89" s="22">
        <v>16</v>
      </c>
      <c r="L89" s="22">
        <v>4905</v>
      </c>
      <c r="M89" s="22">
        <v>786</v>
      </c>
      <c r="N89" s="22">
        <v>0</v>
      </c>
      <c r="O89" s="22">
        <v>987</v>
      </c>
      <c r="P89" s="22">
        <v>12</v>
      </c>
      <c r="Q89" s="22">
        <v>32</v>
      </c>
      <c r="R89" s="22">
        <v>132</v>
      </c>
      <c r="S89" s="22">
        <v>2151</v>
      </c>
      <c r="T89" s="22">
        <v>806</v>
      </c>
      <c r="U89" s="100">
        <f t="shared" si="6"/>
        <v>27.407540559400889</v>
      </c>
      <c r="V89" s="22">
        <v>27.407540559400889</v>
      </c>
      <c r="W89" s="100">
        <f t="shared" si="7"/>
        <v>0.41008788866933998</v>
      </c>
      <c r="X89" s="22">
        <v>0.41008788866933998</v>
      </c>
      <c r="Y89" s="100">
        <f t="shared" si="8"/>
        <v>1.09356770311824</v>
      </c>
      <c r="Z89" s="22">
        <v>1.09356770311824</v>
      </c>
    </row>
    <row r="90" spans="1:26" x14ac:dyDescent="0.3">
      <c r="A90" s="22" t="s">
        <v>39</v>
      </c>
      <c r="B90" s="87">
        <v>79962</v>
      </c>
      <c r="C90" s="22">
        <v>450</v>
      </c>
      <c r="D90" s="22">
        <v>211</v>
      </c>
      <c r="E90" s="22">
        <v>25</v>
      </c>
      <c r="F90" s="22">
        <v>72</v>
      </c>
      <c r="G90" s="22">
        <v>57</v>
      </c>
      <c r="H90" s="22">
        <v>13</v>
      </c>
      <c r="I90" s="22">
        <v>8</v>
      </c>
      <c r="J90" s="22">
        <v>35</v>
      </c>
      <c r="K90" s="22">
        <v>1</v>
      </c>
      <c r="L90" s="22">
        <v>239</v>
      </c>
      <c r="M90" s="22">
        <v>20</v>
      </c>
      <c r="N90" s="22">
        <v>0</v>
      </c>
      <c r="O90" s="22">
        <v>35</v>
      </c>
      <c r="P90" s="22">
        <v>43</v>
      </c>
      <c r="Q90" s="22">
        <v>0</v>
      </c>
      <c r="R90" s="22">
        <v>5</v>
      </c>
      <c r="S90" s="22">
        <v>85</v>
      </c>
      <c r="T90" s="22">
        <v>49</v>
      </c>
      <c r="U90" s="100">
        <f t="shared" si="6"/>
        <v>26.262474675470852</v>
      </c>
      <c r="V90" s="22">
        <v>26.262474675470852</v>
      </c>
      <c r="W90" s="100">
        <f t="shared" si="7"/>
        <v>53.775543383106971</v>
      </c>
      <c r="X90" s="22">
        <v>53.775543383106971</v>
      </c>
      <c r="Y90" s="100">
        <f t="shared" si="8"/>
        <v>0</v>
      </c>
      <c r="Z90" s="22">
        <v>0</v>
      </c>
    </row>
    <row r="91" spans="1:26" x14ac:dyDescent="0.3">
      <c r="A91" s="22" t="s">
        <v>961</v>
      </c>
      <c r="B91" s="87">
        <v>740282</v>
      </c>
      <c r="C91" s="22">
        <v>3742</v>
      </c>
      <c r="D91" s="22">
        <v>2144</v>
      </c>
      <c r="E91" s="22">
        <v>109</v>
      </c>
      <c r="F91" s="22">
        <v>924</v>
      </c>
      <c r="G91" s="22">
        <v>320</v>
      </c>
      <c r="H91" s="22">
        <v>281</v>
      </c>
      <c r="I91" s="22">
        <v>112</v>
      </c>
      <c r="J91" s="22">
        <v>399</v>
      </c>
      <c r="K91" s="22">
        <v>0</v>
      </c>
      <c r="L91" s="22">
        <v>1598</v>
      </c>
      <c r="M91" s="22">
        <v>184</v>
      </c>
      <c r="N91" s="22">
        <v>0</v>
      </c>
      <c r="O91" s="22">
        <v>201</v>
      </c>
      <c r="P91" s="22">
        <v>0</v>
      </c>
      <c r="Q91" s="22">
        <v>8</v>
      </c>
      <c r="R91" s="22">
        <v>40</v>
      </c>
      <c r="S91" s="22">
        <v>867</v>
      </c>
      <c r="T91" s="22">
        <v>297</v>
      </c>
      <c r="U91" s="100">
        <f t="shared" si="6"/>
        <v>24.855392944850745</v>
      </c>
      <c r="V91" s="22">
        <v>24.855392944850745</v>
      </c>
      <c r="W91" s="100">
        <f t="shared" si="7"/>
        <v>0</v>
      </c>
      <c r="X91" s="22">
        <v>0</v>
      </c>
      <c r="Y91" s="100">
        <f t="shared" si="8"/>
        <v>1.0806692584717714</v>
      </c>
      <c r="Z91" s="22">
        <v>1.0806692584717714</v>
      </c>
    </row>
    <row r="92" spans="1:26" x14ac:dyDescent="0.3">
      <c r="A92" s="22" t="s">
        <v>957</v>
      </c>
      <c r="B92" s="87">
        <v>246543</v>
      </c>
      <c r="C92" s="22">
        <v>1313</v>
      </c>
      <c r="D92" s="22">
        <v>469</v>
      </c>
      <c r="E92" s="22">
        <v>23</v>
      </c>
      <c r="F92" s="22">
        <v>186</v>
      </c>
      <c r="G92" s="22">
        <v>58</v>
      </c>
      <c r="H92" s="22">
        <v>54</v>
      </c>
      <c r="I92" s="22">
        <v>51</v>
      </c>
      <c r="J92" s="22">
        <v>98</v>
      </c>
      <c r="K92" s="22">
        <v>0</v>
      </c>
      <c r="L92" s="22">
        <v>844</v>
      </c>
      <c r="M92" s="22">
        <v>57</v>
      </c>
      <c r="N92" s="22">
        <v>0</v>
      </c>
      <c r="O92" s="22">
        <v>163</v>
      </c>
      <c r="P92" s="22">
        <v>0</v>
      </c>
      <c r="Q92" s="22">
        <v>42</v>
      </c>
      <c r="R92" s="22">
        <v>24</v>
      </c>
      <c r="S92" s="22">
        <v>410</v>
      </c>
      <c r="T92" s="22">
        <v>148</v>
      </c>
      <c r="U92" s="100">
        <f t="shared" si="6"/>
        <v>23.119699200545138</v>
      </c>
      <c r="V92" s="22">
        <v>23.119699200545138</v>
      </c>
      <c r="W92" s="100">
        <f t="shared" si="7"/>
        <v>0</v>
      </c>
      <c r="X92" s="22">
        <v>0</v>
      </c>
      <c r="Y92" s="100">
        <f t="shared" si="8"/>
        <v>17.035567831980629</v>
      </c>
      <c r="Z92" s="22">
        <v>17.035567831980629</v>
      </c>
    </row>
    <row r="93" spans="1:26" x14ac:dyDescent="0.3">
      <c r="A93" s="22" t="s">
        <v>949</v>
      </c>
      <c r="B93" s="87">
        <v>1054063</v>
      </c>
      <c r="C93" s="22">
        <v>5676</v>
      </c>
      <c r="D93" s="22">
        <v>3250</v>
      </c>
      <c r="E93" s="22">
        <v>197</v>
      </c>
      <c r="F93" s="22">
        <v>1217</v>
      </c>
      <c r="G93" s="22">
        <v>695</v>
      </c>
      <c r="H93" s="22">
        <v>296</v>
      </c>
      <c r="I93" s="22">
        <v>150</v>
      </c>
      <c r="J93" s="22">
        <v>679</v>
      </c>
      <c r="K93" s="22">
        <v>18</v>
      </c>
      <c r="L93" s="22">
        <v>2426</v>
      </c>
      <c r="M93" s="22">
        <v>222</v>
      </c>
      <c r="N93" s="22">
        <v>0</v>
      </c>
      <c r="O93" s="22">
        <v>310</v>
      </c>
      <c r="P93" s="22">
        <v>7</v>
      </c>
      <c r="Q93" s="22">
        <v>106</v>
      </c>
      <c r="R93" s="22">
        <v>33</v>
      </c>
      <c r="S93" s="22">
        <v>1315</v>
      </c>
      <c r="T93" s="22">
        <v>432</v>
      </c>
      <c r="U93" s="100">
        <f t="shared" si="6"/>
        <v>22.769037524322549</v>
      </c>
      <c r="V93" s="22">
        <v>22.769037524322549</v>
      </c>
      <c r="W93" s="100">
        <f t="shared" si="7"/>
        <v>0.66409692779274099</v>
      </c>
      <c r="X93" s="22">
        <v>0.66409692779274099</v>
      </c>
      <c r="Y93" s="100">
        <f t="shared" si="8"/>
        <v>10.056324906575794</v>
      </c>
      <c r="Z93" s="22">
        <v>10.056324906575794</v>
      </c>
    </row>
    <row r="94" spans="1:26" x14ac:dyDescent="0.3">
      <c r="A94" s="22" t="s">
        <v>654</v>
      </c>
      <c r="B94" s="87">
        <v>2493561</v>
      </c>
      <c r="C94" s="22">
        <v>7788</v>
      </c>
      <c r="D94" s="22">
        <v>4181</v>
      </c>
      <c r="E94" s="22">
        <v>16</v>
      </c>
      <c r="F94" s="22">
        <v>1942</v>
      </c>
      <c r="G94" s="22">
        <v>672</v>
      </c>
      <c r="H94" s="22">
        <v>257</v>
      </c>
      <c r="I94" s="22">
        <v>259</v>
      </c>
      <c r="J94" s="22">
        <v>1035</v>
      </c>
      <c r="K94" s="22">
        <v>0</v>
      </c>
      <c r="L94" s="22">
        <v>3607</v>
      </c>
      <c r="M94" s="22">
        <v>563</v>
      </c>
      <c r="N94" s="22">
        <v>0</v>
      </c>
      <c r="O94" s="22">
        <v>340</v>
      </c>
      <c r="P94" s="22">
        <v>0</v>
      </c>
      <c r="Q94" s="22">
        <v>0</v>
      </c>
      <c r="R94" s="22">
        <v>41</v>
      </c>
      <c r="S94" s="22">
        <v>2051</v>
      </c>
      <c r="T94" s="22">
        <v>611</v>
      </c>
      <c r="U94" s="100">
        <f t="shared" si="6"/>
        <v>22.578152289035639</v>
      </c>
      <c r="V94" s="22">
        <v>22.578152289035639</v>
      </c>
      <c r="W94" s="100">
        <f t="shared" si="7"/>
        <v>0</v>
      </c>
      <c r="X94" s="22">
        <v>0</v>
      </c>
      <c r="Y94" s="100">
        <f t="shared" si="8"/>
        <v>0</v>
      </c>
      <c r="Z94" s="22">
        <v>0</v>
      </c>
    </row>
    <row r="95" spans="1:26" x14ac:dyDescent="0.3">
      <c r="A95" s="22" t="s">
        <v>652</v>
      </c>
      <c r="B95" s="87">
        <v>6149331</v>
      </c>
      <c r="C95" s="22">
        <v>34180</v>
      </c>
      <c r="D95" s="22">
        <v>17773</v>
      </c>
      <c r="E95" s="22">
        <v>1019</v>
      </c>
      <c r="F95" s="22">
        <v>7936</v>
      </c>
      <c r="G95" s="22">
        <v>3340</v>
      </c>
      <c r="H95" s="22">
        <v>1294</v>
      </c>
      <c r="I95" s="22">
        <v>686</v>
      </c>
      <c r="J95" s="22">
        <v>3452</v>
      </c>
      <c r="K95" s="22">
        <v>46</v>
      </c>
      <c r="L95" s="22">
        <v>16407</v>
      </c>
      <c r="M95" s="22">
        <v>1332</v>
      </c>
      <c r="N95" s="22">
        <v>5</v>
      </c>
      <c r="O95" s="22">
        <v>2038</v>
      </c>
      <c r="P95" s="22">
        <v>0</v>
      </c>
      <c r="Q95" s="22">
        <v>149</v>
      </c>
      <c r="R95" s="22">
        <v>420</v>
      </c>
      <c r="S95" s="22">
        <v>9070</v>
      </c>
      <c r="T95" s="22">
        <v>3394</v>
      </c>
      <c r="U95" s="100">
        <f t="shared" si="6"/>
        <v>22.408941720652216</v>
      </c>
      <c r="V95" s="22">
        <v>22.408941720652216</v>
      </c>
      <c r="W95" s="100">
        <f t="shared" si="7"/>
        <v>0</v>
      </c>
      <c r="X95" s="22">
        <v>0</v>
      </c>
      <c r="Y95" s="100">
        <f t="shared" si="8"/>
        <v>2.4230278057889549</v>
      </c>
      <c r="Z95" s="22">
        <v>2.4230278057889549</v>
      </c>
    </row>
    <row r="96" spans="1:26" x14ac:dyDescent="0.3">
      <c r="A96" s="22" t="s">
        <v>951</v>
      </c>
      <c r="B96" s="87">
        <v>616802</v>
      </c>
      <c r="C96" s="22">
        <v>2186</v>
      </c>
      <c r="D96" s="22">
        <v>785</v>
      </c>
      <c r="E96" s="22">
        <v>24</v>
      </c>
      <c r="F96" s="22">
        <v>284</v>
      </c>
      <c r="G96" s="22">
        <v>109</v>
      </c>
      <c r="H96" s="22">
        <v>104</v>
      </c>
      <c r="I96" s="22">
        <v>75</v>
      </c>
      <c r="J96" s="22">
        <v>189</v>
      </c>
      <c r="K96" s="22">
        <v>0</v>
      </c>
      <c r="L96" s="22">
        <v>1401</v>
      </c>
      <c r="M96" s="22">
        <v>117</v>
      </c>
      <c r="N96" s="22">
        <v>0</v>
      </c>
      <c r="O96" s="22">
        <v>239</v>
      </c>
      <c r="P96" s="22">
        <v>0</v>
      </c>
      <c r="Q96" s="22">
        <v>86</v>
      </c>
      <c r="R96" s="22">
        <v>32</v>
      </c>
      <c r="S96" s="22">
        <v>709</v>
      </c>
      <c r="T96" s="22">
        <v>219</v>
      </c>
      <c r="U96" s="100">
        <f t="shared" si="6"/>
        <v>18.968810088164435</v>
      </c>
      <c r="V96" s="22">
        <v>18.968810088164435</v>
      </c>
      <c r="W96" s="100">
        <f t="shared" si="7"/>
        <v>0</v>
      </c>
      <c r="X96" s="22">
        <v>0</v>
      </c>
      <c r="Y96" s="100">
        <f t="shared" si="8"/>
        <v>13.94288604771061</v>
      </c>
      <c r="Z96" s="22">
        <v>13.94288604771061</v>
      </c>
    </row>
    <row r="97" spans="1:26" x14ac:dyDescent="0.3">
      <c r="A97" s="22" t="s">
        <v>966</v>
      </c>
      <c r="B97" s="87">
        <v>47543</v>
      </c>
      <c r="C97" s="22">
        <v>285</v>
      </c>
      <c r="D97" s="22">
        <v>137</v>
      </c>
      <c r="E97" s="22">
        <v>0</v>
      </c>
      <c r="F97" s="22">
        <v>57</v>
      </c>
      <c r="G97" s="22">
        <v>22</v>
      </c>
      <c r="H97" s="22">
        <v>21</v>
      </c>
      <c r="I97" s="22">
        <v>13</v>
      </c>
      <c r="J97" s="22">
        <v>23</v>
      </c>
      <c r="K97" s="22">
        <v>1</v>
      </c>
      <c r="L97" s="22">
        <v>148</v>
      </c>
      <c r="M97" s="22">
        <v>8</v>
      </c>
      <c r="N97" s="22">
        <v>0</v>
      </c>
      <c r="O97" s="22">
        <v>21</v>
      </c>
      <c r="P97" s="22">
        <v>1</v>
      </c>
      <c r="Q97" s="22">
        <v>7</v>
      </c>
      <c r="R97" s="22">
        <v>7</v>
      </c>
      <c r="S97" s="22">
        <v>80</v>
      </c>
      <c r="T97" s="22">
        <v>25</v>
      </c>
      <c r="U97" s="100">
        <f t="shared" si="6"/>
        <v>18.930231579832991</v>
      </c>
      <c r="V97" s="22">
        <v>18.930231579832991</v>
      </c>
      <c r="W97" s="100">
        <f t="shared" si="7"/>
        <v>2.1033590644258879</v>
      </c>
      <c r="X97" s="22">
        <v>2.1033590644258879</v>
      </c>
      <c r="Y97" s="100">
        <f t="shared" si="8"/>
        <v>14.723513450981217</v>
      </c>
      <c r="Z97" s="22">
        <v>14.723513450981217</v>
      </c>
    </row>
    <row r="98" spans="1:26" x14ac:dyDescent="0.3">
      <c r="A98" s="22" t="s">
        <v>274</v>
      </c>
      <c r="B98" s="87">
        <v>816013</v>
      </c>
      <c r="C98" s="22">
        <v>3670</v>
      </c>
      <c r="D98" s="22">
        <v>1975</v>
      </c>
      <c r="E98" s="22">
        <v>4</v>
      </c>
      <c r="F98" s="22">
        <v>989</v>
      </c>
      <c r="G98" s="22">
        <v>332</v>
      </c>
      <c r="H98" s="22">
        <v>111</v>
      </c>
      <c r="I98" s="22">
        <v>94</v>
      </c>
      <c r="J98" s="22">
        <v>444</v>
      </c>
      <c r="K98" s="22">
        <v>0</v>
      </c>
      <c r="L98" s="22">
        <v>1695</v>
      </c>
      <c r="M98" s="22">
        <v>146</v>
      </c>
      <c r="N98" s="22">
        <v>0</v>
      </c>
      <c r="O98" s="22">
        <v>258</v>
      </c>
      <c r="P98" s="22">
        <v>0</v>
      </c>
      <c r="Q98" s="22">
        <v>0</v>
      </c>
      <c r="R98" s="22">
        <v>27</v>
      </c>
      <c r="S98" s="22">
        <v>985</v>
      </c>
      <c r="T98" s="22">
        <v>279</v>
      </c>
      <c r="U98" s="100">
        <f t="shared" si="6"/>
        <v>17.891871820669522</v>
      </c>
      <c r="V98" s="22">
        <v>17.891871820669522</v>
      </c>
      <c r="W98" s="100">
        <f t="shared" si="7"/>
        <v>0</v>
      </c>
      <c r="X98" s="22">
        <v>0</v>
      </c>
      <c r="Y98" s="100">
        <f t="shared" si="8"/>
        <v>0</v>
      </c>
      <c r="Z98" s="22">
        <v>0</v>
      </c>
    </row>
    <row r="99" spans="1:26" x14ac:dyDescent="0.3">
      <c r="A99" s="22" t="s">
        <v>306</v>
      </c>
      <c r="B99" s="87">
        <v>321684</v>
      </c>
      <c r="C99" s="22">
        <v>1527</v>
      </c>
      <c r="D99" s="22">
        <v>770</v>
      </c>
      <c r="E99" s="22">
        <v>6</v>
      </c>
      <c r="F99" s="22">
        <v>324</v>
      </c>
      <c r="G99" s="22">
        <v>114</v>
      </c>
      <c r="H99" s="22">
        <v>51</v>
      </c>
      <c r="I99" s="22">
        <v>90</v>
      </c>
      <c r="J99" s="22">
        <v>185</v>
      </c>
      <c r="K99" s="22">
        <v>0</v>
      </c>
      <c r="L99" s="22">
        <v>757</v>
      </c>
      <c r="M99" s="22">
        <v>54</v>
      </c>
      <c r="N99" s="22">
        <v>2</v>
      </c>
      <c r="O99" s="22">
        <v>101</v>
      </c>
      <c r="P99" s="22">
        <v>0</v>
      </c>
      <c r="Q99" s="22">
        <v>10</v>
      </c>
      <c r="R99" s="22">
        <v>12</v>
      </c>
      <c r="S99" s="22">
        <v>461</v>
      </c>
      <c r="T99" s="22">
        <v>117</v>
      </c>
      <c r="U99" s="100">
        <f t="shared" si="6"/>
        <v>16.786660200693849</v>
      </c>
      <c r="V99" s="22">
        <v>16.786660200693849</v>
      </c>
      <c r="W99" s="100">
        <f t="shared" si="7"/>
        <v>0</v>
      </c>
      <c r="X99" s="22">
        <v>0</v>
      </c>
      <c r="Y99" s="100">
        <f t="shared" si="8"/>
        <v>3.1086407779062681</v>
      </c>
      <c r="Z99" s="22">
        <v>3.1086407779062681</v>
      </c>
    </row>
    <row r="100" spans="1:26" x14ac:dyDescent="0.3">
      <c r="A100" s="22" t="s">
        <v>950</v>
      </c>
      <c r="B100" s="87">
        <v>1469919</v>
      </c>
      <c r="C100" s="22">
        <v>6014</v>
      </c>
      <c r="D100" s="22">
        <v>2866</v>
      </c>
      <c r="E100" s="22">
        <v>61</v>
      </c>
      <c r="F100" s="22">
        <v>833</v>
      </c>
      <c r="G100" s="22">
        <v>726</v>
      </c>
      <c r="H100" s="22">
        <v>291</v>
      </c>
      <c r="I100" s="22">
        <v>194</v>
      </c>
      <c r="J100" s="22">
        <v>762</v>
      </c>
      <c r="K100" s="22">
        <v>0</v>
      </c>
      <c r="L100" s="22">
        <v>3148</v>
      </c>
      <c r="M100" s="22">
        <v>230</v>
      </c>
      <c r="N100" s="22">
        <v>0</v>
      </c>
      <c r="O100" s="22">
        <v>515</v>
      </c>
      <c r="P100" s="22">
        <v>0</v>
      </c>
      <c r="Q100" s="22">
        <v>42</v>
      </c>
      <c r="R100" s="22">
        <v>89</v>
      </c>
      <c r="S100" s="22">
        <v>1732</v>
      </c>
      <c r="T100" s="22">
        <v>539</v>
      </c>
      <c r="U100" s="100">
        <f t="shared" si="6"/>
        <v>15.647120691684373</v>
      </c>
      <c r="V100" s="22">
        <v>15.647120691684373</v>
      </c>
      <c r="W100" s="100">
        <f t="shared" si="7"/>
        <v>0</v>
      </c>
      <c r="X100" s="22">
        <v>0</v>
      </c>
      <c r="Y100" s="100">
        <f t="shared" si="8"/>
        <v>2.8573003002206243</v>
      </c>
      <c r="Z100" s="22">
        <v>2.8573003002206243</v>
      </c>
    </row>
    <row r="101" spans="1:26" x14ac:dyDescent="0.3">
      <c r="A101" s="22" t="s">
        <v>186</v>
      </c>
      <c r="B101" s="87">
        <v>89552</v>
      </c>
      <c r="C101" s="22">
        <v>331</v>
      </c>
      <c r="D101" s="22">
        <v>148</v>
      </c>
      <c r="E101" s="22">
        <v>2</v>
      </c>
      <c r="F101" s="22">
        <v>62</v>
      </c>
      <c r="G101" s="22">
        <v>25</v>
      </c>
      <c r="H101" s="22">
        <v>11</v>
      </c>
      <c r="I101" s="22">
        <v>14</v>
      </c>
      <c r="J101" s="22">
        <v>33</v>
      </c>
      <c r="K101" s="22">
        <v>0</v>
      </c>
      <c r="L101" s="22">
        <v>183</v>
      </c>
      <c r="M101" s="22">
        <v>14</v>
      </c>
      <c r="N101" s="22">
        <v>1</v>
      </c>
      <c r="O101" s="22">
        <v>40</v>
      </c>
      <c r="P101" s="22">
        <v>0</v>
      </c>
      <c r="Q101" s="22">
        <v>1</v>
      </c>
      <c r="R101" s="22">
        <v>7</v>
      </c>
      <c r="S101" s="22">
        <v>89</v>
      </c>
      <c r="T101" s="22">
        <v>31</v>
      </c>
      <c r="U101" s="100">
        <f t="shared" ref="U101:U132" si="9">((K101+M101)/B101)*100000</f>
        <v>15.633375022333393</v>
      </c>
      <c r="V101" s="22">
        <v>15.633375022333393</v>
      </c>
      <c r="W101" s="100">
        <f t="shared" ref="W101:W132" si="10">(P101/B101)*100000</f>
        <v>0</v>
      </c>
      <c r="X101" s="22">
        <v>0</v>
      </c>
      <c r="Y101" s="100">
        <f t="shared" ref="Y101:Y132" si="11">(Q101/B101)*100000</f>
        <v>1.1166696444523851</v>
      </c>
      <c r="Z101" s="22">
        <v>1.1166696444523851</v>
      </c>
    </row>
    <row r="102" spans="1:26" x14ac:dyDescent="0.3">
      <c r="A102" s="22" t="s">
        <v>954</v>
      </c>
      <c r="B102" s="87">
        <v>64818</v>
      </c>
      <c r="C102" s="22">
        <v>343</v>
      </c>
      <c r="D102" s="22">
        <v>260</v>
      </c>
      <c r="E102" s="22">
        <v>7</v>
      </c>
      <c r="F102" s="22">
        <v>87</v>
      </c>
      <c r="G102" s="22">
        <v>56</v>
      </c>
      <c r="H102" s="22">
        <v>31</v>
      </c>
      <c r="I102" s="22">
        <v>55</v>
      </c>
      <c r="J102" s="22">
        <v>24</v>
      </c>
      <c r="K102" s="22">
        <v>0</v>
      </c>
      <c r="L102" s="22">
        <v>83</v>
      </c>
      <c r="M102" s="22">
        <v>10</v>
      </c>
      <c r="N102" s="22">
        <v>0</v>
      </c>
      <c r="O102" s="22">
        <v>9</v>
      </c>
      <c r="P102" s="22">
        <v>24</v>
      </c>
      <c r="Q102" s="22">
        <v>2</v>
      </c>
      <c r="R102" s="22">
        <v>2</v>
      </c>
      <c r="S102" s="22">
        <v>30</v>
      </c>
      <c r="T102" s="22">
        <v>7</v>
      </c>
      <c r="U102" s="100">
        <f t="shared" si="9"/>
        <v>15.427813261748279</v>
      </c>
      <c r="V102" s="22">
        <v>15.427813261748279</v>
      </c>
      <c r="W102" s="100">
        <f t="shared" si="10"/>
        <v>37.02675182819587</v>
      </c>
      <c r="X102" s="22">
        <v>37.02675182819587</v>
      </c>
      <c r="Y102" s="100">
        <f t="shared" si="11"/>
        <v>3.0855626523496555</v>
      </c>
      <c r="Z102" s="22">
        <v>3.0855626523496555</v>
      </c>
    </row>
    <row r="103" spans="1:26" x14ac:dyDescent="0.3">
      <c r="A103" s="22" t="s">
        <v>962</v>
      </c>
      <c r="B103" s="87">
        <v>2909336</v>
      </c>
      <c r="C103" s="22">
        <v>11384</v>
      </c>
      <c r="D103" s="22">
        <v>5587</v>
      </c>
      <c r="E103" s="22">
        <v>317</v>
      </c>
      <c r="F103" s="22">
        <v>2233</v>
      </c>
      <c r="G103" s="22">
        <v>696</v>
      </c>
      <c r="H103" s="22">
        <v>652</v>
      </c>
      <c r="I103" s="22">
        <v>526</v>
      </c>
      <c r="J103" s="22">
        <v>1163</v>
      </c>
      <c r="K103" s="22">
        <v>0</v>
      </c>
      <c r="L103" s="22">
        <v>5797</v>
      </c>
      <c r="M103" s="22">
        <v>429</v>
      </c>
      <c r="N103" s="22">
        <v>0</v>
      </c>
      <c r="O103" s="22">
        <v>1006</v>
      </c>
      <c r="P103" s="22">
        <v>16</v>
      </c>
      <c r="Q103" s="22">
        <v>122</v>
      </c>
      <c r="R103" s="22">
        <v>147</v>
      </c>
      <c r="S103" s="22">
        <v>3265</v>
      </c>
      <c r="T103" s="22">
        <v>811</v>
      </c>
      <c r="U103" s="100">
        <f t="shared" si="9"/>
        <v>14.745632680446672</v>
      </c>
      <c r="V103" s="22">
        <v>14.745632680446672</v>
      </c>
      <c r="W103" s="100">
        <f t="shared" si="10"/>
        <v>0.54995366640360555</v>
      </c>
      <c r="X103" s="22">
        <v>0.54995366640360555</v>
      </c>
      <c r="Y103" s="100">
        <f t="shared" si="11"/>
        <v>4.1933967063274915</v>
      </c>
      <c r="Z103" s="22">
        <v>4.1933967063274915</v>
      </c>
    </row>
    <row r="104" spans="1:26" x14ac:dyDescent="0.3">
      <c r="A104" s="22" t="s">
        <v>945</v>
      </c>
      <c r="B104" s="87">
        <v>4497661</v>
      </c>
      <c r="C104" s="22">
        <v>17640</v>
      </c>
      <c r="D104" s="22">
        <v>10983</v>
      </c>
      <c r="E104" s="22">
        <v>379</v>
      </c>
      <c r="F104" s="22">
        <v>3528</v>
      </c>
      <c r="G104" s="22">
        <v>1435</v>
      </c>
      <c r="H104" s="22">
        <v>1248</v>
      </c>
      <c r="I104" s="22">
        <v>1889</v>
      </c>
      <c r="J104" s="22">
        <v>2490</v>
      </c>
      <c r="K104" s="22">
        <v>15</v>
      </c>
      <c r="L104" s="22">
        <v>6657</v>
      </c>
      <c r="M104" s="22">
        <v>622</v>
      </c>
      <c r="N104" s="22">
        <v>0</v>
      </c>
      <c r="O104" s="22">
        <v>1010</v>
      </c>
      <c r="P104" s="22">
        <v>46</v>
      </c>
      <c r="Q104" s="22">
        <v>44</v>
      </c>
      <c r="R104" s="22">
        <v>211</v>
      </c>
      <c r="S104" s="22">
        <v>3423</v>
      </c>
      <c r="T104" s="22">
        <v>1300</v>
      </c>
      <c r="U104" s="100">
        <f t="shared" si="9"/>
        <v>14.162917125145716</v>
      </c>
      <c r="V104" s="22">
        <v>14.162917125145716</v>
      </c>
      <c r="W104" s="100">
        <f t="shared" si="10"/>
        <v>1.0227538269335994</v>
      </c>
      <c r="X104" s="22">
        <v>1.0227538269335994</v>
      </c>
      <c r="Y104" s="100">
        <f t="shared" si="11"/>
        <v>0.97828626924083428</v>
      </c>
      <c r="Z104" s="22">
        <v>0.97828626924083428</v>
      </c>
    </row>
    <row r="105" spans="1:26" x14ac:dyDescent="0.3">
      <c r="A105" s="22" t="s">
        <v>221</v>
      </c>
      <c r="B105" s="87">
        <v>22338</v>
      </c>
      <c r="C105" s="22">
        <v>87</v>
      </c>
      <c r="D105" s="22">
        <v>37</v>
      </c>
      <c r="E105" s="22">
        <v>1</v>
      </c>
      <c r="F105" s="22">
        <v>14</v>
      </c>
      <c r="G105" s="22">
        <v>7</v>
      </c>
      <c r="H105" s="22">
        <v>3</v>
      </c>
      <c r="I105" s="22">
        <v>1</v>
      </c>
      <c r="J105" s="22">
        <v>9</v>
      </c>
      <c r="K105" s="22">
        <v>0</v>
      </c>
      <c r="L105" s="22">
        <v>50</v>
      </c>
      <c r="M105" s="22">
        <v>3</v>
      </c>
      <c r="N105" s="22">
        <v>0</v>
      </c>
      <c r="O105" s="22">
        <v>8</v>
      </c>
      <c r="P105" s="22">
        <v>0</v>
      </c>
      <c r="Q105" s="22">
        <v>0</v>
      </c>
      <c r="R105" s="22">
        <v>2</v>
      </c>
      <c r="S105" s="22">
        <v>31</v>
      </c>
      <c r="T105" s="22">
        <v>6</v>
      </c>
      <c r="U105" s="100">
        <f t="shared" si="9"/>
        <v>13.430029546065002</v>
      </c>
      <c r="V105" s="22">
        <v>13.430029546065002</v>
      </c>
      <c r="W105" s="100">
        <f t="shared" si="10"/>
        <v>0</v>
      </c>
      <c r="X105" s="22">
        <v>0</v>
      </c>
      <c r="Y105" s="100">
        <f t="shared" si="11"/>
        <v>0</v>
      </c>
      <c r="Z105" s="22">
        <v>0</v>
      </c>
    </row>
    <row r="106" spans="1:26" x14ac:dyDescent="0.3">
      <c r="A106" s="22" t="s">
        <v>958</v>
      </c>
      <c r="B106" s="87">
        <v>11094854</v>
      </c>
      <c r="C106" s="22">
        <v>36584</v>
      </c>
      <c r="D106" s="22">
        <v>16273</v>
      </c>
      <c r="E106" s="22">
        <v>723</v>
      </c>
      <c r="F106" s="22">
        <v>5571</v>
      </c>
      <c r="G106" s="22">
        <v>2168</v>
      </c>
      <c r="H106" s="22">
        <v>2235</v>
      </c>
      <c r="I106" s="22">
        <v>1742</v>
      </c>
      <c r="J106" s="22">
        <v>3770</v>
      </c>
      <c r="K106" s="22">
        <v>65</v>
      </c>
      <c r="L106" s="22">
        <v>20311</v>
      </c>
      <c r="M106" s="22">
        <v>1373</v>
      </c>
      <c r="N106" s="22">
        <v>0</v>
      </c>
      <c r="O106" s="22">
        <v>3029</v>
      </c>
      <c r="P106" s="22">
        <v>0</v>
      </c>
      <c r="Q106" s="22">
        <v>84</v>
      </c>
      <c r="R106" s="22">
        <v>308</v>
      </c>
      <c r="S106" s="22">
        <v>11780</v>
      </c>
      <c r="T106" s="22">
        <v>3736</v>
      </c>
      <c r="U106" s="100">
        <f t="shared" si="9"/>
        <v>12.960963704434507</v>
      </c>
      <c r="V106" s="22">
        <v>12.960963704434507</v>
      </c>
      <c r="W106" s="100">
        <f t="shared" si="10"/>
        <v>0</v>
      </c>
      <c r="X106" s="22">
        <v>0</v>
      </c>
      <c r="Y106" s="100">
        <f t="shared" si="11"/>
        <v>0.75710775464012414</v>
      </c>
      <c r="Z106" s="22">
        <v>0.75710775464012414</v>
      </c>
    </row>
    <row r="107" spans="1:26" x14ac:dyDescent="0.3">
      <c r="A107" s="22" t="s">
        <v>260</v>
      </c>
      <c r="B107" s="87">
        <v>81595595</v>
      </c>
      <c r="C107" s="22">
        <v>314581</v>
      </c>
      <c r="D107" s="22">
        <v>180998</v>
      </c>
      <c r="E107" s="22">
        <v>7526</v>
      </c>
      <c r="F107" s="22">
        <v>43607</v>
      </c>
      <c r="G107" s="22">
        <v>49645</v>
      </c>
      <c r="H107" s="22">
        <v>4303</v>
      </c>
      <c r="I107" s="22">
        <v>51233</v>
      </c>
      <c r="J107" s="22">
        <v>21064</v>
      </c>
      <c r="K107" s="22">
        <v>3620</v>
      </c>
      <c r="L107" s="22">
        <v>133583</v>
      </c>
      <c r="M107" s="22">
        <v>6166</v>
      </c>
      <c r="N107" s="22">
        <v>705</v>
      </c>
      <c r="O107" s="22">
        <v>25300</v>
      </c>
      <c r="P107" s="22">
        <v>2</v>
      </c>
      <c r="Q107" s="22">
        <v>870</v>
      </c>
      <c r="R107" s="22">
        <v>6447</v>
      </c>
      <c r="S107" s="22">
        <v>46939</v>
      </c>
      <c r="T107" s="22">
        <v>47155</v>
      </c>
      <c r="U107" s="100">
        <f t="shared" si="9"/>
        <v>11.993294490958734</v>
      </c>
      <c r="V107" s="22">
        <v>11.993294490958734</v>
      </c>
      <c r="W107" s="100">
        <f t="shared" si="10"/>
        <v>2.451112710189809E-3</v>
      </c>
      <c r="X107" s="22">
        <v>2.451112710189809E-3</v>
      </c>
      <c r="Y107" s="100">
        <f t="shared" si="11"/>
        <v>1.0662340289325667</v>
      </c>
      <c r="Z107" s="22">
        <v>1.0662340289325667</v>
      </c>
    </row>
    <row r="108" spans="1:26" x14ac:dyDescent="0.3">
      <c r="A108" s="22" t="s">
        <v>942</v>
      </c>
      <c r="B108" s="87">
        <v>15156449</v>
      </c>
      <c r="C108" s="22">
        <v>54815</v>
      </c>
      <c r="D108" s="22">
        <v>35685</v>
      </c>
      <c r="E108" s="22">
        <v>692</v>
      </c>
      <c r="F108" s="22">
        <v>11644</v>
      </c>
      <c r="G108" s="22">
        <v>5614</v>
      </c>
      <c r="H108" s="22">
        <v>5306</v>
      </c>
      <c r="I108" s="22">
        <v>6112</v>
      </c>
      <c r="J108" s="22">
        <v>6255</v>
      </c>
      <c r="K108" s="22">
        <v>61</v>
      </c>
      <c r="L108" s="22">
        <v>19130</v>
      </c>
      <c r="M108" s="22">
        <v>1715</v>
      </c>
      <c r="N108" s="22">
        <v>0</v>
      </c>
      <c r="O108" s="22">
        <v>2210</v>
      </c>
      <c r="P108" s="22">
        <v>52</v>
      </c>
      <c r="Q108" s="22">
        <v>114</v>
      </c>
      <c r="R108" s="22">
        <v>763</v>
      </c>
      <c r="S108" s="22">
        <v>11057</v>
      </c>
      <c r="T108" s="22">
        <v>3218</v>
      </c>
      <c r="U108" s="100">
        <f t="shared" si="9"/>
        <v>11.717784291030174</v>
      </c>
      <c r="V108" s="22">
        <v>11.717784291030174</v>
      </c>
      <c r="W108" s="100">
        <f t="shared" si="10"/>
        <v>0.34308827879142401</v>
      </c>
      <c r="X108" s="22">
        <v>0.34308827879142401</v>
      </c>
      <c r="Y108" s="100">
        <f t="shared" si="11"/>
        <v>0.752155072735045</v>
      </c>
      <c r="Z108" s="22">
        <v>0.752155072735045</v>
      </c>
    </row>
    <row r="109" spans="1:26" x14ac:dyDescent="0.3">
      <c r="A109" s="22" t="s">
        <v>252</v>
      </c>
      <c r="B109" s="87">
        <v>25984</v>
      </c>
      <c r="C109" s="22">
        <v>80</v>
      </c>
      <c r="D109" s="22">
        <v>47</v>
      </c>
      <c r="E109" s="22">
        <v>2</v>
      </c>
      <c r="F109" s="22">
        <v>13</v>
      </c>
      <c r="G109" s="22">
        <v>12</v>
      </c>
      <c r="H109" s="22">
        <v>3</v>
      </c>
      <c r="I109" s="22">
        <v>4</v>
      </c>
      <c r="J109" s="22">
        <v>14</v>
      </c>
      <c r="K109" s="22">
        <v>0</v>
      </c>
      <c r="L109" s="22">
        <v>33</v>
      </c>
      <c r="M109" s="22">
        <v>3</v>
      </c>
      <c r="N109" s="22">
        <v>0</v>
      </c>
      <c r="O109" s="22">
        <v>5</v>
      </c>
      <c r="P109" s="22">
        <v>0</v>
      </c>
      <c r="Q109" s="22">
        <v>0</v>
      </c>
      <c r="R109" s="22">
        <v>1</v>
      </c>
      <c r="S109" s="22">
        <v>18</v>
      </c>
      <c r="T109" s="22">
        <v>7</v>
      </c>
      <c r="U109" s="100">
        <f t="shared" si="9"/>
        <v>11.545566502463053</v>
      </c>
      <c r="V109" s="22">
        <v>11.545566502463053</v>
      </c>
      <c r="W109" s="100">
        <f t="shared" si="10"/>
        <v>0</v>
      </c>
      <c r="X109" s="22">
        <v>0</v>
      </c>
      <c r="Y109" s="100">
        <f t="shared" si="11"/>
        <v>0</v>
      </c>
      <c r="Z109" s="22">
        <v>0</v>
      </c>
    </row>
    <row r="110" spans="1:26" x14ac:dyDescent="0.3">
      <c r="A110" s="22" t="s">
        <v>294</v>
      </c>
      <c r="B110" s="87">
        <v>1892699</v>
      </c>
      <c r="C110" s="22">
        <v>6336</v>
      </c>
      <c r="D110" s="22">
        <v>3874</v>
      </c>
      <c r="E110" s="22">
        <v>67</v>
      </c>
      <c r="F110" s="22">
        <v>637</v>
      </c>
      <c r="G110" s="22">
        <v>1710</v>
      </c>
      <c r="H110" s="22">
        <v>186</v>
      </c>
      <c r="I110" s="22">
        <v>211</v>
      </c>
      <c r="J110" s="22">
        <v>1063</v>
      </c>
      <c r="K110" s="22">
        <v>0</v>
      </c>
      <c r="L110" s="22">
        <v>2462</v>
      </c>
      <c r="M110" s="22">
        <v>217</v>
      </c>
      <c r="N110" s="22">
        <v>2</v>
      </c>
      <c r="O110" s="22">
        <v>357</v>
      </c>
      <c r="P110" s="22">
        <v>0</v>
      </c>
      <c r="Q110" s="22">
        <v>4</v>
      </c>
      <c r="R110" s="22">
        <v>52</v>
      </c>
      <c r="S110" s="22">
        <v>1471</v>
      </c>
      <c r="T110" s="22">
        <v>359</v>
      </c>
      <c r="U110" s="100">
        <f t="shared" si="9"/>
        <v>11.465108820789782</v>
      </c>
      <c r="V110" s="22">
        <v>11.465108820789782</v>
      </c>
      <c r="W110" s="100">
        <f t="shared" si="10"/>
        <v>0</v>
      </c>
      <c r="X110" s="22">
        <v>0</v>
      </c>
      <c r="Y110" s="100">
        <f t="shared" si="11"/>
        <v>0.21133841144312962</v>
      </c>
      <c r="Z110" s="22">
        <v>0.21133841144312962</v>
      </c>
    </row>
    <row r="111" spans="1:26" x14ac:dyDescent="0.3">
      <c r="A111" s="22" t="s">
        <v>244</v>
      </c>
      <c r="B111" s="87">
        <v>868231</v>
      </c>
      <c r="C111" s="22">
        <v>2979</v>
      </c>
      <c r="D111" s="22">
        <v>1655</v>
      </c>
      <c r="E111" s="22">
        <v>5</v>
      </c>
      <c r="F111" s="22">
        <v>677</v>
      </c>
      <c r="G111" s="22">
        <v>255</v>
      </c>
      <c r="H111" s="22">
        <v>100</v>
      </c>
      <c r="I111" s="22">
        <v>211</v>
      </c>
      <c r="J111" s="22">
        <v>407</v>
      </c>
      <c r="K111" s="22">
        <v>0</v>
      </c>
      <c r="L111" s="22">
        <v>1324</v>
      </c>
      <c r="M111" s="22">
        <v>92</v>
      </c>
      <c r="N111" s="22">
        <v>0</v>
      </c>
      <c r="O111" s="22">
        <v>197</v>
      </c>
      <c r="P111" s="22">
        <v>0</v>
      </c>
      <c r="Q111" s="22">
        <v>4</v>
      </c>
      <c r="R111" s="22">
        <v>15</v>
      </c>
      <c r="S111" s="22">
        <v>805</v>
      </c>
      <c r="T111" s="22">
        <v>211</v>
      </c>
      <c r="U111" s="100">
        <f t="shared" si="9"/>
        <v>10.596258369028519</v>
      </c>
      <c r="V111" s="22">
        <v>10.596258369028519</v>
      </c>
      <c r="W111" s="100">
        <f t="shared" si="10"/>
        <v>0</v>
      </c>
      <c r="X111" s="22">
        <v>0</v>
      </c>
      <c r="Y111" s="100">
        <f t="shared" si="11"/>
        <v>0.46070688560993561</v>
      </c>
      <c r="Z111" s="22">
        <v>0.46070688560993561</v>
      </c>
    </row>
    <row r="112" spans="1:26" x14ac:dyDescent="0.3">
      <c r="A112" s="22" t="s">
        <v>204</v>
      </c>
      <c r="B112" s="87">
        <v>33152</v>
      </c>
      <c r="C112" s="22">
        <v>96</v>
      </c>
      <c r="D112" s="22">
        <v>49</v>
      </c>
      <c r="E112" s="22">
        <v>5</v>
      </c>
      <c r="F112" s="22">
        <v>15</v>
      </c>
      <c r="G112" s="22">
        <v>12</v>
      </c>
      <c r="H112" s="22">
        <v>5</v>
      </c>
      <c r="I112" s="22">
        <v>0</v>
      </c>
      <c r="J112" s="22">
        <v>12</v>
      </c>
      <c r="K112" s="22">
        <v>0</v>
      </c>
      <c r="L112" s="22">
        <v>47</v>
      </c>
      <c r="M112" s="22">
        <v>3</v>
      </c>
      <c r="N112" s="22">
        <v>0</v>
      </c>
      <c r="O112" s="22">
        <v>5</v>
      </c>
      <c r="P112" s="22">
        <v>18</v>
      </c>
      <c r="Q112" s="22">
        <v>0</v>
      </c>
      <c r="R112" s="22">
        <v>1</v>
      </c>
      <c r="S112" s="22">
        <v>17</v>
      </c>
      <c r="T112" s="22">
        <v>4</v>
      </c>
      <c r="U112" s="100">
        <f t="shared" si="9"/>
        <v>9.0492277992277987</v>
      </c>
      <c r="V112" s="22">
        <v>9.0492277992277987</v>
      </c>
      <c r="W112" s="100">
        <f t="shared" si="10"/>
        <v>54.295366795366796</v>
      </c>
      <c r="X112" s="22">
        <v>54.295366795366796</v>
      </c>
      <c r="Y112" s="100">
        <f t="shared" si="11"/>
        <v>0</v>
      </c>
      <c r="Z112" s="22">
        <v>0</v>
      </c>
    </row>
    <row r="113" spans="1:26" x14ac:dyDescent="0.3">
      <c r="A113" s="22" t="s">
        <v>31</v>
      </c>
      <c r="B113" s="87">
        <v>4360687</v>
      </c>
      <c r="C113" s="22">
        <v>10899</v>
      </c>
      <c r="D113" s="22">
        <v>6616</v>
      </c>
      <c r="E113" s="22">
        <v>274</v>
      </c>
      <c r="F113" s="22">
        <v>2478</v>
      </c>
      <c r="G113" s="22">
        <v>847</v>
      </c>
      <c r="H113" s="22">
        <v>717</v>
      </c>
      <c r="I113" s="22">
        <v>722</v>
      </c>
      <c r="J113" s="22">
        <v>1579</v>
      </c>
      <c r="K113" s="22">
        <v>0</v>
      </c>
      <c r="L113" s="22">
        <v>4283</v>
      </c>
      <c r="M113" s="22">
        <v>367</v>
      </c>
      <c r="N113" s="22">
        <v>38</v>
      </c>
      <c r="O113" s="22">
        <v>418</v>
      </c>
      <c r="P113" s="22">
        <v>39</v>
      </c>
      <c r="Q113" s="22">
        <v>64</v>
      </c>
      <c r="R113" s="22">
        <v>76</v>
      </c>
      <c r="S113" s="22">
        <v>2570</v>
      </c>
      <c r="T113" s="22">
        <v>710</v>
      </c>
      <c r="U113" s="100">
        <f t="shared" si="9"/>
        <v>8.4161050770211201</v>
      </c>
      <c r="V113" s="22">
        <v>8.4161050770211201</v>
      </c>
      <c r="W113" s="100">
        <f t="shared" si="10"/>
        <v>0.89435449047363402</v>
      </c>
      <c r="X113" s="22">
        <v>0.89435449047363402</v>
      </c>
      <c r="Y113" s="100">
        <f t="shared" si="11"/>
        <v>1.467658651033656</v>
      </c>
      <c r="Z113" s="22">
        <v>1.467658651033656</v>
      </c>
    </row>
    <row r="114" spans="1:26" x14ac:dyDescent="0.3">
      <c r="A114" s="22" t="s">
        <v>219</v>
      </c>
      <c r="B114" s="87">
        <v>13792</v>
      </c>
      <c r="C114" s="22">
        <v>44</v>
      </c>
      <c r="D114" s="22">
        <v>22</v>
      </c>
      <c r="E114" s="22">
        <v>1</v>
      </c>
      <c r="F114" s="22">
        <v>9</v>
      </c>
      <c r="G114" s="22">
        <v>5</v>
      </c>
      <c r="H114" s="22">
        <v>2</v>
      </c>
      <c r="I114" s="22">
        <v>0</v>
      </c>
      <c r="J114" s="22">
        <v>6</v>
      </c>
      <c r="K114" s="22">
        <v>0</v>
      </c>
      <c r="L114" s="22">
        <v>22</v>
      </c>
      <c r="M114" s="22">
        <v>1</v>
      </c>
      <c r="N114" s="22">
        <v>0</v>
      </c>
      <c r="O114" s="22">
        <v>3</v>
      </c>
      <c r="P114" s="22">
        <v>0</v>
      </c>
      <c r="Q114" s="22">
        <v>0</v>
      </c>
      <c r="R114" s="22">
        <v>1</v>
      </c>
      <c r="S114" s="22">
        <v>14</v>
      </c>
      <c r="T114" s="22">
        <v>3</v>
      </c>
      <c r="U114" s="100">
        <f t="shared" si="9"/>
        <v>7.2505800464037122</v>
      </c>
      <c r="V114" s="22">
        <v>7.2505800464037122</v>
      </c>
      <c r="W114" s="100">
        <f t="shared" si="10"/>
        <v>0</v>
      </c>
      <c r="X114" s="22">
        <v>0</v>
      </c>
      <c r="Y114" s="100">
        <f t="shared" si="11"/>
        <v>0</v>
      </c>
      <c r="Z114" s="22">
        <v>0</v>
      </c>
    </row>
    <row r="115" spans="1:26" x14ac:dyDescent="0.3">
      <c r="A115" s="22" t="s">
        <v>258</v>
      </c>
      <c r="B115" s="87">
        <v>3145187</v>
      </c>
      <c r="C115" s="22">
        <v>11541</v>
      </c>
      <c r="D115" s="22">
        <v>5691</v>
      </c>
      <c r="E115" s="22">
        <v>5</v>
      </c>
      <c r="F115" s="22">
        <v>2847</v>
      </c>
      <c r="G115" s="22">
        <v>690</v>
      </c>
      <c r="H115" s="22">
        <v>262</v>
      </c>
      <c r="I115" s="22">
        <v>470</v>
      </c>
      <c r="J115" s="22">
        <v>1417</v>
      </c>
      <c r="K115" s="22">
        <v>0</v>
      </c>
      <c r="L115" s="22">
        <v>5850</v>
      </c>
      <c r="M115" s="22">
        <v>226</v>
      </c>
      <c r="N115" s="22">
        <v>1</v>
      </c>
      <c r="O115" s="22">
        <v>1251</v>
      </c>
      <c r="P115" s="22">
        <v>0</v>
      </c>
      <c r="Q115" s="22">
        <v>0</v>
      </c>
      <c r="R115" s="22">
        <v>97</v>
      </c>
      <c r="S115" s="22">
        <v>3490</v>
      </c>
      <c r="T115" s="22">
        <v>784</v>
      </c>
      <c r="U115" s="100">
        <f t="shared" si="9"/>
        <v>7.1855822881119629</v>
      </c>
      <c r="V115" s="22">
        <v>7.1855822881119629</v>
      </c>
      <c r="W115" s="100">
        <f t="shared" si="10"/>
        <v>0</v>
      </c>
      <c r="X115" s="22">
        <v>0</v>
      </c>
      <c r="Y115" s="100">
        <f t="shared" si="11"/>
        <v>0</v>
      </c>
      <c r="Z115" s="22">
        <v>0</v>
      </c>
    </row>
    <row r="116" spans="1:26" x14ac:dyDescent="0.3">
      <c r="A116" s="22" t="s">
        <v>655</v>
      </c>
      <c r="B116" s="87">
        <v>111863</v>
      </c>
      <c r="C116" s="22">
        <v>267</v>
      </c>
      <c r="D116" s="22">
        <v>166</v>
      </c>
      <c r="E116" s="22">
        <v>4</v>
      </c>
      <c r="F116" s="22">
        <v>93</v>
      </c>
      <c r="G116" s="22">
        <v>21</v>
      </c>
      <c r="H116" s="22">
        <v>6</v>
      </c>
      <c r="I116" s="22">
        <v>7</v>
      </c>
      <c r="J116" s="22">
        <v>35</v>
      </c>
      <c r="K116" s="22">
        <v>0</v>
      </c>
      <c r="L116" s="22">
        <v>101</v>
      </c>
      <c r="M116" s="22">
        <v>8</v>
      </c>
      <c r="N116" s="22">
        <v>1</v>
      </c>
      <c r="O116" s="22">
        <v>7</v>
      </c>
      <c r="P116" s="22">
        <v>0</v>
      </c>
      <c r="Q116" s="22">
        <v>0</v>
      </c>
      <c r="R116" s="22">
        <v>0</v>
      </c>
      <c r="S116" s="22">
        <v>77</v>
      </c>
      <c r="T116" s="22">
        <v>8</v>
      </c>
      <c r="U116" s="100">
        <f t="shared" si="9"/>
        <v>7.1516050883670204</v>
      </c>
      <c r="V116" s="22">
        <v>7.1516050883670204</v>
      </c>
      <c r="W116" s="100">
        <f t="shared" si="10"/>
        <v>0</v>
      </c>
      <c r="X116" s="22">
        <v>0</v>
      </c>
      <c r="Y116" s="100">
        <f t="shared" si="11"/>
        <v>0</v>
      </c>
      <c r="Z116" s="22">
        <v>0</v>
      </c>
    </row>
    <row r="117" spans="1:26" x14ac:dyDescent="0.3">
      <c r="A117" s="22" t="s">
        <v>964</v>
      </c>
      <c r="B117" s="87">
        <v>15115</v>
      </c>
      <c r="C117" s="22">
        <v>52</v>
      </c>
      <c r="D117" s="22">
        <v>29</v>
      </c>
      <c r="E117" s="22">
        <v>0</v>
      </c>
      <c r="F117" s="22">
        <v>15</v>
      </c>
      <c r="G117" s="22">
        <v>12</v>
      </c>
      <c r="H117" s="22">
        <v>0</v>
      </c>
      <c r="I117" s="22">
        <v>0</v>
      </c>
      <c r="J117" s="22">
        <v>2</v>
      </c>
      <c r="K117" s="22">
        <v>0</v>
      </c>
      <c r="L117" s="22">
        <v>23</v>
      </c>
      <c r="M117" s="22">
        <v>1</v>
      </c>
      <c r="N117" s="22">
        <v>0</v>
      </c>
      <c r="O117" s="22">
        <v>0</v>
      </c>
      <c r="P117" s="22">
        <v>0</v>
      </c>
      <c r="Q117" s="22">
        <v>0</v>
      </c>
      <c r="R117" s="22">
        <v>0</v>
      </c>
      <c r="S117" s="22">
        <v>22</v>
      </c>
      <c r="T117" s="22">
        <v>0</v>
      </c>
      <c r="U117" s="100">
        <f t="shared" si="9"/>
        <v>6.6159444260668216</v>
      </c>
      <c r="V117" s="22">
        <v>6.6159444260668216</v>
      </c>
      <c r="W117" s="100">
        <f t="shared" si="10"/>
        <v>0</v>
      </c>
      <c r="X117" s="22">
        <v>0</v>
      </c>
      <c r="Y117" s="100">
        <f t="shared" si="11"/>
        <v>0</v>
      </c>
      <c r="Z117" s="22">
        <v>0</v>
      </c>
    </row>
    <row r="118" spans="1:26" x14ac:dyDescent="0.3">
      <c r="A118" s="22" t="s">
        <v>198</v>
      </c>
      <c r="B118" s="87">
        <v>256459</v>
      </c>
      <c r="C118" s="22">
        <v>1214</v>
      </c>
      <c r="D118" s="22">
        <v>778</v>
      </c>
      <c r="E118" s="22">
        <v>43</v>
      </c>
      <c r="F118" s="22">
        <v>286</v>
      </c>
      <c r="G118" s="22">
        <v>130</v>
      </c>
      <c r="H118" s="22">
        <v>86</v>
      </c>
      <c r="I118" s="22">
        <v>77</v>
      </c>
      <c r="J118" s="22">
        <v>156</v>
      </c>
      <c r="K118" s="22">
        <v>0</v>
      </c>
      <c r="L118" s="22">
        <v>436</v>
      </c>
      <c r="M118" s="22">
        <v>15</v>
      </c>
      <c r="N118" s="22">
        <v>0</v>
      </c>
      <c r="O118" s="22">
        <v>87</v>
      </c>
      <c r="P118" s="22">
        <v>0</v>
      </c>
      <c r="Q118" s="22">
        <v>4</v>
      </c>
      <c r="R118" s="22">
        <v>20</v>
      </c>
      <c r="S118" s="22">
        <v>221</v>
      </c>
      <c r="T118" s="22">
        <v>88</v>
      </c>
      <c r="U118" s="100">
        <f t="shared" si="9"/>
        <v>5.8488881263671777</v>
      </c>
      <c r="V118" s="22">
        <v>5.8488881263671777</v>
      </c>
      <c r="W118" s="100">
        <f t="shared" si="10"/>
        <v>0</v>
      </c>
      <c r="X118" s="22">
        <v>0</v>
      </c>
      <c r="Y118" s="100">
        <f t="shared" si="11"/>
        <v>1.5597035003645809</v>
      </c>
      <c r="Z118" s="22">
        <v>1.5597035003645809</v>
      </c>
    </row>
    <row r="119" spans="1:26" x14ac:dyDescent="0.3">
      <c r="A119" s="22" t="s">
        <v>233</v>
      </c>
      <c r="B119" s="87">
        <v>2376293</v>
      </c>
      <c r="C119" s="22">
        <v>6947</v>
      </c>
      <c r="D119" s="22">
        <v>2962</v>
      </c>
      <c r="E119" s="22">
        <v>156</v>
      </c>
      <c r="F119" s="22">
        <v>960</v>
      </c>
      <c r="G119" s="22">
        <v>488</v>
      </c>
      <c r="H119" s="22">
        <v>263</v>
      </c>
      <c r="I119" s="22">
        <v>253</v>
      </c>
      <c r="J119" s="22">
        <v>842</v>
      </c>
      <c r="K119" s="22">
        <v>0</v>
      </c>
      <c r="L119" s="22">
        <v>3985</v>
      </c>
      <c r="M119" s="22">
        <v>138</v>
      </c>
      <c r="N119" s="22">
        <v>14</v>
      </c>
      <c r="O119" s="22">
        <v>608</v>
      </c>
      <c r="P119" s="22">
        <v>0</v>
      </c>
      <c r="Q119" s="22">
        <v>70</v>
      </c>
      <c r="R119" s="22">
        <v>166</v>
      </c>
      <c r="S119" s="22">
        <v>2304</v>
      </c>
      <c r="T119" s="22">
        <v>685</v>
      </c>
      <c r="U119" s="100">
        <f t="shared" si="9"/>
        <v>5.8073646642059717</v>
      </c>
      <c r="V119" s="22">
        <v>5.8073646642059717</v>
      </c>
      <c r="W119" s="100">
        <f t="shared" si="10"/>
        <v>0</v>
      </c>
      <c r="X119" s="22">
        <v>0</v>
      </c>
      <c r="Y119" s="100">
        <f t="shared" si="11"/>
        <v>2.9457646847421595</v>
      </c>
      <c r="Z119" s="22">
        <v>2.9457646847421595</v>
      </c>
    </row>
    <row r="120" spans="1:26" x14ac:dyDescent="0.3">
      <c r="A120" s="22" t="s">
        <v>937</v>
      </c>
      <c r="B120" s="87">
        <v>3385831</v>
      </c>
      <c r="C120" s="22">
        <v>9761</v>
      </c>
      <c r="D120" s="22">
        <v>5071</v>
      </c>
      <c r="E120" s="22">
        <v>93</v>
      </c>
      <c r="F120" s="22">
        <v>2134</v>
      </c>
      <c r="G120" s="22">
        <v>377</v>
      </c>
      <c r="H120" s="22">
        <v>463</v>
      </c>
      <c r="I120" s="22">
        <v>619</v>
      </c>
      <c r="J120" s="22">
        <v>1360</v>
      </c>
      <c r="K120" s="22">
        <v>25</v>
      </c>
      <c r="L120" s="22">
        <v>4690</v>
      </c>
      <c r="M120" s="22">
        <v>144</v>
      </c>
      <c r="N120" s="22">
        <v>0</v>
      </c>
      <c r="O120" s="22">
        <v>638</v>
      </c>
      <c r="P120" s="22">
        <v>0</v>
      </c>
      <c r="Q120" s="22">
        <v>21</v>
      </c>
      <c r="R120" s="22">
        <v>139</v>
      </c>
      <c r="S120" s="22">
        <v>2912</v>
      </c>
      <c r="T120" s="22">
        <v>836</v>
      </c>
      <c r="U120" s="100">
        <f t="shared" si="9"/>
        <v>4.9913891154047558</v>
      </c>
      <c r="V120" s="22">
        <v>4.9913891154047558</v>
      </c>
      <c r="W120" s="100">
        <f t="shared" si="10"/>
        <v>0</v>
      </c>
      <c r="X120" s="22">
        <v>0</v>
      </c>
      <c r="Y120" s="100">
        <f t="shared" si="11"/>
        <v>0.62023178357100517</v>
      </c>
      <c r="Z120" s="22">
        <v>0.62023178357100517</v>
      </c>
    </row>
    <row r="121" spans="1:26" x14ac:dyDescent="0.3">
      <c r="A121" s="22" t="s">
        <v>225</v>
      </c>
      <c r="B121" s="87">
        <v>226376</v>
      </c>
      <c r="C121" s="22">
        <v>890</v>
      </c>
      <c r="D121" s="22">
        <v>543</v>
      </c>
      <c r="E121" s="22">
        <v>26</v>
      </c>
      <c r="F121" s="22">
        <v>213</v>
      </c>
      <c r="G121" s="22">
        <v>72</v>
      </c>
      <c r="H121" s="22">
        <v>55</v>
      </c>
      <c r="I121" s="22">
        <v>64</v>
      </c>
      <c r="J121" s="22">
        <v>113</v>
      </c>
      <c r="K121" s="22">
        <v>0</v>
      </c>
      <c r="L121" s="22">
        <v>347</v>
      </c>
      <c r="M121" s="22">
        <v>11</v>
      </c>
      <c r="N121" s="22">
        <v>0</v>
      </c>
      <c r="O121" s="22">
        <v>76</v>
      </c>
      <c r="P121" s="22">
        <v>0</v>
      </c>
      <c r="Q121" s="22">
        <v>1</v>
      </c>
      <c r="R121" s="22">
        <v>16</v>
      </c>
      <c r="S121" s="22">
        <v>170</v>
      </c>
      <c r="T121" s="22">
        <v>72</v>
      </c>
      <c r="U121" s="100">
        <f t="shared" si="9"/>
        <v>4.8591723504258395</v>
      </c>
      <c r="V121" s="22">
        <v>4.8591723504258395</v>
      </c>
      <c r="W121" s="100">
        <f t="shared" si="10"/>
        <v>0</v>
      </c>
      <c r="X121" s="22">
        <v>0</v>
      </c>
      <c r="Y121" s="100">
        <f t="shared" si="11"/>
        <v>0.44174294094780364</v>
      </c>
      <c r="Z121" s="22">
        <v>0.44174294094780364</v>
      </c>
    </row>
    <row r="122" spans="1:26" x14ac:dyDescent="0.3">
      <c r="A122" s="22" t="s">
        <v>968</v>
      </c>
      <c r="B122" s="87">
        <v>246446</v>
      </c>
      <c r="C122" s="22">
        <v>537</v>
      </c>
      <c r="D122" s="22">
        <v>279</v>
      </c>
      <c r="E122" s="22">
        <v>7</v>
      </c>
      <c r="F122" s="22">
        <v>80</v>
      </c>
      <c r="G122" s="22">
        <v>21</v>
      </c>
      <c r="H122" s="22">
        <v>50</v>
      </c>
      <c r="I122" s="22">
        <v>43</v>
      </c>
      <c r="J122" s="22">
        <v>78</v>
      </c>
      <c r="K122" s="22">
        <v>1</v>
      </c>
      <c r="L122" s="22">
        <v>258</v>
      </c>
      <c r="M122" s="22">
        <v>10</v>
      </c>
      <c r="N122" s="22">
        <v>0</v>
      </c>
      <c r="O122" s="22">
        <v>35</v>
      </c>
      <c r="P122" s="22">
        <v>0</v>
      </c>
      <c r="Q122" s="22">
        <v>0</v>
      </c>
      <c r="R122" s="22">
        <v>13</v>
      </c>
      <c r="S122" s="22">
        <v>151</v>
      </c>
      <c r="T122" s="22">
        <v>50</v>
      </c>
      <c r="U122" s="100">
        <f t="shared" si="9"/>
        <v>4.463452439885411</v>
      </c>
      <c r="V122" s="22">
        <v>4.463452439885411</v>
      </c>
      <c r="W122" s="100">
        <f t="shared" si="10"/>
        <v>0</v>
      </c>
      <c r="X122" s="22">
        <v>0</v>
      </c>
      <c r="Y122" s="100">
        <f t="shared" si="11"/>
        <v>0</v>
      </c>
      <c r="Z122" s="22">
        <v>0</v>
      </c>
    </row>
    <row r="123" spans="1:26" x14ac:dyDescent="0.3">
      <c r="A123" s="22" t="s">
        <v>193</v>
      </c>
      <c r="B123" s="87">
        <v>6412702</v>
      </c>
      <c r="C123" s="22">
        <v>23658</v>
      </c>
      <c r="D123" s="22">
        <v>13408</v>
      </c>
      <c r="E123" s="22">
        <v>588</v>
      </c>
      <c r="F123" s="22">
        <v>5190</v>
      </c>
      <c r="G123" s="22">
        <v>1587</v>
      </c>
      <c r="H123" s="22">
        <v>1684</v>
      </c>
      <c r="I123" s="22">
        <v>1588</v>
      </c>
      <c r="J123" s="22">
        <v>2770</v>
      </c>
      <c r="K123" s="22">
        <v>0</v>
      </c>
      <c r="L123" s="22">
        <v>10250</v>
      </c>
      <c r="M123" s="22">
        <v>265</v>
      </c>
      <c r="N123" s="22">
        <v>4</v>
      </c>
      <c r="O123" s="22">
        <v>902</v>
      </c>
      <c r="P123" s="22">
        <v>0</v>
      </c>
      <c r="Q123" s="22">
        <v>11</v>
      </c>
      <c r="R123" s="22">
        <v>439</v>
      </c>
      <c r="S123" s="22">
        <v>6626</v>
      </c>
      <c r="T123" s="22">
        <v>2002</v>
      </c>
      <c r="U123" s="100">
        <f t="shared" si="9"/>
        <v>4.1324234308720404</v>
      </c>
      <c r="V123" s="22">
        <v>4.1324234308720404</v>
      </c>
      <c r="W123" s="100">
        <f t="shared" si="10"/>
        <v>0</v>
      </c>
      <c r="X123" s="22">
        <v>0</v>
      </c>
      <c r="Y123" s="100">
        <f t="shared" si="11"/>
        <v>0.17153455750789606</v>
      </c>
      <c r="Z123" s="22">
        <v>0.17153455750789606</v>
      </c>
    </row>
    <row r="124" spans="1:26" x14ac:dyDescent="0.3">
      <c r="A124" s="22" t="s">
        <v>195</v>
      </c>
      <c r="B124" s="87">
        <v>207681</v>
      </c>
      <c r="C124" s="22">
        <v>735</v>
      </c>
      <c r="D124" s="22">
        <v>362</v>
      </c>
      <c r="E124" s="22">
        <v>17</v>
      </c>
      <c r="F124" s="22">
        <v>132</v>
      </c>
      <c r="G124" s="22">
        <v>49</v>
      </c>
      <c r="H124" s="22">
        <v>40</v>
      </c>
      <c r="I124" s="22">
        <v>39</v>
      </c>
      <c r="J124" s="22">
        <v>84</v>
      </c>
      <c r="K124" s="22">
        <v>0</v>
      </c>
      <c r="L124" s="22">
        <v>373</v>
      </c>
      <c r="M124" s="22">
        <v>7</v>
      </c>
      <c r="N124" s="22">
        <v>1</v>
      </c>
      <c r="O124" s="22">
        <v>76</v>
      </c>
      <c r="P124" s="22">
        <v>0</v>
      </c>
      <c r="Q124" s="22">
        <v>0</v>
      </c>
      <c r="R124" s="22">
        <v>17</v>
      </c>
      <c r="S124" s="22">
        <v>206</v>
      </c>
      <c r="T124" s="22">
        <v>66</v>
      </c>
      <c r="U124" s="100">
        <f t="shared" si="9"/>
        <v>3.370553878303745</v>
      </c>
      <c r="V124" s="22">
        <v>3.370553878303745</v>
      </c>
      <c r="W124" s="100">
        <f t="shared" si="10"/>
        <v>0</v>
      </c>
      <c r="X124" s="22">
        <v>0</v>
      </c>
      <c r="Y124" s="100">
        <f t="shared" si="11"/>
        <v>0</v>
      </c>
      <c r="Z124" s="22">
        <v>0</v>
      </c>
    </row>
    <row r="125" spans="1:26" x14ac:dyDescent="0.3">
      <c r="A125" s="22" t="s">
        <v>335</v>
      </c>
      <c r="B125" s="87">
        <v>281414</v>
      </c>
      <c r="C125" s="22">
        <v>625</v>
      </c>
      <c r="D125" s="22">
        <v>272</v>
      </c>
      <c r="E125" s="22">
        <v>0</v>
      </c>
      <c r="F125" s="22">
        <v>96</v>
      </c>
      <c r="G125" s="22">
        <v>15</v>
      </c>
      <c r="H125" s="22">
        <v>6</v>
      </c>
      <c r="I125" s="22">
        <v>8</v>
      </c>
      <c r="J125" s="22">
        <v>147</v>
      </c>
      <c r="K125" s="22">
        <v>0</v>
      </c>
      <c r="L125" s="22">
        <v>353</v>
      </c>
      <c r="M125" s="22">
        <v>9</v>
      </c>
      <c r="N125" s="22">
        <v>0</v>
      </c>
      <c r="O125" s="22">
        <v>64</v>
      </c>
      <c r="P125" s="22">
        <v>0</v>
      </c>
      <c r="Q125" s="22">
        <v>0</v>
      </c>
      <c r="R125" s="22">
        <v>4</v>
      </c>
      <c r="S125" s="22">
        <v>237</v>
      </c>
      <c r="T125" s="22">
        <v>39</v>
      </c>
      <c r="U125" s="100">
        <f t="shared" si="9"/>
        <v>3.1981351318697717</v>
      </c>
      <c r="V125" s="22">
        <v>3.1981351318697717</v>
      </c>
      <c r="W125" s="100">
        <f t="shared" si="10"/>
        <v>0</v>
      </c>
      <c r="X125" s="22">
        <v>0</v>
      </c>
      <c r="Y125" s="100">
        <f t="shared" si="11"/>
        <v>0</v>
      </c>
      <c r="Z125" s="22">
        <v>0</v>
      </c>
    </row>
    <row r="126" spans="1:26" x14ac:dyDescent="0.3">
      <c r="A126" s="22" t="s">
        <v>946</v>
      </c>
      <c r="B126" s="87">
        <v>362979</v>
      </c>
      <c r="C126" s="22">
        <v>713</v>
      </c>
      <c r="D126" s="22">
        <v>444</v>
      </c>
      <c r="E126" s="22">
        <v>5</v>
      </c>
      <c r="F126" s="22">
        <v>131</v>
      </c>
      <c r="G126" s="22">
        <v>51</v>
      </c>
      <c r="H126" s="22">
        <v>10</v>
      </c>
      <c r="I126" s="22">
        <v>82</v>
      </c>
      <c r="J126" s="22">
        <v>165</v>
      </c>
      <c r="K126" s="22">
        <v>1</v>
      </c>
      <c r="L126" s="22">
        <v>269</v>
      </c>
      <c r="M126" s="22">
        <v>9</v>
      </c>
      <c r="N126" s="22">
        <v>0</v>
      </c>
      <c r="O126" s="22">
        <v>31</v>
      </c>
      <c r="P126" s="22">
        <v>0</v>
      </c>
      <c r="Q126" s="22">
        <v>0</v>
      </c>
      <c r="R126" s="22">
        <v>10</v>
      </c>
      <c r="S126" s="22">
        <v>200</v>
      </c>
      <c r="T126" s="22">
        <v>20</v>
      </c>
      <c r="U126" s="100">
        <f t="shared" si="9"/>
        <v>2.7549803156656445</v>
      </c>
      <c r="V126" s="22">
        <v>2.7549803156656445</v>
      </c>
      <c r="W126" s="100">
        <f t="shared" si="10"/>
        <v>0</v>
      </c>
      <c r="X126" s="22">
        <v>0</v>
      </c>
      <c r="Y126" s="100">
        <f t="shared" si="11"/>
        <v>0</v>
      </c>
      <c r="Z126" s="22">
        <v>0</v>
      </c>
    </row>
    <row r="127" spans="1:26" x14ac:dyDescent="0.3">
      <c r="A127" s="22" t="s">
        <v>653</v>
      </c>
      <c r="B127" s="87">
        <v>715540</v>
      </c>
      <c r="C127" s="22">
        <v>2444</v>
      </c>
      <c r="D127" s="22">
        <v>1436</v>
      </c>
      <c r="E127" s="22">
        <v>1</v>
      </c>
      <c r="F127" s="22">
        <v>657</v>
      </c>
      <c r="G127" s="22">
        <v>212</v>
      </c>
      <c r="H127" s="22">
        <v>71</v>
      </c>
      <c r="I127" s="22">
        <v>133</v>
      </c>
      <c r="J127" s="22">
        <v>362</v>
      </c>
      <c r="K127" s="22">
        <v>0</v>
      </c>
      <c r="L127" s="22">
        <v>1008</v>
      </c>
      <c r="M127" s="22">
        <v>19</v>
      </c>
      <c r="N127" s="22">
        <v>0</v>
      </c>
      <c r="O127" s="22">
        <v>696</v>
      </c>
      <c r="P127" s="22">
        <v>0</v>
      </c>
      <c r="Q127" s="22">
        <v>0</v>
      </c>
      <c r="R127" s="22">
        <v>8</v>
      </c>
      <c r="S127" s="22">
        <v>221</v>
      </c>
      <c r="T127" s="22">
        <v>64</v>
      </c>
      <c r="U127" s="100">
        <f t="shared" si="9"/>
        <v>2.6553372278279341</v>
      </c>
      <c r="V127" s="22">
        <v>2.6553372278279341</v>
      </c>
      <c r="W127" s="100">
        <f t="shared" si="10"/>
        <v>0</v>
      </c>
      <c r="X127" s="22">
        <v>0</v>
      </c>
      <c r="Y127" s="100">
        <f t="shared" si="11"/>
        <v>0</v>
      </c>
      <c r="Z127" s="22">
        <v>0</v>
      </c>
    </row>
    <row r="128" spans="1:26" x14ac:dyDescent="0.3">
      <c r="A128" s="22" t="s">
        <v>266</v>
      </c>
      <c r="B128" s="87">
        <v>373095</v>
      </c>
      <c r="C128" s="22">
        <v>994</v>
      </c>
      <c r="D128" s="22">
        <v>492</v>
      </c>
      <c r="E128" s="22">
        <v>33</v>
      </c>
      <c r="F128" s="22">
        <v>191</v>
      </c>
      <c r="G128" s="22">
        <v>86</v>
      </c>
      <c r="H128" s="22">
        <v>22</v>
      </c>
      <c r="I128" s="22">
        <v>78</v>
      </c>
      <c r="J128" s="22">
        <v>82</v>
      </c>
      <c r="K128" s="22">
        <v>0</v>
      </c>
      <c r="L128" s="22">
        <v>502</v>
      </c>
      <c r="M128" s="22">
        <v>9</v>
      </c>
      <c r="N128" s="22">
        <v>0</v>
      </c>
      <c r="O128" s="22">
        <v>43</v>
      </c>
      <c r="P128" s="22">
        <v>0</v>
      </c>
      <c r="Q128" s="22">
        <v>0</v>
      </c>
      <c r="R128" s="22">
        <v>19</v>
      </c>
      <c r="S128" s="22">
        <v>221</v>
      </c>
      <c r="T128" s="22">
        <v>210</v>
      </c>
      <c r="U128" s="100">
        <f t="shared" si="9"/>
        <v>2.4122542515981187</v>
      </c>
      <c r="V128" s="22">
        <v>2.4122542515981187</v>
      </c>
      <c r="W128" s="100">
        <f t="shared" si="10"/>
        <v>0</v>
      </c>
      <c r="X128" s="22">
        <v>0</v>
      </c>
      <c r="Y128" s="100">
        <f t="shared" si="11"/>
        <v>0</v>
      </c>
      <c r="Z128" s="22">
        <v>0</v>
      </c>
    </row>
    <row r="129" spans="1:26" x14ac:dyDescent="0.3">
      <c r="A129" s="22" t="s">
        <v>324</v>
      </c>
      <c r="B129" s="87">
        <v>281883</v>
      </c>
      <c r="C129" s="22">
        <v>544</v>
      </c>
      <c r="D129" s="22">
        <v>268</v>
      </c>
      <c r="E129" s="22">
        <v>0</v>
      </c>
      <c r="F129" s="22">
        <v>115</v>
      </c>
      <c r="G129" s="22">
        <v>31</v>
      </c>
      <c r="H129" s="22">
        <v>16</v>
      </c>
      <c r="I129" s="22">
        <v>28</v>
      </c>
      <c r="J129" s="22">
        <v>78</v>
      </c>
      <c r="K129" s="22">
        <v>0</v>
      </c>
      <c r="L129" s="22">
        <v>276</v>
      </c>
      <c r="M129" s="22">
        <v>6</v>
      </c>
      <c r="N129" s="22">
        <v>0</v>
      </c>
      <c r="O129" s="22">
        <v>42</v>
      </c>
      <c r="P129" s="22">
        <v>0</v>
      </c>
      <c r="Q129" s="22">
        <v>2</v>
      </c>
      <c r="R129" s="22">
        <v>3</v>
      </c>
      <c r="S129" s="22">
        <v>195</v>
      </c>
      <c r="T129" s="22">
        <v>28</v>
      </c>
      <c r="U129" s="100">
        <f t="shared" si="9"/>
        <v>2.1285426932450697</v>
      </c>
      <c r="V129" s="22">
        <v>2.1285426932450697</v>
      </c>
      <c r="W129" s="100">
        <f t="shared" si="10"/>
        <v>0</v>
      </c>
      <c r="X129" s="22">
        <v>0</v>
      </c>
      <c r="Y129" s="100">
        <f t="shared" si="11"/>
        <v>0.70951423108168998</v>
      </c>
      <c r="Z129" s="22">
        <v>0.70951423108168998</v>
      </c>
    </row>
    <row r="130" spans="1:26" x14ac:dyDescent="0.3">
      <c r="A130" s="22" t="s">
        <v>947</v>
      </c>
      <c r="B130" s="87">
        <v>569056</v>
      </c>
      <c r="C130" s="22">
        <v>617</v>
      </c>
      <c r="D130" s="22">
        <v>314</v>
      </c>
      <c r="E130" s="22">
        <v>38</v>
      </c>
      <c r="F130" s="22">
        <v>53</v>
      </c>
      <c r="G130" s="22">
        <v>46</v>
      </c>
      <c r="H130" s="22">
        <v>42</v>
      </c>
      <c r="I130" s="22">
        <v>63</v>
      </c>
      <c r="J130" s="22">
        <v>70</v>
      </c>
      <c r="K130" s="22">
        <v>1</v>
      </c>
      <c r="L130" s="22">
        <v>303</v>
      </c>
      <c r="M130" s="22">
        <v>11</v>
      </c>
      <c r="N130" s="22">
        <v>0</v>
      </c>
      <c r="O130" s="22">
        <v>48</v>
      </c>
      <c r="P130" s="22">
        <v>0</v>
      </c>
      <c r="Q130" s="22">
        <v>1</v>
      </c>
      <c r="R130" s="22">
        <v>15</v>
      </c>
      <c r="S130" s="22">
        <v>200</v>
      </c>
      <c r="T130" s="22">
        <v>28</v>
      </c>
      <c r="U130" s="100">
        <f t="shared" si="9"/>
        <v>2.1087555530562896</v>
      </c>
      <c r="V130" s="22">
        <v>2.1087555530562896</v>
      </c>
      <c r="W130" s="100">
        <f t="shared" si="10"/>
        <v>0</v>
      </c>
      <c r="X130" s="22">
        <v>0</v>
      </c>
      <c r="Y130" s="100">
        <f t="shared" si="11"/>
        <v>0.17572962942135747</v>
      </c>
      <c r="Z130" s="22">
        <v>0.17572962942135747</v>
      </c>
    </row>
    <row r="131" spans="1:26" x14ac:dyDescent="0.3">
      <c r="A131" s="22" t="s">
        <v>377</v>
      </c>
      <c r="B131" s="87">
        <v>99368</v>
      </c>
      <c r="C131" s="22">
        <v>61</v>
      </c>
      <c r="D131" s="22">
        <v>33</v>
      </c>
      <c r="E131" s="22">
        <v>0</v>
      </c>
      <c r="F131" s="22">
        <v>15</v>
      </c>
      <c r="G131" s="22">
        <v>4</v>
      </c>
      <c r="H131" s="22">
        <v>2</v>
      </c>
      <c r="I131" s="22">
        <v>4</v>
      </c>
      <c r="J131" s="22">
        <v>7</v>
      </c>
      <c r="K131" s="22">
        <v>0</v>
      </c>
      <c r="L131" s="22">
        <v>28</v>
      </c>
      <c r="M131" s="22">
        <v>2</v>
      </c>
      <c r="N131" s="22">
        <v>0</v>
      </c>
      <c r="O131" s="22">
        <v>5</v>
      </c>
      <c r="P131" s="22">
        <v>0</v>
      </c>
      <c r="Q131" s="22">
        <v>0</v>
      </c>
      <c r="R131" s="22">
        <v>0</v>
      </c>
      <c r="S131" s="22">
        <v>20</v>
      </c>
      <c r="T131" s="22">
        <v>2</v>
      </c>
      <c r="U131" s="100">
        <f t="shared" si="9"/>
        <v>2.0127203928830206</v>
      </c>
      <c r="V131" s="22">
        <v>2.0127203928830206</v>
      </c>
      <c r="W131" s="100">
        <f t="shared" si="10"/>
        <v>0</v>
      </c>
      <c r="X131" s="22">
        <v>0</v>
      </c>
      <c r="Y131" s="100">
        <f t="shared" si="11"/>
        <v>0</v>
      </c>
      <c r="Z131" s="22">
        <v>0</v>
      </c>
    </row>
    <row r="132" spans="1:26" x14ac:dyDescent="0.3">
      <c r="A132" s="22" t="s">
        <v>375</v>
      </c>
      <c r="B132" s="87">
        <v>2828151</v>
      </c>
      <c r="C132" s="22">
        <v>3454</v>
      </c>
      <c r="D132" s="22">
        <v>1900</v>
      </c>
      <c r="E132" s="22">
        <v>55</v>
      </c>
      <c r="F132" s="22">
        <v>711</v>
      </c>
      <c r="G132" s="22">
        <v>240</v>
      </c>
      <c r="H132" s="22">
        <v>188</v>
      </c>
      <c r="I132" s="22">
        <v>167</v>
      </c>
      <c r="J132" s="22">
        <v>539</v>
      </c>
      <c r="K132" s="22">
        <v>0</v>
      </c>
      <c r="L132" s="22">
        <v>1554</v>
      </c>
      <c r="M132" s="22">
        <v>55</v>
      </c>
      <c r="N132" s="22">
        <v>0</v>
      </c>
      <c r="O132" s="22">
        <v>143</v>
      </c>
      <c r="P132" s="22">
        <v>5</v>
      </c>
      <c r="Q132" s="22">
        <v>8</v>
      </c>
      <c r="R132" s="22">
        <v>38</v>
      </c>
      <c r="S132" s="22">
        <v>1169</v>
      </c>
      <c r="T132" s="22">
        <v>136</v>
      </c>
      <c r="U132" s="100">
        <f t="shared" si="9"/>
        <v>1.9447335025605068</v>
      </c>
      <c r="V132" s="22">
        <v>1.9447335025605068</v>
      </c>
      <c r="W132" s="100">
        <f t="shared" si="10"/>
        <v>0.1767939547782279</v>
      </c>
      <c r="X132" s="22">
        <v>0.1767939547782279</v>
      </c>
      <c r="Y132" s="100">
        <f t="shared" si="11"/>
        <v>0.28287032764516462</v>
      </c>
      <c r="Z132" s="22">
        <v>0.28287032764516462</v>
      </c>
    </row>
    <row r="133" spans="1:26" x14ac:dyDescent="0.3">
      <c r="A133" s="22" t="s">
        <v>656</v>
      </c>
      <c r="B133" s="87">
        <v>8117113</v>
      </c>
      <c r="C133" s="22">
        <v>19574</v>
      </c>
      <c r="D133" s="22">
        <v>10046</v>
      </c>
      <c r="E133" s="22">
        <v>354</v>
      </c>
      <c r="F133" s="22">
        <v>3818</v>
      </c>
      <c r="G133" s="22">
        <v>1252</v>
      </c>
      <c r="H133" s="22">
        <v>706</v>
      </c>
      <c r="I133" s="22">
        <v>1103</v>
      </c>
      <c r="J133" s="22">
        <v>2812</v>
      </c>
      <c r="K133" s="22">
        <v>0</v>
      </c>
      <c r="L133" s="22">
        <v>9528</v>
      </c>
      <c r="M133" s="22">
        <v>147</v>
      </c>
      <c r="N133" s="22">
        <v>0</v>
      </c>
      <c r="O133" s="22">
        <v>1218</v>
      </c>
      <c r="P133" s="22">
        <v>0</v>
      </c>
      <c r="Q133" s="22">
        <v>1795</v>
      </c>
      <c r="R133" s="22">
        <v>242</v>
      </c>
      <c r="S133" s="22">
        <v>4857</v>
      </c>
      <c r="T133" s="22">
        <v>1270</v>
      </c>
      <c r="U133" s="100">
        <f t="shared" ref="U133:U164" si="12">((K133+M133)/B133)*100000</f>
        <v>1.8109887099021535</v>
      </c>
      <c r="V133" s="22">
        <v>1.8109887099021535</v>
      </c>
      <c r="W133" s="100">
        <f t="shared" ref="W133:W164" si="13">(P133/B133)*100000</f>
        <v>0</v>
      </c>
      <c r="X133" s="22">
        <v>0</v>
      </c>
      <c r="Y133" s="100">
        <f t="shared" ref="Y133:Y164" si="14">(Q133/B133)*100000</f>
        <v>22.113773702546709</v>
      </c>
      <c r="Z133" s="22">
        <v>22.113773702546709</v>
      </c>
    </row>
    <row r="134" spans="1:26" x14ac:dyDescent="0.3">
      <c r="A134" s="22" t="s">
        <v>254</v>
      </c>
      <c r="B134" s="87">
        <v>214693</v>
      </c>
      <c r="C134" s="22">
        <v>932</v>
      </c>
      <c r="D134" s="22">
        <v>386</v>
      </c>
      <c r="E134" s="22">
        <v>61</v>
      </c>
      <c r="F134" s="22">
        <v>59</v>
      </c>
      <c r="G134" s="22">
        <v>68</v>
      </c>
      <c r="H134" s="22">
        <v>27</v>
      </c>
      <c r="I134" s="22">
        <v>50</v>
      </c>
      <c r="J134" s="22">
        <v>119</v>
      </c>
      <c r="K134" s="22">
        <v>1</v>
      </c>
      <c r="L134" s="22">
        <v>546</v>
      </c>
      <c r="M134" s="22">
        <v>2</v>
      </c>
      <c r="N134" s="22">
        <v>0</v>
      </c>
      <c r="O134" s="22">
        <v>117</v>
      </c>
      <c r="P134" s="22">
        <v>0</v>
      </c>
      <c r="Q134" s="22">
        <v>0</v>
      </c>
      <c r="R134" s="22">
        <v>28</v>
      </c>
      <c r="S134" s="22">
        <v>262</v>
      </c>
      <c r="T134" s="22">
        <v>137</v>
      </c>
      <c r="U134" s="100">
        <f t="shared" si="12"/>
        <v>1.39734411461948</v>
      </c>
      <c r="V134" s="22">
        <v>1.39734411461948</v>
      </c>
      <c r="W134" s="100">
        <f t="shared" si="13"/>
        <v>0</v>
      </c>
      <c r="X134" s="22">
        <v>0</v>
      </c>
      <c r="Y134" s="100">
        <f t="shared" si="14"/>
        <v>0</v>
      </c>
      <c r="Z134" s="22">
        <v>0</v>
      </c>
    </row>
    <row r="135" spans="1:26" x14ac:dyDescent="0.3">
      <c r="A135" s="22" t="s">
        <v>357</v>
      </c>
      <c r="B135" s="87">
        <v>547804</v>
      </c>
      <c r="C135" s="22">
        <v>470</v>
      </c>
      <c r="D135" s="22">
        <v>245</v>
      </c>
      <c r="E135" s="22">
        <v>9</v>
      </c>
      <c r="F135" s="22">
        <v>54</v>
      </c>
      <c r="G135" s="22">
        <v>58</v>
      </c>
      <c r="H135" s="22">
        <v>27</v>
      </c>
      <c r="I135" s="22">
        <v>52</v>
      </c>
      <c r="J135" s="22">
        <v>45</v>
      </c>
      <c r="K135" s="22">
        <v>0</v>
      </c>
      <c r="L135" s="22">
        <v>225</v>
      </c>
      <c r="M135" s="22">
        <v>7</v>
      </c>
      <c r="N135" s="22">
        <v>0</v>
      </c>
      <c r="O135" s="22">
        <v>31</v>
      </c>
      <c r="P135" s="22">
        <v>0</v>
      </c>
      <c r="Q135" s="22">
        <v>0</v>
      </c>
      <c r="R135" s="22">
        <v>13</v>
      </c>
      <c r="S135" s="22">
        <v>159</v>
      </c>
      <c r="T135" s="22">
        <v>15</v>
      </c>
      <c r="U135" s="100">
        <f t="shared" si="12"/>
        <v>1.2778292966097364</v>
      </c>
      <c r="V135" s="22">
        <v>1.2778292966097364</v>
      </c>
      <c r="W135" s="100">
        <f t="shared" si="13"/>
        <v>0</v>
      </c>
      <c r="X135" s="22">
        <v>0</v>
      </c>
      <c r="Y135" s="100">
        <f t="shared" si="14"/>
        <v>0</v>
      </c>
      <c r="Z135" s="22">
        <v>0</v>
      </c>
    </row>
    <row r="136" spans="1:26" x14ac:dyDescent="0.3">
      <c r="A136" s="22" t="s">
        <v>300</v>
      </c>
      <c r="B136" s="87">
        <v>164958</v>
      </c>
      <c r="C136" s="22">
        <v>292</v>
      </c>
      <c r="D136" s="22">
        <v>175</v>
      </c>
      <c r="E136" s="22">
        <v>12</v>
      </c>
      <c r="F136" s="22">
        <v>59</v>
      </c>
      <c r="G136" s="22">
        <v>26</v>
      </c>
      <c r="H136" s="22">
        <v>16</v>
      </c>
      <c r="I136" s="22">
        <v>13</v>
      </c>
      <c r="J136" s="22">
        <v>50</v>
      </c>
      <c r="K136" s="22">
        <v>0</v>
      </c>
      <c r="L136" s="22">
        <v>117</v>
      </c>
      <c r="M136" s="22">
        <v>2</v>
      </c>
      <c r="N136" s="22">
        <v>2</v>
      </c>
      <c r="O136" s="22">
        <v>14</v>
      </c>
      <c r="P136" s="22">
        <v>0</v>
      </c>
      <c r="Q136" s="22">
        <v>0</v>
      </c>
      <c r="R136" s="22">
        <v>4</v>
      </c>
      <c r="S136" s="22">
        <v>82</v>
      </c>
      <c r="T136" s="22">
        <v>15</v>
      </c>
      <c r="U136" s="100">
        <f t="shared" si="12"/>
        <v>1.2124298306235528</v>
      </c>
      <c r="V136" s="22">
        <v>1.2124298306235528</v>
      </c>
      <c r="W136" s="100">
        <f t="shared" si="13"/>
        <v>0</v>
      </c>
      <c r="X136" s="22">
        <v>0</v>
      </c>
      <c r="Y136" s="100">
        <f t="shared" si="14"/>
        <v>0</v>
      </c>
      <c r="Z136" s="22">
        <v>0</v>
      </c>
    </row>
    <row r="137" spans="1:26" x14ac:dyDescent="0.3">
      <c r="A137" s="22" t="s">
        <v>328</v>
      </c>
      <c r="B137" s="87">
        <v>5430793</v>
      </c>
      <c r="C137" s="22">
        <v>3469</v>
      </c>
      <c r="D137" s="22">
        <v>1276</v>
      </c>
      <c r="E137" s="22">
        <v>12</v>
      </c>
      <c r="F137" s="22">
        <v>226</v>
      </c>
      <c r="G137" s="22">
        <v>135</v>
      </c>
      <c r="H137" s="22">
        <v>75</v>
      </c>
      <c r="I137" s="22">
        <v>256</v>
      </c>
      <c r="J137" s="22">
        <v>572</v>
      </c>
      <c r="K137" s="22">
        <v>0</v>
      </c>
      <c r="L137" s="22">
        <v>2193</v>
      </c>
      <c r="M137" s="22">
        <v>63</v>
      </c>
      <c r="N137" s="22">
        <v>0</v>
      </c>
      <c r="O137" s="22">
        <v>320</v>
      </c>
      <c r="P137" s="22">
        <v>0</v>
      </c>
      <c r="Q137" s="22">
        <v>0</v>
      </c>
      <c r="R137" s="22">
        <v>40</v>
      </c>
      <c r="S137" s="22">
        <v>1576</v>
      </c>
      <c r="T137" s="22">
        <v>194</v>
      </c>
      <c r="U137" s="100">
        <f t="shared" si="12"/>
        <v>1.1600515799442181</v>
      </c>
      <c r="V137" s="22">
        <v>1.1600515799442181</v>
      </c>
      <c r="W137" s="100">
        <f t="shared" si="13"/>
        <v>0</v>
      </c>
      <c r="X137" s="22">
        <v>0</v>
      </c>
      <c r="Y137" s="100">
        <f t="shared" si="14"/>
        <v>0</v>
      </c>
      <c r="Z137" s="22">
        <v>0</v>
      </c>
    </row>
    <row r="138" spans="1:26" x14ac:dyDescent="0.3">
      <c r="A138" s="22" t="s">
        <v>944</v>
      </c>
      <c r="B138" s="87">
        <v>1219437</v>
      </c>
      <c r="C138" s="22">
        <v>2179</v>
      </c>
      <c r="D138" s="22">
        <v>1155</v>
      </c>
      <c r="E138" s="22">
        <v>19</v>
      </c>
      <c r="F138" s="22">
        <v>427</v>
      </c>
      <c r="G138" s="22">
        <v>62</v>
      </c>
      <c r="H138" s="22">
        <v>59</v>
      </c>
      <c r="I138" s="22">
        <v>147</v>
      </c>
      <c r="J138" s="22">
        <v>440</v>
      </c>
      <c r="K138" s="22">
        <v>1</v>
      </c>
      <c r="L138" s="22">
        <v>1024</v>
      </c>
      <c r="M138" s="22">
        <v>13</v>
      </c>
      <c r="N138" s="22">
        <v>0</v>
      </c>
      <c r="O138" s="22">
        <v>165</v>
      </c>
      <c r="P138" s="22">
        <v>0</v>
      </c>
      <c r="Q138" s="22">
        <v>5</v>
      </c>
      <c r="R138" s="22">
        <v>31</v>
      </c>
      <c r="S138" s="22">
        <v>682</v>
      </c>
      <c r="T138" s="22">
        <v>129</v>
      </c>
      <c r="U138" s="100">
        <f t="shared" si="12"/>
        <v>1.1480707900449141</v>
      </c>
      <c r="V138" s="22">
        <v>1.1480707900449141</v>
      </c>
      <c r="W138" s="100">
        <f t="shared" si="13"/>
        <v>0</v>
      </c>
      <c r="X138" s="22">
        <v>0</v>
      </c>
      <c r="Y138" s="100">
        <f t="shared" si="14"/>
        <v>0.41002528215889794</v>
      </c>
      <c r="Z138" s="22">
        <v>0.41002528215889794</v>
      </c>
    </row>
    <row r="139" spans="1:26" x14ac:dyDescent="0.3">
      <c r="A139" s="22" t="s">
        <v>304</v>
      </c>
      <c r="B139" s="87">
        <v>90524</v>
      </c>
      <c r="C139" s="22">
        <v>153</v>
      </c>
      <c r="D139" s="22">
        <v>88</v>
      </c>
      <c r="E139" s="22">
        <v>0</v>
      </c>
      <c r="F139" s="22">
        <v>41</v>
      </c>
      <c r="G139" s="22">
        <v>9</v>
      </c>
      <c r="H139" s="22">
        <v>2</v>
      </c>
      <c r="I139" s="22">
        <v>9</v>
      </c>
      <c r="J139" s="22">
        <v>27</v>
      </c>
      <c r="K139" s="22">
        <v>0</v>
      </c>
      <c r="L139" s="22">
        <v>65</v>
      </c>
      <c r="M139" s="22">
        <v>1</v>
      </c>
      <c r="N139" s="22">
        <v>1</v>
      </c>
      <c r="O139" s="22">
        <v>6</v>
      </c>
      <c r="P139" s="22">
        <v>0</v>
      </c>
      <c r="Q139" s="22">
        <v>0</v>
      </c>
      <c r="R139" s="22">
        <v>1</v>
      </c>
      <c r="S139" s="22">
        <v>53</v>
      </c>
      <c r="T139" s="22">
        <v>4</v>
      </c>
      <c r="U139" s="100">
        <f t="shared" si="12"/>
        <v>1.1046794220317264</v>
      </c>
      <c r="V139" s="22">
        <v>1.1046794220317264</v>
      </c>
      <c r="W139" s="100">
        <f t="shared" si="13"/>
        <v>0</v>
      </c>
      <c r="X139" s="22">
        <v>0</v>
      </c>
      <c r="Y139" s="100">
        <f t="shared" si="14"/>
        <v>0</v>
      </c>
      <c r="Z139" s="22">
        <v>0</v>
      </c>
    </row>
    <row r="140" spans="1:26" x14ac:dyDescent="0.3">
      <c r="A140" s="22" t="s">
        <v>270</v>
      </c>
      <c r="B140" s="87">
        <v>514996</v>
      </c>
      <c r="C140" s="22">
        <v>646</v>
      </c>
      <c r="D140" s="22">
        <v>283</v>
      </c>
      <c r="E140" s="22">
        <v>13</v>
      </c>
      <c r="F140" s="22">
        <v>91</v>
      </c>
      <c r="G140" s="22">
        <v>41</v>
      </c>
      <c r="H140" s="22">
        <v>22</v>
      </c>
      <c r="I140" s="22">
        <v>24</v>
      </c>
      <c r="J140" s="22">
        <v>92</v>
      </c>
      <c r="K140" s="22">
        <v>0</v>
      </c>
      <c r="L140" s="22">
        <v>363</v>
      </c>
      <c r="M140" s="22">
        <v>4</v>
      </c>
      <c r="N140" s="22">
        <v>0</v>
      </c>
      <c r="O140" s="22">
        <v>43</v>
      </c>
      <c r="P140" s="22">
        <v>0</v>
      </c>
      <c r="Q140" s="22">
        <v>3</v>
      </c>
      <c r="R140" s="22">
        <v>9</v>
      </c>
      <c r="S140" s="22">
        <v>261</v>
      </c>
      <c r="T140" s="22">
        <v>43</v>
      </c>
      <c r="U140" s="100">
        <f t="shared" si="12"/>
        <v>0.7767050617868877</v>
      </c>
      <c r="V140" s="22">
        <v>0.7767050617868877</v>
      </c>
      <c r="W140" s="100">
        <f t="shared" si="13"/>
        <v>0</v>
      </c>
      <c r="X140" s="22">
        <v>0</v>
      </c>
      <c r="Y140" s="100">
        <f t="shared" si="14"/>
        <v>0.58252879634016574</v>
      </c>
      <c r="Z140" s="22">
        <v>0.58252879634016574</v>
      </c>
    </row>
    <row r="141" spans="1:26" x14ac:dyDescent="0.3">
      <c r="A141" s="22" t="s">
        <v>365</v>
      </c>
      <c r="B141" s="87">
        <v>3974436</v>
      </c>
      <c r="C141" s="22">
        <v>3282</v>
      </c>
      <c r="D141" s="22">
        <v>1787</v>
      </c>
      <c r="E141" s="22">
        <v>3</v>
      </c>
      <c r="F141" s="22">
        <v>297</v>
      </c>
      <c r="G141" s="22">
        <v>336</v>
      </c>
      <c r="H141" s="22">
        <v>115</v>
      </c>
      <c r="I141" s="22">
        <v>536</v>
      </c>
      <c r="J141" s="22">
        <v>497</v>
      </c>
      <c r="K141" s="22">
        <v>3</v>
      </c>
      <c r="L141" s="22">
        <v>1495</v>
      </c>
      <c r="M141" s="22">
        <v>26</v>
      </c>
      <c r="N141" s="22">
        <v>0</v>
      </c>
      <c r="O141" s="22">
        <v>211</v>
      </c>
      <c r="P141" s="22">
        <v>0</v>
      </c>
      <c r="Q141" s="22">
        <v>0</v>
      </c>
      <c r="R141" s="22">
        <v>46</v>
      </c>
      <c r="S141" s="22">
        <v>1154</v>
      </c>
      <c r="T141" s="22">
        <v>58</v>
      </c>
      <c r="U141" s="100">
        <f t="shared" si="12"/>
        <v>0.72966327800976039</v>
      </c>
      <c r="V141" s="22">
        <v>0.72966327800976039</v>
      </c>
      <c r="W141" s="100">
        <f t="shared" si="13"/>
        <v>0</v>
      </c>
      <c r="X141" s="22">
        <v>0</v>
      </c>
      <c r="Y141" s="100">
        <f t="shared" si="14"/>
        <v>0</v>
      </c>
      <c r="Z141" s="22">
        <v>0</v>
      </c>
    </row>
    <row r="142" spans="1:26" x14ac:dyDescent="0.3">
      <c r="A142" s="22" t="s">
        <v>312</v>
      </c>
      <c r="B142" s="87">
        <v>275895</v>
      </c>
      <c r="C142" s="22">
        <v>474</v>
      </c>
      <c r="D142" s="22">
        <v>240</v>
      </c>
      <c r="E142" s="22">
        <v>1</v>
      </c>
      <c r="F142" s="22">
        <v>113</v>
      </c>
      <c r="G142" s="22">
        <v>15</v>
      </c>
      <c r="H142" s="22">
        <v>3</v>
      </c>
      <c r="I142" s="22">
        <v>17</v>
      </c>
      <c r="J142" s="22">
        <v>90</v>
      </c>
      <c r="K142" s="22">
        <v>0</v>
      </c>
      <c r="L142" s="22">
        <v>234</v>
      </c>
      <c r="M142" s="22">
        <v>2</v>
      </c>
      <c r="N142" s="22">
        <v>0</v>
      </c>
      <c r="O142" s="22">
        <v>27</v>
      </c>
      <c r="P142" s="22">
        <v>0</v>
      </c>
      <c r="Q142" s="22">
        <v>0</v>
      </c>
      <c r="R142" s="22">
        <v>7</v>
      </c>
      <c r="S142" s="22">
        <v>159</v>
      </c>
      <c r="T142" s="22">
        <v>38</v>
      </c>
      <c r="U142" s="100">
        <f t="shared" si="12"/>
        <v>0.72491346345530006</v>
      </c>
      <c r="V142" s="22">
        <v>0.72491346345530006</v>
      </c>
      <c r="W142" s="100">
        <f t="shared" si="13"/>
        <v>0</v>
      </c>
      <c r="X142" s="22">
        <v>0</v>
      </c>
      <c r="Y142" s="100">
        <f t="shared" si="14"/>
        <v>0</v>
      </c>
      <c r="Z142" s="22">
        <v>0</v>
      </c>
    </row>
    <row r="143" spans="1:26" x14ac:dyDescent="0.3">
      <c r="A143" s="22" t="s">
        <v>379</v>
      </c>
      <c r="B143" s="87">
        <v>2521375</v>
      </c>
      <c r="C143" s="22">
        <v>2447</v>
      </c>
      <c r="D143" s="22">
        <v>1314</v>
      </c>
      <c r="E143" s="22">
        <v>10</v>
      </c>
      <c r="F143" s="22">
        <v>319</v>
      </c>
      <c r="G143" s="22">
        <v>171</v>
      </c>
      <c r="H143" s="22">
        <v>129</v>
      </c>
      <c r="I143" s="22">
        <v>387</v>
      </c>
      <c r="J143" s="22">
        <v>296</v>
      </c>
      <c r="K143" s="22">
        <v>1</v>
      </c>
      <c r="L143" s="22">
        <v>1133</v>
      </c>
      <c r="M143" s="22">
        <v>16</v>
      </c>
      <c r="N143" s="22">
        <v>0</v>
      </c>
      <c r="O143" s="22">
        <v>124</v>
      </c>
      <c r="P143" s="22">
        <v>0</v>
      </c>
      <c r="Q143" s="22">
        <v>2</v>
      </c>
      <c r="R143" s="22">
        <v>59</v>
      </c>
      <c r="S143" s="22">
        <v>881</v>
      </c>
      <c r="T143" s="22">
        <v>51</v>
      </c>
      <c r="U143" s="100">
        <f t="shared" si="12"/>
        <v>0.67423528828516188</v>
      </c>
      <c r="V143" s="22">
        <v>0.67423528828516188</v>
      </c>
      <c r="W143" s="100">
        <f t="shared" si="13"/>
        <v>0</v>
      </c>
      <c r="X143" s="22">
        <v>0</v>
      </c>
      <c r="Y143" s="100">
        <f t="shared" si="14"/>
        <v>7.9321798621783748E-2</v>
      </c>
      <c r="Z143" s="22">
        <v>7.9321798621783748E-2</v>
      </c>
    </row>
    <row r="144" spans="1:26" x14ac:dyDescent="0.3">
      <c r="A144" s="22" t="s">
        <v>361</v>
      </c>
      <c r="B144" s="87">
        <v>616259</v>
      </c>
      <c r="C144" s="22">
        <v>544</v>
      </c>
      <c r="D144" s="22">
        <v>295</v>
      </c>
      <c r="E144" s="22">
        <v>1</v>
      </c>
      <c r="F144" s="22">
        <v>68</v>
      </c>
      <c r="G144" s="22">
        <v>42</v>
      </c>
      <c r="H144" s="22">
        <v>17</v>
      </c>
      <c r="I144" s="22">
        <v>83</v>
      </c>
      <c r="J144" s="22">
        <v>84</v>
      </c>
      <c r="K144" s="22">
        <v>0</v>
      </c>
      <c r="L144" s="22">
        <v>249</v>
      </c>
      <c r="M144" s="22">
        <v>4</v>
      </c>
      <c r="N144" s="22">
        <v>0</v>
      </c>
      <c r="O144" s="22">
        <v>43</v>
      </c>
      <c r="P144" s="22">
        <v>0</v>
      </c>
      <c r="Q144" s="22">
        <v>0</v>
      </c>
      <c r="R144" s="22">
        <v>22</v>
      </c>
      <c r="S144" s="22">
        <v>174</v>
      </c>
      <c r="T144" s="22">
        <v>6</v>
      </c>
      <c r="U144" s="100">
        <f t="shared" si="12"/>
        <v>0.64907774166381338</v>
      </c>
      <c r="V144" s="22">
        <v>0.64907774166381338</v>
      </c>
      <c r="W144" s="100">
        <f t="shared" si="13"/>
        <v>0</v>
      </c>
      <c r="X144" s="22">
        <v>0</v>
      </c>
      <c r="Y144" s="100">
        <f t="shared" si="14"/>
        <v>0</v>
      </c>
      <c r="Z144" s="22">
        <v>0</v>
      </c>
    </row>
    <row r="145" spans="1:26" x14ac:dyDescent="0.3">
      <c r="A145" s="22" t="s">
        <v>292</v>
      </c>
      <c r="B145" s="87">
        <v>166177</v>
      </c>
      <c r="C145" s="22">
        <v>239</v>
      </c>
      <c r="D145" s="22">
        <v>110</v>
      </c>
      <c r="E145" s="22">
        <v>1</v>
      </c>
      <c r="F145" s="22">
        <v>20</v>
      </c>
      <c r="G145" s="22">
        <v>15</v>
      </c>
      <c r="H145" s="22">
        <v>20</v>
      </c>
      <c r="I145" s="22">
        <v>22</v>
      </c>
      <c r="J145" s="22">
        <v>33</v>
      </c>
      <c r="K145" s="22">
        <v>0</v>
      </c>
      <c r="L145" s="22">
        <v>129</v>
      </c>
      <c r="M145" s="22">
        <v>1</v>
      </c>
      <c r="N145" s="22">
        <v>0</v>
      </c>
      <c r="O145" s="22">
        <v>32</v>
      </c>
      <c r="P145" s="22">
        <v>0</v>
      </c>
      <c r="Q145" s="22">
        <v>0</v>
      </c>
      <c r="R145" s="22">
        <v>3</v>
      </c>
      <c r="S145" s="22">
        <v>71</v>
      </c>
      <c r="T145" s="22">
        <v>21</v>
      </c>
      <c r="U145" s="100">
        <f t="shared" si="12"/>
        <v>0.60176799436745154</v>
      </c>
      <c r="V145" s="22">
        <v>0.60176799436745154</v>
      </c>
      <c r="W145" s="100">
        <f t="shared" si="13"/>
        <v>0</v>
      </c>
      <c r="X145" s="22">
        <v>0</v>
      </c>
      <c r="Y145" s="100">
        <f t="shared" si="14"/>
        <v>0</v>
      </c>
      <c r="Z145" s="22">
        <v>0</v>
      </c>
    </row>
    <row r="146" spans="1:26" x14ac:dyDescent="0.3">
      <c r="A146" s="22" t="s">
        <v>343</v>
      </c>
      <c r="B146" s="87">
        <v>1457527</v>
      </c>
      <c r="C146" s="22">
        <v>1498</v>
      </c>
      <c r="D146" s="22">
        <v>861</v>
      </c>
      <c r="E146" s="22">
        <v>2</v>
      </c>
      <c r="F146" s="22">
        <v>278</v>
      </c>
      <c r="G146" s="22">
        <v>112</v>
      </c>
      <c r="H146" s="22">
        <v>21</v>
      </c>
      <c r="I146" s="22">
        <v>221</v>
      </c>
      <c r="J146" s="22">
        <v>226</v>
      </c>
      <c r="K146" s="22">
        <v>0</v>
      </c>
      <c r="L146" s="22">
        <v>637</v>
      </c>
      <c r="M146" s="22">
        <v>7</v>
      </c>
      <c r="N146" s="22">
        <v>0</v>
      </c>
      <c r="O146" s="22">
        <v>114</v>
      </c>
      <c r="P146" s="22">
        <v>0</v>
      </c>
      <c r="Q146" s="22">
        <v>0</v>
      </c>
      <c r="R146" s="22">
        <v>15</v>
      </c>
      <c r="S146" s="22">
        <v>463</v>
      </c>
      <c r="T146" s="22">
        <v>38</v>
      </c>
      <c r="U146" s="100">
        <f t="shared" si="12"/>
        <v>0.48026554568114349</v>
      </c>
      <c r="V146" s="22">
        <v>0.48026554568114349</v>
      </c>
      <c r="W146" s="100">
        <f t="shared" si="13"/>
        <v>0</v>
      </c>
      <c r="X146" s="22">
        <v>0</v>
      </c>
      <c r="Y146" s="100">
        <f t="shared" si="14"/>
        <v>0</v>
      </c>
      <c r="Z146" s="22">
        <v>0</v>
      </c>
    </row>
    <row r="147" spans="1:26" x14ac:dyDescent="0.3">
      <c r="A147" s="22" t="s">
        <v>399</v>
      </c>
      <c r="B147" s="87">
        <v>420630</v>
      </c>
      <c r="C147" s="22">
        <v>639</v>
      </c>
      <c r="D147" s="22">
        <v>382</v>
      </c>
      <c r="E147" s="22">
        <v>1</v>
      </c>
      <c r="F147" s="22">
        <v>174</v>
      </c>
      <c r="G147" s="22">
        <v>27</v>
      </c>
      <c r="H147" s="22">
        <v>9</v>
      </c>
      <c r="I147" s="22">
        <v>49</v>
      </c>
      <c r="J147" s="22">
        <v>123</v>
      </c>
      <c r="K147" s="22">
        <v>0</v>
      </c>
      <c r="L147" s="22">
        <v>257</v>
      </c>
      <c r="M147" s="22">
        <v>2</v>
      </c>
      <c r="N147" s="22">
        <v>0</v>
      </c>
      <c r="O147" s="22">
        <v>24</v>
      </c>
      <c r="P147" s="22">
        <v>0</v>
      </c>
      <c r="Q147" s="22">
        <v>0</v>
      </c>
      <c r="R147" s="22">
        <v>2</v>
      </c>
      <c r="S147" s="22">
        <v>215</v>
      </c>
      <c r="T147" s="22">
        <v>13</v>
      </c>
      <c r="U147" s="100">
        <f t="shared" si="12"/>
        <v>0.47547726030002613</v>
      </c>
      <c r="V147" s="22">
        <v>0.47547726030002613</v>
      </c>
      <c r="W147" s="100">
        <f t="shared" si="13"/>
        <v>0</v>
      </c>
      <c r="X147" s="22">
        <v>0</v>
      </c>
      <c r="Y147" s="100">
        <f t="shared" si="14"/>
        <v>0</v>
      </c>
      <c r="Z147" s="22">
        <v>0</v>
      </c>
    </row>
    <row r="148" spans="1:26" x14ac:dyDescent="0.3">
      <c r="A148" s="22" t="s">
        <v>661</v>
      </c>
      <c r="B148" s="87">
        <v>2371820</v>
      </c>
      <c r="C148" s="22">
        <v>2659</v>
      </c>
      <c r="D148" s="22">
        <v>1042</v>
      </c>
      <c r="E148" s="22">
        <v>9</v>
      </c>
      <c r="F148" s="22">
        <v>524</v>
      </c>
      <c r="G148" s="22">
        <v>129</v>
      </c>
      <c r="H148" s="22">
        <v>134</v>
      </c>
      <c r="I148" s="22">
        <v>41</v>
      </c>
      <c r="J148" s="22">
        <v>205</v>
      </c>
      <c r="K148" s="22">
        <v>0</v>
      </c>
      <c r="L148" s="22">
        <v>1617</v>
      </c>
      <c r="M148" s="22">
        <v>11</v>
      </c>
      <c r="N148" s="22">
        <v>0</v>
      </c>
      <c r="O148" s="22">
        <v>347</v>
      </c>
      <c r="P148" s="22">
        <v>0</v>
      </c>
      <c r="Q148" s="22">
        <v>1</v>
      </c>
      <c r="R148" s="22">
        <v>23</v>
      </c>
      <c r="S148" s="22">
        <v>1187</v>
      </c>
      <c r="T148" s="22">
        <v>47</v>
      </c>
      <c r="U148" s="100">
        <f t="shared" si="12"/>
        <v>0.46377887023467207</v>
      </c>
      <c r="V148" s="22">
        <v>0.46377887023467207</v>
      </c>
      <c r="W148" s="100">
        <f t="shared" si="13"/>
        <v>0</v>
      </c>
      <c r="X148" s="22">
        <v>0</v>
      </c>
      <c r="Y148" s="100">
        <f t="shared" si="14"/>
        <v>4.2161715475879283E-2</v>
      </c>
      <c r="Z148" s="22">
        <v>4.2161715475879283E-2</v>
      </c>
    </row>
    <row r="149" spans="1:26" x14ac:dyDescent="0.3">
      <c r="A149" s="22" t="s">
        <v>381</v>
      </c>
      <c r="B149" s="87">
        <v>230550</v>
      </c>
      <c r="C149" s="22">
        <v>126</v>
      </c>
      <c r="D149" s="22">
        <v>55</v>
      </c>
      <c r="E149" s="22">
        <v>0</v>
      </c>
      <c r="F149" s="22">
        <v>22</v>
      </c>
      <c r="G149" s="22">
        <v>9</v>
      </c>
      <c r="H149" s="22">
        <v>1</v>
      </c>
      <c r="I149" s="22">
        <v>0</v>
      </c>
      <c r="J149" s="22">
        <v>23</v>
      </c>
      <c r="K149" s="22">
        <v>0</v>
      </c>
      <c r="L149" s="22">
        <v>71</v>
      </c>
      <c r="M149" s="22">
        <v>1</v>
      </c>
      <c r="N149" s="22">
        <v>0</v>
      </c>
      <c r="O149" s="22">
        <v>5</v>
      </c>
      <c r="P149" s="22">
        <v>0</v>
      </c>
      <c r="Q149" s="22">
        <v>0</v>
      </c>
      <c r="R149" s="22">
        <v>0</v>
      </c>
      <c r="S149" s="22">
        <v>56</v>
      </c>
      <c r="T149" s="22">
        <v>9</v>
      </c>
      <c r="U149" s="100">
        <f t="shared" si="12"/>
        <v>0.43374539145521579</v>
      </c>
      <c r="V149" s="22">
        <v>0.43374539145521579</v>
      </c>
      <c r="W149" s="100">
        <f t="shared" si="13"/>
        <v>0</v>
      </c>
      <c r="X149" s="22">
        <v>0</v>
      </c>
      <c r="Y149" s="100">
        <f t="shared" si="14"/>
        <v>0</v>
      </c>
      <c r="Z149" s="22">
        <v>0</v>
      </c>
    </row>
    <row r="150" spans="1:26" x14ac:dyDescent="0.3">
      <c r="A150" s="22" t="s">
        <v>330</v>
      </c>
      <c r="B150" s="87">
        <v>735243</v>
      </c>
      <c r="C150" s="22">
        <v>689</v>
      </c>
      <c r="D150" s="22">
        <v>345</v>
      </c>
      <c r="E150" s="22">
        <v>1</v>
      </c>
      <c r="F150" s="22">
        <v>113</v>
      </c>
      <c r="G150" s="22">
        <v>25</v>
      </c>
      <c r="H150" s="22">
        <v>11</v>
      </c>
      <c r="I150" s="22">
        <v>73</v>
      </c>
      <c r="J150" s="22">
        <v>122</v>
      </c>
      <c r="K150" s="22">
        <v>0</v>
      </c>
      <c r="L150" s="22">
        <v>344</v>
      </c>
      <c r="M150" s="22">
        <v>3</v>
      </c>
      <c r="N150" s="22">
        <v>0</v>
      </c>
      <c r="O150" s="22">
        <v>25</v>
      </c>
      <c r="P150" s="22">
        <v>0</v>
      </c>
      <c r="Q150" s="22">
        <v>0</v>
      </c>
      <c r="R150" s="22">
        <v>8</v>
      </c>
      <c r="S150" s="22">
        <v>295</v>
      </c>
      <c r="T150" s="22">
        <v>12</v>
      </c>
      <c r="U150" s="100">
        <f t="shared" si="12"/>
        <v>0.40802836613201349</v>
      </c>
      <c r="V150" s="22">
        <v>0.40802836613201349</v>
      </c>
      <c r="W150" s="100">
        <f t="shared" si="13"/>
        <v>0</v>
      </c>
      <c r="X150" s="22">
        <v>0</v>
      </c>
      <c r="Y150" s="100">
        <f t="shared" si="14"/>
        <v>0</v>
      </c>
      <c r="Z150" s="22">
        <v>0</v>
      </c>
    </row>
    <row r="151" spans="1:26" x14ac:dyDescent="0.3">
      <c r="A151" s="22" t="s">
        <v>246</v>
      </c>
      <c r="B151" s="87">
        <v>1079244</v>
      </c>
      <c r="C151" s="22">
        <v>3052</v>
      </c>
      <c r="D151" s="22">
        <v>1705</v>
      </c>
      <c r="E151" s="22">
        <v>214</v>
      </c>
      <c r="F151" s="22">
        <v>431</v>
      </c>
      <c r="G151" s="22">
        <v>114</v>
      </c>
      <c r="H151" s="22">
        <v>7</v>
      </c>
      <c r="I151" s="22">
        <v>425</v>
      </c>
      <c r="J151" s="22">
        <v>514</v>
      </c>
      <c r="K151" s="22">
        <v>0</v>
      </c>
      <c r="L151" s="22">
        <v>1347</v>
      </c>
      <c r="M151" s="22">
        <v>4</v>
      </c>
      <c r="N151" s="22">
        <v>0</v>
      </c>
      <c r="O151" s="22">
        <v>188</v>
      </c>
      <c r="P151" s="22">
        <v>0</v>
      </c>
      <c r="Q151" s="22">
        <v>2</v>
      </c>
      <c r="R151" s="22">
        <v>41</v>
      </c>
      <c r="S151" s="22">
        <v>426</v>
      </c>
      <c r="T151" s="22">
        <v>685</v>
      </c>
      <c r="U151" s="100">
        <f t="shared" si="12"/>
        <v>0.37062981123823713</v>
      </c>
      <c r="V151" s="22">
        <v>0.37062981123823713</v>
      </c>
      <c r="W151" s="100">
        <f t="shared" si="13"/>
        <v>0</v>
      </c>
      <c r="X151" s="22">
        <v>0</v>
      </c>
      <c r="Y151" s="100">
        <f t="shared" si="14"/>
        <v>0.18531490561911856</v>
      </c>
      <c r="Z151" s="22">
        <v>0.18531490561911856</v>
      </c>
    </row>
    <row r="152" spans="1:26" x14ac:dyDescent="0.3">
      <c r="A152" s="22" t="s">
        <v>341</v>
      </c>
      <c r="B152" s="87">
        <v>1933388</v>
      </c>
      <c r="C152" s="22">
        <v>2547</v>
      </c>
      <c r="D152" s="22">
        <v>1451</v>
      </c>
      <c r="E152" s="22">
        <v>17</v>
      </c>
      <c r="F152" s="22">
        <v>708</v>
      </c>
      <c r="G152" s="22">
        <v>115</v>
      </c>
      <c r="H152" s="22">
        <v>87</v>
      </c>
      <c r="I152" s="22">
        <v>109</v>
      </c>
      <c r="J152" s="22">
        <v>415</v>
      </c>
      <c r="K152" s="22">
        <v>0</v>
      </c>
      <c r="L152" s="22">
        <v>1096</v>
      </c>
      <c r="M152" s="22">
        <v>7</v>
      </c>
      <c r="N152" s="22">
        <v>0</v>
      </c>
      <c r="O152" s="22">
        <v>111</v>
      </c>
      <c r="P152" s="22">
        <v>0</v>
      </c>
      <c r="Q152" s="22">
        <v>1</v>
      </c>
      <c r="R152" s="22">
        <v>25</v>
      </c>
      <c r="S152" s="22">
        <v>838</v>
      </c>
      <c r="T152" s="22">
        <v>114</v>
      </c>
      <c r="U152" s="100">
        <f t="shared" si="12"/>
        <v>0.36205872799458771</v>
      </c>
      <c r="V152" s="22">
        <v>0.36205872799458771</v>
      </c>
      <c r="W152" s="100">
        <f t="shared" si="13"/>
        <v>0</v>
      </c>
      <c r="X152" s="22">
        <v>0</v>
      </c>
      <c r="Y152" s="100">
        <f t="shared" si="14"/>
        <v>5.1722675427798251E-2</v>
      </c>
      <c r="Z152" s="22">
        <v>5.1722675427798251E-2</v>
      </c>
    </row>
    <row r="153" spans="1:26" x14ac:dyDescent="0.3">
      <c r="A153" s="22" t="s">
        <v>321</v>
      </c>
      <c r="B153" s="87">
        <v>311974</v>
      </c>
      <c r="C153" s="22">
        <v>396</v>
      </c>
      <c r="D153" s="22">
        <v>183</v>
      </c>
      <c r="E153" s="22">
        <v>12</v>
      </c>
      <c r="F153" s="22">
        <v>58</v>
      </c>
      <c r="G153" s="22">
        <v>21</v>
      </c>
      <c r="H153" s="22">
        <v>10</v>
      </c>
      <c r="I153" s="22">
        <v>31</v>
      </c>
      <c r="J153" s="22">
        <v>51</v>
      </c>
      <c r="K153" s="22">
        <v>0</v>
      </c>
      <c r="L153" s="22">
        <v>213</v>
      </c>
      <c r="M153" s="22">
        <v>1</v>
      </c>
      <c r="N153" s="22">
        <v>0</v>
      </c>
      <c r="O153" s="22">
        <v>59</v>
      </c>
      <c r="P153" s="22">
        <v>0</v>
      </c>
      <c r="Q153" s="22">
        <v>0</v>
      </c>
      <c r="R153" s="22">
        <v>11</v>
      </c>
      <c r="S153" s="22">
        <v>122</v>
      </c>
      <c r="T153" s="22">
        <v>19</v>
      </c>
      <c r="U153" s="100">
        <f t="shared" si="12"/>
        <v>0.32053953214049891</v>
      </c>
      <c r="V153" s="22">
        <v>0.32053953214049891</v>
      </c>
      <c r="W153" s="100">
        <f t="shared" si="13"/>
        <v>0</v>
      </c>
      <c r="X153" s="22">
        <v>0</v>
      </c>
      <c r="Y153" s="100">
        <f t="shared" si="14"/>
        <v>0</v>
      </c>
      <c r="Z153" s="22">
        <v>0</v>
      </c>
    </row>
    <row r="154" spans="1:26" x14ac:dyDescent="0.3">
      <c r="A154" s="22" t="s">
        <v>367</v>
      </c>
      <c r="B154" s="87">
        <v>3466740</v>
      </c>
      <c r="C154" s="22">
        <v>2920</v>
      </c>
      <c r="D154" s="22">
        <v>1618</v>
      </c>
      <c r="E154" s="22">
        <v>4</v>
      </c>
      <c r="F154" s="22">
        <v>649</v>
      </c>
      <c r="G154" s="22">
        <v>144</v>
      </c>
      <c r="H154" s="22">
        <v>50</v>
      </c>
      <c r="I154" s="22">
        <v>303</v>
      </c>
      <c r="J154" s="22">
        <v>466</v>
      </c>
      <c r="K154" s="22">
        <v>1</v>
      </c>
      <c r="L154" s="22">
        <v>1302</v>
      </c>
      <c r="M154" s="22">
        <v>10</v>
      </c>
      <c r="N154" s="22">
        <v>0</v>
      </c>
      <c r="O154" s="22">
        <v>168</v>
      </c>
      <c r="P154" s="22">
        <v>0</v>
      </c>
      <c r="Q154" s="22">
        <v>0</v>
      </c>
      <c r="R154" s="22">
        <v>23</v>
      </c>
      <c r="S154" s="22">
        <v>1039</v>
      </c>
      <c r="T154" s="22">
        <v>62</v>
      </c>
      <c r="U154" s="100">
        <f t="shared" si="12"/>
        <v>0.31730098017157327</v>
      </c>
      <c r="V154" s="22">
        <v>0.31730098017157327</v>
      </c>
      <c r="W154" s="100">
        <f t="shared" si="13"/>
        <v>0</v>
      </c>
      <c r="X154" s="22">
        <v>0</v>
      </c>
      <c r="Y154" s="100">
        <f t="shared" si="14"/>
        <v>0</v>
      </c>
      <c r="Z154" s="22">
        <v>0</v>
      </c>
    </row>
    <row r="155" spans="1:26" x14ac:dyDescent="0.3">
      <c r="A155" s="22" t="s">
        <v>319</v>
      </c>
      <c r="B155" s="87">
        <v>21650217</v>
      </c>
      <c r="C155" s="22">
        <v>32270</v>
      </c>
      <c r="D155" s="22">
        <v>18289</v>
      </c>
      <c r="E155" s="22">
        <v>280</v>
      </c>
      <c r="F155" s="22">
        <v>6364</v>
      </c>
      <c r="G155" s="22">
        <v>982</v>
      </c>
      <c r="H155" s="22">
        <v>1007</v>
      </c>
      <c r="I155" s="22">
        <v>4387</v>
      </c>
      <c r="J155" s="22">
        <v>5260</v>
      </c>
      <c r="K155" s="22">
        <v>9</v>
      </c>
      <c r="L155" s="22">
        <v>13981</v>
      </c>
      <c r="M155" s="22">
        <v>59</v>
      </c>
      <c r="N155" s="22">
        <v>0</v>
      </c>
      <c r="O155" s="22">
        <v>6119</v>
      </c>
      <c r="P155" s="22">
        <v>0</v>
      </c>
      <c r="Q155" s="22">
        <v>15</v>
      </c>
      <c r="R155" s="22">
        <v>100</v>
      </c>
      <c r="S155" s="22">
        <v>7163</v>
      </c>
      <c r="T155" s="22">
        <v>525</v>
      </c>
      <c r="U155" s="100">
        <f t="shared" si="12"/>
        <v>0.31408461171543917</v>
      </c>
      <c r="V155" s="22">
        <v>0.31408461171543917</v>
      </c>
      <c r="W155" s="100">
        <f t="shared" si="13"/>
        <v>0</v>
      </c>
      <c r="X155" s="22">
        <v>0</v>
      </c>
      <c r="Y155" s="100">
        <f t="shared" si="14"/>
        <v>6.9283370231346869E-2</v>
      </c>
      <c r="Z155" s="22">
        <v>6.9283370231346869E-2</v>
      </c>
    </row>
    <row r="156" spans="1:26" x14ac:dyDescent="0.3">
      <c r="A156" s="22" t="s">
        <v>363</v>
      </c>
      <c r="B156" s="87">
        <v>326007</v>
      </c>
      <c r="C156" s="22">
        <v>258</v>
      </c>
      <c r="D156" s="22">
        <v>159</v>
      </c>
      <c r="E156" s="22">
        <v>1</v>
      </c>
      <c r="F156" s="22">
        <v>78</v>
      </c>
      <c r="G156" s="22">
        <v>19</v>
      </c>
      <c r="H156" s="22">
        <v>1</v>
      </c>
      <c r="I156" s="22">
        <v>16</v>
      </c>
      <c r="J156" s="22">
        <v>43</v>
      </c>
      <c r="K156" s="22">
        <v>1</v>
      </c>
      <c r="L156" s="22">
        <v>99</v>
      </c>
      <c r="M156" s="22">
        <v>0</v>
      </c>
      <c r="N156" s="22">
        <v>0</v>
      </c>
      <c r="O156" s="22">
        <v>18</v>
      </c>
      <c r="P156" s="22">
        <v>0</v>
      </c>
      <c r="Q156" s="22">
        <v>0</v>
      </c>
      <c r="R156" s="22">
        <v>3</v>
      </c>
      <c r="S156" s="22">
        <v>73</v>
      </c>
      <c r="T156" s="22">
        <v>5</v>
      </c>
      <c r="U156" s="100">
        <f t="shared" si="12"/>
        <v>0.30674187977558764</v>
      </c>
      <c r="V156" s="22">
        <v>0.30674187977558764</v>
      </c>
      <c r="W156" s="100">
        <f t="shared" si="13"/>
        <v>0</v>
      </c>
      <c r="X156" s="22">
        <v>0</v>
      </c>
      <c r="Y156" s="100">
        <f t="shared" si="14"/>
        <v>0</v>
      </c>
      <c r="Z156" s="22">
        <v>0</v>
      </c>
    </row>
    <row r="157" spans="1:26" x14ac:dyDescent="0.3">
      <c r="A157" s="22" t="s">
        <v>371</v>
      </c>
      <c r="B157" s="87">
        <v>358318</v>
      </c>
      <c r="C157" s="22">
        <v>301</v>
      </c>
      <c r="D157" s="22">
        <v>150</v>
      </c>
      <c r="E157" s="22">
        <v>1</v>
      </c>
      <c r="F157" s="22">
        <v>44</v>
      </c>
      <c r="G157" s="22">
        <v>13</v>
      </c>
      <c r="H157" s="22">
        <v>6</v>
      </c>
      <c r="I157" s="22">
        <v>14</v>
      </c>
      <c r="J157" s="22">
        <v>71</v>
      </c>
      <c r="K157" s="22">
        <v>0</v>
      </c>
      <c r="L157" s="22">
        <v>151</v>
      </c>
      <c r="M157" s="22">
        <v>1</v>
      </c>
      <c r="N157" s="22">
        <v>0</v>
      </c>
      <c r="O157" s="22">
        <v>21</v>
      </c>
      <c r="P157" s="22">
        <v>0</v>
      </c>
      <c r="Q157" s="22">
        <v>0</v>
      </c>
      <c r="R157" s="22">
        <v>7</v>
      </c>
      <c r="S157" s="22">
        <v>119</v>
      </c>
      <c r="T157" s="22">
        <v>3</v>
      </c>
      <c r="U157" s="100">
        <f t="shared" si="12"/>
        <v>0.27908170954292</v>
      </c>
      <c r="V157" s="22">
        <v>0.27908170954292</v>
      </c>
      <c r="W157" s="100">
        <f t="shared" si="13"/>
        <v>0</v>
      </c>
      <c r="X157" s="22">
        <v>0</v>
      </c>
      <c r="Y157" s="100">
        <f t="shared" si="14"/>
        <v>0</v>
      </c>
      <c r="Z157" s="22">
        <v>0</v>
      </c>
    </row>
    <row r="158" spans="1:26" x14ac:dyDescent="0.3">
      <c r="A158" s="22" t="s">
        <v>333</v>
      </c>
      <c r="B158" s="87">
        <v>490804</v>
      </c>
      <c r="C158" s="22">
        <v>635</v>
      </c>
      <c r="D158" s="22">
        <v>364</v>
      </c>
      <c r="E158" s="22">
        <v>11</v>
      </c>
      <c r="F158" s="22">
        <v>138</v>
      </c>
      <c r="G158" s="22">
        <v>25</v>
      </c>
      <c r="H158" s="22">
        <v>17</v>
      </c>
      <c r="I158" s="22">
        <v>93</v>
      </c>
      <c r="J158" s="22">
        <v>80</v>
      </c>
      <c r="K158" s="22">
        <v>0</v>
      </c>
      <c r="L158" s="22">
        <v>271</v>
      </c>
      <c r="M158" s="22">
        <v>1</v>
      </c>
      <c r="N158" s="22">
        <v>0</v>
      </c>
      <c r="O158" s="22">
        <v>20</v>
      </c>
      <c r="P158" s="22">
        <v>0</v>
      </c>
      <c r="Q158" s="22">
        <v>0</v>
      </c>
      <c r="R158" s="22">
        <v>10</v>
      </c>
      <c r="S158" s="22">
        <v>222</v>
      </c>
      <c r="T158" s="22">
        <v>17</v>
      </c>
      <c r="U158" s="100">
        <f t="shared" si="12"/>
        <v>0.20374732072273249</v>
      </c>
      <c r="V158" s="22">
        <v>0.20374732072273249</v>
      </c>
      <c r="W158" s="100">
        <f t="shared" si="13"/>
        <v>0</v>
      </c>
      <c r="X158" s="22">
        <v>0</v>
      </c>
      <c r="Y158" s="100">
        <f t="shared" si="14"/>
        <v>0</v>
      </c>
      <c r="Z158" s="22">
        <v>0</v>
      </c>
    </row>
    <row r="159" spans="1:26" x14ac:dyDescent="0.3">
      <c r="A159" s="22" t="s">
        <v>353</v>
      </c>
      <c r="B159" s="87">
        <v>934218</v>
      </c>
      <c r="C159" s="22">
        <v>750</v>
      </c>
      <c r="D159" s="22">
        <v>507</v>
      </c>
      <c r="E159" s="22">
        <v>7</v>
      </c>
      <c r="F159" s="22">
        <v>110</v>
      </c>
      <c r="G159" s="22">
        <v>71</v>
      </c>
      <c r="H159" s="22">
        <v>37</v>
      </c>
      <c r="I159" s="22">
        <v>106</v>
      </c>
      <c r="J159" s="22">
        <v>175</v>
      </c>
      <c r="K159" s="22">
        <v>0</v>
      </c>
      <c r="L159" s="22">
        <v>243</v>
      </c>
      <c r="M159" s="22">
        <v>1</v>
      </c>
      <c r="N159" s="22">
        <v>0</v>
      </c>
      <c r="O159" s="22">
        <v>30</v>
      </c>
      <c r="P159" s="22">
        <v>0</v>
      </c>
      <c r="Q159" s="22">
        <v>0</v>
      </c>
      <c r="R159" s="22">
        <v>13</v>
      </c>
      <c r="S159" s="22">
        <v>186</v>
      </c>
      <c r="T159" s="22">
        <v>13</v>
      </c>
      <c r="U159" s="100">
        <f t="shared" si="12"/>
        <v>0.10704139718994923</v>
      </c>
      <c r="V159" s="22">
        <v>0.10704139718994923</v>
      </c>
      <c r="W159" s="100">
        <f t="shared" si="13"/>
        <v>0</v>
      </c>
      <c r="X159" s="22">
        <v>0</v>
      </c>
      <c r="Y159" s="100">
        <f t="shared" si="14"/>
        <v>0</v>
      </c>
      <c r="Z159" s="22">
        <v>0</v>
      </c>
    </row>
    <row r="160" spans="1:26" x14ac:dyDescent="0.3">
      <c r="A160" s="22" t="s">
        <v>657</v>
      </c>
      <c r="B160" s="87">
        <v>3765820</v>
      </c>
      <c r="C160" s="22">
        <v>4327</v>
      </c>
      <c r="D160" s="22">
        <v>2415</v>
      </c>
      <c r="E160" s="22">
        <v>41</v>
      </c>
      <c r="F160" s="22">
        <v>1262</v>
      </c>
      <c r="G160" s="22">
        <v>240</v>
      </c>
      <c r="H160" s="22">
        <v>53</v>
      </c>
      <c r="I160" s="22">
        <v>121</v>
      </c>
      <c r="J160" s="22">
        <v>698</v>
      </c>
      <c r="K160" s="22">
        <v>0</v>
      </c>
      <c r="L160" s="22">
        <v>1912</v>
      </c>
      <c r="M160" s="22">
        <v>3</v>
      </c>
      <c r="N160" s="22">
        <v>0</v>
      </c>
      <c r="O160" s="22">
        <v>159</v>
      </c>
      <c r="P160" s="22">
        <v>0</v>
      </c>
      <c r="Q160" s="22">
        <v>0</v>
      </c>
      <c r="R160" s="22">
        <v>81</v>
      </c>
      <c r="S160" s="22">
        <v>1533</v>
      </c>
      <c r="T160" s="22">
        <v>135</v>
      </c>
      <c r="U160" s="100">
        <f t="shared" si="12"/>
        <v>7.96639244573559E-2</v>
      </c>
      <c r="V160" s="22">
        <v>7.96639244573559E-2</v>
      </c>
      <c r="W160" s="100">
        <f t="shared" si="13"/>
        <v>0</v>
      </c>
      <c r="X160" s="22">
        <v>0</v>
      </c>
      <c r="Y160" s="100">
        <f t="shared" si="14"/>
        <v>0</v>
      </c>
      <c r="Z160" s="22">
        <v>0</v>
      </c>
    </row>
    <row r="161" spans="1:26" x14ac:dyDescent="0.3">
      <c r="A161" s="22" t="s">
        <v>943</v>
      </c>
      <c r="B161" s="87">
        <v>1884546</v>
      </c>
      <c r="C161" s="22">
        <v>2353</v>
      </c>
      <c r="D161" s="22">
        <v>1414</v>
      </c>
      <c r="E161" s="22">
        <v>9</v>
      </c>
      <c r="F161" s="22">
        <v>519</v>
      </c>
      <c r="G161" s="22">
        <v>217</v>
      </c>
      <c r="H161" s="22">
        <v>50</v>
      </c>
      <c r="I161" s="22">
        <v>283</v>
      </c>
      <c r="J161" s="22">
        <v>336</v>
      </c>
      <c r="K161" s="22">
        <v>0</v>
      </c>
      <c r="L161" s="22">
        <v>939</v>
      </c>
      <c r="M161" s="22">
        <v>1</v>
      </c>
      <c r="N161" s="22">
        <v>0</v>
      </c>
      <c r="O161" s="22">
        <v>124</v>
      </c>
      <c r="P161" s="22">
        <v>0</v>
      </c>
      <c r="Q161" s="22">
        <v>0</v>
      </c>
      <c r="R161" s="22">
        <v>20</v>
      </c>
      <c r="S161" s="22">
        <v>772</v>
      </c>
      <c r="T161" s="22">
        <v>21</v>
      </c>
      <c r="U161" s="100">
        <f t="shared" si="12"/>
        <v>5.3063178081086904E-2</v>
      </c>
      <c r="V161" s="22">
        <v>5.3063178081086904E-2</v>
      </c>
      <c r="W161" s="100">
        <f t="shared" si="13"/>
        <v>0</v>
      </c>
      <c r="X161" s="22">
        <v>0</v>
      </c>
      <c r="Y161" s="100">
        <f t="shared" si="14"/>
        <v>0</v>
      </c>
      <c r="Z161" s="22">
        <v>0</v>
      </c>
    </row>
    <row r="162" spans="1:26" x14ac:dyDescent="0.3">
      <c r="A162" s="22" t="s">
        <v>967</v>
      </c>
      <c r="B162" s="87">
        <v>95484</v>
      </c>
      <c r="C162" s="22">
        <v>542</v>
      </c>
      <c r="D162" s="22">
        <v>364</v>
      </c>
      <c r="E162" s="22">
        <v>16</v>
      </c>
      <c r="F162" s="22">
        <v>88</v>
      </c>
      <c r="G162" s="22">
        <v>63</v>
      </c>
      <c r="H162" s="22">
        <v>16</v>
      </c>
      <c r="I162" s="22">
        <v>100</v>
      </c>
      <c r="J162" s="22">
        <v>81</v>
      </c>
      <c r="K162" s="22">
        <v>0</v>
      </c>
      <c r="L162" s="22">
        <v>178</v>
      </c>
      <c r="M162" s="22">
        <v>0</v>
      </c>
      <c r="N162" s="22">
        <v>0</v>
      </c>
      <c r="O162" s="22">
        <v>25</v>
      </c>
      <c r="P162" s="22">
        <v>0</v>
      </c>
      <c r="Q162" s="22">
        <v>15</v>
      </c>
      <c r="R162" s="22">
        <v>3</v>
      </c>
      <c r="S162" s="22">
        <v>115</v>
      </c>
      <c r="T162" s="22">
        <v>21</v>
      </c>
      <c r="U162" s="100">
        <f t="shared" si="12"/>
        <v>0</v>
      </c>
      <c r="V162" s="22">
        <v>0</v>
      </c>
      <c r="W162" s="100">
        <f t="shared" si="13"/>
        <v>0</v>
      </c>
      <c r="X162" s="22">
        <v>0</v>
      </c>
      <c r="Y162" s="100">
        <f t="shared" si="14"/>
        <v>15.709438230488876</v>
      </c>
      <c r="Z162" s="22">
        <v>15.709438230488876</v>
      </c>
    </row>
    <row r="163" spans="1:26" x14ac:dyDescent="0.3">
      <c r="A163" s="22" t="s">
        <v>920</v>
      </c>
      <c r="B163" s="87">
        <v>84433</v>
      </c>
      <c r="C163" s="22">
        <v>232</v>
      </c>
      <c r="D163" s="22">
        <v>154</v>
      </c>
      <c r="E163" s="22">
        <v>9</v>
      </c>
      <c r="F163" s="22">
        <v>58</v>
      </c>
      <c r="G163" s="22">
        <v>21</v>
      </c>
      <c r="H163" s="22">
        <v>5</v>
      </c>
      <c r="I163" s="22">
        <v>29</v>
      </c>
      <c r="J163" s="22">
        <v>32</v>
      </c>
      <c r="K163" s="22">
        <v>0</v>
      </c>
      <c r="L163" s="22">
        <v>78</v>
      </c>
      <c r="M163" s="22">
        <v>0</v>
      </c>
      <c r="N163" s="22">
        <v>0</v>
      </c>
      <c r="O163" s="22">
        <v>15</v>
      </c>
      <c r="P163" s="22">
        <v>0</v>
      </c>
      <c r="Q163" s="22">
        <v>2</v>
      </c>
      <c r="R163" s="22">
        <v>3</v>
      </c>
      <c r="S163" s="22">
        <v>47</v>
      </c>
      <c r="T163" s="22">
        <v>11</v>
      </c>
      <c r="U163" s="100">
        <f t="shared" si="12"/>
        <v>0</v>
      </c>
      <c r="V163" s="22">
        <v>0</v>
      </c>
      <c r="W163" s="100">
        <f t="shared" si="13"/>
        <v>0</v>
      </c>
      <c r="X163" s="22">
        <v>0</v>
      </c>
      <c r="Y163" s="100">
        <f t="shared" si="14"/>
        <v>2.3687420795186713</v>
      </c>
      <c r="Z163" s="22">
        <v>2.3687420795186713</v>
      </c>
    </row>
    <row r="164" spans="1:26" x14ac:dyDescent="0.3">
      <c r="A164" s="22" t="s">
        <v>296</v>
      </c>
      <c r="B164" s="87">
        <v>78229</v>
      </c>
      <c r="C164" s="22">
        <v>76</v>
      </c>
      <c r="D164" s="22">
        <v>36</v>
      </c>
      <c r="E164" s="22">
        <v>1</v>
      </c>
      <c r="F164" s="22">
        <v>4</v>
      </c>
      <c r="G164" s="22">
        <v>12</v>
      </c>
      <c r="H164" s="22">
        <v>6</v>
      </c>
      <c r="I164" s="22">
        <v>4</v>
      </c>
      <c r="J164" s="22">
        <v>9</v>
      </c>
      <c r="K164" s="22">
        <v>0</v>
      </c>
      <c r="L164" s="22">
        <v>40</v>
      </c>
      <c r="M164" s="22">
        <v>0</v>
      </c>
      <c r="N164" s="22">
        <v>0</v>
      </c>
      <c r="O164" s="22">
        <v>13</v>
      </c>
      <c r="P164" s="22">
        <v>0</v>
      </c>
      <c r="Q164" s="22">
        <v>1</v>
      </c>
      <c r="R164" s="22">
        <v>4</v>
      </c>
      <c r="S164" s="22">
        <v>21</v>
      </c>
      <c r="T164" s="22">
        <v>1</v>
      </c>
      <c r="U164" s="100">
        <f t="shared" si="12"/>
        <v>0</v>
      </c>
      <c r="V164" s="22">
        <v>0</v>
      </c>
      <c r="W164" s="100">
        <f t="shared" si="13"/>
        <v>0</v>
      </c>
      <c r="X164" s="22">
        <v>0</v>
      </c>
      <c r="Y164" s="100">
        <f t="shared" si="14"/>
        <v>1.2782983292640837</v>
      </c>
      <c r="Z164" s="22">
        <v>1.2782983292640837</v>
      </c>
    </row>
    <row r="165" spans="1:26" x14ac:dyDescent="0.3">
      <c r="A165" s="22" t="s">
        <v>393</v>
      </c>
      <c r="B165" s="87">
        <v>2901653</v>
      </c>
      <c r="C165" s="22">
        <v>2157</v>
      </c>
      <c r="D165" s="22">
        <v>1256</v>
      </c>
      <c r="E165" s="22">
        <v>2</v>
      </c>
      <c r="F165" s="22">
        <v>418</v>
      </c>
      <c r="G165" s="22">
        <v>144</v>
      </c>
      <c r="H165" s="22">
        <v>53</v>
      </c>
      <c r="I165" s="22">
        <v>316</v>
      </c>
      <c r="J165" s="22">
        <v>322</v>
      </c>
      <c r="K165" s="22">
        <v>0</v>
      </c>
      <c r="L165" s="22">
        <v>901</v>
      </c>
      <c r="M165" s="22">
        <v>0</v>
      </c>
      <c r="N165" s="22">
        <v>0</v>
      </c>
      <c r="O165" s="22">
        <v>87</v>
      </c>
      <c r="P165" s="22">
        <v>0</v>
      </c>
      <c r="Q165" s="22">
        <v>1</v>
      </c>
      <c r="R165" s="22">
        <v>14</v>
      </c>
      <c r="S165" s="22">
        <v>771</v>
      </c>
      <c r="T165" s="22">
        <v>28</v>
      </c>
      <c r="U165" s="100">
        <f t="shared" ref="U165:U196" si="15">((K165+M165)/B165)*100000</f>
        <v>0</v>
      </c>
      <c r="V165" s="22">
        <v>0</v>
      </c>
      <c r="W165" s="100">
        <f t="shared" ref="W165:W196" si="16">(P165/B165)*100000</f>
        <v>0</v>
      </c>
      <c r="X165" s="22">
        <v>0</v>
      </c>
      <c r="Y165" s="100">
        <f t="shared" ref="Y165:Y196" si="17">(Q165/B165)*100000</f>
        <v>3.4463114645341811E-2</v>
      </c>
      <c r="Z165" s="22">
        <v>3.4463114645341811E-2</v>
      </c>
    </row>
    <row r="166" spans="1:26" x14ac:dyDescent="0.3">
      <c r="A166" s="22" t="s">
        <v>349</v>
      </c>
      <c r="B166" s="87">
        <v>4001</v>
      </c>
      <c r="C166" s="22">
        <v>4</v>
      </c>
      <c r="D166" s="22">
        <v>1</v>
      </c>
      <c r="E166" s="22">
        <v>0</v>
      </c>
      <c r="F166" s="22">
        <v>0</v>
      </c>
      <c r="G166" s="22">
        <v>0</v>
      </c>
      <c r="H166" s="22">
        <v>0</v>
      </c>
      <c r="I166" s="22">
        <v>0</v>
      </c>
      <c r="J166" s="22">
        <v>0</v>
      </c>
      <c r="K166" s="22">
        <v>0</v>
      </c>
      <c r="L166" s="22">
        <v>3</v>
      </c>
      <c r="M166" s="22">
        <v>0</v>
      </c>
      <c r="N166" s="22">
        <v>0</v>
      </c>
      <c r="O166" s="22">
        <v>0</v>
      </c>
      <c r="P166" s="22">
        <v>0</v>
      </c>
      <c r="Q166" s="22">
        <v>0</v>
      </c>
      <c r="R166" s="22">
        <v>0</v>
      </c>
      <c r="S166" s="22">
        <v>2</v>
      </c>
      <c r="T166" s="22">
        <v>0</v>
      </c>
      <c r="U166" s="100">
        <f t="shared" si="15"/>
        <v>0</v>
      </c>
      <c r="V166" s="22">
        <v>0</v>
      </c>
      <c r="W166" s="100">
        <f t="shared" si="16"/>
        <v>0</v>
      </c>
      <c r="X166" s="22">
        <v>0</v>
      </c>
      <c r="Y166" s="100">
        <f t="shared" si="17"/>
        <v>0</v>
      </c>
      <c r="Z166" s="22">
        <v>0</v>
      </c>
    </row>
    <row r="167" spans="1:26" x14ac:dyDescent="0.3">
      <c r="A167" s="22" t="s">
        <v>936</v>
      </c>
      <c r="B167" s="87">
        <v>7756</v>
      </c>
      <c r="C167" s="22">
        <v>11</v>
      </c>
      <c r="D167" s="22">
        <v>7</v>
      </c>
      <c r="E167" s="22">
        <v>0</v>
      </c>
      <c r="F167" s="22">
        <v>2</v>
      </c>
      <c r="G167" s="22">
        <v>4</v>
      </c>
      <c r="H167" s="22">
        <v>0</v>
      </c>
      <c r="I167" s="22">
        <v>2</v>
      </c>
      <c r="J167" s="22">
        <v>0</v>
      </c>
      <c r="K167" s="22">
        <v>0</v>
      </c>
      <c r="L167" s="22">
        <v>4</v>
      </c>
      <c r="M167" s="22">
        <v>0</v>
      </c>
      <c r="N167" s="22">
        <v>0</v>
      </c>
      <c r="O167" s="22">
        <v>1</v>
      </c>
      <c r="P167" s="22">
        <v>0</v>
      </c>
      <c r="Q167" s="22">
        <v>0</v>
      </c>
      <c r="R167" s="22">
        <v>0</v>
      </c>
      <c r="S167" s="22">
        <v>3</v>
      </c>
      <c r="T167" s="22">
        <v>0</v>
      </c>
      <c r="U167" s="100">
        <f t="shared" si="15"/>
        <v>0</v>
      </c>
      <c r="V167" s="22">
        <v>0</v>
      </c>
      <c r="W167" s="100">
        <f t="shared" si="16"/>
        <v>0</v>
      </c>
      <c r="X167" s="22">
        <v>0</v>
      </c>
      <c r="Y167" s="100">
        <f t="shared" si="17"/>
        <v>0</v>
      </c>
      <c r="Z167" s="22">
        <v>0</v>
      </c>
    </row>
    <row r="168" spans="1:26" x14ac:dyDescent="0.3">
      <c r="A168" s="22" t="s">
        <v>373</v>
      </c>
      <c r="B168" s="87">
        <v>386431</v>
      </c>
      <c r="C168" s="22">
        <v>315</v>
      </c>
      <c r="D168" s="22">
        <v>183</v>
      </c>
      <c r="E168" s="22">
        <v>1</v>
      </c>
      <c r="F168" s="22">
        <v>65</v>
      </c>
      <c r="G168" s="22">
        <v>15</v>
      </c>
      <c r="H168" s="22">
        <v>4</v>
      </c>
      <c r="I168" s="22">
        <v>48</v>
      </c>
      <c r="J168" s="22">
        <v>50</v>
      </c>
      <c r="K168" s="22">
        <v>0</v>
      </c>
      <c r="L168" s="22">
        <v>132</v>
      </c>
      <c r="M168" s="22">
        <v>0</v>
      </c>
      <c r="N168" s="22">
        <v>0</v>
      </c>
      <c r="O168" s="22">
        <v>14</v>
      </c>
      <c r="P168" s="22">
        <v>0</v>
      </c>
      <c r="Q168" s="22">
        <v>0</v>
      </c>
      <c r="R168" s="22">
        <v>7</v>
      </c>
      <c r="S168" s="22">
        <v>106</v>
      </c>
      <c r="T168" s="22">
        <v>4</v>
      </c>
      <c r="U168" s="100">
        <f t="shared" si="15"/>
        <v>0</v>
      </c>
      <c r="V168" s="22">
        <v>0</v>
      </c>
      <c r="W168" s="100">
        <f t="shared" si="16"/>
        <v>0</v>
      </c>
      <c r="X168" s="22">
        <v>0</v>
      </c>
      <c r="Y168" s="100">
        <f t="shared" si="17"/>
        <v>0</v>
      </c>
      <c r="Z168" s="22">
        <v>0</v>
      </c>
    </row>
    <row r="169" spans="1:26" x14ac:dyDescent="0.3">
      <c r="A169" s="22" t="s">
        <v>938</v>
      </c>
      <c r="B169" s="87">
        <v>25507</v>
      </c>
      <c r="C169" s="22">
        <v>93</v>
      </c>
      <c r="D169" s="22">
        <v>38</v>
      </c>
      <c r="E169" s="22">
        <v>8</v>
      </c>
      <c r="F169" s="22">
        <v>8</v>
      </c>
      <c r="G169" s="22">
        <v>6</v>
      </c>
      <c r="H169" s="22">
        <v>5</v>
      </c>
      <c r="I169" s="22">
        <v>8</v>
      </c>
      <c r="J169" s="22">
        <v>3</v>
      </c>
      <c r="K169" s="22">
        <v>0</v>
      </c>
      <c r="L169" s="22">
        <v>55</v>
      </c>
      <c r="M169" s="22">
        <v>0</v>
      </c>
      <c r="N169" s="22">
        <v>0</v>
      </c>
      <c r="O169" s="22">
        <v>8</v>
      </c>
      <c r="P169" s="22">
        <v>0</v>
      </c>
      <c r="Q169" s="22">
        <v>0</v>
      </c>
      <c r="R169" s="22">
        <v>0</v>
      </c>
      <c r="S169" s="22">
        <v>31</v>
      </c>
      <c r="T169" s="22">
        <v>17</v>
      </c>
      <c r="U169" s="100">
        <f t="shared" si="15"/>
        <v>0</v>
      </c>
      <c r="V169" s="22">
        <v>0</v>
      </c>
      <c r="W169" s="100">
        <f t="shared" si="16"/>
        <v>0</v>
      </c>
      <c r="X169" s="22">
        <v>0</v>
      </c>
      <c r="Y169" s="100">
        <f t="shared" si="17"/>
        <v>0</v>
      </c>
      <c r="Z169" s="22">
        <v>0</v>
      </c>
    </row>
    <row r="170" spans="1:26" x14ac:dyDescent="0.3">
      <c r="A170" s="22" t="s">
        <v>308</v>
      </c>
      <c r="B170" s="87">
        <v>93006</v>
      </c>
      <c r="C170" s="22">
        <v>215</v>
      </c>
      <c r="D170" s="22">
        <v>90</v>
      </c>
      <c r="E170" s="22">
        <v>0</v>
      </c>
      <c r="F170" s="22">
        <v>28</v>
      </c>
      <c r="G170" s="22">
        <v>7</v>
      </c>
      <c r="H170" s="22">
        <v>10</v>
      </c>
      <c r="I170" s="22">
        <v>10</v>
      </c>
      <c r="J170" s="22">
        <v>35</v>
      </c>
      <c r="K170" s="22">
        <v>0</v>
      </c>
      <c r="L170" s="22">
        <v>125</v>
      </c>
      <c r="M170" s="22">
        <v>0</v>
      </c>
      <c r="N170" s="22">
        <v>0</v>
      </c>
      <c r="O170" s="22">
        <v>13</v>
      </c>
      <c r="P170" s="22">
        <v>0</v>
      </c>
      <c r="Q170" s="22">
        <v>0</v>
      </c>
      <c r="R170" s="22">
        <v>0</v>
      </c>
      <c r="S170" s="22">
        <v>108</v>
      </c>
      <c r="T170" s="22">
        <v>4</v>
      </c>
      <c r="U170" s="100">
        <f t="shared" si="15"/>
        <v>0</v>
      </c>
      <c r="V170" s="22">
        <v>0</v>
      </c>
      <c r="W170" s="100">
        <f t="shared" si="16"/>
        <v>0</v>
      </c>
      <c r="X170" s="22">
        <v>0</v>
      </c>
      <c r="Y170" s="100">
        <f t="shared" si="17"/>
        <v>0</v>
      </c>
      <c r="Z170" s="22">
        <v>0</v>
      </c>
    </row>
    <row r="171" spans="1:26" x14ac:dyDescent="0.3">
      <c r="A171" s="22" t="s">
        <v>939</v>
      </c>
      <c r="B171" s="87">
        <v>14562</v>
      </c>
      <c r="C171" s="22">
        <v>65</v>
      </c>
      <c r="D171" s="22">
        <v>30</v>
      </c>
      <c r="E171" s="22">
        <v>0</v>
      </c>
      <c r="F171" s="22">
        <v>7</v>
      </c>
      <c r="G171" s="22">
        <v>8</v>
      </c>
      <c r="H171" s="22">
        <v>1</v>
      </c>
      <c r="I171" s="22">
        <v>5</v>
      </c>
      <c r="J171" s="22">
        <v>9</v>
      </c>
      <c r="K171" s="22">
        <v>0</v>
      </c>
      <c r="L171" s="22">
        <v>35</v>
      </c>
      <c r="M171" s="22">
        <v>0</v>
      </c>
      <c r="N171" s="22">
        <v>0</v>
      </c>
      <c r="O171" s="22">
        <v>0</v>
      </c>
      <c r="P171" s="22">
        <v>0</v>
      </c>
      <c r="Q171" s="22">
        <v>0</v>
      </c>
      <c r="R171" s="22">
        <v>0</v>
      </c>
      <c r="S171" s="22">
        <v>31</v>
      </c>
      <c r="T171" s="22">
        <v>4</v>
      </c>
      <c r="U171" s="100">
        <f t="shared" si="15"/>
        <v>0</v>
      </c>
      <c r="V171" s="22">
        <v>0</v>
      </c>
      <c r="W171" s="100">
        <f t="shared" si="16"/>
        <v>0</v>
      </c>
      <c r="X171" s="22">
        <v>0</v>
      </c>
      <c r="Y171" s="100">
        <f t="shared" si="17"/>
        <v>0</v>
      </c>
      <c r="Z171" s="22">
        <v>0</v>
      </c>
    </row>
    <row r="172" spans="1:26" x14ac:dyDescent="0.3">
      <c r="A172" s="22" t="s">
        <v>659</v>
      </c>
      <c r="B172" s="87">
        <v>37385</v>
      </c>
      <c r="C172" s="22">
        <v>54</v>
      </c>
      <c r="D172" s="22">
        <v>30</v>
      </c>
      <c r="E172" s="22">
        <v>1</v>
      </c>
      <c r="F172" s="22">
        <v>13</v>
      </c>
      <c r="G172" s="22">
        <v>2</v>
      </c>
      <c r="H172" s="22">
        <v>2</v>
      </c>
      <c r="I172" s="22">
        <v>4</v>
      </c>
      <c r="J172" s="22">
        <v>9</v>
      </c>
      <c r="K172" s="22">
        <v>0</v>
      </c>
      <c r="L172" s="22">
        <v>24</v>
      </c>
      <c r="M172" s="22">
        <v>0</v>
      </c>
      <c r="N172" s="22">
        <v>0</v>
      </c>
      <c r="O172" s="22">
        <v>6</v>
      </c>
      <c r="P172" s="22">
        <v>0</v>
      </c>
      <c r="Q172" s="22">
        <v>0</v>
      </c>
      <c r="R172" s="22">
        <v>1</v>
      </c>
      <c r="S172" s="22">
        <v>15</v>
      </c>
      <c r="T172" s="22">
        <v>2</v>
      </c>
      <c r="U172" s="100">
        <f t="shared" si="15"/>
        <v>0</v>
      </c>
      <c r="V172" s="22">
        <v>0</v>
      </c>
      <c r="W172" s="100">
        <f t="shared" si="16"/>
        <v>0</v>
      </c>
      <c r="X172" s="22">
        <v>0</v>
      </c>
      <c r="Y172" s="100">
        <f t="shared" si="17"/>
        <v>0</v>
      </c>
      <c r="Z172" s="22">
        <v>0</v>
      </c>
    </row>
    <row r="173" spans="1:26" x14ac:dyDescent="0.3">
      <c r="A173" s="22" t="s">
        <v>404</v>
      </c>
      <c r="B173" s="87">
        <v>2096</v>
      </c>
      <c r="C173" s="22">
        <v>4</v>
      </c>
      <c r="D173" s="22">
        <v>2</v>
      </c>
      <c r="E173" s="22">
        <v>0</v>
      </c>
      <c r="F173" s="22">
        <v>1</v>
      </c>
      <c r="G173" s="22">
        <v>0</v>
      </c>
      <c r="H173" s="22">
        <v>0</v>
      </c>
      <c r="I173" s="22">
        <v>0</v>
      </c>
      <c r="J173" s="22">
        <v>1</v>
      </c>
      <c r="K173" s="22">
        <v>0</v>
      </c>
      <c r="L173" s="22">
        <v>2</v>
      </c>
      <c r="M173" s="22">
        <v>0</v>
      </c>
      <c r="N173" s="22">
        <v>0</v>
      </c>
      <c r="O173" s="22">
        <v>1</v>
      </c>
      <c r="P173" s="22">
        <v>0</v>
      </c>
      <c r="Q173" s="22">
        <v>0</v>
      </c>
      <c r="R173" s="22">
        <v>0</v>
      </c>
      <c r="S173" s="22">
        <v>1</v>
      </c>
      <c r="T173" s="22">
        <v>0</v>
      </c>
      <c r="U173" s="100">
        <f t="shared" si="15"/>
        <v>0</v>
      </c>
      <c r="V173" s="22">
        <v>0</v>
      </c>
      <c r="W173" s="100">
        <f t="shared" si="16"/>
        <v>0</v>
      </c>
      <c r="X173" s="22">
        <v>0</v>
      </c>
      <c r="Y173" s="100">
        <f t="shared" si="17"/>
        <v>0</v>
      </c>
      <c r="Z173" s="22">
        <v>0</v>
      </c>
    </row>
    <row r="174" spans="1:26" x14ac:dyDescent="0.3">
      <c r="A174" s="22" t="s">
        <v>359</v>
      </c>
      <c r="B174" s="87">
        <v>389100</v>
      </c>
      <c r="C174" s="22">
        <v>248</v>
      </c>
      <c r="D174" s="22">
        <v>150</v>
      </c>
      <c r="E174" s="22">
        <v>3</v>
      </c>
      <c r="F174" s="22">
        <v>26</v>
      </c>
      <c r="G174" s="22">
        <v>8</v>
      </c>
      <c r="H174" s="22">
        <v>16</v>
      </c>
      <c r="I174" s="22">
        <v>58</v>
      </c>
      <c r="J174" s="22">
        <v>39</v>
      </c>
      <c r="K174" s="22">
        <v>0</v>
      </c>
      <c r="L174" s="22">
        <v>98</v>
      </c>
      <c r="M174" s="22">
        <v>0</v>
      </c>
      <c r="N174" s="22">
        <v>0</v>
      </c>
      <c r="O174" s="22">
        <v>15</v>
      </c>
      <c r="P174" s="22">
        <v>0</v>
      </c>
      <c r="Q174" s="22">
        <v>0</v>
      </c>
      <c r="R174" s="22">
        <v>6</v>
      </c>
      <c r="S174" s="22">
        <v>72</v>
      </c>
      <c r="T174" s="22">
        <v>5</v>
      </c>
      <c r="U174" s="100">
        <f t="shared" si="15"/>
        <v>0</v>
      </c>
      <c r="V174" s="22">
        <v>0</v>
      </c>
      <c r="W174" s="100">
        <f t="shared" si="16"/>
        <v>0</v>
      </c>
      <c r="X174" s="22">
        <v>0</v>
      </c>
      <c r="Y174" s="100">
        <f t="shared" si="17"/>
        <v>0</v>
      </c>
      <c r="Z174" s="22">
        <v>0</v>
      </c>
    </row>
    <row r="175" spans="1:26" x14ac:dyDescent="0.3">
      <c r="A175" s="22" t="s">
        <v>389</v>
      </c>
      <c r="B175" s="87">
        <v>63553</v>
      </c>
      <c r="C175" s="22">
        <v>50</v>
      </c>
      <c r="D175" s="22">
        <v>22</v>
      </c>
      <c r="E175" s="22">
        <v>0</v>
      </c>
      <c r="F175" s="22">
        <v>10</v>
      </c>
      <c r="G175" s="22">
        <v>2</v>
      </c>
      <c r="H175" s="22">
        <v>0</v>
      </c>
      <c r="I175" s="22">
        <v>3</v>
      </c>
      <c r="J175" s="22">
        <v>7</v>
      </c>
      <c r="K175" s="22">
        <v>0</v>
      </c>
      <c r="L175" s="22">
        <v>28</v>
      </c>
      <c r="M175" s="22">
        <v>0</v>
      </c>
      <c r="N175" s="22">
        <v>0</v>
      </c>
      <c r="O175" s="22">
        <v>3</v>
      </c>
      <c r="P175" s="22">
        <v>0</v>
      </c>
      <c r="Q175" s="22">
        <v>0</v>
      </c>
      <c r="R175" s="22">
        <v>1</v>
      </c>
      <c r="S175" s="22">
        <v>23</v>
      </c>
      <c r="T175" s="22">
        <v>2</v>
      </c>
      <c r="U175" s="100">
        <f t="shared" si="15"/>
        <v>0</v>
      </c>
      <c r="V175" s="22">
        <v>0</v>
      </c>
      <c r="W175" s="100">
        <f t="shared" si="16"/>
        <v>0</v>
      </c>
      <c r="X175" s="22">
        <v>0</v>
      </c>
      <c r="Y175" s="100">
        <f t="shared" si="17"/>
        <v>0</v>
      </c>
      <c r="Z175" s="22">
        <v>0</v>
      </c>
    </row>
    <row r="176" spans="1:26" x14ac:dyDescent="0.3">
      <c r="A176" s="22" t="s">
        <v>948</v>
      </c>
      <c r="B176" s="87">
        <v>5924</v>
      </c>
      <c r="C176" s="22">
        <v>13</v>
      </c>
      <c r="D176" s="22">
        <v>10</v>
      </c>
      <c r="E176" s="22">
        <v>0</v>
      </c>
      <c r="F176" s="22">
        <v>1</v>
      </c>
      <c r="G176" s="22">
        <v>6</v>
      </c>
      <c r="H176" s="22">
        <v>2</v>
      </c>
      <c r="I176" s="22">
        <v>1</v>
      </c>
      <c r="J176" s="22">
        <v>0</v>
      </c>
      <c r="K176" s="22">
        <v>0</v>
      </c>
      <c r="L176" s="22">
        <v>3</v>
      </c>
      <c r="M176" s="22">
        <v>0</v>
      </c>
      <c r="N176" s="22">
        <v>0</v>
      </c>
      <c r="O176" s="22">
        <v>0</v>
      </c>
      <c r="P176" s="22">
        <v>0</v>
      </c>
      <c r="Q176" s="22">
        <v>0</v>
      </c>
      <c r="R176" s="22">
        <v>0</v>
      </c>
      <c r="S176" s="22">
        <v>2</v>
      </c>
      <c r="T176" s="22">
        <v>0</v>
      </c>
      <c r="U176" s="100">
        <f t="shared" si="15"/>
        <v>0</v>
      </c>
      <c r="V176" s="22">
        <v>0</v>
      </c>
      <c r="W176" s="100">
        <f t="shared" si="16"/>
        <v>0</v>
      </c>
      <c r="X176" s="22">
        <v>0</v>
      </c>
      <c r="Y176" s="100">
        <f t="shared" si="17"/>
        <v>0</v>
      </c>
      <c r="Z176" s="22">
        <v>0</v>
      </c>
    </row>
    <row r="177" spans="1:26" x14ac:dyDescent="0.3">
      <c r="A177" s="22" t="s">
        <v>385</v>
      </c>
      <c r="B177" s="87">
        <v>299477</v>
      </c>
      <c r="C177" s="22">
        <v>184</v>
      </c>
      <c r="D177" s="22">
        <v>104</v>
      </c>
      <c r="E177" s="22">
        <v>4</v>
      </c>
      <c r="F177" s="22">
        <v>28</v>
      </c>
      <c r="G177" s="22">
        <v>17</v>
      </c>
      <c r="H177" s="22">
        <v>4</v>
      </c>
      <c r="I177" s="22">
        <v>14</v>
      </c>
      <c r="J177" s="22">
        <v>38</v>
      </c>
      <c r="K177" s="22">
        <v>0</v>
      </c>
      <c r="L177" s="22">
        <v>80</v>
      </c>
      <c r="M177" s="22">
        <v>0</v>
      </c>
      <c r="N177" s="22">
        <v>0</v>
      </c>
      <c r="O177" s="22">
        <v>5</v>
      </c>
      <c r="P177" s="22">
        <v>0</v>
      </c>
      <c r="Q177" s="22">
        <v>0</v>
      </c>
      <c r="R177" s="22">
        <v>0</v>
      </c>
      <c r="S177" s="22">
        <v>72</v>
      </c>
      <c r="T177" s="22">
        <v>3</v>
      </c>
      <c r="U177" s="100">
        <f t="shared" si="15"/>
        <v>0</v>
      </c>
      <c r="V177" s="22">
        <v>0</v>
      </c>
      <c r="W177" s="100">
        <f t="shared" si="16"/>
        <v>0</v>
      </c>
      <c r="X177" s="22">
        <v>0</v>
      </c>
      <c r="Y177" s="100">
        <f t="shared" si="17"/>
        <v>0</v>
      </c>
      <c r="Z177" s="22">
        <v>0</v>
      </c>
    </row>
    <row r="178" spans="1:26" x14ac:dyDescent="0.3">
      <c r="A178" s="22" t="s">
        <v>391</v>
      </c>
      <c r="B178" s="87">
        <v>586137</v>
      </c>
      <c r="C178" s="22">
        <v>505</v>
      </c>
      <c r="D178" s="22">
        <v>264</v>
      </c>
      <c r="E178" s="22">
        <v>1</v>
      </c>
      <c r="F178" s="22">
        <v>174</v>
      </c>
      <c r="G178" s="22">
        <v>11</v>
      </c>
      <c r="H178" s="22">
        <v>1</v>
      </c>
      <c r="I178" s="22">
        <v>9</v>
      </c>
      <c r="J178" s="22">
        <v>68</v>
      </c>
      <c r="K178" s="22">
        <v>0</v>
      </c>
      <c r="L178" s="22">
        <v>241</v>
      </c>
      <c r="M178" s="22">
        <v>0</v>
      </c>
      <c r="N178" s="22">
        <v>0</v>
      </c>
      <c r="O178" s="22">
        <v>40</v>
      </c>
      <c r="P178" s="22">
        <v>0</v>
      </c>
      <c r="Q178" s="22">
        <v>0</v>
      </c>
      <c r="R178" s="22">
        <v>5</v>
      </c>
      <c r="S178" s="22">
        <v>161</v>
      </c>
      <c r="T178" s="22">
        <v>36</v>
      </c>
      <c r="U178" s="100">
        <f t="shared" si="15"/>
        <v>0</v>
      </c>
      <c r="V178" s="22">
        <v>0</v>
      </c>
      <c r="W178" s="100">
        <f t="shared" si="16"/>
        <v>0</v>
      </c>
      <c r="X178" s="22">
        <v>0</v>
      </c>
      <c r="Y178" s="100">
        <f t="shared" si="17"/>
        <v>0</v>
      </c>
      <c r="Z178" s="22">
        <v>0</v>
      </c>
    </row>
    <row r="179" spans="1:26" x14ac:dyDescent="0.3">
      <c r="A179" s="22" t="s">
        <v>952</v>
      </c>
      <c r="B179" s="87">
        <v>9687</v>
      </c>
      <c r="C179" s="22">
        <v>23</v>
      </c>
      <c r="D179" s="22">
        <v>11</v>
      </c>
      <c r="E179" s="22">
        <v>0</v>
      </c>
      <c r="F179" s="22">
        <v>1</v>
      </c>
      <c r="G179" s="22">
        <v>1</v>
      </c>
      <c r="H179" s="22">
        <v>3</v>
      </c>
      <c r="I179" s="22">
        <v>1</v>
      </c>
      <c r="J179" s="22">
        <v>4</v>
      </c>
      <c r="K179" s="22">
        <v>0</v>
      </c>
      <c r="L179" s="22">
        <v>12</v>
      </c>
      <c r="M179" s="22">
        <v>0</v>
      </c>
      <c r="N179" s="22">
        <v>0</v>
      </c>
      <c r="O179" s="22">
        <v>0</v>
      </c>
      <c r="P179" s="22">
        <v>0</v>
      </c>
      <c r="Q179" s="22">
        <v>0</v>
      </c>
      <c r="R179" s="22">
        <v>0</v>
      </c>
      <c r="S179" s="22">
        <v>12</v>
      </c>
      <c r="T179" s="22">
        <v>0</v>
      </c>
      <c r="U179" s="100">
        <f t="shared" si="15"/>
        <v>0</v>
      </c>
      <c r="V179" s="22">
        <v>0</v>
      </c>
      <c r="W179" s="100">
        <f t="shared" si="16"/>
        <v>0</v>
      </c>
      <c r="X179" s="22">
        <v>0</v>
      </c>
      <c r="Y179" s="100">
        <f t="shared" si="17"/>
        <v>0</v>
      </c>
      <c r="Z179" s="22">
        <v>0</v>
      </c>
    </row>
    <row r="180" spans="1:26" x14ac:dyDescent="0.3">
      <c r="A180" s="22" t="s">
        <v>397</v>
      </c>
      <c r="B180" s="87">
        <v>23511</v>
      </c>
      <c r="C180" s="22">
        <v>11</v>
      </c>
      <c r="D180" s="22">
        <v>5</v>
      </c>
      <c r="E180" s="22">
        <v>0</v>
      </c>
      <c r="F180" s="22">
        <v>3</v>
      </c>
      <c r="G180" s="22">
        <v>0</v>
      </c>
      <c r="H180" s="22">
        <v>0</v>
      </c>
      <c r="I180" s="22">
        <v>2</v>
      </c>
      <c r="J180" s="22">
        <v>0</v>
      </c>
      <c r="K180" s="22">
        <v>0</v>
      </c>
      <c r="L180" s="22">
        <v>6</v>
      </c>
      <c r="M180" s="22">
        <v>0</v>
      </c>
      <c r="N180" s="22">
        <v>0</v>
      </c>
      <c r="O180" s="22">
        <v>0</v>
      </c>
      <c r="P180" s="22">
        <v>0</v>
      </c>
      <c r="Q180" s="22">
        <v>0</v>
      </c>
      <c r="R180" s="22">
        <v>0</v>
      </c>
      <c r="S180" s="22">
        <v>6</v>
      </c>
      <c r="T180" s="22">
        <v>0</v>
      </c>
      <c r="U180" s="100">
        <f t="shared" si="15"/>
        <v>0</v>
      </c>
      <c r="V180" s="22">
        <v>0</v>
      </c>
      <c r="W180" s="100">
        <f t="shared" si="16"/>
        <v>0</v>
      </c>
      <c r="X180" s="22">
        <v>0</v>
      </c>
      <c r="Y180" s="100">
        <f t="shared" si="17"/>
        <v>0</v>
      </c>
      <c r="Z180" s="22">
        <v>0</v>
      </c>
    </row>
    <row r="181" spans="1:26" x14ac:dyDescent="0.3">
      <c r="A181" s="22" t="s">
        <v>276</v>
      </c>
      <c r="B181" s="87">
        <v>115275</v>
      </c>
      <c r="C181" s="22">
        <v>227</v>
      </c>
      <c r="D181" s="22">
        <v>132</v>
      </c>
      <c r="E181" s="22">
        <v>17</v>
      </c>
      <c r="F181" s="22">
        <v>9</v>
      </c>
      <c r="G181" s="22">
        <v>36</v>
      </c>
      <c r="H181" s="22">
        <v>10</v>
      </c>
      <c r="I181" s="22">
        <v>21</v>
      </c>
      <c r="J181" s="22">
        <v>39</v>
      </c>
      <c r="K181" s="22">
        <v>0</v>
      </c>
      <c r="L181" s="22">
        <v>95</v>
      </c>
      <c r="M181" s="22">
        <v>0</v>
      </c>
      <c r="N181" s="22">
        <v>0</v>
      </c>
      <c r="O181" s="22">
        <v>14</v>
      </c>
      <c r="P181" s="22">
        <v>0</v>
      </c>
      <c r="Q181" s="22">
        <v>0</v>
      </c>
      <c r="R181" s="22">
        <v>3</v>
      </c>
      <c r="S181" s="22">
        <v>74</v>
      </c>
      <c r="T181" s="22">
        <v>4</v>
      </c>
      <c r="U181" s="100">
        <f t="shared" si="15"/>
        <v>0</v>
      </c>
      <c r="V181" s="22">
        <v>0</v>
      </c>
      <c r="W181" s="100">
        <f t="shared" si="16"/>
        <v>0</v>
      </c>
      <c r="X181" s="22">
        <v>0</v>
      </c>
      <c r="Y181" s="100">
        <f t="shared" si="17"/>
        <v>0</v>
      </c>
      <c r="Z181" s="22">
        <v>0</v>
      </c>
    </row>
    <row r="182" spans="1:26" x14ac:dyDescent="0.3">
      <c r="A182" s="22" t="s">
        <v>387</v>
      </c>
      <c r="B182" s="87">
        <v>28783</v>
      </c>
      <c r="C182" s="22">
        <v>18</v>
      </c>
      <c r="D182" s="22">
        <v>8</v>
      </c>
      <c r="E182" s="22">
        <v>0</v>
      </c>
      <c r="F182" s="22">
        <v>2</v>
      </c>
      <c r="G182" s="22">
        <v>2</v>
      </c>
      <c r="H182" s="22">
        <v>1</v>
      </c>
      <c r="I182" s="22">
        <v>3</v>
      </c>
      <c r="J182" s="22">
        <v>1</v>
      </c>
      <c r="K182" s="22">
        <v>0</v>
      </c>
      <c r="L182" s="22">
        <v>10</v>
      </c>
      <c r="M182" s="22">
        <v>0</v>
      </c>
      <c r="N182" s="22">
        <v>0</v>
      </c>
      <c r="O182" s="22">
        <v>5</v>
      </c>
      <c r="P182" s="22">
        <v>0</v>
      </c>
      <c r="Q182" s="22">
        <v>0</v>
      </c>
      <c r="R182" s="22">
        <v>2</v>
      </c>
      <c r="S182" s="22">
        <v>3</v>
      </c>
      <c r="T182" s="22">
        <v>0</v>
      </c>
      <c r="U182" s="100">
        <f t="shared" si="15"/>
        <v>0</v>
      </c>
      <c r="V182" s="22">
        <v>0</v>
      </c>
      <c r="W182" s="100">
        <f t="shared" si="16"/>
        <v>0</v>
      </c>
      <c r="X182" s="22">
        <v>0</v>
      </c>
      <c r="Y182" s="100">
        <f t="shared" si="17"/>
        <v>0</v>
      </c>
      <c r="Z182" s="22">
        <v>0</v>
      </c>
    </row>
    <row r="183" spans="1:26" x14ac:dyDescent="0.3">
      <c r="A183" s="22" t="s">
        <v>337</v>
      </c>
      <c r="B183" s="87">
        <v>19130</v>
      </c>
      <c r="C183" s="22">
        <v>25</v>
      </c>
      <c r="D183" s="22">
        <v>15</v>
      </c>
      <c r="E183" s="22">
        <v>0</v>
      </c>
      <c r="F183" s="22">
        <v>4</v>
      </c>
      <c r="G183" s="22">
        <v>0</v>
      </c>
      <c r="H183" s="22">
        <v>0</v>
      </c>
      <c r="I183" s="22">
        <v>2</v>
      </c>
      <c r="J183" s="22">
        <v>8</v>
      </c>
      <c r="K183" s="22">
        <v>0</v>
      </c>
      <c r="L183" s="22">
        <v>10</v>
      </c>
      <c r="M183" s="22">
        <v>0</v>
      </c>
      <c r="N183" s="22">
        <v>0</v>
      </c>
      <c r="O183" s="22">
        <v>0</v>
      </c>
      <c r="P183" s="22">
        <v>0</v>
      </c>
      <c r="Q183" s="22">
        <v>0</v>
      </c>
      <c r="R183" s="22">
        <v>0</v>
      </c>
      <c r="S183" s="22">
        <v>10</v>
      </c>
      <c r="T183" s="22">
        <v>0</v>
      </c>
      <c r="U183" s="100">
        <f t="shared" si="15"/>
        <v>0</v>
      </c>
      <c r="V183" s="22">
        <v>0</v>
      </c>
      <c r="W183" s="100">
        <f t="shared" si="16"/>
        <v>0</v>
      </c>
      <c r="X183" s="22">
        <v>0</v>
      </c>
      <c r="Y183" s="100">
        <f t="shared" si="17"/>
        <v>0</v>
      </c>
      <c r="Z183" s="22">
        <v>0</v>
      </c>
    </row>
    <row r="184" spans="1:26" x14ac:dyDescent="0.3">
      <c r="A184" s="22" t="s">
        <v>411</v>
      </c>
      <c r="B184" s="87">
        <v>2001</v>
      </c>
      <c r="C184" s="22">
        <v>2</v>
      </c>
      <c r="D184" s="22">
        <v>1</v>
      </c>
      <c r="E184" s="22">
        <v>0</v>
      </c>
      <c r="F184" s="22">
        <v>0</v>
      </c>
      <c r="G184" s="22">
        <v>0</v>
      </c>
      <c r="H184" s="22">
        <v>0</v>
      </c>
      <c r="I184" s="22">
        <v>0</v>
      </c>
      <c r="J184" s="22">
        <v>0</v>
      </c>
      <c r="K184" s="22">
        <v>0</v>
      </c>
      <c r="L184" s="22">
        <v>1</v>
      </c>
      <c r="M184" s="22">
        <v>0</v>
      </c>
      <c r="N184" s="22">
        <v>0</v>
      </c>
      <c r="O184" s="22">
        <v>0</v>
      </c>
      <c r="P184" s="22">
        <v>0</v>
      </c>
      <c r="Q184" s="22">
        <v>0</v>
      </c>
      <c r="R184" s="22">
        <v>0</v>
      </c>
      <c r="S184" s="22">
        <v>1</v>
      </c>
      <c r="T184" s="22">
        <v>0</v>
      </c>
      <c r="U184" s="100">
        <f t="shared" si="15"/>
        <v>0</v>
      </c>
      <c r="V184" s="22">
        <v>0</v>
      </c>
      <c r="W184" s="100">
        <f t="shared" si="16"/>
        <v>0</v>
      </c>
      <c r="X184" s="22">
        <v>0</v>
      </c>
      <c r="Y184" s="100">
        <f t="shared" si="17"/>
        <v>0</v>
      </c>
      <c r="Z184" s="22">
        <v>0</v>
      </c>
    </row>
    <row r="185" spans="1:26" x14ac:dyDescent="0.3">
      <c r="A185" s="22" t="s">
        <v>414</v>
      </c>
      <c r="B185" s="87">
        <v>152</v>
      </c>
      <c r="C185" s="22">
        <v>0</v>
      </c>
      <c r="D185" s="22">
        <v>0</v>
      </c>
      <c r="E185" s="22">
        <v>0</v>
      </c>
      <c r="F185" s="22">
        <v>0</v>
      </c>
      <c r="G185" s="22">
        <v>0</v>
      </c>
      <c r="H185" s="22">
        <v>0</v>
      </c>
      <c r="I185" s="22">
        <v>0</v>
      </c>
      <c r="J185" s="22">
        <v>0</v>
      </c>
      <c r="K185" s="22">
        <v>0</v>
      </c>
      <c r="L185" s="22">
        <v>0</v>
      </c>
      <c r="M185" s="22">
        <v>0</v>
      </c>
      <c r="N185" s="22">
        <v>0</v>
      </c>
      <c r="O185" s="22">
        <v>0</v>
      </c>
      <c r="P185" s="22">
        <v>0</v>
      </c>
      <c r="Q185" s="22">
        <v>0</v>
      </c>
      <c r="R185" s="22">
        <v>0</v>
      </c>
      <c r="S185" s="22">
        <v>0</v>
      </c>
      <c r="T185" s="22">
        <v>0</v>
      </c>
      <c r="U185" s="100">
        <f t="shared" si="15"/>
        <v>0</v>
      </c>
      <c r="V185" s="22">
        <v>0</v>
      </c>
      <c r="W185" s="100">
        <f t="shared" si="16"/>
        <v>0</v>
      </c>
      <c r="X185" s="22">
        <v>0</v>
      </c>
      <c r="Y185" s="100">
        <f t="shared" si="17"/>
        <v>0</v>
      </c>
      <c r="Z185" s="22">
        <v>0</v>
      </c>
    </row>
    <row r="186" spans="1:26" x14ac:dyDescent="0.3">
      <c r="A186" s="22" t="s">
        <v>369</v>
      </c>
      <c r="B186" s="87">
        <v>303047</v>
      </c>
      <c r="C186" s="22">
        <v>214</v>
      </c>
      <c r="D186" s="22">
        <v>118</v>
      </c>
      <c r="E186" s="22">
        <v>0</v>
      </c>
      <c r="F186" s="22">
        <v>27</v>
      </c>
      <c r="G186" s="22">
        <v>21</v>
      </c>
      <c r="H186" s="22">
        <v>7</v>
      </c>
      <c r="I186" s="22">
        <v>24</v>
      </c>
      <c r="J186" s="22">
        <v>39</v>
      </c>
      <c r="K186" s="22">
        <v>0</v>
      </c>
      <c r="L186" s="22">
        <v>96</v>
      </c>
      <c r="M186" s="22">
        <v>0</v>
      </c>
      <c r="N186" s="22">
        <v>0</v>
      </c>
      <c r="O186" s="22">
        <v>5</v>
      </c>
      <c r="P186" s="22">
        <v>0</v>
      </c>
      <c r="Q186" s="22">
        <v>0</v>
      </c>
      <c r="R186" s="22">
        <v>2</v>
      </c>
      <c r="S186" s="22">
        <v>87</v>
      </c>
      <c r="T186" s="22">
        <v>3</v>
      </c>
      <c r="U186" s="100">
        <f t="shared" si="15"/>
        <v>0</v>
      </c>
      <c r="V186" s="22">
        <v>0</v>
      </c>
      <c r="W186" s="100">
        <f t="shared" si="16"/>
        <v>0</v>
      </c>
      <c r="X186" s="22">
        <v>0</v>
      </c>
      <c r="Y186" s="100">
        <f t="shared" si="17"/>
        <v>0</v>
      </c>
      <c r="Z186" s="22">
        <v>0</v>
      </c>
    </row>
    <row r="187" spans="1:26" x14ac:dyDescent="0.3">
      <c r="A187" s="22" t="s">
        <v>415</v>
      </c>
      <c r="B187" s="87">
        <v>2046</v>
      </c>
      <c r="C187" s="22">
        <v>8</v>
      </c>
      <c r="D187" s="22">
        <v>4</v>
      </c>
      <c r="E187" s="22">
        <v>0</v>
      </c>
      <c r="F187" s="22">
        <v>2</v>
      </c>
      <c r="G187" s="22">
        <v>1</v>
      </c>
      <c r="H187" s="22">
        <v>0</v>
      </c>
      <c r="I187" s="22">
        <v>0</v>
      </c>
      <c r="J187" s="22">
        <v>1</v>
      </c>
      <c r="K187" s="22">
        <v>0</v>
      </c>
      <c r="L187" s="22">
        <v>4</v>
      </c>
      <c r="M187" s="22">
        <v>0</v>
      </c>
      <c r="N187" s="22">
        <v>0</v>
      </c>
      <c r="O187" s="22">
        <v>2</v>
      </c>
      <c r="P187" s="22">
        <v>0</v>
      </c>
      <c r="Q187" s="22">
        <v>0</v>
      </c>
      <c r="R187" s="22">
        <v>0</v>
      </c>
      <c r="S187" s="22">
        <v>2</v>
      </c>
      <c r="T187" s="22">
        <v>0</v>
      </c>
      <c r="U187" s="100">
        <f t="shared" si="15"/>
        <v>0</v>
      </c>
      <c r="V187" s="22">
        <v>0</v>
      </c>
      <c r="W187" s="100">
        <f t="shared" si="16"/>
        <v>0</v>
      </c>
      <c r="X187" s="22">
        <v>0</v>
      </c>
      <c r="Y187" s="100">
        <f t="shared" si="17"/>
        <v>0</v>
      </c>
      <c r="Z187" s="22">
        <v>0</v>
      </c>
    </row>
    <row r="188" spans="1:26" x14ac:dyDescent="0.3">
      <c r="A188" s="22" t="s">
        <v>339</v>
      </c>
      <c r="B188" s="87">
        <v>516604</v>
      </c>
      <c r="C188" s="22">
        <v>360</v>
      </c>
      <c r="D188" s="22">
        <v>194</v>
      </c>
      <c r="E188" s="22">
        <v>2</v>
      </c>
      <c r="F188" s="22">
        <v>51</v>
      </c>
      <c r="G188" s="22">
        <v>17</v>
      </c>
      <c r="H188" s="22">
        <v>15</v>
      </c>
      <c r="I188" s="22">
        <v>71</v>
      </c>
      <c r="J188" s="22">
        <v>39</v>
      </c>
      <c r="K188" s="22">
        <v>0</v>
      </c>
      <c r="L188" s="22">
        <v>166</v>
      </c>
      <c r="M188" s="22">
        <v>0</v>
      </c>
      <c r="N188" s="22">
        <v>0</v>
      </c>
      <c r="O188" s="22">
        <v>28</v>
      </c>
      <c r="P188" s="22">
        <v>0</v>
      </c>
      <c r="Q188" s="22">
        <v>0</v>
      </c>
      <c r="R188" s="22">
        <v>5</v>
      </c>
      <c r="S188" s="22">
        <v>131</v>
      </c>
      <c r="T188" s="22">
        <v>2</v>
      </c>
      <c r="U188" s="100">
        <f t="shared" si="15"/>
        <v>0</v>
      </c>
      <c r="V188" s="22">
        <v>0</v>
      </c>
      <c r="W188" s="100">
        <f t="shared" si="16"/>
        <v>0</v>
      </c>
      <c r="X188" s="22">
        <v>0</v>
      </c>
      <c r="Y188" s="100">
        <f t="shared" si="17"/>
        <v>0</v>
      </c>
      <c r="Z188" s="22">
        <v>0</v>
      </c>
    </row>
    <row r="189" spans="1:26" x14ac:dyDescent="0.3">
      <c r="A189" s="22" t="s">
        <v>963</v>
      </c>
      <c r="B189" s="87">
        <v>4582</v>
      </c>
      <c r="C189" s="22">
        <v>6</v>
      </c>
      <c r="D189" s="22">
        <v>5</v>
      </c>
      <c r="E189" s="22">
        <v>0</v>
      </c>
      <c r="F189" s="22">
        <v>1</v>
      </c>
      <c r="G189" s="22">
        <v>2</v>
      </c>
      <c r="H189" s="22">
        <v>1</v>
      </c>
      <c r="I189" s="22">
        <v>1</v>
      </c>
      <c r="J189" s="22">
        <v>1</v>
      </c>
      <c r="K189" s="22">
        <v>0</v>
      </c>
      <c r="L189" s="22">
        <v>1</v>
      </c>
      <c r="M189" s="22">
        <v>0</v>
      </c>
      <c r="N189" s="22">
        <v>0</v>
      </c>
      <c r="O189" s="22">
        <v>0</v>
      </c>
      <c r="P189" s="22">
        <v>0</v>
      </c>
      <c r="Q189" s="22">
        <v>0</v>
      </c>
      <c r="R189" s="22">
        <v>0</v>
      </c>
      <c r="S189" s="22">
        <v>1</v>
      </c>
      <c r="T189" s="22">
        <v>0</v>
      </c>
      <c r="U189" s="100">
        <f t="shared" si="15"/>
        <v>0</v>
      </c>
      <c r="V189" s="22">
        <v>0</v>
      </c>
      <c r="W189" s="100">
        <f t="shared" si="16"/>
        <v>0</v>
      </c>
      <c r="X189" s="22">
        <v>0</v>
      </c>
      <c r="Y189" s="100">
        <f t="shared" si="17"/>
        <v>0</v>
      </c>
      <c r="Z189" s="22">
        <v>0</v>
      </c>
    </row>
    <row r="190" spans="1:26" x14ac:dyDescent="0.3">
      <c r="A190" s="22" t="s">
        <v>965</v>
      </c>
      <c r="B190" s="87">
        <v>9254</v>
      </c>
      <c r="C190" s="22">
        <v>41</v>
      </c>
      <c r="D190" s="22">
        <v>24</v>
      </c>
      <c r="E190" s="22">
        <v>1</v>
      </c>
      <c r="F190" s="22">
        <v>13</v>
      </c>
      <c r="G190" s="22">
        <v>1</v>
      </c>
      <c r="H190" s="22">
        <v>5</v>
      </c>
      <c r="I190" s="22">
        <v>3</v>
      </c>
      <c r="J190" s="22">
        <v>1</v>
      </c>
      <c r="K190" s="22">
        <v>0</v>
      </c>
      <c r="L190" s="22">
        <v>17</v>
      </c>
      <c r="M190" s="22">
        <v>0</v>
      </c>
      <c r="N190" s="22">
        <v>0</v>
      </c>
      <c r="O190" s="22">
        <v>8</v>
      </c>
      <c r="P190" s="22">
        <v>0</v>
      </c>
      <c r="Q190" s="22">
        <v>0</v>
      </c>
      <c r="R190" s="22">
        <v>0</v>
      </c>
      <c r="S190" s="22">
        <v>9</v>
      </c>
      <c r="T190" s="22">
        <v>0</v>
      </c>
      <c r="U190" s="100">
        <f t="shared" si="15"/>
        <v>0</v>
      </c>
      <c r="V190" s="22">
        <v>0</v>
      </c>
      <c r="W190" s="100">
        <f t="shared" si="16"/>
        <v>0</v>
      </c>
      <c r="X190" s="22">
        <v>0</v>
      </c>
      <c r="Y190" s="100">
        <f t="shared" si="17"/>
        <v>0</v>
      </c>
      <c r="Z190" s="22">
        <v>0</v>
      </c>
    </row>
    <row r="191" spans="1:26" x14ac:dyDescent="0.3">
      <c r="A191" s="22" t="s">
        <v>419</v>
      </c>
      <c r="B191" s="87">
        <v>1401</v>
      </c>
      <c r="C191" s="22">
        <v>0</v>
      </c>
      <c r="D191" s="22">
        <v>0</v>
      </c>
      <c r="E191" s="22">
        <v>0</v>
      </c>
      <c r="F191" s="22">
        <v>0</v>
      </c>
      <c r="G191" s="22">
        <v>0</v>
      </c>
      <c r="H191" s="22">
        <v>0</v>
      </c>
      <c r="I191" s="22">
        <v>0</v>
      </c>
      <c r="J191" s="22">
        <v>0</v>
      </c>
      <c r="K191" s="22">
        <v>0</v>
      </c>
      <c r="L191" s="22">
        <v>0</v>
      </c>
      <c r="M191" s="22">
        <v>0</v>
      </c>
      <c r="N191" s="22">
        <v>0</v>
      </c>
      <c r="O191" s="22">
        <v>0</v>
      </c>
      <c r="P191" s="22">
        <v>0</v>
      </c>
      <c r="Q191" s="22">
        <v>0</v>
      </c>
      <c r="R191" s="22">
        <v>0</v>
      </c>
      <c r="S191" s="22">
        <v>0</v>
      </c>
      <c r="T191" s="22">
        <v>0</v>
      </c>
      <c r="U191" s="100">
        <f t="shared" si="15"/>
        <v>0</v>
      </c>
      <c r="V191" s="22">
        <v>0</v>
      </c>
      <c r="W191" s="100">
        <f t="shared" si="16"/>
        <v>0</v>
      </c>
      <c r="X191" s="22">
        <v>0</v>
      </c>
      <c r="Y191" s="100">
        <f t="shared" si="17"/>
        <v>0</v>
      </c>
      <c r="Z191" s="22">
        <v>0</v>
      </c>
    </row>
    <row r="192" spans="1:26" x14ac:dyDescent="0.3">
      <c r="A192" s="22" t="s">
        <v>383</v>
      </c>
      <c r="B192" s="87">
        <v>604144</v>
      </c>
      <c r="C192" s="22">
        <v>760</v>
      </c>
      <c r="D192" s="22">
        <v>487</v>
      </c>
      <c r="E192" s="22">
        <v>5</v>
      </c>
      <c r="F192" s="22">
        <v>278</v>
      </c>
      <c r="G192" s="22">
        <v>80</v>
      </c>
      <c r="H192" s="22">
        <v>11</v>
      </c>
      <c r="I192" s="22">
        <v>36</v>
      </c>
      <c r="J192" s="22">
        <v>77</v>
      </c>
      <c r="K192" s="22">
        <v>0</v>
      </c>
      <c r="L192" s="22">
        <v>273</v>
      </c>
      <c r="M192" s="22">
        <v>0</v>
      </c>
      <c r="N192" s="22">
        <v>0</v>
      </c>
      <c r="O192" s="22">
        <v>29</v>
      </c>
      <c r="P192" s="22">
        <v>0</v>
      </c>
      <c r="Q192" s="22">
        <v>0</v>
      </c>
      <c r="R192" s="22">
        <v>3</v>
      </c>
      <c r="S192" s="22">
        <v>216</v>
      </c>
      <c r="T192" s="22">
        <v>25</v>
      </c>
      <c r="U192" s="100">
        <f t="shared" si="15"/>
        <v>0</v>
      </c>
      <c r="V192" s="22">
        <v>0</v>
      </c>
      <c r="W192" s="100">
        <f t="shared" si="16"/>
        <v>0</v>
      </c>
      <c r="X192" s="22">
        <v>0</v>
      </c>
      <c r="Y192" s="100">
        <f t="shared" si="17"/>
        <v>0</v>
      </c>
      <c r="Z192" s="22">
        <v>0</v>
      </c>
    </row>
    <row r="193" spans="1:26" x14ac:dyDescent="0.3">
      <c r="A193" s="22" t="s">
        <v>928</v>
      </c>
      <c r="B193" s="87">
        <v>5623</v>
      </c>
      <c r="C193" s="22">
        <v>20</v>
      </c>
      <c r="D193" s="22">
        <v>12</v>
      </c>
      <c r="E193" s="22">
        <v>0</v>
      </c>
      <c r="F193" s="22">
        <v>5</v>
      </c>
      <c r="G193" s="22">
        <v>2</v>
      </c>
      <c r="H193" s="22">
        <v>1</v>
      </c>
      <c r="I193" s="22">
        <v>1</v>
      </c>
      <c r="J193" s="22">
        <v>3</v>
      </c>
      <c r="K193" s="22">
        <v>0</v>
      </c>
      <c r="L193" s="22">
        <v>8</v>
      </c>
      <c r="M193" s="22">
        <v>0</v>
      </c>
      <c r="N193" s="22">
        <v>0</v>
      </c>
      <c r="O193" s="22">
        <v>1</v>
      </c>
      <c r="P193" s="22">
        <v>0</v>
      </c>
      <c r="Q193" s="22">
        <v>0</v>
      </c>
      <c r="R193" s="22">
        <v>0</v>
      </c>
      <c r="S193" s="22">
        <v>6</v>
      </c>
      <c r="T193" s="22">
        <v>1</v>
      </c>
      <c r="U193" s="100">
        <f t="shared" si="15"/>
        <v>0</v>
      </c>
      <c r="V193" s="22">
        <v>0</v>
      </c>
      <c r="W193" s="100">
        <f t="shared" si="16"/>
        <v>0</v>
      </c>
      <c r="X193" s="22">
        <v>0</v>
      </c>
      <c r="Y193" s="100">
        <f t="shared" si="17"/>
        <v>0</v>
      </c>
      <c r="Z193" s="22">
        <v>0</v>
      </c>
    </row>
    <row r="194" spans="1:26" x14ac:dyDescent="0.3">
      <c r="A194" s="22" t="s">
        <v>395</v>
      </c>
      <c r="B194" s="87">
        <v>557426</v>
      </c>
      <c r="C194" s="22">
        <v>336</v>
      </c>
      <c r="D194" s="22">
        <v>176</v>
      </c>
      <c r="E194" s="22">
        <v>0</v>
      </c>
      <c r="F194" s="22">
        <v>31</v>
      </c>
      <c r="G194" s="22">
        <v>29</v>
      </c>
      <c r="H194" s="22">
        <v>14</v>
      </c>
      <c r="I194" s="22">
        <v>46</v>
      </c>
      <c r="J194" s="22">
        <v>56</v>
      </c>
      <c r="K194" s="22">
        <v>0</v>
      </c>
      <c r="L194" s="22">
        <v>160</v>
      </c>
      <c r="M194" s="22">
        <v>0</v>
      </c>
      <c r="N194" s="22">
        <v>0</v>
      </c>
      <c r="O194" s="22">
        <v>7</v>
      </c>
      <c r="P194" s="22">
        <v>0</v>
      </c>
      <c r="Q194" s="22">
        <v>0</v>
      </c>
      <c r="R194" s="22">
        <v>4</v>
      </c>
      <c r="S194" s="22">
        <v>138</v>
      </c>
      <c r="T194" s="22">
        <v>11</v>
      </c>
      <c r="U194" s="100">
        <f t="shared" si="15"/>
        <v>0</v>
      </c>
      <c r="V194" s="22">
        <v>0</v>
      </c>
      <c r="W194" s="100">
        <f t="shared" si="16"/>
        <v>0</v>
      </c>
      <c r="X194" s="22">
        <v>0</v>
      </c>
      <c r="Y194" s="100">
        <f t="shared" si="17"/>
        <v>0</v>
      </c>
      <c r="Z194" s="22">
        <v>0</v>
      </c>
    </row>
    <row r="195" spans="1:26" x14ac:dyDescent="0.3">
      <c r="A195" s="22" t="s">
        <v>355</v>
      </c>
      <c r="B195" s="87">
        <v>376228</v>
      </c>
      <c r="C195" s="22">
        <v>360</v>
      </c>
      <c r="D195" s="22">
        <v>242</v>
      </c>
      <c r="E195" s="22">
        <v>0</v>
      </c>
      <c r="F195" s="22">
        <v>79</v>
      </c>
      <c r="G195" s="22">
        <v>29</v>
      </c>
      <c r="H195" s="22">
        <v>12</v>
      </c>
      <c r="I195" s="22">
        <v>63</v>
      </c>
      <c r="J195" s="22">
        <v>59</v>
      </c>
      <c r="K195" s="22">
        <v>0</v>
      </c>
      <c r="L195" s="22">
        <v>118</v>
      </c>
      <c r="M195" s="22">
        <v>0</v>
      </c>
      <c r="N195" s="22">
        <v>0</v>
      </c>
      <c r="O195" s="22">
        <v>18</v>
      </c>
      <c r="P195" s="22">
        <v>0</v>
      </c>
      <c r="Q195" s="22">
        <v>0</v>
      </c>
      <c r="R195" s="22">
        <v>3</v>
      </c>
      <c r="S195" s="22">
        <v>94</v>
      </c>
      <c r="T195" s="22">
        <v>3</v>
      </c>
      <c r="U195" s="100">
        <f t="shared" si="15"/>
        <v>0</v>
      </c>
      <c r="V195" s="22">
        <v>0</v>
      </c>
      <c r="W195" s="100">
        <f t="shared" si="16"/>
        <v>0</v>
      </c>
      <c r="X195" s="22">
        <v>0</v>
      </c>
      <c r="Y195" s="100">
        <f t="shared" si="17"/>
        <v>0</v>
      </c>
      <c r="Z195" s="22">
        <v>0</v>
      </c>
    </row>
    <row r="196" spans="1:26" x14ac:dyDescent="0.3">
      <c r="A196" s="22" t="s">
        <v>421</v>
      </c>
      <c r="B196" s="87">
        <v>1015</v>
      </c>
      <c r="C196" s="22">
        <v>7</v>
      </c>
      <c r="D196" s="22">
        <v>3</v>
      </c>
      <c r="E196" s="22">
        <v>0</v>
      </c>
      <c r="F196" s="22">
        <v>1</v>
      </c>
      <c r="G196" s="22">
        <v>1</v>
      </c>
      <c r="H196" s="22">
        <v>0</v>
      </c>
      <c r="I196" s="22">
        <v>0</v>
      </c>
      <c r="J196" s="22">
        <v>1</v>
      </c>
      <c r="K196" s="22">
        <v>0</v>
      </c>
      <c r="L196" s="22">
        <v>4</v>
      </c>
      <c r="M196" s="22">
        <v>0</v>
      </c>
      <c r="N196" s="22">
        <v>0</v>
      </c>
      <c r="O196" s="22">
        <v>2</v>
      </c>
      <c r="P196" s="22">
        <v>0</v>
      </c>
      <c r="Q196" s="22">
        <v>0</v>
      </c>
      <c r="R196" s="22">
        <v>0</v>
      </c>
      <c r="S196" s="22">
        <v>2</v>
      </c>
      <c r="T196" s="22">
        <v>1</v>
      </c>
      <c r="U196" s="100">
        <f t="shared" si="15"/>
        <v>0</v>
      </c>
      <c r="V196" s="22">
        <v>0</v>
      </c>
      <c r="W196" s="100">
        <f t="shared" si="16"/>
        <v>0</v>
      </c>
      <c r="X196" s="22">
        <v>0</v>
      </c>
      <c r="Y196" s="100">
        <f t="shared" si="17"/>
        <v>0</v>
      </c>
      <c r="Z196" s="22">
        <v>0</v>
      </c>
    </row>
    <row r="198" spans="1:26" x14ac:dyDescent="0.3">
      <c r="U198" s="100" t="s">
        <v>971</v>
      </c>
      <c r="V198" s="100" t="s">
        <v>971</v>
      </c>
      <c r="W198" s="100" t="s">
        <v>972</v>
      </c>
      <c r="X198" s="100" t="s">
        <v>972</v>
      </c>
      <c r="Y198" s="100" t="s">
        <v>973</v>
      </c>
      <c r="Z198" s="100" t="s">
        <v>973</v>
      </c>
    </row>
    <row r="199" spans="1:26" x14ac:dyDescent="0.3">
      <c r="S199" s="22" t="s">
        <v>983</v>
      </c>
      <c r="U199" s="100">
        <f>_xlfn.PERCENTILE.INC(U5:U54,0.3333)</f>
        <v>175.65107936319532</v>
      </c>
      <c r="V199" s="100">
        <v>175.65107936319532</v>
      </c>
      <c r="W199" s="100">
        <f>_xlfn.PERCENTILE.INC(W5:W54,0.3333)</f>
        <v>91.642481095568655</v>
      </c>
      <c r="X199" s="100">
        <v>91.642481095568655</v>
      </c>
      <c r="Y199" s="100">
        <f>_xlfn.PERCENTILE.INC(Y5:Y54,0.3333)</f>
        <v>28.109560473839945</v>
      </c>
      <c r="Z199" s="100">
        <v>37.521767626710528</v>
      </c>
    </row>
    <row r="200" spans="1:26" x14ac:dyDescent="0.3">
      <c r="S200" s="22" t="s">
        <v>984</v>
      </c>
      <c r="U200" s="100">
        <f>_xlfn.PERCENTILE.EXC(U5:U54,0.6667)</f>
        <v>284.07278855341116</v>
      </c>
      <c r="V200" s="100">
        <v>284.07278855341116</v>
      </c>
      <c r="W200" s="100">
        <f>_xlfn.PERCENTILE.EXC(W5:W54,0.6667)</f>
        <v>449.31044755928622</v>
      </c>
      <c r="X200" s="100">
        <v>449.31044755928622</v>
      </c>
      <c r="Y200" s="100">
        <f>_xlfn.PERCENTILE.EXC(Y5:Y54,0.6667)</f>
        <v>94.865964440094046</v>
      </c>
      <c r="Z200" s="100">
        <v>116.63227676979207</v>
      </c>
    </row>
  </sheetData>
  <sortState ref="A5:Z196">
    <sortCondition descending="1" ref="U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1"/>
  <sheetViews>
    <sheetView workbookViewId="0">
      <selection activeCell="A5" sqref="A5:A9"/>
    </sheetView>
  </sheetViews>
  <sheetFormatPr defaultColWidth="9.33203125" defaultRowHeight="14.4" x14ac:dyDescent="0.3"/>
  <cols>
    <col min="1" max="1" width="31.5546875" bestFit="1" customWidth="1"/>
    <col min="2" max="2" width="12.109375" bestFit="1" customWidth="1"/>
    <col min="3" max="3" width="19.5546875" bestFit="1" customWidth="1"/>
    <col min="4" max="4" width="24.44140625" hidden="1" customWidth="1"/>
    <col min="5" max="6" width="8" hidden="1" customWidth="1"/>
    <col min="7" max="7" width="9" hidden="1" customWidth="1"/>
    <col min="8" max="8" width="8" hidden="1" customWidth="1"/>
    <col min="9" max="9" width="38" hidden="1" customWidth="1"/>
    <col min="10" max="13" width="7" hidden="1" customWidth="1"/>
    <col min="14" max="14" width="22" bestFit="1" customWidth="1"/>
    <col min="15" max="15" width="7" hidden="1" customWidth="1"/>
    <col min="16" max="16" width="6" hidden="1" customWidth="1"/>
    <col min="17" max="17" width="9.5546875" hidden="1" customWidth="1"/>
  </cols>
  <sheetData>
    <row r="1" spans="1:18" s="22" customFormat="1" ht="15" x14ac:dyDescent="0.25">
      <c r="A1" s="22" t="s">
        <v>883</v>
      </c>
    </row>
    <row r="2" spans="1:18" s="22" customFormat="1" ht="15" x14ac:dyDescent="0.25"/>
    <row r="3" spans="1:18" ht="15" x14ac:dyDescent="0.25">
      <c r="A3" s="22"/>
      <c r="B3" s="22"/>
      <c r="C3" s="22"/>
      <c r="D3" s="22" t="s">
        <v>853</v>
      </c>
      <c r="E3" s="22"/>
      <c r="F3" s="22"/>
      <c r="G3" s="22"/>
      <c r="H3" s="22"/>
      <c r="I3" s="22" t="s">
        <v>854</v>
      </c>
      <c r="J3" s="22"/>
      <c r="K3" s="22"/>
      <c r="L3" s="22"/>
      <c r="M3" s="22"/>
      <c r="N3" s="22" t="s">
        <v>881</v>
      </c>
      <c r="O3" s="22"/>
      <c r="P3" s="22"/>
      <c r="Q3" s="22"/>
    </row>
    <row r="4" spans="1:18" x14ac:dyDescent="0.3">
      <c r="A4" s="22" t="s">
        <v>0</v>
      </c>
      <c r="B4" s="22" t="s">
        <v>855</v>
      </c>
      <c r="C4" s="22" t="s">
        <v>856</v>
      </c>
      <c r="D4" s="22" t="s">
        <v>857</v>
      </c>
      <c r="E4" s="22" t="s">
        <v>858</v>
      </c>
      <c r="F4" s="22" t="s">
        <v>859</v>
      </c>
      <c r="G4" s="22" t="s">
        <v>860</v>
      </c>
      <c r="H4" s="22" t="s">
        <v>861</v>
      </c>
      <c r="I4" s="22" t="s">
        <v>862</v>
      </c>
      <c r="J4" s="22" t="s">
        <v>858</v>
      </c>
      <c r="K4" s="22" t="s">
        <v>859</v>
      </c>
      <c r="L4" s="22" t="s">
        <v>860</v>
      </c>
      <c r="M4" s="22" t="s">
        <v>861</v>
      </c>
      <c r="N4" s="22" t="s">
        <v>862</v>
      </c>
      <c r="O4" s="22" t="s">
        <v>858</v>
      </c>
      <c r="P4" s="22" t="s">
        <v>859</v>
      </c>
      <c r="Q4" s="22" t="s">
        <v>863</v>
      </c>
      <c r="R4" t="s">
        <v>882</v>
      </c>
    </row>
    <row r="5" spans="1:18" ht="15" x14ac:dyDescent="0.25">
      <c r="A5" s="22" t="s">
        <v>19</v>
      </c>
      <c r="B5" s="22" t="s">
        <v>864</v>
      </c>
      <c r="C5" s="22">
        <v>1667479</v>
      </c>
      <c r="D5" s="22">
        <v>650669</v>
      </c>
      <c r="E5" s="22">
        <v>45547</v>
      </c>
      <c r="F5" s="22">
        <v>26027</v>
      </c>
      <c r="G5" s="22">
        <v>187653</v>
      </c>
      <c r="H5" s="22">
        <v>111069</v>
      </c>
      <c r="I5" s="22">
        <v>74827</v>
      </c>
      <c r="J5" s="22">
        <v>13693</v>
      </c>
      <c r="K5" s="22">
        <v>4340</v>
      </c>
      <c r="L5" s="22">
        <v>13469</v>
      </c>
      <c r="M5" s="22">
        <v>5986</v>
      </c>
      <c r="N5" s="22">
        <v>18089</v>
      </c>
      <c r="O5" s="22">
        <v>5962</v>
      </c>
      <c r="P5" s="22">
        <v>3846</v>
      </c>
      <c r="Q5" s="22" t="s">
        <v>741</v>
      </c>
      <c r="R5">
        <f t="shared" ref="R5:R36" si="0">(N5/C5)*100000</f>
        <v>1084.8112629904185</v>
      </c>
    </row>
    <row r="6" spans="1:18" ht="15" x14ac:dyDescent="0.25">
      <c r="A6" s="22" t="s">
        <v>8</v>
      </c>
      <c r="B6" s="22" t="s">
        <v>866</v>
      </c>
      <c r="C6" s="22">
        <v>2911668</v>
      </c>
      <c r="D6" s="22">
        <v>932894</v>
      </c>
      <c r="E6" s="22">
        <v>67350</v>
      </c>
      <c r="F6" s="22">
        <v>15086</v>
      </c>
      <c r="G6" s="22">
        <v>269047</v>
      </c>
      <c r="H6" s="22">
        <v>159245</v>
      </c>
      <c r="I6" s="22">
        <v>106745</v>
      </c>
      <c r="J6" s="22">
        <v>20248</v>
      </c>
      <c r="K6" s="22">
        <v>2516</v>
      </c>
      <c r="L6" s="22">
        <v>14384</v>
      </c>
      <c r="M6" s="22">
        <v>4426</v>
      </c>
      <c r="N6" s="22">
        <v>23947</v>
      </c>
      <c r="O6" s="22">
        <v>7893</v>
      </c>
      <c r="P6" s="22">
        <v>2292</v>
      </c>
      <c r="Q6" s="22" t="s">
        <v>741</v>
      </c>
      <c r="R6" s="22">
        <f t="shared" si="0"/>
        <v>822.44953751595301</v>
      </c>
    </row>
    <row r="7" spans="1:18" ht="15" x14ac:dyDescent="0.25">
      <c r="A7" s="22" t="s">
        <v>16</v>
      </c>
      <c r="B7" s="22" t="s">
        <v>866</v>
      </c>
      <c r="C7" s="22">
        <v>969597</v>
      </c>
      <c r="D7" s="22">
        <v>315676</v>
      </c>
      <c r="E7" s="22">
        <v>22866</v>
      </c>
      <c r="F7" s="22">
        <v>4286</v>
      </c>
      <c r="G7" s="22">
        <v>91041</v>
      </c>
      <c r="H7" s="22">
        <v>53886</v>
      </c>
      <c r="I7" s="22">
        <v>36101</v>
      </c>
      <c r="J7" s="22">
        <v>6874</v>
      </c>
      <c r="K7" s="22">
        <v>715</v>
      </c>
      <c r="L7" s="22">
        <v>4883</v>
      </c>
      <c r="M7" s="22">
        <v>1503</v>
      </c>
      <c r="N7" s="22">
        <v>7262</v>
      </c>
      <c r="O7" s="22">
        <v>2393</v>
      </c>
      <c r="P7" s="22">
        <v>591</v>
      </c>
      <c r="Q7" s="22" t="s">
        <v>741</v>
      </c>
      <c r="R7" s="22">
        <f t="shared" si="0"/>
        <v>748.9709642253431</v>
      </c>
    </row>
    <row r="8" spans="1:18" ht="15" x14ac:dyDescent="0.25">
      <c r="A8" s="22" t="s">
        <v>846</v>
      </c>
      <c r="B8" s="22" t="s">
        <v>874</v>
      </c>
      <c r="C8" s="22">
        <v>11848026</v>
      </c>
      <c r="D8" s="22">
        <v>3671614</v>
      </c>
      <c r="E8" s="22">
        <v>263117</v>
      </c>
      <c r="F8" s="22">
        <v>80589</v>
      </c>
      <c r="G8" s="22">
        <v>1058894</v>
      </c>
      <c r="H8" s="22">
        <v>626745</v>
      </c>
      <c r="I8" s="22">
        <v>420631</v>
      </c>
      <c r="J8" s="22">
        <v>79104</v>
      </c>
      <c r="K8" s="22">
        <v>13438</v>
      </c>
      <c r="L8" s="22">
        <v>56194</v>
      </c>
      <c r="M8" s="22">
        <v>17291</v>
      </c>
      <c r="N8" s="22">
        <v>86897</v>
      </c>
      <c r="O8" s="22">
        <v>28641</v>
      </c>
      <c r="P8" s="22">
        <v>10986</v>
      </c>
      <c r="Q8" s="22" t="s">
        <v>741</v>
      </c>
      <c r="R8" s="22">
        <f t="shared" si="0"/>
        <v>733.43019335035228</v>
      </c>
    </row>
    <row r="9" spans="1:18" ht="15" x14ac:dyDescent="0.25">
      <c r="A9" s="22" t="s">
        <v>6</v>
      </c>
      <c r="B9" s="22" t="s">
        <v>866</v>
      </c>
      <c r="C9" s="22">
        <v>2006165</v>
      </c>
      <c r="D9" s="22">
        <v>678297</v>
      </c>
      <c r="E9" s="22">
        <v>48155</v>
      </c>
      <c r="F9" s="22">
        <v>19812</v>
      </c>
      <c r="G9" s="22">
        <v>195621</v>
      </c>
      <c r="H9" s="22">
        <v>115785</v>
      </c>
      <c r="I9" s="22">
        <v>77827</v>
      </c>
      <c r="J9" s="22">
        <v>14477</v>
      </c>
      <c r="K9" s="22">
        <v>3304</v>
      </c>
      <c r="L9" s="22">
        <v>10285</v>
      </c>
      <c r="M9" s="22">
        <v>3164</v>
      </c>
      <c r="N9" s="22">
        <v>14683</v>
      </c>
      <c r="O9" s="22">
        <v>4840</v>
      </c>
      <c r="P9" s="22">
        <v>2390</v>
      </c>
      <c r="Q9" s="22" t="s">
        <v>741</v>
      </c>
      <c r="R9" s="22">
        <f t="shared" si="0"/>
        <v>731.89393693938439</v>
      </c>
    </row>
    <row r="10" spans="1:18" ht="15" x14ac:dyDescent="0.25">
      <c r="A10" s="22" t="s">
        <v>9</v>
      </c>
      <c r="B10" s="22" t="s">
        <v>866</v>
      </c>
      <c r="C10" s="22">
        <v>240350</v>
      </c>
      <c r="D10" s="22">
        <v>75199</v>
      </c>
      <c r="E10" s="22">
        <v>5429</v>
      </c>
      <c r="F10" s="22">
        <v>1216</v>
      </c>
      <c r="G10" s="22">
        <v>21687</v>
      </c>
      <c r="H10" s="22">
        <v>12836</v>
      </c>
      <c r="I10" s="22">
        <v>8605</v>
      </c>
      <c r="J10" s="22">
        <v>1632</v>
      </c>
      <c r="K10" s="22">
        <v>203</v>
      </c>
      <c r="L10" s="22">
        <v>1159</v>
      </c>
      <c r="M10" s="22">
        <v>357</v>
      </c>
      <c r="N10" s="22">
        <v>1592</v>
      </c>
      <c r="O10" s="22">
        <v>525</v>
      </c>
      <c r="P10" s="22">
        <v>152</v>
      </c>
      <c r="Q10" s="22" t="s">
        <v>741</v>
      </c>
      <c r="R10" s="22">
        <f t="shared" si="0"/>
        <v>662.36738090285007</v>
      </c>
    </row>
    <row r="11" spans="1:18" ht="15" x14ac:dyDescent="0.25">
      <c r="A11" s="22" t="s">
        <v>2</v>
      </c>
      <c r="B11" s="22" t="s">
        <v>866</v>
      </c>
      <c r="C11" s="22">
        <v>3084517</v>
      </c>
      <c r="D11" s="22">
        <v>1127652</v>
      </c>
      <c r="E11" s="22">
        <v>81210</v>
      </c>
      <c r="F11" s="22">
        <v>20418</v>
      </c>
      <c r="G11" s="22">
        <v>325215</v>
      </c>
      <c r="H11" s="22">
        <v>192490</v>
      </c>
      <c r="I11" s="22">
        <v>129082</v>
      </c>
      <c r="J11" s="22">
        <v>24415</v>
      </c>
      <c r="K11" s="22">
        <v>3405</v>
      </c>
      <c r="L11" s="22">
        <v>17344</v>
      </c>
      <c r="M11" s="22">
        <v>5337</v>
      </c>
      <c r="N11" s="22">
        <v>19004</v>
      </c>
      <c r="O11" s="22">
        <v>6264</v>
      </c>
      <c r="P11" s="22">
        <v>2018</v>
      </c>
      <c r="Q11" s="22" t="s">
        <v>741</v>
      </c>
      <c r="R11" s="22">
        <f t="shared" si="0"/>
        <v>616.10942653258189</v>
      </c>
    </row>
    <row r="12" spans="1:18" ht="15" x14ac:dyDescent="0.25">
      <c r="A12" s="22" t="s">
        <v>11</v>
      </c>
      <c r="B12" s="22" t="s">
        <v>874</v>
      </c>
      <c r="C12" s="22">
        <v>1184632</v>
      </c>
      <c r="D12" s="22">
        <v>349477</v>
      </c>
      <c r="E12" s="22">
        <v>25440</v>
      </c>
      <c r="F12" s="22">
        <v>3373</v>
      </c>
      <c r="G12" s="22">
        <v>100789</v>
      </c>
      <c r="H12" s="22">
        <v>59656</v>
      </c>
      <c r="I12" s="22">
        <v>39933</v>
      </c>
      <c r="J12" s="22">
        <v>7648</v>
      </c>
      <c r="K12" s="22">
        <v>562</v>
      </c>
      <c r="L12" s="22">
        <v>5433</v>
      </c>
      <c r="M12" s="22">
        <v>1672</v>
      </c>
      <c r="N12" s="22">
        <v>7259</v>
      </c>
      <c r="O12" s="22">
        <v>2393</v>
      </c>
      <c r="P12" s="22">
        <v>428</v>
      </c>
      <c r="Q12" s="22" t="s">
        <v>741</v>
      </c>
      <c r="R12" s="22">
        <f t="shared" si="0"/>
        <v>612.76413265891858</v>
      </c>
    </row>
    <row r="13" spans="1:18" ht="15" x14ac:dyDescent="0.25">
      <c r="A13" s="22" t="s">
        <v>10</v>
      </c>
      <c r="B13" s="22" t="s">
        <v>866</v>
      </c>
      <c r="C13" s="22">
        <v>2955148</v>
      </c>
      <c r="D13" s="22">
        <v>1047365</v>
      </c>
      <c r="E13" s="22">
        <v>76085</v>
      </c>
      <c r="F13" s="22">
        <v>11826</v>
      </c>
      <c r="G13" s="22">
        <v>302060</v>
      </c>
      <c r="H13" s="22">
        <v>178785</v>
      </c>
      <c r="I13" s="22">
        <v>119719</v>
      </c>
      <c r="J13" s="22">
        <v>22874</v>
      </c>
      <c r="K13" s="22">
        <v>1972</v>
      </c>
      <c r="L13" s="22">
        <v>16250</v>
      </c>
      <c r="M13" s="22">
        <v>5000</v>
      </c>
      <c r="N13" s="22">
        <v>17933</v>
      </c>
      <c r="O13" s="22">
        <v>5911</v>
      </c>
      <c r="P13" s="22">
        <v>1227</v>
      </c>
      <c r="Q13" s="22" t="s">
        <v>741</v>
      </c>
      <c r="R13" s="22">
        <f t="shared" si="0"/>
        <v>606.83931904594965</v>
      </c>
    </row>
    <row r="14" spans="1:18" ht="15" x14ac:dyDescent="0.25">
      <c r="A14" s="22" t="s">
        <v>13</v>
      </c>
      <c r="B14" s="22" t="s">
        <v>866</v>
      </c>
      <c r="C14" s="22">
        <v>3377576</v>
      </c>
      <c r="D14" s="22">
        <v>856794</v>
      </c>
      <c r="E14" s="22">
        <v>62241</v>
      </c>
      <c r="F14" s="22">
        <v>9674</v>
      </c>
      <c r="G14" s="22">
        <v>247099</v>
      </c>
      <c r="H14" s="22">
        <v>146255</v>
      </c>
      <c r="I14" s="22">
        <v>97936</v>
      </c>
      <c r="J14" s="22">
        <v>18712</v>
      </c>
      <c r="K14" s="22">
        <v>1613</v>
      </c>
      <c r="L14" s="22">
        <v>13293</v>
      </c>
      <c r="M14" s="22">
        <v>4090</v>
      </c>
      <c r="N14" s="22">
        <v>20429</v>
      </c>
      <c r="O14" s="22">
        <v>6733</v>
      </c>
      <c r="P14" s="22">
        <v>1398</v>
      </c>
      <c r="Q14" s="22" t="s">
        <v>741</v>
      </c>
      <c r="R14" s="22">
        <f t="shared" si="0"/>
        <v>604.84205240681479</v>
      </c>
    </row>
    <row r="15" spans="1:18" ht="15" x14ac:dyDescent="0.25">
      <c r="A15" s="22" t="s">
        <v>15</v>
      </c>
      <c r="B15" s="22" t="s">
        <v>874</v>
      </c>
      <c r="C15" s="22">
        <v>651222</v>
      </c>
      <c r="D15" s="22">
        <v>195417</v>
      </c>
      <c r="E15" s="22">
        <v>13981</v>
      </c>
      <c r="F15" s="22">
        <v>4538</v>
      </c>
      <c r="G15" s="22">
        <v>56358</v>
      </c>
      <c r="H15" s="22">
        <v>33358</v>
      </c>
      <c r="I15" s="22">
        <v>22394</v>
      </c>
      <c r="J15" s="22">
        <v>4203</v>
      </c>
      <c r="K15" s="22">
        <v>757</v>
      </c>
      <c r="L15" s="22">
        <v>2986</v>
      </c>
      <c r="M15" s="22">
        <v>919</v>
      </c>
      <c r="N15" s="22">
        <v>3911</v>
      </c>
      <c r="O15" s="22">
        <v>1289</v>
      </c>
      <c r="P15" s="22">
        <v>520</v>
      </c>
      <c r="Q15" s="22" t="s">
        <v>741</v>
      </c>
      <c r="R15" s="22">
        <f t="shared" si="0"/>
        <v>600.56324878459259</v>
      </c>
    </row>
    <row r="16" spans="1:18" ht="15" x14ac:dyDescent="0.25">
      <c r="A16" s="22" t="s">
        <v>47</v>
      </c>
      <c r="B16" s="22" t="s">
        <v>864</v>
      </c>
      <c r="C16" s="22">
        <v>5545968</v>
      </c>
      <c r="D16" s="22">
        <v>2040302</v>
      </c>
      <c r="E16" s="22">
        <v>146694</v>
      </c>
      <c r="F16" s="22">
        <v>39565</v>
      </c>
      <c r="G16" s="22">
        <v>588423</v>
      </c>
      <c r="H16" s="22">
        <v>348280</v>
      </c>
      <c r="I16" s="22">
        <v>233617</v>
      </c>
      <c r="J16" s="22">
        <v>44102</v>
      </c>
      <c r="K16" s="22">
        <v>6598</v>
      </c>
      <c r="L16" s="22">
        <v>43379</v>
      </c>
      <c r="M16" s="22">
        <v>19280</v>
      </c>
      <c r="N16" s="22">
        <v>30913</v>
      </c>
      <c r="O16" s="22">
        <v>10189</v>
      </c>
      <c r="P16" s="22">
        <v>3494</v>
      </c>
      <c r="Q16" s="22" t="s">
        <v>741</v>
      </c>
      <c r="R16" s="22">
        <f t="shared" si="0"/>
        <v>557.39593160292304</v>
      </c>
    </row>
    <row r="17" spans="1:18" ht="15" x14ac:dyDescent="0.25">
      <c r="A17" s="22" t="s">
        <v>12</v>
      </c>
      <c r="B17" s="22" t="s">
        <v>866</v>
      </c>
      <c r="C17" s="22">
        <v>1657883</v>
      </c>
      <c r="D17" s="22">
        <v>546525</v>
      </c>
      <c r="E17" s="22">
        <v>39262</v>
      </c>
      <c r="F17" s="22">
        <v>10948</v>
      </c>
      <c r="G17" s="22">
        <v>157618</v>
      </c>
      <c r="H17" s="22">
        <v>93292</v>
      </c>
      <c r="I17" s="22">
        <v>62586</v>
      </c>
      <c r="J17" s="22">
        <v>11804</v>
      </c>
      <c r="K17" s="22">
        <v>1826</v>
      </c>
      <c r="L17" s="22">
        <v>8385</v>
      </c>
      <c r="M17" s="22">
        <v>2580</v>
      </c>
      <c r="N17" s="22">
        <v>7689</v>
      </c>
      <c r="O17" s="22">
        <v>2534</v>
      </c>
      <c r="P17" s="22">
        <v>895</v>
      </c>
      <c r="Q17" s="22" t="s">
        <v>741</v>
      </c>
      <c r="R17" s="22">
        <f t="shared" si="0"/>
        <v>463.78423567887484</v>
      </c>
    </row>
    <row r="18" spans="1:18" ht="15" x14ac:dyDescent="0.25">
      <c r="A18" s="22" t="s">
        <v>7</v>
      </c>
      <c r="B18" s="22" t="s">
        <v>866</v>
      </c>
      <c r="C18" s="22">
        <v>26568927</v>
      </c>
      <c r="D18" s="22">
        <v>7339761</v>
      </c>
      <c r="E18" s="22">
        <v>513783</v>
      </c>
      <c r="F18" s="22">
        <v>293590</v>
      </c>
      <c r="G18" s="22">
        <v>2116787</v>
      </c>
      <c r="H18" s="22">
        <v>1252897</v>
      </c>
      <c r="I18" s="22">
        <v>844072</v>
      </c>
      <c r="J18" s="22">
        <v>154465</v>
      </c>
      <c r="K18" s="22">
        <v>48956</v>
      </c>
      <c r="L18" s="22">
        <v>109729</v>
      </c>
      <c r="M18" s="22">
        <v>33763</v>
      </c>
      <c r="N18" s="22">
        <v>121201</v>
      </c>
      <c r="O18" s="22">
        <v>39948</v>
      </c>
      <c r="P18" s="22">
        <v>25767</v>
      </c>
      <c r="Q18" s="22" t="s">
        <v>741</v>
      </c>
      <c r="R18" s="22">
        <f t="shared" si="0"/>
        <v>456.17574243777329</v>
      </c>
    </row>
    <row r="19" spans="1:18" ht="15" x14ac:dyDescent="0.25">
      <c r="A19" s="22" t="s">
        <v>17</v>
      </c>
      <c r="B19" s="22" t="s">
        <v>866</v>
      </c>
      <c r="C19" s="22">
        <v>3054802</v>
      </c>
      <c r="D19" s="22">
        <v>790160</v>
      </c>
      <c r="E19" s="22">
        <v>56858</v>
      </c>
      <c r="F19" s="22">
        <v>14815</v>
      </c>
      <c r="G19" s="22">
        <v>227882</v>
      </c>
      <c r="H19" s="22">
        <v>134880</v>
      </c>
      <c r="I19" s="22">
        <v>90462</v>
      </c>
      <c r="J19" s="22">
        <v>17094</v>
      </c>
      <c r="K19" s="22">
        <v>2470</v>
      </c>
      <c r="L19" s="22">
        <v>12143</v>
      </c>
      <c r="M19" s="22">
        <v>3736</v>
      </c>
      <c r="N19" s="22">
        <v>13341</v>
      </c>
      <c r="O19" s="22">
        <v>4397</v>
      </c>
      <c r="P19" s="22">
        <v>1463</v>
      </c>
      <c r="Q19" s="22" t="s">
        <v>741</v>
      </c>
      <c r="R19" s="22">
        <f t="shared" si="0"/>
        <v>436.72224910157843</v>
      </c>
    </row>
    <row r="20" spans="1:18" ht="15" x14ac:dyDescent="0.25">
      <c r="A20" s="22" t="s">
        <v>80</v>
      </c>
      <c r="B20" s="22" t="s">
        <v>864</v>
      </c>
      <c r="C20" s="22">
        <v>6391368</v>
      </c>
      <c r="D20" s="22">
        <v>2061300</v>
      </c>
      <c r="E20" s="22">
        <v>148754</v>
      </c>
      <c r="F20" s="22">
        <v>34001</v>
      </c>
      <c r="G20" s="22">
        <v>594479</v>
      </c>
      <c r="H20" s="22">
        <v>351864</v>
      </c>
      <c r="I20" s="22">
        <v>235876</v>
      </c>
      <c r="J20" s="22">
        <v>44722</v>
      </c>
      <c r="K20" s="22">
        <v>5670</v>
      </c>
      <c r="L20" s="22">
        <v>43989</v>
      </c>
      <c r="M20" s="22">
        <v>19550</v>
      </c>
      <c r="N20" s="22">
        <v>26894</v>
      </c>
      <c r="O20" s="22">
        <v>8864</v>
      </c>
      <c r="P20" s="22">
        <v>3681</v>
      </c>
      <c r="Q20" s="22" t="s">
        <v>741</v>
      </c>
      <c r="R20" s="22">
        <f t="shared" si="0"/>
        <v>420.78628550257156</v>
      </c>
    </row>
    <row r="21" spans="1:18" ht="15" x14ac:dyDescent="0.25">
      <c r="A21" s="22" t="s">
        <v>20</v>
      </c>
      <c r="B21" s="22" t="s">
        <v>866</v>
      </c>
      <c r="C21" s="22">
        <v>1506408</v>
      </c>
      <c r="D21" s="22">
        <v>424074</v>
      </c>
      <c r="E21" s="22">
        <v>30705</v>
      </c>
      <c r="F21" s="22">
        <v>5895</v>
      </c>
      <c r="G21" s="22">
        <v>122303</v>
      </c>
      <c r="H21" s="22">
        <v>72389</v>
      </c>
      <c r="I21" s="22">
        <v>48501</v>
      </c>
      <c r="J21" s="22">
        <v>9231</v>
      </c>
      <c r="K21" s="22">
        <v>983</v>
      </c>
      <c r="L21" s="22">
        <v>6558</v>
      </c>
      <c r="M21" s="22">
        <v>2018</v>
      </c>
      <c r="N21" s="22">
        <v>6281</v>
      </c>
      <c r="O21" s="22">
        <v>2070</v>
      </c>
      <c r="P21" s="22">
        <v>522</v>
      </c>
      <c r="Q21" s="22" t="s">
        <v>741</v>
      </c>
      <c r="R21" s="22">
        <f t="shared" si="0"/>
        <v>416.95211390274085</v>
      </c>
    </row>
    <row r="22" spans="1:18" ht="15" x14ac:dyDescent="0.25">
      <c r="A22" s="22" t="s">
        <v>103</v>
      </c>
      <c r="B22" s="22" t="s">
        <v>866</v>
      </c>
      <c r="C22" s="22">
        <v>513267</v>
      </c>
      <c r="D22" s="22">
        <v>144982</v>
      </c>
      <c r="E22" s="22">
        <v>10415</v>
      </c>
      <c r="F22" s="22">
        <v>2904</v>
      </c>
      <c r="G22" s="22">
        <v>41813</v>
      </c>
      <c r="H22" s="22">
        <v>24748</v>
      </c>
      <c r="I22" s="22">
        <v>16603</v>
      </c>
      <c r="J22" s="22">
        <v>3131</v>
      </c>
      <c r="K22" s="22">
        <v>484</v>
      </c>
      <c r="L22" s="22">
        <v>2224</v>
      </c>
      <c r="M22" s="22">
        <v>684</v>
      </c>
      <c r="N22" s="22">
        <v>2099</v>
      </c>
      <c r="O22" s="22">
        <v>692</v>
      </c>
      <c r="P22" s="22">
        <v>244</v>
      </c>
      <c r="Q22" s="22" t="s">
        <v>741</v>
      </c>
      <c r="R22" s="22">
        <f t="shared" si="0"/>
        <v>408.94894859790321</v>
      </c>
    </row>
    <row r="23" spans="1:18" ht="15" x14ac:dyDescent="0.25">
      <c r="A23" s="22" t="s">
        <v>112</v>
      </c>
      <c r="B23" s="22" t="s">
        <v>864</v>
      </c>
      <c r="C23" s="22">
        <v>113169</v>
      </c>
      <c r="D23" s="22">
        <v>24926</v>
      </c>
      <c r="E23" s="22">
        <v>1808</v>
      </c>
      <c r="F23" s="22">
        <v>306</v>
      </c>
      <c r="G23" s="22">
        <v>7189</v>
      </c>
      <c r="H23" s="22">
        <v>4255</v>
      </c>
      <c r="I23" s="22">
        <v>2850</v>
      </c>
      <c r="J23" s="22">
        <v>544</v>
      </c>
      <c r="K23" s="22">
        <v>51</v>
      </c>
      <c r="L23" s="22">
        <v>535</v>
      </c>
      <c r="M23" s="22">
        <v>238</v>
      </c>
      <c r="N23" s="22">
        <v>446</v>
      </c>
      <c r="O23" s="22">
        <v>147</v>
      </c>
      <c r="P23" s="22">
        <v>33</v>
      </c>
      <c r="Q23" s="22" t="s">
        <v>741</v>
      </c>
      <c r="R23" s="22">
        <f t="shared" si="0"/>
        <v>394.1008580088187</v>
      </c>
    </row>
    <row r="24" spans="1:18" ht="15" x14ac:dyDescent="0.25">
      <c r="A24" s="22" t="s">
        <v>82</v>
      </c>
      <c r="B24" s="22" t="s">
        <v>866</v>
      </c>
      <c r="C24" s="22">
        <v>862745</v>
      </c>
      <c r="D24" s="22">
        <v>280487</v>
      </c>
      <c r="E24" s="22">
        <v>20292</v>
      </c>
      <c r="F24" s="22">
        <v>4082</v>
      </c>
      <c r="G24" s="22">
        <v>80893</v>
      </c>
      <c r="H24" s="22">
        <v>47879</v>
      </c>
      <c r="I24" s="22">
        <v>32083</v>
      </c>
      <c r="J24" s="22">
        <v>6101</v>
      </c>
      <c r="K24" s="22">
        <v>681</v>
      </c>
      <c r="L24" s="22">
        <v>4334</v>
      </c>
      <c r="M24" s="22">
        <v>1333</v>
      </c>
      <c r="N24" s="22">
        <v>3321</v>
      </c>
      <c r="O24" s="22">
        <v>1095</v>
      </c>
      <c r="P24" s="22">
        <v>288</v>
      </c>
      <c r="Q24" s="22" t="s">
        <v>741</v>
      </c>
      <c r="R24" s="22">
        <f t="shared" si="0"/>
        <v>384.9341346516062</v>
      </c>
    </row>
    <row r="25" spans="1:18" ht="15" x14ac:dyDescent="0.25">
      <c r="A25" s="22" t="s">
        <v>4</v>
      </c>
      <c r="B25" s="22" t="s">
        <v>866</v>
      </c>
      <c r="C25" s="22">
        <v>107207</v>
      </c>
      <c r="D25" s="22">
        <v>16341</v>
      </c>
      <c r="E25" s="22">
        <v>1144</v>
      </c>
      <c r="F25" s="22">
        <v>654</v>
      </c>
      <c r="G25" s="22">
        <v>4713</v>
      </c>
      <c r="H25" s="22">
        <v>2789</v>
      </c>
      <c r="I25" s="22">
        <v>1879</v>
      </c>
      <c r="J25" s="22">
        <v>344</v>
      </c>
      <c r="K25" s="22">
        <v>109</v>
      </c>
      <c r="L25" s="22">
        <v>244</v>
      </c>
      <c r="M25" s="22">
        <v>75</v>
      </c>
      <c r="N25" s="22">
        <v>402</v>
      </c>
      <c r="O25" s="22">
        <v>132</v>
      </c>
      <c r="P25" s="22">
        <v>85</v>
      </c>
      <c r="Q25" s="22" t="s">
        <v>741</v>
      </c>
      <c r="R25" s="22">
        <f t="shared" si="0"/>
        <v>374.97551465855776</v>
      </c>
    </row>
    <row r="26" spans="1:18" ht="15" x14ac:dyDescent="0.25">
      <c r="A26" s="22" t="s">
        <v>128</v>
      </c>
      <c r="B26" s="22" t="s">
        <v>864</v>
      </c>
      <c r="C26" s="22">
        <v>4057096</v>
      </c>
      <c r="D26" s="22">
        <v>1150463</v>
      </c>
      <c r="E26" s="22">
        <v>83436</v>
      </c>
      <c r="F26" s="22">
        <v>14494</v>
      </c>
      <c r="G26" s="22">
        <v>331793</v>
      </c>
      <c r="H26" s="22">
        <v>196384</v>
      </c>
      <c r="I26" s="22">
        <v>131540</v>
      </c>
      <c r="J26" s="22">
        <v>25084</v>
      </c>
      <c r="K26" s="22">
        <v>2417</v>
      </c>
      <c r="L26" s="22">
        <v>24673</v>
      </c>
      <c r="M26" s="22">
        <v>10966</v>
      </c>
      <c r="N26" s="22">
        <v>15193</v>
      </c>
      <c r="O26" s="22">
        <v>5008</v>
      </c>
      <c r="P26" s="22">
        <v>1152</v>
      </c>
      <c r="Q26" s="22" t="s">
        <v>741</v>
      </c>
      <c r="R26" s="22">
        <f t="shared" si="0"/>
        <v>374.47967708922835</v>
      </c>
    </row>
    <row r="27" spans="1:18" x14ac:dyDescent="0.3">
      <c r="A27" s="22" t="s">
        <v>36</v>
      </c>
      <c r="B27" s="22" t="s">
        <v>874</v>
      </c>
      <c r="C27" s="22">
        <v>2969425</v>
      </c>
      <c r="D27" s="22">
        <v>985611</v>
      </c>
      <c r="E27" s="22">
        <v>71421</v>
      </c>
      <c r="F27" s="22">
        <v>13060</v>
      </c>
      <c r="G27" s="22">
        <v>284250</v>
      </c>
      <c r="H27" s="22">
        <v>168244</v>
      </c>
      <c r="I27" s="22">
        <v>112707</v>
      </c>
      <c r="J27" s="22">
        <v>21472</v>
      </c>
      <c r="K27" s="22">
        <v>2178</v>
      </c>
      <c r="L27" s="22">
        <v>15253</v>
      </c>
      <c r="M27" s="22">
        <v>4693</v>
      </c>
      <c r="N27" s="22">
        <v>11003</v>
      </c>
      <c r="O27" s="22">
        <v>3626</v>
      </c>
      <c r="P27" s="22">
        <v>875</v>
      </c>
      <c r="Q27" s="22" t="s">
        <v>741</v>
      </c>
      <c r="R27" s="22">
        <f t="shared" si="0"/>
        <v>370.54311861724074</v>
      </c>
    </row>
    <row r="28" spans="1:18" ht="15" x14ac:dyDescent="0.25">
      <c r="A28" s="22" t="s">
        <v>100</v>
      </c>
      <c r="B28" s="22" t="s">
        <v>866</v>
      </c>
      <c r="C28" s="22">
        <v>287078</v>
      </c>
      <c r="D28" s="22">
        <v>79805</v>
      </c>
      <c r="E28" s="22">
        <v>2667</v>
      </c>
      <c r="F28" s="22">
        <v>802</v>
      </c>
      <c r="G28" s="22">
        <v>23016</v>
      </c>
      <c r="H28" s="22">
        <v>13623</v>
      </c>
      <c r="I28" s="22">
        <v>8746</v>
      </c>
      <c r="J28" s="22">
        <v>802</v>
      </c>
      <c r="K28" s="22">
        <v>134</v>
      </c>
      <c r="L28" s="22">
        <v>1338</v>
      </c>
      <c r="M28" s="22">
        <v>412</v>
      </c>
      <c r="N28" s="22">
        <v>987</v>
      </c>
      <c r="O28" s="22">
        <v>171</v>
      </c>
      <c r="P28" s="22">
        <v>56</v>
      </c>
      <c r="Q28" s="22" t="s">
        <v>741</v>
      </c>
      <c r="R28" s="22">
        <f t="shared" si="0"/>
        <v>343.80899964469586</v>
      </c>
    </row>
    <row r="29" spans="1:18" ht="15" x14ac:dyDescent="0.25">
      <c r="A29" s="22" t="s">
        <v>30</v>
      </c>
      <c r="B29" s="22" t="s">
        <v>874</v>
      </c>
      <c r="C29" s="22">
        <v>3876419</v>
      </c>
      <c r="D29" s="22">
        <v>1155781</v>
      </c>
      <c r="E29" s="22">
        <v>83373</v>
      </c>
      <c r="F29" s="22">
        <v>19438</v>
      </c>
      <c r="G29" s="22">
        <v>333327</v>
      </c>
      <c r="H29" s="22">
        <v>197292</v>
      </c>
      <c r="I29" s="22">
        <v>132266</v>
      </c>
      <c r="J29" s="22">
        <v>25065</v>
      </c>
      <c r="K29" s="22">
        <v>3241</v>
      </c>
      <c r="L29" s="22">
        <v>17806</v>
      </c>
      <c r="M29" s="22">
        <v>5479</v>
      </c>
      <c r="N29" s="22">
        <v>13167</v>
      </c>
      <c r="O29" s="22">
        <v>4340</v>
      </c>
      <c r="P29" s="22">
        <v>1307</v>
      </c>
      <c r="Q29" s="22" t="s">
        <v>741</v>
      </c>
      <c r="R29" s="22">
        <f t="shared" si="0"/>
        <v>339.66916373075253</v>
      </c>
    </row>
    <row r="30" spans="1:18" ht="15" x14ac:dyDescent="0.25">
      <c r="A30" s="22" t="s">
        <v>42</v>
      </c>
      <c r="B30" s="22" t="s">
        <v>866</v>
      </c>
      <c r="C30" s="22">
        <v>23490</v>
      </c>
      <c r="D30" s="22">
        <v>5118</v>
      </c>
      <c r="E30" s="22">
        <v>373</v>
      </c>
      <c r="F30" s="22">
        <v>46</v>
      </c>
      <c r="G30" s="22">
        <v>1476</v>
      </c>
      <c r="H30" s="22">
        <v>874</v>
      </c>
      <c r="I30" s="22">
        <v>585</v>
      </c>
      <c r="J30" s="22">
        <v>112</v>
      </c>
      <c r="K30" s="22">
        <v>8</v>
      </c>
      <c r="L30" s="22">
        <v>80</v>
      </c>
      <c r="M30" s="22">
        <v>25</v>
      </c>
      <c r="N30" s="22">
        <v>79</v>
      </c>
      <c r="O30" s="22">
        <v>26</v>
      </c>
      <c r="P30" s="22">
        <v>4</v>
      </c>
      <c r="Q30" s="22" t="s">
        <v>741</v>
      </c>
      <c r="R30" s="22">
        <f t="shared" si="0"/>
        <v>336.31332481907197</v>
      </c>
    </row>
    <row r="31" spans="1:18" ht="15" x14ac:dyDescent="0.25">
      <c r="A31" s="22" t="s">
        <v>90</v>
      </c>
      <c r="B31" s="22" t="s">
        <v>873</v>
      </c>
      <c r="C31" s="22">
        <v>1237203</v>
      </c>
      <c r="D31" s="22">
        <v>345081</v>
      </c>
      <c r="E31" s="22">
        <v>24156</v>
      </c>
      <c r="F31" s="22">
        <v>13803</v>
      </c>
      <c r="G31" s="22">
        <v>99521</v>
      </c>
      <c r="H31" s="22">
        <v>58905</v>
      </c>
      <c r="I31" s="22">
        <v>39684</v>
      </c>
      <c r="J31" s="22">
        <v>7262</v>
      </c>
      <c r="K31" s="22">
        <v>2302</v>
      </c>
      <c r="L31" s="22">
        <v>19842</v>
      </c>
      <c r="M31" s="22">
        <v>3968</v>
      </c>
      <c r="N31" s="22">
        <v>4090</v>
      </c>
      <c r="O31" s="22">
        <v>1348</v>
      </c>
      <c r="P31" s="22">
        <v>870</v>
      </c>
      <c r="Q31" s="22" t="s">
        <v>741</v>
      </c>
      <c r="R31" s="22">
        <f t="shared" si="0"/>
        <v>330.58439075883263</v>
      </c>
    </row>
    <row r="32" spans="1:18" ht="15" x14ac:dyDescent="0.25">
      <c r="A32" s="22" t="s">
        <v>18</v>
      </c>
      <c r="B32" s="22" t="s">
        <v>874</v>
      </c>
      <c r="C32" s="22">
        <v>6465275</v>
      </c>
      <c r="D32" s="22">
        <v>1745727</v>
      </c>
      <c r="E32" s="22">
        <v>126241</v>
      </c>
      <c r="F32" s="22">
        <v>25969</v>
      </c>
      <c r="G32" s="22">
        <v>503468</v>
      </c>
      <c r="H32" s="22">
        <v>297996</v>
      </c>
      <c r="I32" s="22">
        <v>199697</v>
      </c>
      <c r="J32" s="22">
        <v>37953</v>
      </c>
      <c r="K32" s="22">
        <v>4330</v>
      </c>
      <c r="L32" s="22">
        <v>26961</v>
      </c>
      <c r="M32" s="22">
        <v>8296</v>
      </c>
      <c r="N32" s="22">
        <v>21181</v>
      </c>
      <c r="O32" s="22">
        <v>6981</v>
      </c>
      <c r="P32" s="22">
        <v>1876</v>
      </c>
      <c r="Q32" s="22" t="s">
        <v>741</v>
      </c>
      <c r="R32" s="22">
        <f t="shared" si="0"/>
        <v>327.61174118656982</v>
      </c>
    </row>
    <row r="33" spans="1:18" ht="15" x14ac:dyDescent="0.25">
      <c r="A33" s="22" t="s">
        <v>21</v>
      </c>
      <c r="B33" s="22" t="s">
        <v>874</v>
      </c>
      <c r="C33" s="22">
        <v>623244</v>
      </c>
      <c r="D33" s="22">
        <v>168619</v>
      </c>
      <c r="E33" s="22">
        <v>12244</v>
      </c>
      <c r="F33" s="22">
        <v>1959</v>
      </c>
      <c r="G33" s="22">
        <v>48630</v>
      </c>
      <c r="H33" s="22">
        <v>28783</v>
      </c>
      <c r="I33" s="22">
        <v>19275</v>
      </c>
      <c r="J33" s="22">
        <v>3681</v>
      </c>
      <c r="K33" s="22">
        <v>327</v>
      </c>
      <c r="L33" s="22">
        <v>2615</v>
      </c>
      <c r="M33" s="22">
        <v>805</v>
      </c>
      <c r="N33" s="22">
        <v>2001</v>
      </c>
      <c r="O33" s="22">
        <v>659</v>
      </c>
      <c r="P33" s="22">
        <v>141</v>
      </c>
      <c r="Q33" s="22" t="s">
        <v>741</v>
      </c>
      <c r="R33" s="22">
        <f t="shared" si="0"/>
        <v>321.06205595240385</v>
      </c>
    </row>
    <row r="34" spans="1:18" ht="15" x14ac:dyDescent="0.25">
      <c r="A34" s="22" t="s">
        <v>40</v>
      </c>
      <c r="B34" s="22" t="s">
        <v>874</v>
      </c>
      <c r="C34" s="22">
        <v>11931668</v>
      </c>
      <c r="D34" s="22">
        <v>3367561</v>
      </c>
      <c r="E34" s="22">
        <v>240540</v>
      </c>
      <c r="F34" s="22">
        <v>82471</v>
      </c>
      <c r="G34" s="22">
        <v>971205</v>
      </c>
      <c r="H34" s="22">
        <v>574843</v>
      </c>
      <c r="I34" s="22">
        <v>386005</v>
      </c>
      <c r="J34" s="22">
        <v>72317</v>
      </c>
      <c r="K34" s="22">
        <v>13752</v>
      </c>
      <c r="L34" s="22">
        <v>51372</v>
      </c>
      <c r="M34" s="22">
        <v>15807</v>
      </c>
      <c r="N34" s="22">
        <v>37269</v>
      </c>
      <c r="O34" s="22">
        <v>12284</v>
      </c>
      <c r="P34" s="22">
        <v>5196</v>
      </c>
      <c r="Q34" s="22" t="s">
        <v>741</v>
      </c>
      <c r="R34" s="22">
        <f t="shared" si="0"/>
        <v>312.35364577693582</v>
      </c>
    </row>
    <row r="35" spans="1:18" ht="15" x14ac:dyDescent="0.25">
      <c r="A35" s="22" t="s">
        <v>50</v>
      </c>
      <c r="B35" s="22" t="s">
        <v>866</v>
      </c>
      <c r="C35" s="22">
        <v>122296</v>
      </c>
      <c r="D35" s="22">
        <v>38380</v>
      </c>
      <c r="E35" s="22">
        <v>2769</v>
      </c>
      <c r="F35" s="22">
        <v>645</v>
      </c>
      <c r="G35" s="22">
        <v>11069</v>
      </c>
      <c r="H35" s="22">
        <v>6552</v>
      </c>
      <c r="I35" s="22">
        <v>4392</v>
      </c>
      <c r="J35" s="22">
        <v>832</v>
      </c>
      <c r="K35" s="22">
        <v>108</v>
      </c>
      <c r="L35" s="22">
        <v>591</v>
      </c>
      <c r="M35" s="22">
        <v>182</v>
      </c>
      <c r="N35" s="22">
        <v>377</v>
      </c>
      <c r="O35" s="22">
        <v>124</v>
      </c>
      <c r="P35" s="22">
        <v>37</v>
      </c>
      <c r="Q35" s="22" t="s">
        <v>741</v>
      </c>
      <c r="R35" s="22">
        <f t="shared" si="0"/>
        <v>308.26846340027475</v>
      </c>
    </row>
    <row r="36" spans="1:18" ht="15" x14ac:dyDescent="0.25">
      <c r="A36" s="22" t="s">
        <v>44</v>
      </c>
      <c r="B36" s="22" t="s">
        <v>871</v>
      </c>
      <c r="C36" s="22">
        <v>127960004</v>
      </c>
      <c r="D36" s="22">
        <v>35361230</v>
      </c>
      <c r="E36" s="22">
        <v>2475286</v>
      </c>
      <c r="F36" s="22">
        <v>1414449</v>
      </c>
      <c r="G36" s="22">
        <v>10198179</v>
      </c>
      <c r="H36" s="22">
        <v>6036162</v>
      </c>
      <c r="I36" s="22">
        <v>4066541</v>
      </c>
      <c r="J36" s="22">
        <v>744177</v>
      </c>
      <c r="K36" s="22">
        <v>235859</v>
      </c>
      <c r="L36" s="22">
        <v>894639</v>
      </c>
      <c r="M36" s="22">
        <v>203327</v>
      </c>
      <c r="N36" s="22">
        <v>388144</v>
      </c>
      <c r="O36" s="22">
        <v>127932</v>
      </c>
      <c r="P36" s="22">
        <v>82519</v>
      </c>
      <c r="Q36" s="22" t="s">
        <v>741</v>
      </c>
      <c r="R36" s="22">
        <f t="shared" si="0"/>
        <v>303.33228185894711</v>
      </c>
    </row>
    <row r="37" spans="1:18" ht="15" x14ac:dyDescent="0.25">
      <c r="A37" s="22" t="s">
        <v>119</v>
      </c>
      <c r="B37" s="22" t="s">
        <v>864</v>
      </c>
      <c r="C37" s="22">
        <v>21418111</v>
      </c>
      <c r="D37" s="22">
        <v>6728235</v>
      </c>
      <c r="E37" s="22">
        <v>487755</v>
      </c>
      <c r="F37" s="22">
        <v>86960</v>
      </c>
      <c r="G37" s="22">
        <v>1940423</v>
      </c>
      <c r="H37" s="22">
        <v>1148510</v>
      </c>
      <c r="I37" s="22">
        <v>769337</v>
      </c>
      <c r="J37" s="22">
        <v>146640</v>
      </c>
      <c r="K37" s="22">
        <v>14501</v>
      </c>
      <c r="L37" s="22">
        <v>144236</v>
      </c>
      <c r="M37" s="22">
        <v>64105</v>
      </c>
      <c r="N37" s="22">
        <v>64853</v>
      </c>
      <c r="O37" s="22">
        <v>21376</v>
      </c>
      <c r="P37" s="22">
        <v>5039</v>
      </c>
      <c r="Q37" s="22" t="s">
        <v>741</v>
      </c>
      <c r="R37" s="22">
        <f t="shared" ref="R37:R68" si="1">(N37/C37)*100000</f>
        <v>302.79514379209257</v>
      </c>
    </row>
    <row r="38" spans="1:18" x14ac:dyDescent="0.3">
      <c r="A38" s="22" t="s">
        <v>24</v>
      </c>
      <c r="B38" s="22" t="s">
        <v>874</v>
      </c>
      <c r="C38" s="22">
        <v>156715</v>
      </c>
      <c r="D38" s="22">
        <v>28802</v>
      </c>
      <c r="E38" s="22">
        <v>2091</v>
      </c>
      <c r="F38" s="22">
        <v>344</v>
      </c>
      <c r="G38" s="22">
        <v>8306</v>
      </c>
      <c r="H38" s="22">
        <v>4916</v>
      </c>
      <c r="I38" s="22">
        <v>3293</v>
      </c>
      <c r="J38" s="22">
        <v>629</v>
      </c>
      <c r="K38" s="22">
        <v>57</v>
      </c>
      <c r="L38" s="22">
        <v>446</v>
      </c>
      <c r="M38" s="22">
        <v>137</v>
      </c>
      <c r="N38" s="22">
        <v>471</v>
      </c>
      <c r="O38" s="22">
        <v>155</v>
      </c>
      <c r="P38" s="22">
        <v>34</v>
      </c>
      <c r="Q38" s="22" t="s">
        <v>741</v>
      </c>
      <c r="R38" s="22">
        <f t="shared" si="1"/>
        <v>300.54557636473857</v>
      </c>
    </row>
    <row r="39" spans="1:18" x14ac:dyDescent="0.3">
      <c r="A39" s="22" t="s">
        <v>93</v>
      </c>
      <c r="B39" s="22" t="s">
        <v>874</v>
      </c>
      <c r="C39" s="22">
        <v>861496</v>
      </c>
      <c r="D39" s="22">
        <v>208035</v>
      </c>
      <c r="E39" s="22">
        <v>15163</v>
      </c>
      <c r="F39" s="22">
        <v>1802</v>
      </c>
      <c r="G39" s="22">
        <v>59997</v>
      </c>
      <c r="H39" s="22">
        <v>35512</v>
      </c>
      <c r="I39" s="22">
        <v>23766</v>
      </c>
      <c r="J39" s="22">
        <v>4559</v>
      </c>
      <c r="K39" s="22">
        <v>301</v>
      </c>
      <c r="L39" s="22">
        <v>3238</v>
      </c>
      <c r="M39" s="22">
        <v>996</v>
      </c>
      <c r="N39" s="22">
        <v>2419</v>
      </c>
      <c r="O39" s="22">
        <v>797</v>
      </c>
      <c r="P39" s="22">
        <v>129</v>
      </c>
      <c r="Q39" s="22" t="s">
        <v>741</v>
      </c>
      <c r="R39" s="22">
        <f t="shared" si="1"/>
        <v>280.79062468078786</v>
      </c>
    </row>
    <row r="40" spans="1:18" x14ac:dyDescent="0.3">
      <c r="A40" s="22" t="s">
        <v>41</v>
      </c>
      <c r="B40" s="22" t="s">
        <v>874</v>
      </c>
      <c r="C40" s="22">
        <v>6664323</v>
      </c>
      <c r="D40" s="22">
        <v>1645189</v>
      </c>
      <c r="E40" s="22">
        <v>119118</v>
      </c>
      <c r="F40" s="22">
        <v>22871</v>
      </c>
      <c r="G40" s="22">
        <v>474473</v>
      </c>
      <c r="H40" s="22">
        <v>280834</v>
      </c>
      <c r="I40" s="22">
        <v>188157</v>
      </c>
      <c r="J40" s="22">
        <v>35812</v>
      </c>
      <c r="K40" s="22">
        <v>3814</v>
      </c>
      <c r="L40" s="22">
        <v>25440</v>
      </c>
      <c r="M40" s="22">
        <v>7828</v>
      </c>
      <c r="N40" s="22">
        <v>17064</v>
      </c>
      <c r="O40" s="22">
        <v>5624</v>
      </c>
      <c r="P40" s="22">
        <v>1419</v>
      </c>
      <c r="Q40" s="22" t="s">
        <v>741</v>
      </c>
      <c r="R40" s="22">
        <f t="shared" si="1"/>
        <v>256.05001438255618</v>
      </c>
    </row>
    <row r="41" spans="1:18" x14ac:dyDescent="0.3">
      <c r="A41" s="22" t="s">
        <v>38</v>
      </c>
      <c r="B41" s="22" t="s">
        <v>874</v>
      </c>
      <c r="C41" s="22">
        <v>2714859</v>
      </c>
      <c r="D41" s="22">
        <v>658512</v>
      </c>
      <c r="E41" s="22">
        <v>47877</v>
      </c>
      <c r="F41" s="22">
        <v>7004</v>
      </c>
      <c r="G41" s="22">
        <v>189915</v>
      </c>
      <c r="H41" s="22">
        <v>112408</v>
      </c>
      <c r="I41" s="22">
        <v>75261</v>
      </c>
      <c r="J41" s="22">
        <v>14394</v>
      </c>
      <c r="K41" s="22">
        <v>1168</v>
      </c>
      <c r="L41" s="22">
        <v>10225</v>
      </c>
      <c r="M41" s="22">
        <v>3146</v>
      </c>
      <c r="N41" s="22">
        <v>6932</v>
      </c>
      <c r="O41" s="22">
        <v>2285</v>
      </c>
      <c r="P41" s="22">
        <v>448</v>
      </c>
      <c r="Q41" s="22" t="s">
        <v>741</v>
      </c>
      <c r="R41" s="22">
        <f t="shared" si="1"/>
        <v>255.33554412954777</v>
      </c>
    </row>
    <row r="42" spans="1:18" x14ac:dyDescent="0.3">
      <c r="A42" s="22" t="s">
        <v>14</v>
      </c>
      <c r="B42" s="22" t="s">
        <v>874</v>
      </c>
      <c r="C42" s="22">
        <v>2412190</v>
      </c>
      <c r="D42" s="22">
        <v>576056</v>
      </c>
      <c r="E42" s="22">
        <v>41709</v>
      </c>
      <c r="F42" s="22">
        <v>8008</v>
      </c>
      <c r="G42" s="22">
        <v>166135</v>
      </c>
      <c r="H42" s="22">
        <v>98333</v>
      </c>
      <c r="I42" s="22">
        <v>65882</v>
      </c>
      <c r="J42" s="22">
        <v>12539</v>
      </c>
      <c r="K42" s="22">
        <v>1335</v>
      </c>
      <c r="L42" s="22">
        <v>8908</v>
      </c>
      <c r="M42" s="22">
        <v>2741</v>
      </c>
      <c r="N42" s="22">
        <v>6141</v>
      </c>
      <c r="O42" s="22">
        <v>2024</v>
      </c>
      <c r="P42" s="22">
        <v>511</v>
      </c>
      <c r="Q42" s="22" t="s">
        <v>741</v>
      </c>
      <c r="R42" s="22">
        <f t="shared" si="1"/>
        <v>254.58193591715414</v>
      </c>
    </row>
    <row r="43" spans="1:18" x14ac:dyDescent="0.3">
      <c r="A43" s="22" t="s">
        <v>34</v>
      </c>
      <c r="B43" s="22" t="s">
        <v>878</v>
      </c>
      <c r="C43" s="22">
        <v>192839</v>
      </c>
      <c r="D43" s="22">
        <v>67370</v>
      </c>
      <c r="E43" s="22">
        <v>4716</v>
      </c>
      <c r="F43" s="22">
        <v>2695</v>
      </c>
      <c r="G43" s="22">
        <v>19429</v>
      </c>
      <c r="H43" s="22">
        <v>11500</v>
      </c>
      <c r="I43" s="22">
        <v>7748</v>
      </c>
      <c r="J43" s="22">
        <v>1418</v>
      </c>
      <c r="K43" s="22">
        <v>449</v>
      </c>
      <c r="L43" s="22">
        <v>1704</v>
      </c>
      <c r="M43" s="22">
        <v>387</v>
      </c>
      <c r="N43" s="22">
        <v>489</v>
      </c>
      <c r="O43" s="22">
        <v>161</v>
      </c>
      <c r="P43" s="22">
        <v>104</v>
      </c>
      <c r="Q43" s="22" t="s">
        <v>741</v>
      </c>
      <c r="R43" s="22">
        <f t="shared" si="1"/>
        <v>253.57941080383119</v>
      </c>
    </row>
    <row r="44" spans="1:18" x14ac:dyDescent="0.3">
      <c r="A44" s="22" t="s">
        <v>46</v>
      </c>
      <c r="B44" s="22" t="s">
        <v>866</v>
      </c>
      <c r="C44" s="22">
        <v>3305278</v>
      </c>
      <c r="D44" s="22">
        <v>1051407</v>
      </c>
      <c r="E44" s="22">
        <v>76189</v>
      </c>
      <c r="F44" s="22">
        <v>13932</v>
      </c>
      <c r="G44" s="22">
        <v>303226</v>
      </c>
      <c r="H44" s="22">
        <v>179475</v>
      </c>
      <c r="I44" s="22">
        <v>120231</v>
      </c>
      <c r="J44" s="22">
        <v>22906</v>
      </c>
      <c r="K44" s="22">
        <v>2323</v>
      </c>
      <c r="L44" s="22">
        <v>16272</v>
      </c>
      <c r="M44" s="22">
        <v>5007</v>
      </c>
      <c r="N44" s="22">
        <v>8004</v>
      </c>
      <c r="O44" s="22">
        <v>2638</v>
      </c>
      <c r="P44" s="22">
        <v>637</v>
      </c>
      <c r="Q44" s="22" t="s">
        <v>741</v>
      </c>
      <c r="R44" s="22">
        <f t="shared" si="1"/>
        <v>242.1581482707355</v>
      </c>
    </row>
    <row r="45" spans="1:18" x14ac:dyDescent="0.3">
      <c r="A45" s="22" t="s">
        <v>143</v>
      </c>
      <c r="B45" s="22" t="s">
        <v>865</v>
      </c>
      <c r="C45" s="22">
        <v>870519</v>
      </c>
      <c r="D45" s="22">
        <v>25144</v>
      </c>
      <c r="E45" s="22">
        <v>1828</v>
      </c>
      <c r="F45" s="22">
        <v>267</v>
      </c>
      <c r="G45" s="22">
        <v>13638</v>
      </c>
      <c r="H45" s="22">
        <v>7991</v>
      </c>
      <c r="I45" s="22">
        <v>6672</v>
      </c>
      <c r="J45" s="22">
        <v>1276</v>
      </c>
      <c r="K45" s="22">
        <v>104</v>
      </c>
      <c r="L45" s="22">
        <v>4114</v>
      </c>
      <c r="M45" s="22">
        <v>837</v>
      </c>
      <c r="N45" s="22">
        <v>2097</v>
      </c>
      <c r="O45" s="22">
        <v>691</v>
      </c>
      <c r="P45" s="22">
        <v>136</v>
      </c>
      <c r="Q45" s="22" t="s">
        <v>741</v>
      </c>
      <c r="R45" s="22">
        <f t="shared" si="1"/>
        <v>240.89077894910966</v>
      </c>
    </row>
    <row r="46" spans="1:18" x14ac:dyDescent="0.3">
      <c r="A46" s="22" t="s">
        <v>37</v>
      </c>
      <c r="B46" s="22" t="s">
        <v>866</v>
      </c>
      <c r="C46" s="22">
        <v>680701</v>
      </c>
      <c r="D46" s="22">
        <v>212990</v>
      </c>
      <c r="E46" s="22">
        <v>15195</v>
      </c>
      <c r="F46" s="22">
        <v>5418</v>
      </c>
      <c r="G46" s="22">
        <v>61426</v>
      </c>
      <c r="H46" s="22">
        <v>36357</v>
      </c>
      <c r="I46" s="22">
        <v>24419</v>
      </c>
      <c r="J46" s="22">
        <v>4568</v>
      </c>
      <c r="K46" s="22">
        <v>903</v>
      </c>
      <c r="L46" s="22">
        <v>3245</v>
      </c>
      <c r="M46" s="22">
        <v>999</v>
      </c>
      <c r="N46" s="22">
        <v>1611</v>
      </c>
      <c r="O46" s="22">
        <v>531</v>
      </c>
      <c r="P46" s="22">
        <v>232</v>
      </c>
      <c r="Q46" s="22" t="s">
        <v>741</v>
      </c>
      <c r="R46" s="22">
        <f t="shared" si="1"/>
        <v>236.667788059662</v>
      </c>
    </row>
    <row r="47" spans="1:18" x14ac:dyDescent="0.3">
      <c r="A47" s="22" t="s">
        <v>49</v>
      </c>
      <c r="B47" s="22" t="s">
        <v>871</v>
      </c>
      <c r="C47" s="22">
        <v>3956305</v>
      </c>
      <c r="D47" s="22">
        <v>1213300</v>
      </c>
      <c r="E47" s="22">
        <v>84931</v>
      </c>
      <c r="F47" s="22">
        <v>48532</v>
      </c>
      <c r="G47" s="22">
        <v>349916</v>
      </c>
      <c r="H47" s="22">
        <v>207110</v>
      </c>
      <c r="I47" s="22">
        <v>139530</v>
      </c>
      <c r="J47" s="22">
        <v>25534</v>
      </c>
      <c r="K47" s="22">
        <v>8093</v>
      </c>
      <c r="L47" s="22">
        <v>30697</v>
      </c>
      <c r="M47" s="22">
        <v>6976</v>
      </c>
      <c r="N47" s="22">
        <v>9129</v>
      </c>
      <c r="O47" s="22">
        <v>3009</v>
      </c>
      <c r="P47" s="22">
        <v>1941</v>
      </c>
      <c r="Q47" s="22" t="s">
        <v>741</v>
      </c>
      <c r="R47" s="22">
        <f t="shared" si="1"/>
        <v>230.74560732804977</v>
      </c>
    </row>
    <row r="48" spans="1:18" x14ac:dyDescent="0.3">
      <c r="A48" s="22" t="s">
        <v>22</v>
      </c>
      <c r="B48" s="22" t="s">
        <v>874</v>
      </c>
      <c r="C48" s="22">
        <v>1830654</v>
      </c>
      <c r="D48" s="22">
        <v>397910</v>
      </c>
      <c r="E48" s="22">
        <v>13638</v>
      </c>
      <c r="F48" s="22">
        <v>3991</v>
      </c>
      <c r="G48" s="22">
        <v>114757</v>
      </c>
      <c r="H48" s="22">
        <v>67923</v>
      </c>
      <c r="I48" s="22">
        <v>43646</v>
      </c>
      <c r="J48" s="22">
        <v>4100</v>
      </c>
      <c r="K48" s="22">
        <v>666</v>
      </c>
      <c r="L48" s="22">
        <v>6659</v>
      </c>
      <c r="M48" s="22">
        <v>2049</v>
      </c>
      <c r="N48" s="22">
        <v>4145</v>
      </c>
      <c r="O48" s="22">
        <v>734</v>
      </c>
      <c r="P48" s="22">
        <v>236</v>
      </c>
      <c r="Q48" s="22" t="s">
        <v>741</v>
      </c>
      <c r="R48" s="22">
        <f t="shared" si="1"/>
        <v>226.4218142805795</v>
      </c>
    </row>
    <row r="49" spans="1:18" x14ac:dyDescent="0.3">
      <c r="A49" s="22" t="s">
        <v>84</v>
      </c>
      <c r="B49" s="22" t="s">
        <v>866</v>
      </c>
      <c r="C49" s="22">
        <v>2081483</v>
      </c>
      <c r="D49" s="22">
        <v>591373</v>
      </c>
      <c r="E49" s="22">
        <v>42853</v>
      </c>
      <c r="F49" s="22">
        <v>7836</v>
      </c>
      <c r="G49" s="22">
        <v>170552</v>
      </c>
      <c r="H49" s="22">
        <v>100947</v>
      </c>
      <c r="I49" s="22">
        <v>67625</v>
      </c>
      <c r="J49" s="22">
        <v>12883</v>
      </c>
      <c r="K49" s="22">
        <v>1307</v>
      </c>
      <c r="L49" s="22">
        <v>9152</v>
      </c>
      <c r="M49" s="22">
        <v>2816</v>
      </c>
      <c r="N49" s="22">
        <v>4612</v>
      </c>
      <c r="O49" s="22">
        <v>1520</v>
      </c>
      <c r="P49" s="22">
        <v>367</v>
      </c>
      <c r="Q49" s="22" t="s">
        <v>741</v>
      </c>
      <c r="R49" s="22">
        <f t="shared" si="1"/>
        <v>221.57279209102356</v>
      </c>
    </row>
    <row r="50" spans="1:18" x14ac:dyDescent="0.3">
      <c r="A50" s="22" t="s">
        <v>26</v>
      </c>
      <c r="B50" s="22" t="s">
        <v>874</v>
      </c>
      <c r="C50" s="22">
        <v>274307</v>
      </c>
      <c r="D50" s="22">
        <v>58335</v>
      </c>
      <c r="E50" s="22">
        <v>4224</v>
      </c>
      <c r="F50" s="22">
        <v>811</v>
      </c>
      <c r="G50" s="22">
        <v>16824</v>
      </c>
      <c r="H50" s="22">
        <v>9958</v>
      </c>
      <c r="I50" s="22">
        <v>6672</v>
      </c>
      <c r="J50" s="22">
        <v>1270</v>
      </c>
      <c r="K50" s="22">
        <v>135</v>
      </c>
      <c r="L50" s="22">
        <v>902</v>
      </c>
      <c r="M50" s="22">
        <v>278</v>
      </c>
      <c r="N50" s="22">
        <v>607</v>
      </c>
      <c r="O50" s="22">
        <v>200</v>
      </c>
      <c r="P50" s="22">
        <v>50</v>
      </c>
      <c r="Q50" s="22" t="s">
        <v>741</v>
      </c>
      <c r="R50" s="22">
        <f t="shared" si="1"/>
        <v>221.28491070224237</v>
      </c>
    </row>
    <row r="51" spans="1:18" x14ac:dyDescent="0.3">
      <c r="A51" s="22" t="s">
        <v>43</v>
      </c>
      <c r="B51" s="22" t="s">
        <v>866</v>
      </c>
      <c r="C51" s="22">
        <v>3532887</v>
      </c>
      <c r="D51" s="22">
        <v>795448</v>
      </c>
      <c r="E51" s="22">
        <v>57857</v>
      </c>
      <c r="F51" s="22">
        <v>8199</v>
      </c>
      <c r="G51" s="22">
        <v>229407</v>
      </c>
      <c r="H51" s="22">
        <v>135783</v>
      </c>
      <c r="I51" s="22">
        <v>90905</v>
      </c>
      <c r="J51" s="22">
        <v>17394</v>
      </c>
      <c r="K51" s="22">
        <v>1367</v>
      </c>
      <c r="L51" s="22">
        <v>12357</v>
      </c>
      <c r="M51" s="22">
        <v>3802</v>
      </c>
      <c r="N51" s="22">
        <v>7808</v>
      </c>
      <c r="O51" s="22">
        <v>2573</v>
      </c>
      <c r="P51" s="22">
        <v>490</v>
      </c>
      <c r="Q51" s="22" t="s">
        <v>741</v>
      </c>
      <c r="R51" s="22">
        <f t="shared" si="1"/>
        <v>221.00905010548033</v>
      </c>
    </row>
    <row r="52" spans="1:18" x14ac:dyDescent="0.3">
      <c r="A52" s="22" t="s">
        <v>96</v>
      </c>
      <c r="B52" s="22" t="s">
        <v>874</v>
      </c>
      <c r="C52" s="22">
        <v>8009544</v>
      </c>
      <c r="D52" s="22">
        <v>2151379</v>
      </c>
      <c r="E52" s="22">
        <v>156285</v>
      </c>
      <c r="F52" s="22">
        <v>24291</v>
      </c>
      <c r="G52" s="22">
        <v>620458</v>
      </c>
      <c r="H52" s="22">
        <v>367240</v>
      </c>
      <c r="I52" s="22">
        <v>245913</v>
      </c>
      <c r="J52" s="22">
        <v>46986</v>
      </c>
      <c r="K52" s="22">
        <v>4051</v>
      </c>
      <c r="L52" s="22">
        <v>33378</v>
      </c>
      <c r="M52" s="22">
        <v>10270</v>
      </c>
      <c r="N52" s="22">
        <v>17467</v>
      </c>
      <c r="O52" s="22">
        <v>5757</v>
      </c>
      <c r="P52" s="22">
        <v>1195</v>
      </c>
      <c r="Q52" s="22" t="s">
        <v>741</v>
      </c>
      <c r="R52" s="22">
        <f t="shared" si="1"/>
        <v>218.07733374084719</v>
      </c>
    </row>
    <row r="53" spans="1:18" x14ac:dyDescent="0.3">
      <c r="A53" s="22" t="s">
        <v>48</v>
      </c>
      <c r="B53" s="22" t="s">
        <v>871</v>
      </c>
      <c r="C53" s="22">
        <v>70891</v>
      </c>
      <c r="D53" s="22">
        <v>12773</v>
      </c>
      <c r="E53" s="22">
        <v>894</v>
      </c>
      <c r="F53" s="22">
        <v>511</v>
      </c>
      <c r="G53" s="22">
        <v>3684</v>
      </c>
      <c r="H53" s="22">
        <v>2180</v>
      </c>
      <c r="I53" s="22">
        <v>1469</v>
      </c>
      <c r="J53" s="22">
        <v>269</v>
      </c>
      <c r="K53" s="22">
        <v>85</v>
      </c>
      <c r="L53" s="22">
        <v>323</v>
      </c>
      <c r="M53" s="22">
        <v>73</v>
      </c>
      <c r="N53" s="22">
        <v>152</v>
      </c>
      <c r="O53" s="22">
        <v>50</v>
      </c>
      <c r="P53" s="22">
        <v>32</v>
      </c>
      <c r="Q53" s="22" t="s">
        <v>741</v>
      </c>
      <c r="R53" s="22">
        <f t="shared" si="1"/>
        <v>214.41367733562791</v>
      </c>
    </row>
    <row r="54" spans="1:18" x14ac:dyDescent="0.3">
      <c r="A54" s="22" t="s">
        <v>32</v>
      </c>
      <c r="B54" s="22" t="s">
        <v>875</v>
      </c>
      <c r="C54" s="22">
        <v>962437</v>
      </c>
      <c r="D54" s="22">
        <v>166267</v>
      </c>
      <c r="E54" s="22">
        <v>11905</v>
      </c>
      <c r="F54" s="22">
        <v>3755</v>
      </c>
      <c r="G54" s="22">
        <v>47951</v>
      </c>
      <c r="H54" s="22">
        <v>28382</v>
      </c>
      <c r="I54" s="22">
        <v>19051</v>
      </c>
      <c r="J54" s="22">
        <v>3579</v>
      </c>
      <c r="K54" s="22">
        <v>626</v>
      </c>
      <c r="L54" s="22">
        <v>5476</v>
      </c>
      <c r="M54" s="22">
        <v>3325</v>
      </c>
      <c r="N54" s="22">
        <v>2038</v>
      </c>
      <c r="O54" s="22">
        <v>672</v>
      </c>
      <c r="P54" s="22">
        <v>264</v>
      </c>
      <c r="Q54" s="22" t="s">
        <v>741</v>
      </c>
      <c r="R54" s="22">
        <f t="shared" si="1"/>
        <v>211.75412000993313</v>
      </c>
    </row>
    <row r="55" spans="1:18" x14ac:dyDescent="0.3">
      <c r="A55" s="22" t="s">
        <v>145</v>
      </c>
      <c r="B55" s="22" t="s">
        <v>875</v>
      </c>
      <c r="C55" s="22">
        <v>9948</v>
      </c>
      <c r="D55" s="22">
        <v>1625</v>
      </c>
      <c r="E55" s="22">
        <v>118</v>
      </c>
      <c r="F55" s="22">
        <v>18</v>
      </c>
      <c r="G55" s="22">
        <v>469</v>
      </c>
      <c r="H55" s="22">
        <v>277</v>
      </c>
      <c r="I55" s="22">
        <v>186</v>
      </c>
      <c r="J55" s="22">
        <v>35</v>
      </c>
      <c r="K55" s="22">
        <v>3</v>
      </c>
      <c r="L55" s="22">
        <v>54</v>
      </c>
      <c r="M55" s="22">
        <v>33</v>
      </c>
      <c r="N55" s="22">
        <v>19</v>
      </c>
      <c r="O55" s="22">
        <v>6</v>
      </c>
      <c r="P55" s="22">
        <v>1</v>
      </c>
      <c r="Q55" s="22" t="s">
        <v>741</v>
      </c>
      <c r="R55" s="22">
        <f t="shared" si="1"/>
        <v>190.99316445516686</v>
      </c>
    </row>
    <row r="56" spans="1:18" x14ac:dyDescent="0.3">
      <c r="A56" s="22" t="s">
        <v>167</v>
      </c>
      <c r="B56" s="22" t="s">
        <v>865</v>
      </c>
      <c r="C56" s="22">
        <v>795163</v>
      </c>
      <c r="D56" s="22">
        <v>23855</v>
      </c>
      <c r="E56" s="22">
        <v>1670</v>
      </c>
      <c r="F56" s="22">
        <v>954</v>
      </c>
      <c r="G56" s="22">
        <v>12939</v>
      </c>
      <c r="H56" s="22">
        <v>7581</v>
      </c>
      <c r="I56" s="22">
        <v>6369</v>
      </c>
      <c r="J56" s="22">
        <v>1166</v>
      </c>
      <c r="K56" s="22">
        <v>369</v>
      </c>
      <c r="L56" s="22">
        <v>3758</v>
      </c>
      <c r="M56" s="22">
        <v>764</v>
      </c>
      <c r="N56" s="22">
        <v>1448</v>
      </c>
      <c r="O56" s="22">
        <v>477</v>
      </c>
      <c r="P56" s="22">
        <v>308</v>
      </c>
      <c r="Q56" s="22" t="s">
        <v>741</v>
      </c>
      <c r="R56" s="22">
        <f t="shared" si="1"/>
        <v>182.10102834261653</v>
      </c>
    </row>
    <row r="57" spans="1:18" x14ac:dyDescent="0.3">
      <c r="A57" s="22" t="s">
        <v>136</v>
      </c>
      <c r="B57" s="22" t="s">
        <v>865</v>
      </c>
      <c r="C57" s="22">
        <v>2737750</v>
      </c>
      <c r="D57" s="22">
        <v>82133</v>
      </c>
      <c r="E57" s="22">
        <v>5749</v>
      </c>
      <c r="F57" s="22">
        <v>3285</v>
      </c>
      <c r="G57" s="22">
        <v>44549</v>
      </c>
      <c r="H57" s="22">
        <v>26102</v>
      </c>
      <c r="I57" s="22">
        <v>21929</v>
      </c>
      <c r="J57" s="22">
        <v>4013</v>
      </c>
      <c r="K57" s="22">
        <v>1272</v>
      </c>
      <c r="L57" s="22">
        <v>12938</v>
      </c>
      <c r="M57" s="22">
        <v>2632</v>
      </c>
      <c r="N57" s="22">
        <v>4970</v>
      </c>
      <c r="O57" s="22">
        <v>1638</v>
      </c>
      <c r="P57" s="22">
        <v>1057</v>
      </c>
      <c r="Q57" s="22" t="s">
        <v>741</v>
      </c>
      <c r="R57" s="22">
        <f t="shared" si="1"/>
        <v>181.53593279152588</v>
      </c>
    </row>
    <row r="58" spans="1:18" x14ac:dyDescent="0.3">
      <c r="A58" s="22" t="s">
        <v>879</v>
      </c>
      <c r="B58" s="22" t="s">
        <v>875</v>
      </c>
      <c r="C58" s="22">
        <v>13237</v>
      </c>
      <c r="D58" s="22">
        <v>2620</v>
      </c>
      <c r="E58" s="22">
        <v>118</v>
      </c>
      <c r="F58" s="22">
        <v>50</v>
      </c>
      <c r="G58" s="22">
        <v>756</v>
      </c>
      <c r="H58" s="22">
        <v>447</v>
      </c>
      <c r="I58" s="22">
        <v>292</v>
      </c>
      <c r="J58" s="22">
        <v>35</v>
      </c>
      <c r="K58" s="22">
        <v>8</v>
      </c>
      <c r="L58" s="22">
        <v>91</v>
      </c>
      <c r="M58" s="22">
        <v>55</v>
      </c>
      <c r="N58" s="22">
        <v>23</v>
      </c>
      <c r="O58" s="22">
        <v>5</v>
      </c>
      <c r="P58" s="22">
        <v>2</v>
      </c>
      <c r="Q58" s="22" t="s">
        <v>741</v>
      </c>
      <c r="R58" s="22">
        <f t="shared" si="1"/>
        <v>173.75538263957091</v>
      </c>
    </row>
    <row r="59" spans="1:18" x14ac:dyDescent="0.3">
      <c r="A59" s="22" t="s">
        <v>184</v>
      </c>
      <c r="B59" s="22" t="s">
        <v>865</v>
      </c>
      <c r="C59" s="22">
        <v>505844</v>
      </c>
      <c r="D59" s="22">
        <v>14823</v>
      </c>
      <c r="E59" s="22">
        <v>1062</v>
      </c>
      <c r="F59" s="22">
        <v>325</v>
      </c>
      <c r="G59" s="22">
        <v>8040</v>
      </c>
      <c r="H59" s="22">
        <v>4711</v>
      </c>
      <c r="I59" s="22">
        <v>3943</v>
      </c>
      <c r="J59" s="22">
        <v>741</v>
      </c>
      <c r="K59" s="22">
        <v>126</v>
      </c>
      <c r="L59" s="22">
        <v>2391</v>
      </c>
      <c r="M59" s="22">
        <v>486</v>
      </c>
      <c r="N59" s="22">
        <v>824</v>
      </c>
      <c r="O59" s="22">
        <v>271</v>
      </c>
      <c r="P59" s="22">
        <v>104</v>
      </c>
      <c r="Q59" s="22" t="s">
        <v>741</v>
      </c>
      <c r="R59" s="22">
        <f t="shared" si="1"/>
        <v>162.89607072536197</v>
      </c>
    </row>
    <row r="60" spans="1:18" x14ac:dyDescent="0.3">
      <c r="A60" s="22" t="s">
        <v>114</v>
      </c>
      <c r="B60" s="22" t="s">
        <v>875</v>
      </c>
      <c r="C60" s="22">
        <v>682861</v>
      </c>
      <c r="D60" s="22">
        <v>212441</v>
      </c>
      <c r="E60" s="22">
        <v>15325</v>
      </c>
      <c r="F60" s="22">
        <v>3573</v>
      </c>
      <c r="G60" s="22">
        <v>61268</v>
      </c>
      <c r="H60" s="22">
        <v>36264</v>
      </c>
      <c r="I60" s="22">
        <v>24312</v>
      </c>
      <c r="J60" s="22">
        <v>4607</v>
      </c>
      <c r="K60" s="22">
        <v>596</v>
      </c>
      <c r="L60" s="22">
        <v>7049</v>
      </c>
      <c r="M60" s="22">
        <v>4280</v>
      </c>
      <c r="N60" s="22">
        <v>1076</v>
      </c>
      <c r="O60" s="22">
        <v>355</v>
      </c>
      <c r="P60" s="22">
        <v>107</v>
      </c>
      <c r="Q60" s="22" t="s">
        <v>741</v>
      </c>
      <c r="R60" s="22">
        <f t="shared" si="1"/>
        <v>157.57233170440253</v>
      </c>
    </row>
    <row r="61" spans="1:18" x14ac:dyDescent="0.3">
      <c r="A61" s="22" t="s">
        <v>33</v>
      </c>
      <c r="B61" s="22" t="s">
        <v>866</v>
      </c>
      <c r="C61" s="22">
        <v>185179</v>
      </c>
      <c r="D61" s="22">
        <v>36186</v>
      </c>
      <c r="E61" s="22">
        <v>2579</v>
      </c>
      <c r="F61" s="22">
        <v>943</v>
      </c>
      <c r="G61" s="22">
        <v>10436</v>
      </c>
      <c r="H61" s="22">
        <v>6177</v>
      </c>
      <c r="I61" s="22">
        <v>4149</v>
      </c>
      <c r="J61" s="22">
        <v>775</v>
      </c>
      <c r="K61" s="22">
        <v>157</v>
      </c>
      <c r="L61" s="22">
        <v>551</v>
      </c>
      <c r="M61" s="22">
        <v>170</v>
      </c>
      <c r="N61" s="22">
        <v>291</v>
      </c>
      <c r="O61" s="22">
        <v>96</v>
      </c>
      <c r="P61" s="22">
        <v>43</v>
      </c>
      <c r="Q61" s="22" t="s">
        <v>741</v>
      </c>
      <c r="R61" s="22">
        <f t="shared" si="1"/>
        <v>157.14524865130497</v>
      </c>
    </row>
    <row r="62" spans="1:18" x14ac:dyDescent="0.3">
      <c r="A62" s="22" t="s">
        <v>45</v>
      </c>
      <c r="B62" s="22" t="s">
        <v>871</v>
      </c>
      <c r="C62" s="22">
        <v>3506023</v>
      </c>
      <c r="D62" s="22">
        <v>832451</v>
      </c>
      <c r="E62" s="22">
        <v>58272</v>
      </c>
      <c r="F62" s="22">
        <v>33298</v>
      </c>
      <c r="G62" s="22">
        <v>240079</v>
      </c>
      <c r="H62" s="22">
        <v>142099</v>
      </c>
      <c r="I62" s="22">
        <v>95732</v>
      </c>
      <c r="J62" s="22">
        <v>17519</v>
      </c>
      <c r="K62" s="22">
        <v>5552</v>
      </c>
      <c r="L62" s="22">
        <v>21061</v>
      </c>
      <c r="M62" s="22">
        <v>4787</v>
      </c>
      <c r="N62" s="22">
        <v>5501</v>
      </c>
      <c r="O62" s="22">
        <v>1813</v>
      </c>
      <c r="P62" s="22">
        <v>1170</v>
      </c>
      <c r="Q62" s="22" t="s">
        <v>741</v>
      </c>
      <c r="R62" s="22">
        <f t="shared" si="1"/>
        <v>156.90142363584039</v>
      </c>
    </row>
    <row r="63" spans="1:18" x14ac:dyDescent="0.3">
      <c r="A63" s="22" t="s">
        <v>133</v>
      </c>
      <c r="B63" s="22" t="s">
        <v>873</v>
      </c>
      <c r="C63" s="22">
        <v>1234922</v>
      </c>
      <c r="D63" s="22">
        <v>137114</v>
      </c>
      <c r="E63" s="22">
        <v>9915</v>
      </c>
      <c r="F63" s="22">
        <v>2040</v>
      </c>
      <c r="G63" s="22">
        <v>39544</v>
      </c>
      <c r="H63" s="22">
        <v>23405</v>
      </c>
      <c r="I63" s="22">
        <v>15685</v>
      </c>
      <c r="J63" s="22">
        <v>2981</v>
      </c>
      <c r="K63" s="22">
        <v>340</v>
      </c>
      <c r="L63" s="22">
        <v>8145</v>
      </c>
      <c r="M63" s="22">
        <v>1629</v>
      </c>
      <c r="N63" s="22">
        <v>1909</v>
      </c>
      <c r="O63" s="22">
        <v>629</v>
      </c>
      <c r="P63" s="22">
        <v>169</v>
      </c>
      <c r="Q63" s="22" t="s">
        <v>741</v>
      </c>
      <c r="R63" s="22">
        <f t="shared" si="1"/>
        <v>154.58466202723733</v>
      </c>
    </row>
    <row r="64" spans="1:18" x14ac:dyDescent="0.3">
      <c r="A64" s="22" t="s">
        <v>169</v>
      </c>
      <c r="B64" s="22" t="s">
        <v>864</v>
      </c>
      <c r="C64" s="22">
        <v>5188175</v>
      </c>
      <c r="D64" s="22">
        <v>893131</v>
      </c>
      <c r="E64" s="22">
        <v>62519</v>
      </c>
      <c r="F64" s="22">
        <v>35725</v>
      </c>
      <c r="G64" s="22">
        <v>257579</v>
      </c>
      <c r="H64" s="22">
        <v>152457</v>
      </c>
      <c r="I64" s="22">
        <v>102710</v>
      </c>
      <c r="J64" s="22">
        <v>18796</v>
      </c>
      <c r="K64" s="22">
        <v>5957</v>
      </c>
      <c r="L64" s="22">
        <v>18488</v>
      </c>
      <c r="M64" s="22">
        <v>8217</v>
      </c>
      <c r="N64" s="22">
        <v>7568</v>
      </c>
      <c r="O64" s="22">
        <v>2494</v>
      </c>
      <c r="P64" s="22">
        <v>1609</v>
      </c>
      <c r="Q64" s="22" t="s">
        <v>741</v>
      </c>
      <c r="R64" s="22">
        <f t="shared" si="1"/>
        <v>145.87017592891527</v>
      </c>
    </row>
    <row r="65" spans="1:18" x14ac:dyDescent="0.3">
      <c r="A65" s="22" t="s">
        <v>28</v>
      </c>
      <c r="B65" s="22" t="s">
        <v>866</v>
      </c>
      <c r="C65" s="22">
        <v>1692247</v>
      </c>
      <c r="D65" s="22">
        <v>349031</v>
      </c>
      <c r="E65" s="22">
        <v>25271</v>
      </c>
      <c r="F65" s="22">
        <v>4852</v>
      </c>
      <c r="G65" s="22">
        <v>100661</v>
      </c>
      <c r="H65" s="22">
        <v>59580</v>
      </c>
      <c r="I65" s="22">
        <v>39918</v>
      </c>
      <c r="J65" s="22">
        <v>7598</v>
      </c>
      <c r="K65" s="22">
        <v>809</v>
      </c>
      <c r="L65" s="22">
        <v>5397</v>
      </c>
      <c r="M65" s="22">
        <v>1661</v>
      </c>
      <c r="N65" s="22">
        <v>2461</v>
      </c>
      <c r="O65" s="22">
        <v>811</v>
      </c>
      <c r="P65" s="22">
        <v>205</v>
      </c>
      <c r="Q65" s="22" t="s">
        <v>741</v>
      </c>
      <c r="R65" s="22">
        <f t="shared" si="1"/>
        <v>145.42794284758668</v>
      </c>
    </row>
    <row r="66" spans="1:18" x14ac:dyDescent="0.3">
      <c r="A66" s="22" t="s">
        <v>35</v>
      </c>
      <c r="B66" s="22" t="s">
        <v>875</v>
      </c>
      <c r="C66" s="22">
        <v>1491690</v>
      </c>
      <c r="D66" s="22">
        <v>373583</v>
      </c>
      <c r="E66" s="22">
        <v>27150</v>
      </c>
      <c r="F66" s="22">
        <v>4096</v>
      </c>
      <c r="G66" s="22">
        <v>107741</v>
      </c>
      <c r="H66" s="22">
        <v>63771</v>
      </c>
      <c r="I66" s="22">
        <v>42699</v>
      </c>
      <c r="J66" s="22">
        <v>8162</v>
      </c>
      <c r="K66" s="22">
        <v>683</v>
      </c>
      <c r="L66" s="22">
        <v>12489</v>
      </c>
      <c r="M66" s="22">
        <v>7583</v>
      </c>
      <c r="N66" s="22">
        <v>2101</v>
      </c>
      <c r="O66" s="22">
        <v>693</v>
      </c>
      <c r="P66" s="22">
        <v>140</v>
      </c>
      <c r="Q66" s="22" t="s">
        <v>741</v>
      </c>
      <c r="R66" s="22">
        <f t="shared" si="1"/>
        <v>140.84695881852127</v>
      </c>
    </row>
    <row r="67" spans="1:18" x14ac:dyDescent="0.3">
      <c r="A67" s="22" t="s">
        <v>51</v>
      </c>
      <c r="B67" s="22" t="s">
        <v>871</v>
      </c>
      <c r="C67" s="22">
        <v>14707333</v>
      </c>
      <c r="D67" s="22">
        <v>4484527</v>
      </c>
      <c r="E67" s="22">
        <v>326317</v>
      </c>
      <c r="F67" s="22">
        <v>44752</v>
      </c>
      <c r="G67" s="22">
        <v>1293338</v>
      </c>
      <c r="H67" s="22">
        <v>765509</v>
      </c>
      <c r="I67" s="22">
        <v>512461</v>
      </c>
      <c r="J67" s="22">
        <v>98105</v>
      </c>
      <c r="K67" s="22">
        <v>7462</v>
      </c>
      <c r="L67" s="22">
        <v>117940</v>
      </c>
      <c r="M67" s="22">
        <v>26805</v>
      </c>
      <c r="N67" s="22">
        <v>18310</v>
      </c>
      <c r="O67" s="22">
        <v>6035</v>
      </c>
      <c r="P67" s="22">
        <v>1114</v>
      </c>
      <c r="Q67" s="22" t="s">
        <v>741</v>
      </c>
      <c r="R67" s="22">
        <f t="shared" si="1"/>
        <v>124.49571924427087</v>
      </c>
    </row>
    <row r="68" spans="1:18" x14ac:dyDescent="0.3">
      <c r="A68" s="22" t="s">
        <v>163</v>
      </c>
      <c r="B68" s="22" t="s">
        <v>875</v>
      </c>
      <c r="C68" s="22">
        <v>296799</v>
      </c>
      <c r="D68" s="22">
        <v>60292</v>
      </c>
      <c r="E68" s="22">
        <v>4389</v>
      </c>
      <c r="F68" s="22">
        <v>582</v>
      </c>
      <c r="G68" s="22">
        <v>17388</v>
      </c>
      <c r="H68" s="22">
        <v>10292</v>
      </c>
      <c r="I68" s="22">
        <v>6889</v>
      </c>
      <c r="J68" s="22">
        <v>1320</v>
      </c>
      <c r="K68" s="22">
        <v>97</v>
      </c>
      <c r="L68" s="22">
        <v>2019</v>
      </c>
      <c r="M68" s="22">
        <v>1226</v>
      </c>
      <c r="N68" s="22">
        <v>332</v>
      </c>
      <c r="O68" s="22">
        <v>109</v>
      </c>
      <c r="P68" s="22">
        <v>20</v>
      </c>
      <c r="Q68" s="22" t="s">
        <v>741</v>
      </c>
      <c r="R68" s="22">
        <f t="shared" si="1"/>
        <v>111.86021516245</v>
      </c>
    </row>
    <row r="69" spans="1:18" x14ac:dyDescent="0.3">
      <c r="A69" s="22" t="s">
        <v>173</v>
      </c>
      <c r="B69" s="22" t="s">
        <v>864</v>
      </c>
      <c r="C69" s="22">
        <v>3021924</v>
      </c>
      <c r="D69" s="22">
        <v>385554</v>
      </c>
      <c r="E69" s="22">
        <v>27959</v>
      </c>
      <c r="F69" s="22">
        <v>3343</v>
      </c>
      <c r="G69" s="22">
        <v>111194</v>
      </c>
      <c r="H69" s="22">
        <v>65814</v>
      </c>
      <c r="I69" s="22">
        <v>44029</v>
      </c>
      <c r="J69" s="22">
        <v>8406</v>
      </c>
      <c r="K69" s="22">
        <v>557</v>
      </c>
      <c r="L69" s="22">
        <v>8316</v>
      </c>
      <c r="M69" s="22">
        <v>3696</v>
      </c>
      <c r="N69" s="22">
        <v>3103</v>
      </c>
      <c r="O69" s="22">
        <v>1019</v>
      </c>
      <c r="P69" s="22">
        <v>165</v>
      </c>
      <c r="Q69" s="22" t="s">
        <v>741</v>
      </c>
      <c r="R69" s="22">
        <f t="shared" ref="R69:R100" si="2">(N69/C69)*100000</f>
        <v>102.68292650642439</v>
      </c>
    </row>
    <row r="70" spans="1:18" x14ac:dyDescent="0.3">
      <c r="A70" s="22" t="s">
        <v>877</v>
      </c>
      <c r="B70" s="22" t="s">
        <v>871</v>
      </c>
      <c r="C70" s="22">
        <v>1704446</v>
      </c>
      <c r="D70" s="22">
        <v>393494</v>
      </c>
      <c r="E70" s="22">
        <v>27545</v>
      </c>
      <c r="F70" s="22">
        <v>15740</v>
      </c>
      <c r="G70" s="22">
        <v>113484</v>
      </c>
      <c r="H70" s="22">
        <v>67169</v>
      </c>
      <c r="I70" s="22">
        <v>45252</v>
      </c>
      <c r="J70" s="22">
        <v>8281</v>
      </c>
      <c r="K70" s="22">
        <v>2625</v>
      </c>
      <c r="L70" s="22">
        <v>9955</v>
      </c>
      <c r="M70" s="22">
        <v>2263</v>
      </c>
      <c r="N70" s="22">
        <v>1744</v>
      </c>
      <c r="O70" s="22">
        <v>575</v>
      </c>
      <c r="P70" s="22">
        <v>371</v>
      </c>
      <c r="Q70" s="22" t="s">
        <v>741</v>
      </c>
      <c r="R70" s="22">
        <f t="shared" si="2"/>
        <v>102.32063673475136</v>
      </c>
    </row>
    <row r="71" spans="1:18" x14ac:dyDescent="0.3">
      <c r="A71" s="22" t="s">
        <v>27</v>
      </c>
      <c r="B71" s="22" t="s">
        <v>874</v>
      </c>
      <c r="C71" s="22">
        <v>5041132</v>
      </c>
      <c r="D71" s="22">
        <v>705554</v>
      </c>
      <c r="E71" s="22">
        <v>33436</v>
      </c>
      <c r="F71" s="22">
        <v>14342</v>
      </c>
      <c r="G71" s="22">
        <v>203482</v>
      </c>
      <c r="H71" s="22">
        <v>120438</v>
      </c>
      <c r="I71" s="22">
        <v>78749</v>
      </c>
      <c r="J71" s="22">
        <v>10052</v>
      </c>
      <c r="K71" s="22">
        <v>2392</v>
      </c>
      <c r="L71" s="22">
        <v>11357</v>
      </c>
      <c r="M71" s="22">
        <v>3494</v>
      </c>
      <c r="N71" s="22">
        <v>5156</v>
      </c>
      <c r="O71" s="22">
        <v>1218</v>
      </c>
      <c r="P71" s="22">
        <v>583</v>
      </c>
      <c r="Q71" s="22" t="s">
        <v>741</v>
      </c>
      <c r="R71" s="22">
        <f t="shared" si="2"/>
        <v>102.27861519991937</v>
      </c>
    </row>
    <row r="72" spans="1:18" x14ac:dyDescent="0.3">
      <c r="A72" s="22" t="s">
        <v>150</v>
      </c>
      <c r="B72" s="22" t="s">
        <v>865</v>
      </c>
      <c r="C72" s="22">
        <v>595111</v>
      </c>
      <c r="D72" s="22">
        <v>17168</v>
      </c>
      <c r="E72" s="22">
        <v>1250</v>
      </c>
      <c r="F72" s="22">
        <v>166</v>
      </c>
      <c r="G72" s="22">
        <v>9312</v>
      </c>
      <c r="H72" s="22">
        <v>5456</v>
      </c>
      <c r="I72" s="22">
        <v>4555</v>
      </c>
      <c r="J72" s="22">
        <v>872</v>
      </c>
      <c r="K72" s="22">
        <v>64</v>
      </c>
      <c r="L72" s="22">
        <v>2812</v>
      </c>
      <c r="M72" s="22">
        <v>572</v>
      </c>
      <c r="N72" s="22">
        <v>599</v>
      </c>
      <c r="O72" s="22">
        <v>197</v>
      </c>
      <c r="P72" s="22">
        <v>35</v>
      </c>
      <c r="Q72" s="22" t="s">
        <v>741</v>
      </c>
      <c r="R72" s="22">
        <f t="shared" si="2"/>
        <v>100.65349153351222</v>
      </c>
    </row>
    <row r="73" spans="1:18" x14ac:dyDescent="0.3">
      <c r="A73" s="22" t="s">
        <v>29</v>
      </c>
      <c r="B73" s="22" t="s">
        <v>874</v>
      </c>
      <c r="C73" s="22">
        <v>286374</v>
      </c>
      <c r="D73" s="22">
        <v>63796</v>
      </c>
      <c r="E73" s="22">
        <v>4619</v>
      </c>
      <c r="F73" s="22">
        <v>887</v>
      </c>
      <c r="G73" s="22">
        <v>18399</v>
      </c>
      <c r="H73" s="22">
        <v>10890</v>
      </c>
      <c r="I73" s="22">
        <v>7296</v>
      </c>
      <c r="J73" s="22">
        <v>1389</v>
      </c>
      <c r="K73" s="22">
        <v>148</v>
      </c>
      <c r="L73" s="22">
        <v>987</v>
      </c>
      <c r="M73" s="22">
        <v>304</v>
      </c>
      <c r="N73" s="22">
        <v>287</v>
      </c>
      <c r="O73" s="22">
        <v>95</v>
      </c>
      <c r="P73" s="22">
        <v>24</v>
      </c>
      <c r="Q73" s="22" t="s">
        <v>741</v>
      </c>
      <c r="R73" s="22">
        <f t="shared" si="2"/>
        <v>100.2185952635365</v>
      </c>
    </row>
    <row r="74" spans="1:18" x14ac:dyDescent="0.3">
      <c r="A74" s="22" t="s">
        <v>236</v>
      </c>
      <c r="B74" s="22" t="s">
        <v>868</v>
      </c>
      <c r="C74" s="22">
        <v>25507</v>
      </c>
      <c r="D74" s="22">
        <v>2514</v>
      </c>
      <c r="E74" s="22">
        <v>182</v>
      </c>
      <c r="F74" s="22">
        <v>23</v>
      </c>
      <c r="G74" s="22">
        <v>725</v>
      </c>
      <c r="H74" s="22">
        <v>429</v>
      </c>
      <c r="I74" s="22">
        <v>287</v>
      </c>
      <c r="J74" s="22">
        <v>55</v>
      </c>
      <c r="K74" s="22">
        <v>4</v>
      </c>
      <c r="L74" s="22">
        <v>151</v>
      </c>
      <c r="M74" s="22">
        <v>30</v>
      </c>
      <c r="N74" s="22">
        <v>25</v>
      </c>
      <c r="O74" s="22">
        <v>8</v>
      </c>
      <c r="P74" s="22">
        <v>1</v>
      </c>
      <c r="Q74" s="22" t="s">
        <v>741</v>
      </c>
      <c r="R74" s="22">
        <f t="shared" si="2"/>
        <v>98.012310346179476</v>
      </c>
    </row>
    <row r="75" spans="1:18" x14ac:dyDescent="0.3">
      <c r="A75" s="22" t="s">
        <v>412</v>
      </c>
      <c r="B75" s="22" t="s">
        <v>875</v>
      </c>
      <c r="C75" s="22">
        <v>1025</v>
      </c>
      <c r="D75" s="22">
        <v>97</v>
      </c>
      <c r="E75" s="22">
        <v>7</v>
      </c>
      <c r="F75" s="22">
        <v>1</v>
      </c>
      <c r="G75" s="22">
        <v>28</v>
      </c>
      <c r="H75" s="22">
        <v>16</v>
      </c>
      <c r="I75" s="22">
        <v>11</v>
      </c>
      <c r="J75" s="22">
        <v>2</v>
      </c>
      <c r="K75" s="22">
        <v>0</v>
      </c>
      <c r="L75" s="22">
        <v>3</v>
      </c>
      <c r="M75" s="22">
        <v>2</v>
      </c>
      <c r="N75" s="22">
        <v>1</v>
      </c>
      <c r="O75" s="22">
        <v>0</v>
      </c>
      <c r="P75" s="22">
        <v>0</v>
      </c>
      <c r="Q75" s="22" t="s">
        <v>741</v>
      </c>
      <c r="R75" s="22">
        <f t="shared" si="2"/>
        <v>97.560975609756099</v>
      </c>
    </row>
    <row r="76" spans="1:18" x14ac:dyDescent="0.3">
      <c r="A76" s="22" t="s">
        <v>152</v>
      </c>
      <c r="B76" s="22" t="s">
        <v>873</v>
      </c>
      <c r="C76" s="22">
        <v>2167408</v>
      </c>
      <c r="D76" s="22">
        <v>481781</v>
      </c>
      <c r="E76" s="22">
        <v>35042</v>
      </c>
      <c r="F76" s="22">
        <v>4966</v>
      </c>
      <c r="G76" s="22">
        <v>138946</v>
      </c>
      <c r="H76" s="22">
        <v>82240</v>
      </c>
      <c r="I76" s="22">
        <v>55058</v>
      </c>
      <c r="J76" s="22">
        <v>10535</v>
      </c>
      <c r="K76" s="22">
        <v>828</v>
      </c>
      <c r="L76" s="22">
        <v>28785</v>
      </c>
      <c r="M76" s="22">
        <v>5757</v>
      </c>
      <c r="N76" s="22">
        <v>2012</v>
      </c>
      <c r="O76" s="22">
        <v>663</v>
      </c>
      <c r="P76" s="22">
        <v>126</v>
      </c>
      <c r="Q76" s="22" t="s">
        <v>741</v>
      </c>
      <c r="R76" s="22">
        <f t="shared" si="2"/>
        <v>92.829776396506801</v>
      </c>
    </row>
    <row r="77" spans="1:18" x14ac:dyDescent="0.3">
      <c r="A77" s="22" t="s">
        <v>155</v>
      </c>
      <c r="B77" s="22" t="s">
        <v>875</v>
      </c>
      <c r="C77" s="22">
        <v>5400</v>
      </c>
      <c r="D77" s="22">
        <v>934</v>
      </c>
      <c r="E77" s="22">
        <v>59</v>
      </c>
      <c r="F77" s="22">
        <v>10</v>
      </c>
      <c r="G77" s="22">
        <v>269</v>
      </c>
      <c r="H77" s="22">
        <v>159</v>
      </c>
      <c r="I77" s="22">
        <v>106</v>
      </c>
      <c r="J77" s="22">
        <v>18</v>
      </c>
      <c r="K77" s="22">
        <v>2</v>
      </c>
      <c r="L77" s="22">
        <v>32</v>
      </c>
      <c r="M77" s="22">
        <v>19</v>
      </c>
      <c r="N77" s="22">
        <v>5</v>
      </c>
      <c r="O77" s="22">
        <v>2</v>
      </c>
      <c r="P77" s="22">
        <v>0</v>
      </c>
      <c r="Q77" s="22" t="s">
        <v>741</v>
      </c>
      <c r="R77" s="22">
        <f t="shared" si="2"/>
        <v>92.592592592592595</v>
      </c>
    </row>
    <row r="78" spans="1:18" x14ac:dyDescent="0.3">
      <c r="A78" s="22" t="s">
        <v>52</v>
      </c>
      <c r="B78" s="22" t="s">
        <v>878</v>
      </c>
      <c r="C78" s="22">
        <v>21578876</v>
      </c>
      <c r="D78" s="22">
        <v>3918360</v>
      </c>
      <c r="E78" s="22">
        <v>274285</v>
      </c>
      <c r="F78" s="22">
        <v>156734</v>
      </c>
      <c r="G78" s="22">
        <v>1130055</v>
      </c>
      <c r="H78" s="22">
        <v>668864</v>
      </c>
      <c r="I78" s="22">
        <v>450611</v>
      </c>
      <c r="J78" s="22">
        <v>82462</v>
      </c>
      <c r="K78" s="22">
        <v>26135</v>
      </c>
      <c r="L78" s="22">
        <v>99135</v>
      </c>
      <c r="M78" s="22">
        <v>22531</v>
      </c>
      <c r="N78" s="22">
        <v>19147</v>
      </c>
      <c r="O78" s="22">
        <v>6311</v>
      </c>
      <c r="P78" s="22">
        <v>4071</v>
      </c>
      <c r="Q78" s="22" t="s">
        <v>741</v>
      </c>
      <c r="R78" s="22">
        <f t="shared" si="2"/>
        <v>88.730293459214465</v>
      </c>
    </row>
    <row r="79" spans="1:18" x14ac:dyDescent="0.3">
      <c r="A79" s="22" t="s">
        <v>182</v>
      </c>
      <c r="B79" s="22" t="s">
        <v>872</v>
      </c>
      <c r="C79" s="22">
        <v>1640953</v>
      </c>
      <c r="D79" s="22">
        <v>94676</v>
      </c>
      <c r="E79" s="22">
        <v>6892</v>
      </c>
      <c r="F79" s="22">
        <v>914</v>
      </c>
      <c r="G79" s="22">
        <v>51352</v>
      </c>
      <c r="H79" s="22">
        <v>30088</v>
      </c>
      <c r="I79" s="22">
        <v>25117</v>
      </c>
      <c r="J79" s="22">
        <v>4811</v>
      </c>
      <c r="K79" s="22">
        <v>354</v>
      </c>
      <c r="L79" s="22">
        <v>15510</v>
      </c>
      <c r="M79" s="22">
        <v>3155</v>
      </c>
      <c r="N79" s="22">
        <v>1408</v>
      </c>
      <c r="O79" s="22">
        <v>464</v>
      </c>
      <c r="P79" s="22">
        <v>83</v>
      </c>
      <c r="Q79" s="22" t="s">
        <v>741</v>
      </c>
      <c r="R79" s="22">
        <f t="shared" si="2"/>
        <v>85.803798158752869</v>
      </c>
    </row>
    <row r="80" spans="1:18" x14ac:dyDescent="0.3">
      <c r="A80" s="22" t="s">
        <v>147</v>
      </c>
      <c r="B80" s="22" t="s">
        <v>875</v>
      </c>
      <c r="C80" s="22">
        <v>11254421</v>
      </c>
      <c r="D80" s="22">
        <v>2428448</v>
      </c>
      <c r="E80" s="22">
        <v>170059</v>
      </c>
      <c r="F80" s="22">
        <v>96399</v>
      </c>
      <c r="G80" s="22">
        <v>700364</v>
      </c>
      <c r="H80" s="22">
        <v>414536</v>
      </c>
      <c r="I80" s="22">
        <v>279254</v>
      </c>
      <c r="J80" s="22">
        <v>51127</v>
      </c>
      <c r="K80" s="22">
        <v>16075</v>
      </c>
      <c r="L80" s="22">
        <v>78227</v>
      </c>
      <c r="M80" s="22">
        <v>47495</v>
      </c>
      <c r="N80" s="22">
        <v>8974</v>
      </c>
      <c r="O80" s="22">
        <v>2958</v>
      </c>
      <c r="P80" s="22">
        <v>1896</v>
      </c>
      <c r="Q80" s="22" t="s">
        <v>741</v>
      </c>
      <c r="R80" s="22">
        <f t="shared" si="2"/>
        <v>79.737553802190263</v>
      </c>
    </row>
    <row r="81" spans="1:18" x14ac:dyDescent="0.3">
      <c r="A81" s="22" t="s">
        <v>140</v>
      </c>
      <c r="B81" s="22" t="s">
        <v>866</v>
      </c>
      <c r="C81" s="22">
        <v>50634</v>
      </c>
      <c r="D81" s="22">
        <v>9874</v>
      </c>
      <c r="E81" s="22">
        <v>691</v>
      </c>
      <c r="F81" s="22">
        <v>395</v>
      </c>
      <c r="G81" s="22">
        <v>2848</v>
      </c>
      <c r="H81" s="22">
        <v>1686</v>
      </c>
      <c r="I81" s="22">
        <v>1136</v>
      </c>
      <c r="J81" s="22">
        <v>208</v>
      </c>
      <c r="K81" s="22">
        <v>66</v>
      </c>
      <c r="L81" s="22">
        <v>148</v>
      </c>
      <c r="M81" s="22">
        <v>45</v>
      </c>
      <c r="N81" s="22">
        <v>39</v>
      </c>
      <c r="O81" s="22">
        <v>13</v>
      </c>
      <c r="P81" s="22">
        <v>8</v>
      </c>
      <c r="Q81" s="22" t="s">
        <v>741</v>
      </c>
      <c r="R81" s="22">
        <f t="shared" si="2"/>
        <v>77.023343998104039</v>
      </c>
    </row>
    <row r="82" spans="1:18" x14ac:dyDescent="0.3">
      <c r="A82" s="22" t="s">
        <v>254</v>
      </c>
      <c r="B82" s="22" t="s">
        <v>872</v>
      </c>
      <c r="C82" s="22">
        <v>214693</v>
      </c>
      <c r="D82" s="22">
        <v>12557</v>
      </c>
      <c r="E82" s="22">
        <v>902</v>
      </c>
      <c r="F82" s="22">
        <v>256</v>
      </c>
      <c r="G82" s="22">
        <v>6811</v>
      </c>
      <c r="H82" s="22">
        <v>3991</v>
      </c>
      <c r="I82" s="22">
        <v>3339</v>
      </c>
      <c r="J82" s="22">
        <v>629</v>
      </c>
      <c r="K82" s="22">
        <v>99</v>
      </c>
      <c r="L82" s="22">
        <v>2029</v>
      </c>
      <c r="M82" s="22">
        <v>413</v>
      </c>
      <c r="N82" s="22">
        <v>161</v>
      </c>
      <c r="O82" s="22">
        <v>53</v>
      </c>
      <c r="P82" s="22">
        <v>19</v>
      </c>
      <c r="Q82" s="22" t="s">
        <v>741</v>
      </c>
      <c r="R82" s="22">
        <f t="shared" si="2"/>
        <v>74.990800817912088</v>
      </c>
    </row>
    <row r="83" spans="1:18" x14ac:dyDescent="0.3">
      <c r="A83" s="22" t="s">
        <v>246</v>
      </c>
      <c r="B83" s="22" t="s">
        <v>865</v>
      </c>
      <c r="C83" s="22">
        <v>1079244</v>
      </c>
      <c r="D83" s="22">
        <v>32377</v>
      </c>
      <c r="E83" s="22">
        <v>2266</v>
      </c>
      <c r="F83" s="22">
        <v>1295</v>
      </c>
      <c r="G83" s="22">
        <v>17561</v>
      </c>
      <c r="H83" s="22">
        <v>10290</v>
      </c>
      <c r="I83" s="22">
        <v>8645</v>
      </c>
      <c r="J83" s="22">
        <v>1582</v>
      </c>
      <c r="K83" s="22">
        <v>501</v>
      </c>
      <c r="L83" s="22">
        <v>5100</v>
      </c>
      <c r="M83" s="22">
        <v>1037</v>
      </c>
      <c r="N83" s="22">
        <v>807</v>
      </c>
      <c r="O83" s="22">
        <v>266</v>
      </c>
      <c r="P83" s="22">
        <v>172</v>
      </c>
      <c r="Q83" s="22" t="s">
        <v>741</v>
      </c>
      <c r="R83" s="22">
        <f t="shared" si="2"/>
        <v>74.774564417314338</v>
      </c>
    </row>
    <row r="84" spans="1:18" x14ac:dyDescent="0.3">
      <c r="A84" s="22" t="s">
        <v>177</v>
      </c>
      <c r="B84" s="22" t="s">
        <v>873</v>
      </c>
      <c r="C84" s="22">
        <v>677569</v>
      </c>
      <c r="D84" s="22">
        <v>141434</v>
      </c>
      <c r="E84" s="22">
        <v>10304</v>
      </c>
      <c r="F84" s="22">
        <v>1272</v>
      </c>
      <c r="G84" s="22">
        <v>40790</v>
      </c>
      <c r="H84" s="22">
        <v>24143</v>
      </c>
      <c r="I84" s="22">
        <v>16159</v>
      </c>
      <c r="J84" s="22">
        <v>3098</v>
      </c>
      <c r="K84" s="22">
        <v>212</v>
      </c>
      <c r="L84" s="22">
        <v>8464</v>
      </c>
      <c r="M84" s="22">
        <v>1693</v>
      </c>
      <c r="N84" s="22">
        <v>503</v>
      </c>
      <c r="O84" s="22">
        <v>166</v>
      </c>
      <c r="P84" s="22">
        <v>28</v>
      </c>
      <c r="Q84" s="22" t="s">
        <v>741</v>
      </c>
      <c r="R84" s="22">
        <f t="shared" si="2"/>
        <v>74.235981870481098</v>
      </c>
    </row>
    <row r="85" spans="1:18" x14ac:dyDescent="0.3">
      <c r="A85" s="22" t="s">
        <v>39</v>
      </c>
      <c r="B85" s="22" t="s">
        <v>875</v>
      </c>
      <c r="C85" s="22">
        <v>79962</v>
      </c>
      <c r="D85" s="22">
        <v>19101</v>
      </c>
      <c r="E85" s="22">
        <v>1381</v>
      </c>
      <c r="F85" s="22">
        <v>290</v>
      </c>
      <c r="G85" s="22">
        <v>5509</v>
      </c>
      <c r="H85" s="22">
        <v>3261</v>
      </c>
      <c r="I85" s="22">
        <v>2185</v>
      </c>
      <c r="J85" s="22">
        <v>415</v>
      </c>
      <c r="K85" s="22">
        <v>48</v>
      </c>
      <c r="L85" s="22">
        <v>635</v>
      </c>
      <c r="M85" s="22">
        <v>386</v>
      </c>
      <c r="N85" s="22">
        <v>59</v>
      </c>
      <c r="O85" s="22">
        <v>20</v>
      </c>
      <c r="P85" s="22">
        <v>5</v>
      </c>
      <c r="Q85" s="22" t="s">
        <v>741</v>
      </c>
      <c r="R85" s="22">
        <f t="shared" si="2"/>
        <v>73.785047897751426</v>
      </c>
    </row>
    <row r="86" spans="1:18" x14ac:dyDescent="0.3">
      <c r="A86" s="22" t="s">
        <v>231</v>
      </c>
      <c r="B86" s="22" t="s">
        <v>866</v>
      </c>
      <c r="C86" s="22">
        <v>3446548</v>
      </c>
      <c r="D86" s="22">
        <v>470713</v>
      </c>
      <c r="E86" s="22">
        <v>34251</v>
      </c>
      <c r="F86" s="22">
        <v>4697</v>
      </c>
      <c r="G86" s="22">
        <v>135754</v>
      </c>
      <c r="H86" s="22">
        <v>80351</v>
      </c>
      <c r="I86" s="22">
        <v>53790</v>
      </c>
      <c r="J86" s="22">
        <v>10297</v>
      </c>
      <c r="K86" s="22">
        <v>783</v>
      </c>
      <c r="L86" s="22">
        <v>7315</v>
      </c>
      <c r="M86" s="22">
        <v>2251</v>
      </c>
      <c r="N86" s="22">
        <v>2440</v>
      </c>
      <c r="O86" s="22">
        <v>804</v>
      </c>
      <c r="P86" s="22">
        <v>148</v>
      </c>
      <c r="Q86" s="22" t="s">
        <v>741</v>
      </c>
      <c r="R86" s="22">
        <f t="shared" si="2"/>
        <v>70.795474196210236</v>
      </c>
    </row>
    <row r="87" spans="1:18" x14ac:dyDescent="0.3">
      <c r="A87" s="22" t="s">
        <v>25</v>
      </c>
      <c r="B87" s="22" t="s">
        <v>874</v>
      </c>
      <c r="C87" s="22">
        <v>225120</v>
      </c>
      <c r="D87" s="22">
        <v>47818</v>
      </c>
      <c r="E87" s="22">
        <v>3347</v>
      </c>
      <c r="F87" s="22">
        <v>1913</v>
      </c>
      <c r="G87" s="22">
        <v>13791</v>
      </c>
      <c r="H87" s="22">
        <v>8162</v>
      </c>
      <c r="I87" s="22">
        <v>5499</v>
      </c>
      <c r="J87" s="22">
        <v>1006</v>
      </c>
      <c r="K87" s="22">
        <v>319</v>
      </c>
      <c r="L87" s="22">
        <v>715</v>
      </c>
      <c r="M87" s="22">
        <v>220</v>
      </c>
      <c r="N87" s="22">
        <v>159</v>
      </c>
      <c r="O87" s="22">
        <v>52</v>
      </c>
      <c r="P87" s="22">
        <v>34</v>
      </c>
      <c r="Q87" s="22" t="s">
        <v>741</v>
      </c>
      <c r="R87" s="22">
        <f t="shared" si="2"/>
        <v>70.628997867803832</v>
      </c>
    </row>
    <row r="88" spans="1:18" x14ac:dyDescent="0.3">
      <c r="A88" s="22" t="s">
        <v>652</v>
      </c>
      <c r="B88" s="22" t="s">
        <v>870</v>
      </c>
      <c r="C88" s="22">
        <v>6149331</v>
      </c>
      <c r="D88" s="22">
        <v>729564</v>
      </c>
      <c r="E88" s="22">
        <v>51069</v>
      </c>
      <c r="F88" s="22">
        <v>29183</v>
      </c>
      <c r="G88" s="22">
        <v>210406</v>
      </c>
      <c r="H88" s="22">
        <v>124537</v>
      </c>
      <c r="I88" s="22">
        <v>83900</v>
      </c>
      <c r="J88" s="22">
        <v>15354</v>
      </c>
      <c r="K88" s="22">
        <v>4866</v>
      </c>
      <c r="L88" s="22">
        <v>15102</v>
      </c>
      <c r="M88" s="22">
        <v>6712</v>
      </c>
      <c r="N88" s="22">
        <v>4168</v>
      </c>
      <c r="O88" s="22">
        <v>1374</v>
      </c>
      <c r="P88" s="22">
        <v>886</v>
      </c>
      <c r="Q88" s="22" t="s">
        <v>741</v>
      </c>
      <c r="R88" s="22">
        <f t="shared" si="2"/>
        <v>67.779730835760844</v>
      </c>
    </row>
    <row r="89" spans="1:18" x14ac:dyDescent="0.3">
      <c r="A89" s="22" t="s">
        <v>266</v>
      </c>
      <c r="B89" s="22" t="s">
        <v>865</v>
      </c>
      <c r="C89" s="22">
        <v>373095</v>
      </c>
      <c r="D89" s="22">
        <v>10245</v>
      </c>
      <c r="E89" s="22">
        <v>470</v>
      </c>
      <c r="F89" s="22">
        <v>122</v>
      </c>
      <c r="G89" s="22">
        <v>5557</v>
      </c>
      <c r="H89" s="22">
        <v>3256</v>
      </c>
      <c r="I89" s="22">
        <v>2643</v>
      </c>
      <c r="J89" s="22">
        <v>328</v>
      </c>
      <c r="K89" s="22">
        <v>47</v>
      </c>
      <c r="L89" s="22">
        <v>1763</v>
      </c>
      <c r="M89" s="22">
        <v>359</v>
      </c>
      <c r="N89" s="22">
        <v>219</v>
      </c>
      <c r="O89" s="22">
        <v>50</v>
      </c>
      <c r="P89" s="22">
        <v>15</v>
      </c>
      <c r="Q89" s="22" t="s">
        <v>741</v>
      </c>
      <c r="R89" s="22">
        <f t="shared" si="2"/>
        <v>58.698186788887547</v>
      </c>
    </row>
    <row r="90" spans="1:18" x14ac:dyDescent="0.3">
      <c r="A90" s="22" t="s">
        <v>165</v>
      </c>
      <c r="B90" s="22" t="s">
        <v>868</v>
      </c>
      <c r="C90" s="22">
        <v>1054063</v>
      </c>
      <c r="D90" s="22">
        <v>121820</v>
      </c>
      <c r="E90" s="22">
        <v>8813</v>
      </c>
      <c r="F90" s="22">
        <v>1773</v>
      </c>
      <c r="G90" s="22">
        <v>35133</v>
      </c>
      <c r="H90" s="22">
        <v>20795</v>
      </c>
      <c r="I90" s="22">
        <v>13934</v>
      </c>
      <c r="J90" s="22">
        <v>2650</v>
      </c>
      <c r="K90" s="22">
        <v>296</v>
      </c>
      <c r="L90" s="22">
        <v>7239</v>
      </c>
      <c r="M90" s="22">
        <v>1448</v>
      </c>
      <c r="N90" s="22">
        <v>587</v>
      </c>
      <c r="O90" s="22">
        <v>193</v>
      </c>
      <c r="P90" s="22">
        <v>51</v>
      </c>
      <c r="Q90" s="22" t="s">
        <v>741</v>
      </c>
      <c r="R90" s="22">
        <f t="shared" si="2"/>
        <v>55.689270944905573</v>
      </c>
    </row>
    <row r="91" spans="1:18" x14ac:dyDescent="0.3">
      <c r="A91" s="22" t="s">
        <v>202</v>
      </c>
      <c r="B91" s="22" t="s">
        <v>864</v>
      </c>
      <c r="C91" s="22">
        <v>9008118</v>
      </c>
      <c r="D91" s="22">
        <v>680363</v>
      </c>
      <c r="E91" s="22">
        <v>47625</v>
      </c>
      <c r="F91" s="22">
        <v>27215</v>
      </c>
      <c r="G91" s="22">
        <v>196217</v>
      </c>
      <c r="H91" s="22">
        <v>116138</v>
      </c>
      <c r="I91" s="22">
        <v>78242</v>
      </c>
      <c r="J91" s="22">
        <v>14318</v>
      </c>
      <c r="K91" s="22">
        <v>4538</v>
      </c>
      <c r="L91" s="22">
        <v>14084</v>
      </c>
      <c r="M91" s="22">
        <v>6259</v>
      </c>
      <c r="N91" s="22">
        <v>4765</v>
      </c>
      <c r="O91" s="22">
        <v>1570</v>
      </c>
      <c r="P91" s="22">
        <v>1013</v>
      </c>
      <c r="Q91" s="22" t="s">
        <v>741</v>
      </c>
      <c r="R91" s="22">
        <f t="shared" si="2"/>
        <v>52.896731592547965</v>
      </c>
    </row>
    <row r="92" spans="1:18" x14ac:dyDescent="0.3">
      <c r="A92" s="22" t="s">
        <v>260</v>
      </c>
      <c r="B92" s="22" t="s">
        <v>875</v>
      </c>
      <c r="C92" s="22">
        <v>81595595</v>
      </c>
      <c r="D92" s="22">
        <v>6488544</v>
      </c>
      <c r="E92" s="22">
        <v>454198</v>
      </c>
      <c r="F92" s="22">
        <v>259542</v>
      </c>
      <c r="G92" s="22">
        <v>1871296</v>
      </c>
      <c r="H92" s="22">
        <v>1107594</v>
      </c>
      <c r="I92" s="22">
        <v>746183</v>
      </c>
      <c r="J92" s="22">
        <v>136551</v>
      </c>
      <c r="K92" s="22">
        <v>43279</v>
      </c>
      <c r="L92" s="22">
        <v>208931</v>
      </c>
      <c r="M92" s="22">
        <v>126851</v>
      </c>
      <c r="N92" s="22">
        <v>43089</v>
      </c>
      <c r="O92" s="22">
        <v>14202</v>
      </c>
      <c r="P92" s="22">
        <v>9161</v>
      </c>
      <c r="Q92" s="22" t="s">
        <v>741</v>
      </c>
      <c r="R92" s="22">
        <f t="shared" si="2"/>
        <v>52.807997784684332</v>
      </c>
    </row>
    <row r="93" spans="1:18" x14ac:dyDescent="0.3">
      <c r="A93" s="22" t="s">
        <v>188</v>
      </c>
      <c r="B93" s="22" t="s">
        <v>868</v>
      </c>
      <c r="C93" s="22">
        <v>740282</v>
      </c>
      <c r="D93" s="22">
        <v>139661</v>
      </c>
      <c r="E93" s="22">
        <v>10141</v>
      </c>
      <c r="F93" s="22">
        <v>1623</v>
      </c>
      <c r="G93" s="22">
        <v>40278</v>
      </c>
      <c r="H93" s="22">
        <v>23840</v>
      </c>
      <c r="I93" s="22">
        <v>15965</v>
      </c>
      <c r="J93" s="22">
        <v>3049</v>
      </c>
      <c r="K93" s="22">
        <v>271</v>
      </c>
      <c r="L93" s="22">
        <v>8330</v>
      </c>
      <c r="M93" s="22">
        <v>1666</v>
      </c>
      <c r="N93" s="22">
        <v>368</v>
      </c>
      <c r="O93" s="22">
        <v>121</v>
      </c>
      <c r="P93" s="22">
        <v>26</v>
      </c>
      <c r="Q93" s="22" t="s">
        <v>741</v>
      </c>
      <c r="R93" s="22">
        <f t="shared" si="2"/>
        <v>49.710785889701491</v>
      </c>
    </row>
    <row r="94" spans="1:18" x14ac:dyDescent="0.3">
      <c r="A94" s="22" t="s">
        <v>175</v>
      </c>
      <c r="B94" s="22" t="s">
        <v>868</v>
      </c>
      <c r="C94" s="22">
        <v>966002</v>
      </c>
      <c r="D94" s="22">
        <v>184407</v>
      </c>
      <c r="E94" s="22">
        <v>13435</v>
      </c>
      <c r="F94" s="22">
        <v>1658</v>
      </c>
      <c r="G94" s="22">
        <v>53183</v>
      </c>
      <c r="H94" s="22">
        <v>31478</v>
      </c>
      <c r="I94" s="22">
        <v>21068</v>
      </c>
      <c r="J94" s="22">
        <v>4039</v>
      </c>
      <c r="K94" s="22">
        <v>277</v>
      </c>
      <c r="L94" s="22">
        <v>11036</v>
      </c>
      <c r="M94" s="22">
        <v>2207</v>
      </c>
      <c r="N94" s="22">
        <v>478</v>
      </c>
      <c r="O94" s="22">
        <v>157</v>
      </c>
      <c r="P94" s="22">
        <v>26</v>
      </c>
      <c r="Q94" s="22" t="s">
        <v>741</v>
      </c>
      <c r="R94" s="22">
        <f t="shared" si="2"/>
        <v>49.482299208490254</v>
      </c>
    </row>
    <row r="95" spans="1:18" x14ac:dyDescent="0.3">
      <c r="A95" s="22" t="s">
        <v>227</v>
      </c>
      <c r="B95" s="22" t="s">
        <v>875</v>
      </c>
      <c r="C95" s="22">
        <v>7185862</v>
      </c>
      <c r="D95" s="22">
        <v>1728193</v>
      </c>
      <c r="E95" s="22">
        <v>124101</v>
      </c>
      <c r="F95" s="22">
        <v>35174</v>
      </c>
      <c r="G95" s="22">
        <v>498411</v>
      </c>
      <c r="H95" s="22">
        <v>295003</v>
      </c>
      <c r="I95" s="22">
        <v>197920</v>
      </c>
      <c r="J95" s="22">
        <v>37310</v>
      </c>
      <c r="K95" s="22">
        <v>5865</v>
      </c>
      <c r="L95" s="22">
        <v>57086</v>
      </c>
      <c r="M95" s="22">
        <v>34660</v>
      </c>
      <c r="N95" s="22">
        <v>3553</v>
      </c>
      <c r="O95" s="22">
        <v>1171</v>
      </c>
      <c r="P95" s="22">
        <v>420</v>
      </c>
      <c r="Q95" s="22" t="s">
        <v>741</v>
      </c>
      <c r="R95" s="22">
        <f t="shared" si="2"/>
        <v>49.444311621904234</v>
      </c>
    </row>
    <row r="96" spans="1:18" x14ac:dyDescent="0.3">
      <c r="A96" s="22" t="s">
        <v>179</v>
      </c>
      <c r="B96" s="22" t="s">
        <v>873</v>
      </c>
      <c r="C96" s="22">
        <v>1469919</v>
      </c>
      <c r="D96" s="22">
        <v>163860</v>
      </c>
      <c r="E96" s="22">
        <v>10901</v>
      </c>
      <c r="F96" s="22">
        <v>1437</v>
      </c>
      <c r="G96" s="22">
        <v>47257</v>
      </c>
      <c r="H96" s="22">
        <v>27971</v>
      </c>
      <c r="I96" s="22">
        <v>18596</v>
      </c>
      <c r="J96" s="22">
        <v>3277</v>
      </c>
      <c r="K96" s="22">
        <v>240</v>
      </c>
      <c r="L96" s="22">
        <v>9934</v>
      </c>
      <c r="M96" s="22">
        <v>1987</v>
      </c>
      <c r="N96" s="22">
        <v>712</v>
      </c>
      <c r="O96" s="22">
        <v>219</v>
      </c>
      <c r="P96" s="22">
        <v>38</v>
      </c>
      <c r="Q96" s="22" t="s">
        <v>741</v>
      </c>
      <c r="R96" s="22">
        <f t="shared" si="2"/>
        <v>48.438043184692489</v>
      </c>
    </row>
    <row r="97" spans="1:18" x14ac:dyDescent="0.3">
      <c r="A97" s="22" t="s">
        <v>223</v>
      </c>
      <c r="B97" s="22" t="s">
        <v>868</v>
      </c>
      <c r="C97" s="22">
        <v>246543</v>
      </c>
      <c r="D97" s="22">
        <v>31065</v>
      </c>
      <c r="E97" s="22">
        <v>2264</v>
      </c>
      <c r="F97" s="22">
        <v>269</v>
      </c>
      <c r="G97" s="22">
        <v>8959</v>
      </c>
      <c r="H97" s="22">
        <v>5303</v>
      </c>
      <c r="I97" s="22">
        <v>3549</v>
      </c>
      <c r="J97" s="22">
        <v>681</v>
      </c>
      <c r="K97" s="22">
        <v>45</v>
      </c>
      <c r="L97" s="22">
        <v>1860</v>
      </c>
      <c r="M97" s="22">
        <v>372</v>
      </c>
      <c r="N97" s="22">
        <v>104</v>
      </c>
      <c r="O97" s="22">
        <v>34</v>
      </c>
      <c r="P97" s="22">
        <v>6</v>
      </c>
      <c r="Q97" s="22" t="s">
        <v>741</v>
      </c>
      <c r="R97" s="22">
        <f t="shared" si="2"/>
        <v>42.183310822047268</v>
      </c>
    </row>
    <row r="98" spans="1:18" x14ac:dyDescent="0.3">
      <c r="A98" s="22" t="s">
        <v>198</v>
      </c>
      <c r="B98" s="22" t="s">
        <v>865</v>
      </c>
      <c r="C98" s="22">
        <v>256459</v>
      </c>
      <c r="D98" s="22">
        <v>7488</v>
      </c>
      <c r="E98" s="22">
        <v>539</v>
      </c>
      <c r="F98" s="22">
        <v>143</v>
      </c>
      <c r="G98" s="22">
        <v>4061</v>
      </c>
      <c r="H98" s="22">
        <v>2380</v>
      </c>
      <c r="I98" s="22">
        <v>1990</v>
      </c>
      <c r="J98" s="22">
        <v>376</v>
      </c>
      <c r="K98" s="22">
        <v>55</v>
      </c>
      <c r="L98" s="22">
        <v>1212</v>
      </c>
      <c r="M98" s="22">
        <v>247</v>
      </c>
      <c r="N98" s="22">
        <v>108</v>
      </c>
      <c r="O98" s="22">
        <v>36</v>
      </c>
      <c r="P98" s="22">
        <v>12</v>
      </c>
      <c r="Q98" s="22" t="s">
        <v>741</v>
      </c>
      <c r="R98" s="22">
        <f t="shared" si="2"/>
        <v>42.111994509843683</v>
      </c>
    </row>
    <row r="99" spans="1:18" x14ac:dyDescent="0.3">
      <c r="A99" s="22" t="s">
        <v>161</v>
      </c>
      <c r="B99" s="22" t="s">
        <v>868</v>
      </c>
      <c r="C99" s="22">
        <v>47543</v>
      </c>
      <c r="D99" s="22">
        <v>6578</v>
      </c>
      <c r="E99" s="22">
        <v>477</v>
      </c>
      <c r="F99" s="22">
        <v>85</v>
      </c>
      <c r="G99" s="22">
        <v>1897</v>
      </c>
      <c r="H99" s="22">
        <v>1123</v>
      </c>
      <c r="I99" s="22">
        <v>752</v>
      </c>
      <c r="J99" s="22">
        <v>143</v>
      </c>
      <c r="K99" s="22">
        <v>14</v>
      </c>
      <c r="L99" s="22">
        <v>392</v>
      </c>
      <c r="M99" s="22">
        <v>78</v>
      </c>
      <c r="N99" s="22">
        <v>20</v>
      </c>
      <c r="O99" s="22">
        <v>7</v>
      </c>
      <c r="P99" s="22">
        <v>2</v>
      </c>
      <c r="Q99" s="22" t="s">
        <v>741</v>
      </c>
      <c r="R99" s="22">
        <f t="shared" si="2"/>
        <v>42.067181288517766</v>
      </c>
    </row>
    <row r="100" spans="1:18" x14ac:dyDescent="0.3">
      <c r="A100" s="22" t="s">
        <v>213</v>
      </c>
      <c r="B100" s="22" t="s">
        <v>868</v>
      </c>
      <c r="C100" s="22">
        <v>95484</v>
      </c>
      <c r="D100" s="22">
        <v>9784</v>
      </c>
      <c r="E100" s="22">
        <v>710</v>
      </c>
      <c r="F100" s="22">
        <v>114</v>
      </c>
      <c r="G100" s="22">
        <v>2822</v>
      </c>
      <c r="H100" s="22">
        <v>1670</v>
      </c>
      <c r="I100" s="22">
        <v>1118</v>
      </c>
      <c r="J100" s="22">
        <v>214</v>
      </c>
      <c r="K100" s="22">
        <v>19</v>
      </c>
      <c r="L100" s="22">
        <v>584</v>
      </c>
      <c r="M100" s="22">
        <v>117</v>
      </c>
      <c r="N100" s="22">
        <v>38</v>
      </c>
      <c r="O100" s="22">
        <v>13</v>
      </c>
      <c r="P100" s="22">
        <v>3</v>
      </c>
      <c r="Q100" s="22" t="s">
        <v>741</v>
      </c>
      <c r="R100" s="22">
        <f t="shared" si="2"/>
        <v>39.797243517238492</v>
      </c>
    </row>
    <row r="101" spans="1:18" x14ac:dyDescent="0.3">
      <c r="A101" s="22" t="s">
        <v>211</v>
      </c>
      <c r="B101" s="22" t="s">
        <v>868</v>
      </c>
      <c r="C101" s="22">
        <v>345142</v>
      </c>
      <c r="D101" s="22">
        <v>38834</v>
      </c>
      <c r="E101" s="22">
        <v>2112</v>
      </c>
      <c r="F101" s="22">
        <v>415</v>
      </c>
      <c r="G101" s="22">
        <v>11200</v>
      </c>
      <c r="H101" s="22">
        <v>6629</v>
      </c>
      <c r="I101" s="22">
        <v>4354</v>
      </c>
      <c r="J101" s="22">
        <v>635</v>
      </c>
      <c r="K101" s="22">
        <v>69</v>
      </c>
      <c r="L101" s="22">
        <v>2404</v>
      </c>
      <c r="M101" s="22">
        <v>481</v>
      </c>
      <c r="N101" s="22">
        <v>128</v>
      </c>
      <c r="O101" s="22">
        <v>33</v>
      </c>
      <c r="P101" s="22">
        <v>8</v>
      </c>
      <c r="Q101" s="22" t="s">
        <v>741</v>
      </c>
      <c r="R101" s="22">
        <f t="shared" ref="R101:R132" si="3">(N101/C101)*100000</f>
        <v>37.086184816684145</v>
      </c>
    </row>
    <row r="102" spans="1:18" x14ac:dyDescent="0.3">
      <c r="A102" s="22" t="s">
        <v>238</v>
      </c>
      <c r="B102" s="22" t="s">
        <v>868</v>
      </c>
      <c r="C102" s="22">
        <v>11094854</v>
      </c>
      <c r="D102" s="22">
        <v>1110027</v>
      </c>
      <c r="E102" s="22">
        <v>40375</v>
      </c>
      <c r="F102" s="22">
        <v>11872</v>
      </c>
      <c r="G102" s="22">
        <v>320132</v>
      </c>
      <c r="H102" s="22">
        <v>189482</v>
      </c>
      <c r="I102" s="22">
        <v>122060</v>
      </c>
      <c r="J102" s="22">
        <v>12138</v>
      </c>
      <c r="K102" s="22">
        <v>1980</v>
      </c>
      <c r="L102" s="22">
        <v>71108</v>
      </c>
      <c r="M102" s="22">
        <v>14222</v>
      </c>
      <c r="N102" s="22">
        <v>4069</v>
      </c>
      <c r="O102" s="22">
        <v>759</v>
      </c>
      <c r="P102" s="22">
        <v>248</v>
      </c>
      <c r="Q102" s="22" t="s">
        <v>741</v>
      </c>
      <c r="R102" s="22">
        <f t="shared" si="3"/>
        <v>36.674660162269824</v>
      </c>
    </row>
    <row r="103" spans="1:18" x14ac:dyDescent="0.3">
      <c r="A103" s="22" t="s">
        <v>217</v>
      </c>
      <c r="B103" s="22" t="s">
        <v>868</v>
      </c>
      <c r="C103" s="22">
        <v>616802</v>
      </c>
      <c r="D103" s="22">
        <v>72388</v>
      </c>
      <c r="E103" s="22">
        <v>3616</v>
      </c>
      <c r="F103" s="22">
        <v>829</v>
      </c>
      <c r="G103" s="22">
        <v>20877</v>
      </c>
      <c r="H103" s="22">
        <v>12357</v>
      </c>
      <c r="I103" s="22">
        <v>8079</v>
      </c>
      <c r="J103" s="22">
        <v>1087</v>
      </c>
      <c r="K103" s="22">
        <v>138</v>
      </c>
      <c r="L103" s="22">
        <v>4515</v>
      </c>
      <c r="M103" s="22">
        <v>903</v>
      </c>
      <c r="N103" s="22">
        <v>221</v>
      </c>
      <c r="O103" s="22">
        <v>54</v>
      </c>
      <c r="P103" s="22">
        <v>15</v>
      </c>
      <c r="Q103" s="22" t="s">
        <v>741</v>
      </c>
      <c r="R103" s="22">
        <f t="shared" si="3"/>
        <v>35.829974610977267</v>
      </c>
    </row>
    <row r="104" spans="1:18" x14ac:dyDescent="0.3">
      <c r="A104" s="22" t="s">
        <v>159</v>
      </c>
      <c r="B104" s="22" t="s">
        <v>873</v>
      </c>
      <c r="C104" s="22">
        <v>2909336</v>
      </c>
      <c r="D104" s="22">
        <v>313170</v>
      </c>
      <c r="E104" s="22">
        <v>12566</v>
      </c>
      <c r="F104" s="22">
        <v>3545</v>
      </c>
      <c r="G104" s="22">
        <v>90318</v>
      </c>
      <c r="H104" s="22">
        <v>53458</v>
      </c>
      <c r="I104" s="22">
        <v>34584</v>
      </c>
      <c r="J104" s="22">
        <v>3778</v>
      </c>
      <c r="K104" s="22">
        <v>591</v>
      </c>
      <c r="L104" s="22">
        <v>19904</v>
      </c>
      <c r="M104" s="22">
        <v>3981</v>
      </c>
      <c r="N104" s="22">
        <v>1040</v>
      </c>
      <c r="O104" s="22">
        <v>211</v>
      </c>
      <c r="P104" s="22">
        <v>67</v>
      </c>
      <c r="Q104" s="22" t="s">
        <v>741</v>
      </c>
      <c r="R104" s="22">
        <f t="shared" si="3"/>
        <v>35.746988316234358</v>
      </c>
    </row>
    <row r="105" spans="1:18" x14ac:dyDescent="0.3">
      <c r="A105" s="22" t="s">
        <v>268</v>
      </c>
      <c r="B105" s="22" t="s">
        <v>866</v>
      </c>
      <c r="C105" s="22">
        <v>5623</v>
      </c>
      <c r="D105" s="22">
        <v>862</v>
      </c>
      <c r="E105" s="22">
        <v>63</v>
      </c>
      <c r="F105" s="22">
        <v>7</v>
      </c>
      <c r="G105" s="22">
        <v>248</v>
      </c>
      <c r="H105" s="22">
        <v>147</v>
      </c>
      <c r="I105" s="22">
        <v>98</v>
      </c>
      <c r="J105" s="22">
        <v>19</v>
      </c>
      <c r="K105" s="22">
        <v>1</v>
      </c>
      <c r="L105" s="22">
        <v>13</v>
      </c>
      <c r="M105" s="22">
        <v>4</v>
      </c>
      <c r="N105" s="22">
        <v>2</v>
      </c>
      <c r="O105" s="22">
        <v>1</v>
      </c>
      <c r="P105" s="22">
        <v>0</v>
      </c>
      <c r="Q105" s="22" t="s">
        <v>741</v>
      </c>
      <c r="R105" s="22">
        <f t="shared" si="3"/>
        <v>35.568202027387514</v>
      </c>
    </row>
    <row r="106" spans="1:18" x14ac:dyDescent="0.3">
      <c r="A106" s="22" t="s">
        <v>225</v>
      </c>
      <c r="B106" s="22" t="s">
        <v>865</v>
      </c>
      <c r="C106" s="22">
        <v>226376</v>
      </c>
      <c r="D106" s="22">
        <v>6661</v>
      </c>
      <c r="E106" s="22">
        <v>475</v>
      </c>
      <c r="F106" s="22">
        <v>167</v>
      </c>
      <c r="G106" s="22">
        <v>3613</v>
      </c>
      <c r="H106" s="22">
        <v>2117</v>
      </c>
      <c r="I106" s="22">
        <v>1773</v>
      </c>
      <c r="J106" s="22">
        <v>332</v>
      </c>
      <c r="K106" s="22">
        <v>65</v>
      </c>
      <c r="L106" s="22">
        <v>1070</v>
      </c>
      <c r="M106" s="22">
        <v>218</v>
      </c>
      <c r="N106" s="22">
        <v>80</v>
      </c>
      <c r="O106" s="22">
        <v>26</v>
      </c>
      <c r="P106" s="22">
        <v>11</v>
      </c>
      <c r="Q106" s="22" t="s">
        <v>741</v>
      </c>
      <c r="R106" s="22">
        <f t="shared" si="3"/>
        <v>35.339435275824293</v>
      </c>
    </row>
    <row r="107" spans="1:18" x14ac:dyDescent="0.3">
      <c r="A107" s="22" t="s">
        <v>193</v>
      </c>
      <c r="B107" s="22" t="s">
        <v>865</v>
      </c>
      <c r="C107" s="22">
        <v>6412702</v>
      </c>
      <c r="D107" s="22">
        <v>172393</v>
      </c>
      <c r="E107" s="22">
        <v>6203</v>
      </c>
      <c r="F107" s="22">
        <v>1724</v>
      </c>
      <c r="G107" s="22">
        <v>93506</v>
      </c>
      <c r="H107" s="22">
        <v>54786</v>
      </c>
      <c r="I107" s="22">
        <v>43984</v>
      </c>
      <c r="J107" s="22">
        <v>4330</v>
      </c>
      <c r="K107" s="22">
        <v>667</v>
      </c>
      <c r="L107" s="22">
        <v>30306</v>
      </c>
      <c r="M107" s="22">
        <v>6164</v>
      </c>
      <c r="N107" s="22">
        <v>2212</v>
      </c>
      <c r="O107" s="22">
        <v>408</v>
      </c>
      <c r="P107" s="22">
        <v>126</v>
      </c>
      <c r="Q107" s="22" t="s">
        <v>741</v>
      </c>
      <c r="R107" s="22">
        <f t="shared" si="3"/>
        <v>34.494040109769642</v>
      </c>
    </row>
    <row r="108" spans="1:18" x14ac:dyDescent="0.3">
      <c r="A108" s="22" t="s">
        <v>240</v>
      </c>
      <c r="B108" s="22" t="s">
        <v>868</v>
      </c>
      <c r="C108" s="22">
        <v>4497661</v>
      </c>
      <c r="D108" s="22">
        <v>488486</v>
      </c>
      <c r="E108" s="22">
        <v>31421</v>
      </c>
      <c r="F108" s="22">
        <v>6092</v>
      </c>
      <c r="G108" s="22">
        <v>140879</v>
      </c>
      <c r="H108" s="22">
        <v>83385</v>
      </c>
      <c r="I108" s="22">
        <v>55372</v>
      </c>
      <c r="J108" s="22">
        <v>9446</v>
      </c>
      <c r="K108" s="22">
        <v>1016</v>
      </c>
      <c r="L108" s="22">
        <v>29585</v>
      </c>
      <c r="M108" s="22">
        <v>5917</v>
      </c>
      <c r="N108" s="22">
        <v>1530</v>
      </c>
      <c r="O108" s="22">
        <v>459</v>
      </c>
      <c r="P108" s="22">
        <v>113</v>
      </c>
      <c r="Q108" s="22" t="s">
        <v>741</v>
      </c>
      <c r="R108" s="22">
        <f t="shared" si="3"/>
        <v>34.017681634965378</v>
      </c>
    </row>
    <row r="109" spans="1:18" x14ac:dyDescent="0.3">
      <c r="A109" s="22" t="s">
        <v>186</v>
      </c>
      <c r="B109" s="22" t="s">
        <v>875</v>
      </c>
      <c r="C109" s="22">
        <v>89552</v>
      </c>
      <c r="D109" s="22">
        <v>14426</v>
      </c>
      <c r="E109" s="22">
        <v>1051</v>
      </c>
      <c r="F109" s="22">
        <v>125</v>
      </c>
      <c r="G109" s="22">
        <v>4161</v>
      </c>
      <c r="H109" s="22">
        <v>2463</v>
      </c>
      <c r="I109" s="22">
        <v>1648</v>
      </c>
      <c r="J109" s="22">
        <v>316</v>
      </c>
      <c r="K109" s="22">
        <v>21</v>
      </c>
      <c r="L109" s="22">
        <v>484</v>
      </c>
      <c r="M109" s="22">
        <v>294</v>
      </c>
      <c r="N109" s="22">
        <v>30</v>
      </c>
      <c r="O109" s="22">
        <v>10</v>
      </c>
      <c r="P109" s="22">
        <v>2</v>
      </c>
      <c r="Q109" s="22" t="s">
        <v>741</v>
      </c>
      <c r="R109" s="22">
        <f t="shared" si="3"/>
        <v>33.500089333571559</v>
      </c>
    </row>
    <row r="110" spans="1:18" x14ac:dyDescent="0.3">
      <c r="A110" s="22" t="s">
        <v>274</v>
      </c>
      <c r="B110" s="22" t="s">
        <v>870</v>
      </c>
      <c r="C110" s="22">
        <v>816013</v>
      </c>
      <c r="D110" s="22">
        <v>87843</v>
      </c>
      <c r="E110" s="22">
        <v>6400</v>
      </c>
      <c r="F110" s="22">
        <v>790</v>
      </c>
      <c r="G110" s="22">
        <v>25334</v>
      </c>
      <c r="H110" s="22">
        <v>14995</v>
      </c>
      <c r="I110" s="22">
        <v>10036</v>
      </c>
      <c r="J110" s="22">
        <v>1924</v>
      </c>
      <c r="K110" s="22">
        <v>132</v>
      </c>
      <c r="L110" s="22">
        <v>1893</v>
      </c>
      <c r="M110" s="22">
        <v>841</v>
      </c>
      <c r="N110" s="22">
        <v>268</v>
      </c>
      <c r="O110" s="22">
        <v>88</v>
      </c>
      <c r="P110" s="22">
        <v>15</v>
      </c>
      <c r="Q110" s="22" t="s">
        <v>741</v>
      </c>
      <c r="R110" s="22">
        <f t="shared" si="3"/>
        <v>32.84261402698241</v>
      </c>
    </row>
    <row r="111" spans="1:18" x14ac:dyDescent="0.3">
      <c r="A111" s="22" t="s">
        <v>195</v>
      </c>
      <c r="B111" s="22" t="s">
        <v>865</v>
      </c>
      <c r="C111" s="22">
        <v>207681</v>
      </c>
      <c r="D111" s="22">
        <v>6230</v>
      </c>
      <c r="E111" s="22">
        <v>436</v>
      </c>
      <c r="F111" s="22">
        <v>249</v>
      </c>
      <c r="G111" s="22">
        <v>3379</v>
      </c>
      <c r="H111" s="22">
        <v>1980</v>
      </c>
      <c r="I111" s="22">
        <v>1664</v>
      </c>
      <c r="J111" s="22">
        <v>304</v>
      </c>
      <c r="K111" s="22">
        <v>96</v>
      </c>
      <c r="L111" s="22">
        <v>981</v>
      </c>
      <c r="M111" s="22">
        <v>200</v>
      </c>
      <c r="N111" s="22">
        <v>66</v>
      </c>
      <c r="O111" s="22">
        <v>22</v>
      </c>
      <c r="P111" s="22">
        <v>14</v>
      </c>
      <c r="Q111" s="22" t="s">
        <v>741</v>
      </c>
      <c r="R111" s="22">
        <f t="shared" si="3"/>
        <v>31.77950799543531</v>
      </c>
    </row>
    <row r="112" spans="1:18" x14ac:dyDescent="0.3">
      <c r="A112" s="22" t="s">
        <v>256</v>
      </c>
      <c r="B112" s="22" t="s">
        <v>868</v>
      </c>
      <c r="C112" s="22">
        <v>2926202</v>
      </c>
      <c r="D112" s="22">
        <v>308502</v>
      </c>
      <c r="E112" s="22">
        <v>22291</v>
      </c>
      <c r="F112" s="22">
        <v>4789</v>
      </c>
      <c r="G112" s="22">
        <v>88972</v>
      </c>
      <c r="H112" s="22">
        <v>52661</v>
      </c>
      <c r="I112" s="22">
        <v>35295</v>
      </c>
      <c r="J112" s="22">
        <v>6702</v>
      </c>
      <c r="K112" s="22">
        <v>799</v>
      </c>
      <c r="L112" s="22">
        <v>18310</v>
      </c>
      <c r="M112" s="22">
        <v>3662</v>
      </c>
      <c r="N112" s="22">
        <v>927</v>
      </c>
      <c r="O112" s="22">
        <v>305</v>
      </c>
      <c r="P112" s="22">
        <v>85</v>
      </c>
      <c r="Q112" s="22" t="s">
        <v>741</v>
      </c>
      <c r="R112" s="22">
        <f t="shared" si="3"/>
        <v>31.679289399706516</v>
      </c>
    </row>
    <row r="113" spans="1:18" x14ac:dyDescent="0.3">
      <c r="A113" s="22" t="s">
        <v>221</v>
      </c>
      <c r="B113" s="22" t="s">
        <v>875</v>
      </c>
      <c r="C113" s="22">
        <v>22338</v>
      </c>
      <c r="D113" s="22">
        <v>3377</v>
      </c>
      <c r="E113" s="22">
        <v>245</v>
      </c>
      <c r="F113" s="22">
        <v>43</v>
      </c>
      <c r="G113" s="22">
        <v>974</v>
      </c>
      <c r="H113" s="22">
        <v>576</v>
      </c>
      <c r="I113" s="22">
        <v>386</v>
      </c>
      <c r="J113" s="22">
        <v>74</v>
      </c>
      <c r="K113" s="22">
        <v>7</v>
      </c>
      <c r="L113" s="22">
        <v>113</v>
      </c>
      <c r="M113" s="22">
        <v>68</v>
      </c>
      <c r="N113" s="22">
        <v>7</v>
      </c>
      <c r="O113" s="22">
        <v>2</v>
      </c>
      <c r="P113" s="22">
        <v>1</v>
      </c>
      <c r="Q113" s="22" t="s">
        <v>741</v>
      </c>
      <c r="R113" s="22">
        <f t="shared" si="3"/>
        <v>31.336735607485004</v>
      </c>
    </row>
    <row r="114" spans="1:18" x14ac:dyDescent="0.3">
      <c r="A114" s="22" t="s">
        <v>157</v>
      </c>
      <c r="B114" s="22" t="s">
        <v>868</v>
      </c>
      <c r="C114" s="22">
        <v>64818</v>
      </c>
      <c r="D114" s="22">
        <v>7186</v>
      </c>
      <c r="E114" s="22">
        <v>523</v>
      </c>
      <c r="F114" s="22">
        <v>72</v>
      </c>
      <c r="G114" s="22">
        <v>2072</v>
      </c>
      <c r="H114" s="22">
        <v>1227</v>
      </c>
      <c r="I114" s="22">
        <v>821</v>
      </c>
      <c r="J114" s="22">
        <v>157</v>
      </c>
      <c r="K114" s="22">
        <v>12</v>
      </c>
      <c r="L114" s="22">
        <v>429</v>
      </c>
      <c r="M114" s="22">
        <v>86</v>
      </c>
      <c r="N114" s="22">
        <v>19</v>
      </c>
      <c r="O114" s="22">
        <v>6</v>
      </c>
      <c r="P114" s="22">
        <v>1</v>
      </c>
      <c r="Q114" s="22" t="s">
        <v>741</v>
      </c>
      <c r="R114" s="22">
        <f t="shared" si="3"/>
        <v>29.312845197321728</v>
      </c>
    </row>
    <row r="115" spans="1:18" x14ac:dyDescent="0.3">
      <c r="A115" s="22" t="s">
        <v>219</v>
      </c>
      <c r="B115" s="22" t="s">
        <v>875</v>
      </c>
      <c r="C115" s="22">
        <v>13792</v>
      </c>
      <c r="D115" s="22">
        <v>2223</v>
      </c>
      <c r="E115" s="22">
        <v>162</v>
      </c>
      <c r="F115" s="22">
        <v>19</v>
      </c>
      <c r="G115" s="22">
        <v>641</v>
      </c>
      <c r="H115" s="22">
        <v>379</v>
      </c>
      <c r="I115" s="22">
        <v>254</v>
      </c>
      <c r="J115" s="22">
        <v>49</v>
      </c>
      <c r="K115" s="22">
        <v>3</v>
      </c>
      <c r="L115" s="22">
        <v>75</v>
      </c>
      <c r="M115" s="22">
        <v>45</v>
      </c>
      <c r="N115" s="22">
        <v>4</v>
      </c>
      <c r="O115" s="22">
        <v>1</v>
      </c>
      <c r="P115" s="22">
        <v>0</v>
      </c>
      <c r="Q115" s="22" t="s">
        <v>741</v>
      </c>
      <c r="R115" s="22">
        <f t="shared" si="3"/>
        <v>29.002320185614849</v>
      </c>
    </row>
    <row r="116" spans="1:18" x14ac:dyDescent="0.3">
      <c r="A116" s="22" t="s">
        <v>280</v>
      </c>
      <c r="B116" s="22" t="s">
        <v>868</v>
      </c>
      <c r="C116" s="22">
        <v>3385831</v>
      </c>
      <c r="D116" s="22">
        <v>311588</v>
      </c>
      <c r="E116" s="22">
        <v>22663</v>
      </c>
      <c r="F116" s="22">
        <v>3212</v>
      </c>
      <c r="G116" s="22">
        <v>89862</v>
      </c>
      <c r="H116" s="22">
        <v>53188</v>
      </c>
      <c r="I116" s="22">
        <v>35609</v>
      </c>
      <c r="J116" s="22">
        <v>6814</v>
      </c>
      <c r="K116" s="22">
        <v>536</v>
      </c>
      <c r="L116" s="22">
        <v>18616</v>
      </c>
      <c r="M116" s="22">
        <v>3723</v>
      </c>
      <c r="N116" s="22">
        <v>952</v>
      </c>
      <c r="O116" s="22">
        <v>314</v>
      </c>
      <c r="P116" s="22">
        <v>60</v>
      </c>
      <c r="Q116" s="22" t="s">
        <v>741</v>
      </c>
      <c r="R116" s="22">
        <f t="shared" si="3"/>
        <v>28.117174188552234</v>
      </c>
    </row>
    <row r="117" spans="1:18" x14ac:dyDescent="0.3">
      <c r="A117" s="22" t="s">
        <v>272</v>
      </c>
      <c r="B117" s="22" t="s">
        <v>868</v>
      </c>
      <c r="C117" s="22">
        <v>14562</v>
      </c>
      <c r="D117" s="22">
        <v>1377</v>
      </c>
      <c r="E117" s="22">
        <v>60</v>
      </c>
      <c r="F117" s="22">
        <v>19</v>
      </c>
      <c r="G117" s="22">
        <v>397</v>
      </c>
      <c r="H117" s="22">
        <v>235</v>
      </c>
      <c r="I117" s="22">
        <v>153</v>
      </c>
      <c r="J117" s="22">
        <v>18</v>
      </c>
      <c r="K117" s="22">
        <v>3</v>
      </c>
      <c r="L117" s="22">
        <v>87</v>
      </c>
      <c r="M117" s="22">
        <v>17</v>
      </c>
      <c r="N117" s="22">
        <v>4</v>
      </c>
      <c r="O117" s="22">
        <v>1</v>
      </c>
      <c r="P117" s="22">
        <v>0</v>
      </c>
      <c r="Q117" s="22" t="s">
        <v>741</v>
      </c>
      <c r="R117" s="22">
        <f t="shared" si="3"/>
        <v>27.468754291992859</v>
      </c>
    </row>
    <row r="118" spans="1:18" x14ac:dyDescent="0.3">
      <c r="A118" s="22" t="s">
        <v>204</v>
      </c>
      <c r="B118" s="22" t="s">
        <v>875</v>
      </c>
      <c r="C118" s="22">
        <v>33152</v>
      </c>
      <c r="D118" s="22">
        <v>8344</v>
      </c>
      <c r="E118" s="22">
        <v>584</v>
      </c>
      <c r="F118" s="22">
        <v>334</v>
      </c>
      <c r="G118" s="22">
        <v>2406</v>
      </c>
      <c r="H118" s="22">
        <v>1424</v>
      </c>
      <c r="I118" s="22">
        <v>960</v>
      </c>
      <c r="J118" s="22">
        <v>176</v>
      </c>
      <c r="K118" s="22">
        <v>56</v>
      </c>
      <c r="L118" s="22">
        <v>269</v>
      </c>
      <c r="M118" s="22">
        <v>163</v>
      </c>
      <c r="N118" s="22">
        <v>9</v>
      </c>
      <c r="O118" s="22">
        <v>3</v>
      </c>
      <c r="P118" s="22">
        <v>2</v>
      </c>
      <c r="Q118" s="22" t="s">
        <v>741</v>
      </c>
      <c r="R118" s="22">
        <f t="shared" si="3"/>
        <v>27.147683397683398</v>
      </c>
    </row>
    <row r="119" spans="1:18" x14ac:dyDescent="0.3">
      <c r="A119" s="22" t="s">
        <v>233</v>
      </c>
      <c r="B119" s="22" t="s">
        <v>872</v>
      </c>
      <c r="C119" s="22">
        <v>2376293</v>
      </c>
      <c r="D119" s="22">
        <v>139669</v>
      </c>
      <c r="E119" s="22">
        <v>9980</v>
      </c>
      <c r="F119" s="22">
        <v>3376</v>
      </c>
      <c r="G119" s="22">
        <v>75756</v>
      </c>
      <c r="H119" s="22">
        <v>44387</v>
      </c>
      <c r="I119" s="22">
        <v>37167</v>
      </c>
      <c r="J119" s="22">
        <v>6966</v>
      </c>
      <c r="K119" s="22">
        <v>1307</v>
      </c>
      <c r="L119" s="22">
        <v>22460</v>
      </c>
      <c r="M119" s="22">
        <v>4568</v>
      </c>
      <c r="N119" s="22">
        <v>629</v>
      </c>
      <c r="O119" s="22">
        <v>207</v>
      </c>
      <c r="P119" s="22">
        <v>87</v>
      </c>
      <c r="Q119" s="22" t="s">
        <v>741</v>
      </c>
      <c r="R119" s="22">
        <f t="shared" si="3"/>
        <v>26.469799810040261</v>
      </c>
    </row>
    <row r="120" spans="1:18" x14ac:dyDescent="0.3">
      <c r="A120" s="22" t="s">
        <v>206</v>
      </c>
      <c r="B120" s="22" t="s">
        <v>868</v>
      </c>
      <c r="C120" s="22">
        <v>36599</v>
      </c>
      <c r="D120" s="22">
        <v>4795</v>
      </c>
      <c r="E120" s="22">
        <v>349</v>
      </c>
      <c r="F120" s="22">
        <v>46</v>
      </c>
      <c r="G120" s="22">
        <v>1383</v>
      </c>
      <c r="H120" s="22">
        <v>819</v>
      </c>
      <c r="I120" s="22">
        <v>548</v>
      </c>
      <c r="J120" s="22">
        <v>105</v>
      </c>
      <c r="K120" s="22">
        <v>8</v>
      </c>
      <c r="L120" s="22">
        <v>287</v>
      </c>
      <c r="M120" s="22">
        <v>57</v>
      </c>
      <c r="N120" s="22">
        <v>9</v>
      </c>
      <c r="O120" s="22">
        <v>3</v>
      </c>
      <c r="P120" s="22">
        <v>1</v>
      </c>
      <c r="Q120" s="22" t="s">
        <v>741</v>
      </c>
      <c r="R120" s="22">
        <f t="shared" si="3"/>
        <v>24.59083581518621</v>
      </c>
    </row>
    <row r="121" spans="1:18" x14ac:dyDescent="0.3">
      <c r="A121" s="22" t="s">
        <v>244</v>
      </c>
      <c r="B121" s="22" t="s">
        <v>870</v>
      </c>
      <c r="C121" s="22">
        <v>868231</v>
      </c>
      <c r="D121" s="22">
        <v>99837</v>
      </c>
      <c r="E121" s="22">
        <v>6989</v>
      </c>
      <c r="F121" s="22">
        <v>3993</v>
      </c>
      <c r="G121" s="22">
        <v>28793</v>
      </c>
      <c r="H121" s="22">
        <v>17042</v>
      </c>
      <c r="I121" s="22">
        <v>11481</v>
      </c>
      <c r="J121" s="22">
        <v>2101</v>
      </c>
      <c r="K121" s="22">
        <v>666</v>
      </c>
      <c r="L121" s="22">
        <v>2067</v>
      </c>
      <c r="M121" s="22">
        <v>919</v>
      </c>
      <c r="N121" s="22">
        <v>209</v>
      </c>
      <c r="O121" s="22">
        <v>69</v>
      </c>
      <c r="P121" s="22">
        <v>44</v>
      </c>
      <c r="Q121" s="22" t="s">
        <v>741</v>
      </c>
      <c r="R121" s="22">
        <f t="shared" si="3"/>
        <v>24.071934773119136</v>
      </c>
    </row>
    <row r="122" spans="1:18" x14ac:dyDescent="0.3">
      <c r="A122" s="22" t="s">
        <v>302</v>
      </c>
      <c r="B122" s="22" t="s">
        <v>866</v>
      </c>
      <c r="C122" s="22">
        <v>84433</v>
      </c>
      <c r="D122" s="22">
        <v>13518</v>
      </c>
      <c r="E122" s="22">
        <v>985</v>
      </c>
      <c r="F122" s="22">
        <v>117</v>
      </c>
      <c r="G122" s="22">
        <v>3899</v>
      </c>
      <c r="H122" s="22">
        <v>2307</v>
      </c>
      <c r="I122" s="22">
        <v>1544</v>
      </c>
      <c r="J122" s="22">
        <v>296</v>
      </c>
      <c r="K122" s="22">
        <v>20</v>
      </c>
      <c r="L122" s="22">
        <v>210</v>
      </c>
      <c r="M122" s="22">
        <v>65</v>
      </c>
      <c r="N122" s="22">
        <v>20</v>
      </c>
      <c r="O122" s="22">
        <v>7</v>
      </c>
      <c r="P122" s="22">
        <v>1</v>
      </c>
      <c r="Q122" s="22" t="s">
        <v>741</v>
      </c>
      <c r="R122" s="22">
        <f t="shared" si="3"/>
        <v>23.687420795186718</v>
      </c>
    </row>
    <row r="123" spans="1:18" x14ac:dyDescent="0.3">
      <c r="A123" s="22" t="s">
        <v>252</v>
      </c>
      <c r="B123" s="22" t="s">
        <v>871</v>
      </c>
      <c r="C123" s="22">
        <v>25984</v>
      </c>
      <c r="D123" s="22">
        <v>4061</v>
      </c>
      <c r="E123" s="22">
        <v>284</v>
      </c>
      <c r="F123" s="22">
        <v>162</v>
      </c>
      <c r="G123" s="22">
        <v>1171</v>
      </c>
      <c r="H123" s="22">
        <v>693</v>
      </c>
      <c r="I123" s="22">
        <v>467</v>
      </c>
      <c r="J123" s="22">
        <v>85</v>
      </c>
      <c r="K123" s="22">
        <v>27</v>
      </c>
      <c r="L123" s="22">
        <v>103</v>
      </c>
      <c r="M123" s="22">
        <v>23</v>
      </c>
      <c r="N123" s="22">
        <v>6</v>
      </c>
      <c r="O123" s="22">
        <v>2</v>
      </c>
      <c r="P123" s="22">
        <v>1</v>
      </c>
      <c r="Q123" s="22" t="s">
        <v>741</v>
      </c>
      <c r="R123" s="22">
        <f t="shared" si="3"/>
        <v>23.091133004926107</v>
      </c>
    </row>
    <row r="124" spans="1:18" x14ac:dyDescent="0.3">
      <c r="A124" s="22" t="s">
        <v>654</v>
      </c>
      <c r="B124" s="22" t="s">
        <v>870</v>
      </c>
      <c r="C124" s="22">
        <v>2493561</v>
      </c>
      <c r="D124" s="22">
        <v>280849</v>
      </c>
      <c r="E124" s="22">
        <v>20309</v>
      </c>
      <c r="F124" s="22">
        <v>4178</v>
      </c>
      <c r="G124" s="22">
        <v>80997</v>
      </c>
      <c r="H124" s="22">
        <v>47941</v>
      </c>
      <c r="I124" s="22">
        <v>32127</v>
      </c>
      <c r="J124" s="22">
        <v>6106</v>
      </c>
      <c r="K124" s="22">
        <v>697</v>
      </c>
      <c r="L124" s="22">
        <v>6006</v>
      </c>
      <c r="M124" s="22">
        <v>2669</v>
      </c>
      <c r="N124" s="22">
        <v>572</v>
      </c>
      <c r="O124" s="22">
        <v>189</v>
      </c>
      <c r="P124" s="22">
        <v>51</v>
      </c>
      <c r="Q124" s="22" t="s">
        <v>741</v>
      </c>
      <c r="R124" s="22">
        <f t="shared" si="3"/>
        <v>22.939081899339939</v>
      </c>
    </row>
    <row r="125" spans="1:18" x14ac:dyDescent="0.3">
      <c r="A125" s="22" t="s">
        <v>286</v>
      </c>
      <c r="B125" s="22" t="s">
        <v>868</v>
      </c>
      <c r="C125" s="22">
        <v>246446</v>
      </c>
      <c r="D125" s="22">
        <v>17570</v>
      </c>
      <c r="E125" s="22">
        <v>647</v>
      </c>
      <c r="F125" s="22">
        <v>188</v>
      </c>
      <c r="G125" s="22">
        <v>5067</v>
      </c>
      <c r="H125" s="22">
        <v>2999</v>
      </c>
      <c r="I125" s="22">
        <v>1933</v>
      </c>
      <c r="J125" s="22">
        <v>194</v>
      </c>
      <c r="K125" s="22">
        <v>31</v>
      </c>
      <c r="L125" s="22">
        <v>1125</v>
      </c>
      <c r="M125" s="22">
        <v>225</v>
      </c>
      <c r="N125" s="22">
        <v>53</v>
      </c>
      <c r="O125" s="22">
        <v>10</v>
      </c>
      <c r="P125" s="22">
        <v>3</v>
      </c>
      <c r="Q125" s="22" t="s">
        <v>741</v>
      </c>
      <c r="R125" s="22">
        <f t="shared" si="3"/>
        <v>21.505725392175162</v>
      </c>
    </row>
    <row r="126" spans="1:18" x14ac:dyDescent="0.3">
      <c r="A126" s="22" t="s">
        <v>31</v>
      </c>
      <c r="B126" s="22" t="s">
        <v>878</v>
      </c>
      <c r="C126" s="22">
        <v>4360687</v>
      </c>
      <c r="D126" s="22">
        <v>648021</v>
      </c>
      <c r="E126" s="22">
        <v>45361</v>
      </c>
      <c r="F126" s="22">
        <v>25921</v>
      </c>
      <c r="G126" s="22">
        <v>186889</v>
      </c>
      <c r="H126" s="22">
        <v>110617</v>
      </c>
      <c r="I126" s="22">
        <v>74522</v>
      </c>
      <c r="J126" s="22">
        <v>13638</v>
      </c>
      <c r="K126" s="22">
        <v>4322</v>
      </c>
      <c r="L126" s="22">
        <v>16395</v>
      </c>
      <c r="M126" s="22">
        <v>3726</v>
      </c>
      <c r="N126" s="22">
        <v>903</v>
      </c>
      <c r="O126" s="22">
        <v>298</v>
      </c>
      <c r="P126" s="22">
        <v>192</v>
      </c>
      <c r="Q126" s="22" t="s">
        <v>741</v>
      </c>
      <c r="R126" s="22">
        <f t="shared" si="3"/>
        <v>20.70774627942799</v>
      </c>
    </row>
    <row r="127" spans="1:18" x14ac:dyDescent="0.3">
      <c r="A127" s="22" t="s">
        <v>242</v>
      </c>
      <c r="B127" s="22" t="s">
        <v>868</v>
      </c>
      <c r="C127" s="22">
        <v>15156449</v>
      </c>
      <c r="D127" s="22">
        <v>1497706</v>
      </c>
      <c r="E127" s="22">
        <v>95518</v>
      </c>
      <c r="F127" s="22">
        <v>14711</v>
      </c>
      <c r="G127" s="22">
        <v>431938</v>
      </c>
      <c r="H127" s="22">
        <v>255658</v>
      </c>
      <c r="I127" s="22">
        <v>169535</v>
      </c>
      <c r="J127" s="22">
        <v>28717</v>
      </c>
      <c r="K127" s="22">
        <v>2453</v>
      </c>
      <c r="L127" s="22">
        <v>91150</v>
      </c>
      <c r="M127" s="22">
        <v>18230</v>
      </c>
      <c r="N127" s="22">
        <v>3079</v>
      </c>
      <c r="O127" s="22">
        <v>916</v>
      </c>
      <c r="P127" s="22">
        <v>181</v>
      </c>
      <c r="Q127" s="22" t="s">
        <v>741</v>
      </c>
      <c r="R127" s="22">
        <f t="shared" si="3"/>
        <v>20.314784815361435</v>
      </c>
    </row>
    <row r="128" spans="1:18" x14ac:dyDescent="0.3">
      <c r="A128" s="22" t="s">
        <v>656</v>
      </c>
      <c r="B128" s="22" t="s">
        <v>872</v>
      </c>
      <c r="C128" s="22">
        <v>8117113</v>
      </c>
      <c r="D128" s="22">
        <v>487027</v>
      </c>
      <c r="E128" s="22">
        <v>34092</v>
      </c>
      <c r="F128" s="22">
        <v>19481</v>
      </c>
      <c r="G128" s="22">
        <v>264163</v>
      </c>
      <c r="H128" s="22">
        <v>154777</v>
      </c>
      <c r="I128" s="22">
        <v>130036</v>
      </c>
      <c r="J128" s="22">
        <v>23797</v>
      </c>
      <c r="K128" s="22">
        <v>7542</v>
      </c>
      <c r="L128" s="22">
        <v>76721</v>
      </c>
      <c r="M128" s="22">
        <v>15604</v>
      </c>
      <c r="N128" s="22">
        <v>1618</v>
      </c>
      <c r="O128" s="22">
        <v>533</v>
      </c>
      <c r="P128" s="22">
        <v>344</v>
      </c>
      <c r="Q128" s="22" t="s">
        <v>741</v>
      </c>
      <c r="R128" s="22">
        <f t="shared" si="3"/>
        <v>19.933195460011461</v>
      </c>
    </row>
    <row r="129" spans="1:18" x14ac:dyDescent="0.3">
      <c r="A129" s="22" t="s">
        <v>276</v>
      </c>
      <c r="B129" s="22" t="s">
        <v>872</v>
      </c>
      <c r="C129" s="22">
        <v>115275</v>
      </c>
      <c r="D129" s="22">
        <v>6673</v>
      </c>
      <c r="E129" s="22">
        <v>484</v>
      </c>
      <c r="F129" s="22">
        <v>82</v>
      </c>
      <c r="G129" s="22">
        <v>3619</v>
      </c>
      <c r="H129" s="22">
        <v>2121</v>
      </c>
      <c r="I129" s="22">
        <v>1771</v>
      </c>
      <c r="J129" s="22">
        <v>338</v>
      </c>
      <c r="K129" s="22">
        <v>32</v>
      </c>
      <c r="L129" s="22">
        <v>1090</v>
      </c>
      <c r="M129" s="22">
        <v>222</v>
      </c>
      <c r="N129" s="22">
        <v>19</v>
      </c>
      <c r="O129" s="22">
        <v>6</v>
      </c>
      <c r="P129" s="22">
        <v>1</v>
      </c>
      <c r="Q129" s="22" t="s">
        <v>741</v>
      </c>
      <c r="R129" s="22">
        <f t="shared" si="3"/>
        <v>16.4823248752982</v>
      </c>
    </row>
    <row r="130" spans="1:18" x14ac:dyDescent="0.3">
      <c r="A130" s="22" t="s">
        <v>294</v>
      </c>
      <c r="B130" s="22" t="s">
        <v>878</v>
      </c>
      <c r="C130" s="22">
        <v>1892699</v>
      </c>
      <c r="D130" s="22">
        <v>433688</v>
      </c>
      <c r="E130" s="22">
        <v>31610</v>
      </c>
      <c r="F130" s="22">
        <v>3757</v>
      </c>
      <c r="G130" s="22">
        <v>125076</v>
      </c>
      <c r="H130" s="22">
        <v>74030</v>
      </c>
      <c r="I130" s="22">
        <v>49545</v>
      </c>
      <c r="J130" s="22">
        <v>9503</v>
      </c>
      <c r="K130" s="22">
        <v>626</v>
      </c>
      <c r="L130" s="22">
        <v>11425</v>
      </c>
      <c r="M130" s="22">
        <v>2597</v>
      </c>
      <c r="N130" s="22">
        <v>298</v>
      </c>
      <c r="O130" s="22">
        <v>98</v>
      </c>
      <c r="P130" s="22">
        <v>16</v>
      </c>
      <c r="Q130" s="22" t="s">
        <v>741</v>
      </c>
      <c r="R130" s="22">
        <f t="shared" si="3"/>
        <v>15.744711652513157</v>
      </c>
    </row>
    <row r="131" spans="1:18" x14ac:dyDescent="0.3">
      <c r="A131" s="22" t="s">
        <v>306</v>
      </c>
      <c r="B131" s="22" t="s">
        <v>870</v>
      </c>
      <c r="C131" s="22">
        <v>321684</v>
      </c>
      <c r="D131" s="22">
        <v>35518</v>
      </c>
      <c r="E131" s="22">
        <v>2569</v>
      </c>
      <c r="F131" s="22">
        <v>517</v>
      </c>
      <c r="G131" s="22">
        <v>10243</v>
      </c>
      <c r="H131" s="22">
        <v>6063</v>
      </c>
      <c r="I131" s="22">
        <v>4063</v>
      </c>
      <c r="J131" s="22">
        <v>773</v>
      </c>
      <c r="K131" s="22">
        <v>86</v>
      </c>
      <c r="L131" s="22">
        <v>760</v>
      </c>
      <c r="M131" s="22">
        <v>338</v>
      </c>
      <c r="N131" s="22">
        <v>49</v>
      </c>
      <c r="O131" s="22">
        <v>16</v>
      </c>
      <c r="P131" s="22">
        <v>4</v>
      </c>
      <c r="Q131" s="22" t="s">
        <v>741</v>
      </c>
      <c r="R131" s="22">
        <f t="shared" si="3"/>
        <v>15.232339811740715</v>
      </c>
    </row>
    <row r="132" spans="1:18" x14ac:dyDescent="0.3">
      <c r="A132" s="22" t="s">
        <v>300</v>
      </c>
      <c r="B132" s="22" t="s">
        <v>865</v>
      </c>
      <c r="C132" s="22">
        <v>164958</v>
      </c>
      <c r="D132" s="22">
        <v>4784</v>
      </c>
      <c r="E132" s="22">
        <v>346</v>
      </c>
      <c r="F132" s="22">
        <v>67</v>
      </c>
      <c r="G132" s="22">
        <v>2595</v>
      </c>
      <c r="H132" s="22">
        <v>1520</v>
      </c>
      <c r="I132" s="22">
        <v>1270</v>
      </c>
      <c r="J132" s="22">
        <v>242</v>
      </c>
      <c r="K132" s="22">
        <v>26</v>
      </c>
      <c r="L132" s="22">
        <v>780</v>
      </c>
      <c r="M132" s="22">
        <v>159</v>
      </c>
      <c r="N132" s="22">
        <v>24</v>
      </c>
      <c r="O132" s="22">
        <v>8</v>
      </c>
      <c r="P132" s="22">
        <v>2</v>
      </c>
      <c r="Q132" s="22" t="s">
        <v>741</v>
      </c>
      <c r="R132" s="22">
        <f t="shared" si="3"/>
        <v>14.549157967482632</v>
      </c>
    </row>
    <row r="133" spans="1:18" x14ac:dyDescent="0.3">
      <c r="A133" s="22" t="s">
        <v>880</v>
      </c>
      <c r="B133" s="22" t="s">
        <v>865</v>
      </c>
      <c r="C133" s="22">
        <v>164958</v>
      </c>
      <c r="D133" s="22">
        <v>4784</v>
      </c>
      <c r="E133" s="22">
        <v>346</v>
      </c>
      <c r="F133" s="22">
        <v>67</v>
      </c>
      <c r="G133" s="22">
        <v>2595</v>
      </c>
      <c r="H133" s="22">
        <v>1520</v>
      </c>
      <c r="I133" s="22">
        <v>1270</v>
      </c>
      <c r="J133" s="22">
        <v>242</v>
      </c>
      <c r="K133" s="22">
        <v>26</v>
      </c>
      <c r="L133" s="22">
        <v>780</v>
      </c>
      <c r="M133" s="22">
        <v>159</v>
      </c>
      <c r="N133" s="22">
        <v>24</v>
      </c>
      <c r="O133" s="22">
        <v>8</v>
      </c>
      <c r="P133" s="22">
        <v>2</v>
      </c>
      <c r="Q133" s="22" t="s">
        <v>741</v>
      </c>
      <c r="R133" s="22">
        <f t="shared" ref="R133:R164" si="4">(N133/C133)*100000</f>
        <v>14.549157967482632</v>
      </c>
    </row>
    <row r="134" spans="1:18" x14ac:dyDescent="0.3">
      <c r="A134" s="22" t="s">
        <v>335</v>
      </c>
      <c r="B134" s="22" t="s">
        <v>870</v>
      </c>
      <c r="C134" s="22">
        <v>281414</v>
      </c>
      <c r="D134" s="22">
        <v>29357</v>
      </c>
      <c r="E134" s="22">
        <v>994</v>
      </c>
      <c r="F134" s="22">
        <v>284</v>
      </c>
      <c r="G134" s="22">
        <v>8467</v>
      </c>
      <c r="H134" s="22">
        <v>5011</v>
      </c>
      <c r="I134" s="22">
        <v>3218</v>
      </c>
      <c r="J134" s="22">
        <v>299</v>
      </c>
      <c r="K134" s="22">
        <v>47</v>
      </c>
      <c r="L134" s="22">
        <v>681</v>
      </c>
      <c r="M134" s="22">
        <v>303</v>
      </c>
      <c r="N134" s="22">
        <v>38</v>
      </c>
      <c r="O134" s="22">
        <v>7</v>
      </c>
      <c r="P134" s="22">
        <v>2</v>
      </c>
      <c r="Q134" s="22" t="s">
        <v>741</v>
      </c>
      <c r="R134" s="22">
        <f t="shared" si="4"/>
        <v>13.503237223450149</v>
      </c>
    </row>
    <row r="135" spans="1:18" x14ac:dyDescent="0.3">
      <c r="A135" s="22" t="s">
        <v>312</v>
      </c>
      <c r="B135" s="22" t="s">
        <v>867</v>
      </c>
      <c r="C135" s="22">
        <v>275895</v>
      </c>
      <c r="D135" s="22">
        <v>3688</v>
      </c>
      <c r="E135" s="22">
        <v>123</v>
      </c>
      <c r="F135" s="22">
        <v>34</v>
      </c>
      <c r="G135" s="22">
        <v>2000</v>
      </c>
      <c r="H135" s="22">
        <v>1172</v>
      </c>
      <c r="I135" s="22">
        <v>938</v>
      </c>
      <c r="J135" s="22">
        <v>86</v>
      </c>
      <c r="K135" s="22">
        <v>13</v>
      </c>
      <c r="L135" s="22">
        <v>652</v>
      </c>
      <c r="M135" s="22">
        <v>133</v>
      </c>
      <c r="N135" s="22">
        <v>35</v>
      </c>
      <c r="O135" s="22">
        <v>6</v>
      </c>
      <c r="P135" s="22">
        <v>2</v>
      </c>
      <c r="Q135" s="22" t="s">
        <v>741</v>
      </c>
      <c r="R135" s="22">
        <f t="shared" si="4"/>
        <v>12.68598561046775</v>
      </c>
    </row>
    <row r="136" spans="1:18" x14ac:dyDescent="0.3">
      <c r="A136" s="22" t="s">
        <v>326</v>
      </c>
      <c r="B136" s="22" t="s">
        <v>868</v>
      </c>
      <c r="C136" s="22">
        <v>1219437</v>
      </c>
      <c r="D136" s="22">
        <v>88722</v>
      </c>
      <c r="E136" s="22">
        <v>6448</v>
      </c>
      <c r="F136" s="22">
        <v>973</v>
      </c>
      <c r="G136" s="22">
        <v>25588</v>
      </c>
      <c r="H136" s="22">
        <v>15145</v>
      </c>
      <c r="I136" s="22">
        <v>10141</v>
      </c>
      <c r="J136" s="22">
        <v>1938</v>
      </c>
      <c r="K136" s="22">
        <v>162</v>
      </c>
      <c r="L136" s="22">
        <v>5296</v>
      </c>
      <c r="M136" s="22">
        <v>1059</v>
      </c>
      <c r="N136" s="22">
        <v>145</v>
      </c>
      <c r="O136" s="22">
        <v>48</v>
      </c>
      <c r="P136" s="22">
        <v>10</v>
      </c>
      <c r="Q136" s="22" t="s">
        <v>741</v>
      </c>
      <c r="R136" s="22">
        <f t="shared" si="4"/>
        <v>11.89073318260804</v>
      </c>
    </row>
    <row r="137" spans="1:18" x14ac:dyDescent="0.3">
      <c r="A137" s="22" t="s">
        <v>258</v>
      </c>
      <c r="B137" s="22" t="s">
        <v>870</v>
      </c>
      <c r="C137" s="22">
        <v>3145187</v>
      </c>
      <c r="D137" s="22">
        <v>337985</v>
      </c>
      <c r="E137" s="22">
        <v>11445</v>
      </c>
      <c r="F137" s="22">
        <v>3273</v>
      </c>
      <c r="G137" s="22">
        <v>97475</v>
      </c>
      <c r="H137" s="22">
        <v>57694</v>
      </c>
      <c r="I137" s="22">
        <v>37052</v>
      </c>
      <c r="J137" s="22">
        <v>3441</v>
      </c>
      <c r="K137" s="22">
        <v>546</v>
      </c>
      <c r="L137" s="22">
        <v>7842</v>
      </c>
      <c r="M137" s="22">
        <v>3485</v>
      </c>
      <c r="N137" s="22">
        <v>372</v>
      </c>
      <c r="O137" s="22">
        <v>65</v>
      </c>
      <c r="P137" s="22">
        <v>20</v>
      </c>
      <c r="Q137" s="22" t="s">
        <v>741</v>
      </c>
      <c r="R137" s="22">
        <f t="shared" si="4"/>
        <v>11.827595624679867</v>
      </c>
    </row>
    <row r="138" spans="1:18" x14ac:dyDescent="0.3">
      <c r="A138" s="22" t="s">
        <v>292</v>
      </c>
      <c r="B138" s="22" t="s">
        <v>872</v>
      </c>
      <c r="C138" s="22">
        <v>166177</v>
      </c>
      <c r="D138" s="22">
        <v>9592</v>
      </c>
      <c r="E138" s="22">
        <v>698</v>
      </c>
      <c r="F138" s="22">
        <v>96</v>
      </c>
      <c r="G138" s="22">
        <v>5203</v>
      </c>
      <c r="H138" s="22">
        <v>3048</v>
      </c>
      <c r="I138" s="22">
        <v>2545</v>
      </c>
      <c r="J138" s="22">
        <v>487</v>
      </c>
      <c r="K138" s="22">
        <v>37</v>
      </c>
      <c r="L138" s="22">
        <v>1571</v>
      </c>
      <c r="M138" s="22">
        <v>319</v>
      </c>
      <c r="N138" s="22">
        <v>19</v>
      </c>
      <c r="O138" s="22">
        <v>6</v>
      </c>
      <c r="P138" s="22">
        <v>1</v>
      </c>
      <c r="Q138" s="22" t="s">
        <v>741</v>
      </c>
      <c r="R138" s="22">
        <f t="shared" si="4"/>
        <v>11.43359189298158</v>
      </c>
    </row>
    <row r="139" spans="1:18" x14ac:dyDescent="0.3">
      <c r="A139" s="22" t="s">
        <v>310</v>
      </c>
      <c r="B139" s="22" t="s">
        <v>876</v>
      </c>
      <c r="C139" s="22">
        <v>569056</v>
      </c>
      <c r="D139" s="22">
        <v>8208</v>
      </c>
      <c r="E139" s="22">
        <v>598</v>
      </c>
      <c r="F139" s="22">
        <v>79</v>
      </c>
      <c r="G139" s="22">
        <v>4452</v>
      </c>
      <c r="H139" s="22">
        <v>2609</v>
      </c>
      <c r="I139" s="22">
        <v>2178</v>
      </c>
      <c r="J139" s="22">
        <v>417</v>
      </c>
      <c r="K139" s="22">
        <v>31</v>
      </c>
      <c r="L139" s="22">
        <v>1140</v>
      </c>
      <c r="M139" s="22">
        <v>228</v>
      </c>
      <c r="N139" s="22">
        <v>63</v>
      </c>
      <c r="O139" s="22">
        <v>21</v>
      </c>
      <c r="P139" s="22">
        <v>4</v>
      </c>
      <c r="Q139" s="22" t="s">
        <v>741</v>
      </c>
      <c r="R139" s="22">
        <f t="shared" si="4"/>
        <v>11.07096665354552</v>
      </c>
    </row>
    <row r="140" spans="1:18" x14ac:dyDescent="0.3">
      <c r="A140" s="22" t="s">
        <v>200</v>
      </c>
      <c r="B140" s="22" t="s">
        <v>868</v>
      </c>
      <c r="C140" s="22">
        <v>9254</v>
      </c>
      <c r="D140" s="22">
        <v>967</v>
      </c>
      <c r="E140" s="22">
        <v>70</v>
      </c>
      <c r="F140" s="22">
        <v>8</v>
      </c>
      <c r="G140" s="22">
        <v>279</v>
      </c>
      <c r="H140" s="22">
        <v>165</v>
      </c>
      <c r="I140" s="22">
        <v>110</v>
      </c>
      <c r="J140" s="22">
        <v>21</v>
      </c>
      <c r="K140" s="22">
        <v>1</v>
      </c>
      <c r="L140" s="22">
        <v>58</v>
      </c>
      <c r="M140" s="22">
        <v>12</v>
      </c>
      <c r="N140" s="22">
        <v>1</v>
      </c>
      <c r="O140" s="22">
        <v>0</v>
      </c>
      <c r="P140" s="22">
        <v>0</v>
      </c>
      <c r="Q140" s="22" t="s">
        <v>741</v>
      </c>
      <c r="R140" s="22">
        <f t="shared" si="4"/>
        <v>10.80613788631943</v>
      </c>
    </row>
    <row r="141" spans="1:18" x14ac:dyDescent="0.3">
      <c r="A141" s="22" t="s">
        <v>321</v>
      </c>
      <c r="B141" s="22" t="s">
        <v>869</v>
      </c>
      <c r="C141" s="22">
        <v>311974</v>
      </c>
      <c r="D141" s="22">
        <v>7036</v>
      </c>
      <c r="E141" s="22">
        <v>264</v>
      </c>
      <c r="F141" s="22">
        <v>90</v>
      </c>
      <c r="G141" s="22">
        <v>3816</v>
      </c>
      <c r="H141" s="22">
        <v>2236</v>
      </c>
      <c r="I141" s="22">
        <v>1800</v>
      </c>
      <c r="J141" s="22">
        <v>184</v>
      </c>
      <c r="K141" s="22">
        <v>35</v>
      </c>
      <c r="L141" s="22">
        <v>583</v>
      </c>
      <c r="M141" s="22">
        <v>354</v>
      </c>
      <c r="N141" s="22">
        <v>31</v>
      </c>
      <c r="O141" s="22">
        <v>6</v>
      </c>
      <c r="P141" s="22">
        <v>2</v>
      </c>
      <c r="Q141" s="22" t="s">
        <v>741</v>
      </c>
      <c r="R141" s="22">
        <f t="shared" si="4"/>
        <v>9.9367254963554643</v>
      </c>
    </row>
    <row r="142" spans="1:18" x14ac:dyDescent="0.3">
      <c r="A142" s="22" t="s">
        <v>270</v>
      </c>
      <c r="B142" s="22" t="s">
        <v>872</v>
      </c>
      <c r="C142" s="22">
        <v>514996</v>
      </c>
      <c r="D142" s="22">
        <v>30900</v>
      </c>
      <c r="E142" s="22">
        <v>2163</v>
      </c>
      <c r="F142" s="22">
        <v>1236</v>
      </c>
      <c r="G142" s="22">
        <v>16760</v>
      </c>
      <c r="H142" s="22">
        <v>9820</v>
      </c>
      <c r="I142" s="22">
        <v>8250</v>
      </c>
      <c r="J142" s="22">
        <v>1510</v>
      </c>
      <c r="K142" s="22">
        <v>479</v>
      </c>
      <c r="L142" s="22">
        <v>4868</v>
      </c>
      <c r="M142" s="22">
        <v>990</v>
      </c>
      <c r="N142" s="22">
        <v>51</v>
      </c>
      <c r="O142" s="22">
        <v>17</v>
      </c>
      <c r="P142" s="22">
        <v>11</v>
      </c>
      <c r="Q142" s="22" t="s">
        <v>741</v>
      </c>
      <c r="R142" s="22">
        <f t="shared" si="4"/>
        <v>9.9029895377828172</v>
      </c>
    </row>
    <row r="143" spans="1:18" x14ac:dyDescent="0.3">
      <c r="A143" s="22" t="s">
        <v>655</v>
      </c>
      <c r="B143" s="22" t="s">
        <v>865</v>
      </c>
      <c r="C143" s="22">
        <v>111863</v>
      </c>
      <c r="D143" s="22">
        <v>3236</v>
      </c>
      <c r="E143" s="22">
        <v>235</v>
      </c>
      <c r="F143" s="22">
        <v>39</v>
      </c>
      <c r="G143" s="22">
        <v>1755</v>
      </c>
      <c r="H143" s="22">
        <v>1029</v>
      </c>
      <c r="I143" s="22">
        <v>859</v>
      </c>
      <c r="J143" s="22">
        <v>164</v>
      </c>
      <c r="K143" s="22">
        <v>15</v>
      </c>
      <c r="L143" s="22">
        <v>529</v>
      </c>
      <c r="M143" s="22">
        <v>108</v>
      </c>
      <c r="N143" s="22">
        <v>10</v>
      </c>
      <c r="O143" s="22">
        <v>3</v>
      </c>
      <c r="P143" s="22">
        <v>1</v>
      </c>
      <c r="Q143" s="22" t="s">
        <v>741</v>
      </c>
      <c r="R143" s="22">
        <f t="shared" si="4"/>
        <v>8.9395063604587754</v>
      </c>
    </row>
    <row r="144" spans="1:18" x14ac:dyDescent="0.3">
      <c r="A144" s="22" t="s">
        <v>324</v>
      </c>
      <c r="B144" s="22" t="s">
        <v>870</v>
      </c>
      <c r="C144" s="22">
        <v>281883</v>
      </c>
      <c r="D144" s="22">
        <v>32111</v>
      </c>
      <c r="E144" s="22">
        <v>1074</v>
      </c>
      <c r="F144" s="22">
        <v>300</v>
      </c>
      <c r="G144" s="22">
        <v>9261</v>
      </c>
      <c r="H144" s="22">
        <v>5481</v>
      </c>
      <c r="I144" s="22">
        <v>3518</v>
      </c>
      <c r="J144" s="22">
        <v>323</v>
      </c>
      <c r="K144" s="22">
        <v>50</v>
      </c>
      <c r="L144" s="22">
        <v>746</v>
      </c>
      <c r="M144" s="22">
        <v>332</v>
      </c>
      <c r="N144" s="22">
        <v>25</v>
      </c>
      <c r="O144" s="22">
        <v>4</v>
      </c>
      <c r="P144" s="22">
        <v>1</v>
      </c>
      <c r="Q144" s="22" t="s">
        <v>741</v>
      </c>
      <c r="R144" s="22">
        <f t="shared" si="4"/>
        <v>8.8689278885211227</v>
      </c>
    </row>
    <row r="145" spans="1:18" x14ac:dyDescent="0.3">
      <c r="A145" s="22" t="s">
        <v>653</v>
      </c>
      <c r="B145" s="22" t="s">
        <v>870</v>
      </c>
      <c r="C145" s="22">
        <v>715540</v>
      </c>
      <c r="D145" s="22">
        <v>80748</v>
      </c>
      <c r="E145" s="22">
        <v>5883</v>
      </c>
      <c r="F145" s="22">
        <v>726</v>
      </c>
      <c r="G145" s="22">
        <v>23288</v>
      </c>
      <c r="H145" s="22">
        <v>13784</v>
      </c>
      <c r="I145" s="22">
        <v>9225</v>
      </c>
      <c r="J145" s="22">
        <v>1769</v>
      </c>
      <c r="K145" s="22">
        <v>121</v>
      </c>
      <c r="L145" s="22">
        <v>1740</v>
      </c>
      <c r="M145" s="22">
        <v>773</v>
      </c>
      <c r="N145" s="22">
        <v>60</v>
      </c>
      <c r="O145" s="22">
        <v>20</v>
      </c>
      <c r="P145" s="22">
        <v>3</v>
      </c>
      <c r="Q145" s="22" t="s">
        <v>741</v>
      </c>
      <c r="R145" s="22">
        <f t="shared" si="4"/>
        <v>8.3852754562987393</v>
      </c>
    </row>
    <row r="146" spans="1:18" x14ac:dyDescent="0.3">
      <c r="A146" s="22" t="s">
        <v>659</v>
      </c>
      <c r="B146" s="22" t="s">
        <v>869</v>
      </c>
      <c r="C146" s="22">
        <v>37385</v>
      </c>
      <c r="D146" s="22">
        <v>899</v>
      </c>
      <c r="E146" s="22">
        <v>65</v>
      </c>
      <c r="F146" s="22">
        <v>9</v>
      </c>
      <c r="G146" s="22">
        <v>488</v>
      </c>
      <c r="H146" s="22">
        <v>286</v>
      </c>
      <c r="I146" s="22">
        <v>239</v>
      </c>
      <c r="J146" s="22">
        <v>46</v>
      </c>
      <c r="K146" s="22">
        <v>3</v>
      </c>
      <c r="L146" s="22">
        <v>70</v>
      </c>
      <c r="M146" s="22">
        <v>42</v>
      </c>
      <c r="N146" s="22">
        <v>3</v>
      </c>
      <c r="O146" s="22">
        <v>1</v>
      </c>
      <c r="P146" s="22">
        <v>0</v>
      </c>
      <c r="Q146" s="22" t="s">
        <v>741</v>
      </c>
      <c r="R146" s="22">
        <f t="shared" si="4"/>
        <v>8.0246088003209834</v>
      </c>
    </row>
    <row r="147" spans="1:18" x14ac:dyDescent="0.3">
      <c r="A147" s="22" t="s">
        <v>375</v>
      </c>
      <c r="B147" s="22" t="s">
        <v>875</v>
      </c>
      <c r="C147" s="22">
        <v>2828151</v>
      </c>
      <c r="D147" s="22">
        <v>285716</v>
      </c>
      <c r="E147" s="22">
        <v>20781</v>
      </c>
      <c r="F147" s="22">
        <v>2945</v>
      </c>
      <c r="G147" s="22">
        <v>82400</v>
      </c>
      <c r="H147" s="22">
        <v>48772</v>
      </c>
      <c r="I147" s="22">
        <v>32652</v>
      </c>
      <c r="J147" s="22">
        <v>6248</v>
      </c>
      <c r="K147" s="22">
        <v>491</v>
      </c>
      <c r="L147" s="22">
        <v>9559</v>
      </c>
      <c r="M147" s="22">
        <v>5804</v>
      </c>
      <c r="N147" s="22">
        <v>199</v>
      </c>
      <c r="O147" s="22">
        <v>66</v>
      </c>
      <c r="P147" s="22">
        <v>12</v>
      </c>
      <c r="Q147" s="22" t="s">
        <v>741</v>
      </c>
      <c r="R147" s="22">
        <f t="shared" si="4"/>
        <v>7.0363994001734698</v>
      </c>
    </row>
    <row r="148" spans="1:18" x14ac:dyDescent="0.3">
      <c r="A148" s="22" t="s">
        <v>351</v>
      </c>
      <c r="B148" s="22" t="s">
        <v>868</v>
      </c>
      <c r="C148" s="22">
        <v>362979</v>
      </c>
      <c r="D148" s="22">
        <v>37185</v>
      </c>
      <c r="E148" s="22">
        <v>1272</v>
      </c>
      <c r="F148" s="22">
        <v>425</v>
      </c>
      <c r="G148" s="22">
        <v>10724</v>
      </c>
      <c r="H148" s="22">
        <v>6348</v>
      </c>
      <c r="I148" s="22">
        <v>4080</v>
      </c>
      <c r="J148" s="22">
        <v>382</v>
      </c>
      <c r="K148" s="22">
        <v>71</v>
      </c>
      <c r="L148" s="22">
        <v>2389</v>
      </c>
      <c r="M148" s="22">
        <v>478</v>
      </c>
      <c r="N148" s="22">
        <v>24</v>
      </c>
      <c r="O148" s="22">
        <v>4</v>
      </c>
      <c r="P148" s="22">
        <v>2</v>
      </c>
      <c r="Q148" s="22" t="s">
        <v>741</v>
      </c>
      <c r="R148" s="22">
        <f t="shared" si="4"/>
        <v>6.611952757597547</v>
      </c>
    </row>
    <row r="149" spans="1:18" x14ac:dyDescent="0.3">
      <c r="A149" s="22" t="s">
        <v>341</v>
      </c>
      <c r="B149" s="22" t="s">
        <v>867</v>
      </c>
      <c r="C149" s="22">
        <v>1933388</v>
      </c>
      <c r="D149" s="22">
        <v>27852</v>
      </c>
      <c r="E149" s="22">
        <v>2030</v>
      </c>
      <c r="F149" s="22">
        <v>241</v>
      </c>
      <c r="G149" s="22">
        <v>15107</v>
      </c>
      <c r="H149" s="22">
        <v>8851</v>
      </c>
      <c r="I149" s="22">
        <v>7388</v>
      </c>
      <c r="J149" s="22">
        <v>1417</v>
      </c>
      <c r="K149" s="22">
        <v>93</v>
      </c>
      <c r="L149" s="22">
        <v>4568</v>
      </c>
      <c r="M149" s="22">
        <v>929</v>
      </c>
      <c r="N149" s="22">
        <v>126</v>
      </c>
      <c r="O149" s="22">
        <v>41</v>
      </c>
      <c r="P149" s="22">
        <v>7</v>
      </c>
      <c r="Q149" s="22" t="s">
        <v>741</v>
      </c>
      <c r="R149" s="22">
        <f t="shared" si="4"/>
        <v>6.5170571039025802</v>
      </c>
    </row>
    <row r="150" spans="1:18" x14ac:dyDescent="0.3">
      <c r="A150" s="22" t="s">
        <v>391</v>
      </c>
      <c r="B150" s="22" t="s">
        <v>867</v>
      </c>
      <c r="C150" s="22">
        <v>586137</v>
      </c>
      <c r="D150" s="22">
        <v>8500</v>
      </c>
      <c r="E150" s="22">
        <v>615</v>
      </c>
      <c r="F150" s="22">
        <v>118</v>
      </c>
      <c r="G150" s="22">
        <v>4610</v>
      </c>
      <c r="H150" s="22">
        <v>2701</v>
      </c>
      <c r="I150" s="22">
        <v>2257</v>
      </c>
      <c r="J150" s="22">
        <v>430</v>
      </c>
      <c r="K150" s="22">
        <v>46</v>
      </c>
      <c r="L150" s="22">
        <v>1385</v>
      </c>
      <c r="M150" s="22">
        <v>282</v>
      </c>
      <c r="N150" s="22">
        <v>35</v>
      </c>
      <c r="O150" s="22">
        <v>12</v>
      </c>
      <c r="P150" s="22">
        <v>3</v>
      </c>
      <c r="Q150" s="22" t="s">
        <v>741</v>
      </c>
      <c r="R150" s="22">
        <f t="shared" si="4"/>
        <v>5.9713002250327145</v>
      </c>
    </row>
    <row r="151" spans="1:18" x14ac:dyDescent="0.3">
      <c r="A151" s="22" t="s">
        <v>333</v>
      </c>
      <c r="B151" s="22" t="s">
        <v>867</v>
      </c>
      <c r="C151" s="22">
        <v>490804</v>
      </c>
      <c r="D151" s="22">
        <v>7071</v>
      </c>
      <c r="E151" s="22">
        <v>515</v>
      </c>
      <c r="F151" s="22">
        <v>61</v>
      </c>
      <c r="G151" s="22">
        <v>3835</v>
      </c>
      <c r="H151" s="22">
        <v>2247</v>
      </c>
      <c r="I151" s="22">
        <v>1875</v>
      </c>
      <c r="J151" s="22">
        <v>360</v>
      </c>
      <c r="K151" s="22">
        <v>24</v>
      </c>
      <c r="L151" s="22">
        <v>1160</v>
      </c>
      <c r="M151" s="22">
        <v>236</v>
      </c>
      <c r="N151" s="22">
        <v>27</v>
      </c>
      <c r="O151" s="22">
        <v>9</v>
      </c>
      <c r="P151" s="22">
        <v>1</v>
      </c>
      <c r="Q151" s="22" t="s">
        <v>741</v>
      </c>
      <c r="R151" s="22">
        <f t="shared" si="4"/>
        <v>5.5011776595137771</v>
      </c>
    </row>
    <row r="152" spans="1:18" x14ac:dyDescent="0.3">
      <c r="A152" s="22" t="s">
        <v>308</v>
      </c>
      <c r="B152" s="22" t="s">
        <v>870</v>
      </c>
      <c r="C152" s="22">
        <v>93006</v>
      </c>
      <c r="D152" s="22">
        <v>9763</v>
      </c>
      <c r="E152" s="22">
        <v>327</v>
      </c>
      <c r="F152" s="22">
        <v>91</v>
      </c>
      <c r="G152" s="22">
        <v>2816</v>
      </c>
      <c r="H152" s="22">
        <v>1667</v>
      </c>
      <c r="I152" s="22">
        <v>1070</v>
      </c>
      <c r="J152" s="22">
        <v>98</v>
      </c>
      <c r="K152" s="22">
        <v>15</v>
      </c>
      <c r="L152" s="22">
        <v>227</v>
      </c>
      <c r="M152" s="22">
        <v>101</v>
      </c>
      <c r="N152" s="22">
        <v>5</v>
      </c>
      <c r="O152" s="22">
        <v>1</v>
      </c>
      <c r="P152" s="22">
        <v>0</v>
      </c>
      <c r="Q152" s="22" t="s">
        <v>741</v>
      </c>
      <c r="R152" s="22">
        <f t="shared" si="4"/>
        <v>5.3759972474894093</v>
      </c>
    </row>
    <row r="153" spans="1:18" x14ac:dyDescent="0.3">
      <c r="A153" s="22" t="s">
        <v>383</v>
      </c>
      <c r="B153" s="22" t="s">
        <v>867</v>
      </c>
      <c r="C153" s="22">
        <v>604144</v>
      </c>
      <c r="D153" s="22">
        <v>8747</v>
      </c>
      <c r="E153" s="22">
        <v>634</v>
      </c>
      <c r="F153" s="22">
        <v>110</v>
      </c>
      <c r="G153" s="22">
        <v>4744</v>
      </c>
      <c r="H153" s="22">
        <v>2780</v>
      </c>
      <c r="I153" s="22">
        <v>2322</v>
      </c>
      <c r="J153" s="22">
        <v>443</v>
      </c>
      <c r="K153" s="22">
        <v>43</v>
      </c>
      <c r="L153" s="22">
        <v>1428</v>
      </c>
      <c r="M153" s="22">
        <v>290</v>
      </c>
      <c r="N153" s="22">
        <v>30</v>
      </c>
      <c r="O153" s="22">
        <v>10</v>
      </c>
      <c r="P153" s="22">
        <v>2</v>
      </c>
      <c r="Q153" s="22" t="s">
        <v>741</v>
      </c>
      <c r="R153" s="22">
        <f t="shared" si="4"/>
        <v>4.965703540877672</v>
      </c>
    </row>
    <row r="154" spans="1:18" x14ac:dyDescent="0.3">
      <c r="A154" s="22" t="s">
        <v>304</v>
      </c>
      <c r="B154" s="22" t="s">
        <v>870</v>
      </c>
      <c r="C154" s="22">
        <v>90524</v>
      </c>
      <c r="D154" s="22">
        <v>9669</v>
      </c>
      <c r="E154" s="22">
        <v>331</v>
      </c>
      <c r="F154" s="22">
        <v>97</v>
      </c>
      <c r="G154" s="22">
        <v>2788</v>
      </c>
      <c r="H154" s="22">
        <v>1650</v>
      </c>
      <c r="I154" s="22">
        <v>1061</v>
      </c>
      <c r="J154" s="22">
        <v>100</v>
      </c>
      <c r="K154" s="22">
        <v>16</v>
      </c>
      <c r="L154" s="22">
        <v>224</v>
      </c>
      <c r="M154" s="22">
        <v>100</v>
      </c>
      <c r="N154" s="22">
        <v>4</v>
      </c>
      <c r="O154" s="22">
        <v>1</v>
      </c>
      <c r="P154" s="22">
        <v>0</v>
      </c>
      <c r="Q154" s="22" t="s">
        <v>741</v>
      </c>
      <c r="R154" s="22">
        <f t="shared" si="4"/>
        <v>4.4187176881269057</v>
      </c>
    </row>
    <row r="155" spans="1:18" x14ac:dyDescent="0.3">
      <c r="A155" s="22" t="s">
        <v>657</v>
      </c>
      <c r="B155" s="22" t="s">
        <v>867</v>
      </c>
      <c r="C155" s="22">
        <v>3765820</v>
      </c>
      <c r="D155" s="22">
        <v>50844</v>
      </c>
      <c r="E155" s="22">
        <v>1913</v>
      </c>
      <c r="F155" s="22">
        <v>560</v>
      </c>
      <c r="G155" s="22">
        <v>27578</v>
      </c>
      <c r="H155" s="22">
        <v>16158</v>
      </c>
      <c r="I155" s="22">
        <v>13000</v>
      </c>
      <c r="J155" s="22">
        <v>1335</v>
      </c>
      <c r="K155" s="22">
        <v>217</v>
      </c>
      <c r="L155" s="22">
        <v>8898</v>
      </c>
      <c r="M155" s="22">
        <v>1810</v>
      </c>
      <c r="N155" s="22">
        <v>165</v>
      </c>
      <c r="O155" s="22">
        <v>32</v>
      </c>
      <c r="P155" s="22">
        <v>10</v>
      </c>
      <c r="Q155" s="22" t="s">
        <v>741</v>
      </c>
      <c r="R155" s="22">
        <f t="shared" si="4"/>
        <v>4.381515845154575</v>
      </c>
    </row>
    <row r="156" spans="1:18" x14ac:dyDescent="0.3">
      <c r="A156" s="22" t="s">
        <v>328</v>
      </c>
      <c r="B156" s="22" t="s">
        <v>869</v>
      </c>
      <c r="C156" s="22">
        <v>5430793</v>
      </c>
      <c r="D156" s="22">
        <v>135770</v>
      </c>
      <c r="E156" s="22">
        <v>9504</v>
      </c>
      <c r="F156" s="22">
        <v>5431</v>
      </c>
      <c r="G156" s="22">
        <v>73642</v>
      </c>
      <c r="H156" s="22">
        <v>43148</v>
      </c>
      <c r="I156" s="22">
        <v>36251</v>
      </c>
      <c r="J156" s="22">
        <v>6634</v>
      </c>
      <c r="K156" s="22">
        <v>2103</v>
      </c>
      <c r="L156" s="22">
        <v>10150</v>
      </c>
      <c r="M156" s="22">
        <v>6163</v>
      </c>
      <c r="N156" s="22">
        <v>231</v>
      </c>
      <c r="O156" s="22">
        <v>76</v>
      </c>
      <c r="P156" s="22">
        <v>49</v>
      </c>
      <c r="Q156" s="22" t="s">
        <v>741</v>
      </c>
      <c r="R156" s="22">
        <f t="shared" si="4"/>
        <v>4.2535224597954659</v>
      </c>
    </row>
    <row r="157" spans="1:18" x14ac:dyDescent="0.3">
      <c r="A157" s="22" t="s">
        <v>357</v>
      </c>
      <c r="B157" s="22" t="s">
        <v>867</v>
      </c>
      <c r="C157" s="22">
        <v>547804</v>
      </c>
      <c r="D157" s="22">
        <v>7892</v>
      </c>
      <c r="E157" s="22">
        <v>575</v>
      </c>
      <c r="F157" s="22">
        <v>68</v>
      </c>
      <c r="G157" s="22">
        <v>4280</v>
      </c>
      <c r="H157" s="22">
        <v>2508</v>
      </c>
      <c r="I157" s="22">
        <v>2093</v>
      </c>
      <c r="J157" s="22">
        <v>401</v>
      </c>
      <c r="K157" s="22">
        <v>26</v>
      </c>
      <c r="L157" s="22">
        <v>1294</v>
      </c>
      <c r="M157" s="22">
        <v>263</v>
      </c>
      <c r="N157" s="22">
        <v>23</v>
      </c>
      <c r="O157" s="22">
        <v>7</v>
      </c>
      <c r="P157" s="22">
        <v>1</v>
      </c>
      <c r="Q157" s="22" t="s">
        <v>741</v>
      </c>
      <c r="R157" s="22">
        <f t="shared" si="4"/>
        <v>4.1985819745748483</v>
      </c>
    </row>
    <row r="158" spans="1:18" x14ac:dyDescent="0.3">
      <c r="A158" s="22" t="s">
        <v>381</v>
      </c>
      <c r="B158" s="22" t="s">
        <v>869</v>
      </c>
      <c r="C158" s="22">
        <v>230550</v>
      </c>
      <c r="D158" s="22">
        <v>5764</v>
      </c>
      <c r="E158" s="22">
        <v>403</v>
      </c>
      <c r="F158" s="22">
        <v>231</v>
      </c>
      <c r="G158" s="22">
        <v>3126</v>
      </c>
      <c r="H158" s="22">
        <v>1832</v>
      </c>
      <c r="I158" s="22">
        <v>1539</v>
      </c>
      <c r="J158" s="22">
        <v>282</v>
      </c>
      <c r="K158" s="22">
        <v>89</v>
      </c>
      <c r="L158" s="22">
        <v>431</v>
      </c>
      <c r="M158" s="22">
        <v>262</v>
      </c>
      <c r="N158" s="22">
        <v>9</v>
      </c>
      <c r="O158" s="22">
        <v>3</v>
      </c>
      <c r="P158" s="22">
        <v>2</v>
      </c>
      <c r="Q158" s="22" t="s">
        <v>741</v>
      </c>
      <c r="R158" s="22">
        <f t="shared" si="4"/>
        <v>3.9037085230969422</v>
      </c>
    </row>
    <row r="159" spans="1:18" x14ac:dyDescent="0.3">
      <c r="A159" s="22" t="s">
        <v>319</v>
      </c>
      <c r="B159" s="22" t="s">
        <v>876</v>
      </c>
      <c r="C159" s="22">
        <v>21650217</v>
      </c>
      <c r="D159" s="22">
        <v>313322</v>
      </c>
      <c r="E159" s="22">
        <v>22733</v>
      </c>
      <c r="F159" s="22">
        <v>3845</v>
      </c>
      <c r="G159" s="22">
        <v>169946</v>
      </c>
      <c r="H159" s="22">
        <v>99574</v>
      </c>
      <c r="I159" s="22">
        <v>83169</v>
      </c>
      <c r="J159" s="22">
        <v>15868</v>
      </c>
      <c r="K159" s="22">
        <v>1489</v>
      </c>
      <c r="L159" s="22">
        <v>43355</v>
      </c>
      <c r="M159" s="22">
        <v>8671</v>
      </c>
      <c r="N159" s="22">
        <v>799</v>
      </c>
      <c r="O159" s="22">
        <v>263</v>
      </c>
      <c r="P159" s="22">
        <v>59</v>
      </c>
      <c r="Q159" s="22" t="s">
        <v>741</v>
      </c>
      <c r="R159" s="22">
        <f t="shared" si="4"/>
        <v>3.6904941876564097</v>
      </c>
    </row>
    <row r="160" spans="1:18" x14ac:dyDescent="0.3">
      <c r="A160" s="22" t="s">
        <v>399</v>
      </c>
      <c r="B160" s="22" t="s">
        <v>870</v>
      </c>
      <c r="C160" s="22">
        <v>420630</v>
      </c>
      <c r="D160" s="22">
        <v>46752</v>
      </c>
      <c r="E160" s="22">
        <v>1660</v>
      </c>
      <c r="F160" s="22">
        <v>517</v>
      </c>
      <c r="G160" s="22">
        <v>13483</v>
      </c>
      <c r="H160" s="22">
        <v>7981</v>
      </c>
      <c r="I160" s="22">
        <v>5137</v>
      </c>
      <c r="J160" s="22">
        <v>499</v>
      </c>
      <c r="K160" s="22">
        <v>86</v>
      </c>
      <c r="L160" s="22">
        <v>1079</v>
      </c>
      <c r="M160" s="22">
        <v>480</v>
      </c>
      <c r="N160" s="22">
        <v>14</v>
      </c>
      <c r="O160" s="22">
        <v>3</v>
      </c>
      <c r="P160" s="22">
        <v>1</v>
      </c>
      <c r="Q160" s="22" t="s">
        <v>741</v>
      </c>
      <c r="R160" s="22">
        <f t="shared" si="4"/>
        <v>3.3283408221001829</v>
      </c>
    </row>
    <row r="161" spans="1:18" x14ac:dyDescent="0.3">
      <c r="A161" s="22" t="s">
        <v>343</v>
      </c>
      <c r="B161" s="22" t="s">
        <v>869</v>
      </c>
      <c r="C161" s="22">
        <v>1457527</v>
      </c>
      <c r="D161" s="22">
        <v>32776</v>
      </c>
      <c r="E161" s="22">
        <v>1204</v>
      </c>
      <c r="F161" s="22">
        <v>385</v>
      </c>
      <c r="G161" s="22">
        <v>17778</v>
      </c>
      <c r="H161" s="22">
        <v>10416</v>
      </c>
      <c r="I161" s="22">
        <v>8374</v>
      </c>
      <c r="J161" s="22">
        <v>841</v>
      </c>
      <c r="K161" s="22">
        <v>149</v>
      </c>
      <c r="L161" s="22">
        <v>2724</v>
      </c>
      <c r="M161" s="22">
        <v>1654</v>
      </c>
      <c r="N161" s="22">
        <v>38</v>
      </c>
      <c r="O161" s="22">
        <v>7</v>
      </c>
      <c r="P161" s="22">
        <v>3</v>
      </c>
      <c r="Q161" s="22" t="s">
        <v>741</v>
      </c>
      <c r="R161" s="22">
        <f t="shared" si="4"/>
        <v>2.6071558194119215</v>
      </c>
    </row>
    <row r="162" spans="1:18" x14ac:dyDescent="0.3">
      <c r="A162" s="22" t="s">
        <v>296</v>
      </c>
      <c r="B162" s="22" t="s">
        <v>867</v>
      </c>
      <c r="C162" s="22">
        <v>78229</v>
      </c>
      <c r="D162" s="22">
        <v>1129</v>
      </c>
      <c r="E162" s="22">
        <v>82</v>
      </c>
      <c r="F162" s="22">
        <v>12</v>
      </c>
      <c r="G162" s="22">
        <v>613</v>
      </c>
      <c r="H162" s="22">
        <v>359</v>
      </c>
      <c r="I162" s="22">
        <v>300</v>
      </c>
      <c r="J162" s="22">
        <v>57</v>
      </c>
      <c r="K162" s="22">
        <v>5</v>
      </c>
      <c r="L162" s="22">
        <v>185</v>
      </c>
      <c r="M162" s="22">
        <v>38</v>
      </c>
      <c r="N162" s="22">
        <v>2</v>
      </c>
      <c r="O162" s="22">
        <v>1</v>
      </c>
      <c r="P162" s="22">
        <v>0</v>
      </c>
      <c r="Q162" s="22" t="s">
        <v>741</v>
      </c>
      <c r="R162" s="22">
        <f t="shared" si="4"/>
        <v>2.5565966585281674</v>
      </c>
    </row>
    <row r="163" spans="1:18" x14ac:dyDescent="0.3">
      <c r="A163" s="22" t="s">
        <v>661</v>
      </c>
      <c r="B163" s="22" t="s">
        <v>875</v>
      </c>
      <c r="C163" s="22">
        <v>2371820</v>
      </c>
      <c r="D163" s="22">
        <v>249811</v>
      </c>
      <c r="E163" s="22">
        <v>17487</v>
      </c>
      <c r="F163" s="22">
        <v>9992</v>
      </c>
      <c r="G163" s="22">
        <v>72045</v>
      </c>
      <c r="H163" s="22">
        <v>42643</v>
      </c>
      <c r="I163" s="22">
        <v>28728</v>
      </c>
      <c r="J163" s="22">
        <v>5257</v>
      </c>
      <c r="K163" s="22">
        <v>1666</v>
      </c>
      <c r="L163" s="22">
        <v>8044</v>
      </c>
      <c r="M163" s="22">
        <v>4884</v>
      </c>
      <c r="N163" s="22">
        <v>56</v>
      </c>
      <c r="O163" s="22">
        <v>18</v>
      </c>
      <c r="P163" s="22">
        <v>12</v>
      </c>
      <c r="Q163" s="22" t="s">
        <v>741</v>
      </c>
      <c r="R163" s="22">
        <f t="shared" si="4"/>
        <v>2.3610560666492399</v>
      </c>
    </row>
    <row r="164" spans="1:18" x14ac:dyDescent="0.3">
      <c r="A164" s="22" t="s">
        <v>385</v>
      </c>
      <c r="B164" s="22" t="s">
        <v>867</v>
      </c>
      <c r="C164" s="22">
        <v>299477</v>
      </c>
      <c r="D164" s="22">
        <v>4314</v>
      </c>
      <c r="E164" s="22">
        <v>314</v>
      </c>
      <c r="F164" s="22">
        <v>37</v>
      </c>
      <c r="G164" s="22">
        <v>2340</v>
      </c>
      <c r="H164" s="22">
        <v>1371</v>
      </c>
      <c r="I164" s="22">
        <v>1144</v>
      </c>
      <c r="J164" s="22">
        <v>219</v>
      </c>
      <c r="K164" s="22">
        <v>14</v>
      </c>
      <c r="L164" s="22">
        <v>708</v>
      </c>
      <c r="M164" s="22">
        <v>144</v>
      </c>
      <c r="N164" s="22">
        <v>7</v>
      </c>
      <c r="O164" s="22">
        <v>2</v>
      </c>
      <c r="P164" s="22">
        <v>0</v>
      </c>
      <c r="Q164" s="22" t="s">
        <v>741</v>
      </c>
      <c r="R164" s="22">
        <f t="shared" si="4"/>
        <v>2.337408214988129</v>
      </c>
    </row>
    <row r="165" spans="1:18" x14ac:dyDescent="0.3">
      <c r="A165" s="22" t="s">
        <v>359</v>
      </c>
      <c r="B165" s="22" t="s">
        <v>867</v>
      </c>
      <c r="C165" s="22">
        <v>389100</v>
      </c>
      <c r="D165" s="22">
        <v>5610</v>
      </c>
      <c r="E165" s="22">
        <v>409</v>
      </c>
      <c r="F165" s="22">
        <v>52</v>
      </c>
      <c r="G165" s="22">
        <v>3043</v>
      </c>
      <c r="H165" s="22">
        <v>1783</v>
      </c>
      <c r="I165" s="22">
        <v>1488</v>
      </c>
      <c r="J165" s="22">
        <v>285</v>
      </c>
      <c r="K165" s="22">
        <v>20</v>
      </c>
      <c r="L165" s="22">
        <v>919</v>
      </c>
      <c r="M165" s="22">
        <v>187</v>
      </c>
      <c r="N165" s="22">
        <v>8</v>
      </c>
      <c r="O165" s="22">
        <v>2</v>
      </c>
      <c r="P165" s="22">
        <v>0</v>
      </c>
      <c r="Q165" s="22" t="s">
        <v>741</v>
      </c>
      <c r="R165" s="22">
        <f t="shared" ref="R165:R197" si="5">(N165/C165)*100000</f>
        <v>2.0560267283474682</v>
      </c>
    </row>
    <row r="166" spans="1:18" x14ac:dyDescent="0.3">
      <c r="A166" s="22" t="s">
        <v>377</v>
      </c>
      <c r="B166" s="22" t="s">
        <v>867</v>
      </c>
      <c r="C166" s="22">
        <v>99368</v>
      </c>
      <c r="D166" s="22">
        <v>1433</v>
      </c>
      <c r="E166" s="22">
        <v>104</v>
      </c>
      <c r="F166" s="22">
        <v>14</v>
      </c>
      <c r="G166" s="22">
        <v>777</v>
      </c>
      <c r="H166" s="22">
        <v>455</v>
      </c>
      <c r="I166" s="22">
        <v>380</v>
      </c>
      <c r="J166" s="22">
        <v>73</v>
      </c>
      <c r="K166" s="22">
        <v>5</v>
      </c>
      <c r="L166" s="22">
        <v>235</v>
      </c>
      <c r="M166" s="22">
        <v>48</v>
      </c>
      <c r="N166" s="22">
        <v>2</v>
      </c>
      <c r="O166" s="22">
        <v>1</v>
      </c>
      <c r="P166" s="22">
        <v>0</v>
      </c>
      <c r="Q166" s="22" t="s">
        <v>741</v>
      </c>
      <c r="R166" s="22">
        <f t="shared" si="5"/>
        <v>2.0127203928830206</v>
      </c>
    </row>
    <row r="167" spans="1:18" x14ac:dyDescent="0.3">
      <c r="A167" s="22" t="s">
        <v>379</v>
      </c>
      <c r="B167" s="22" t="s">
        <v>867</v>
      </c>
      <c r="C167" s="22">
        <v>2521375</v>
      </c>
      <c r="D167" s="22">
        <v>36353</v>
      </c>
      <c r="E167" s="22">
        <v>2647</v>
      </c>
      <c r="F167" s="22">
        <v>339</v>
      </c>
      <c r="G167" s="22">
        <v>19718</v>
      </c>
      <c r="H167" s="22">
        <v>11553</v>
      </c>
      <c r="I167" s="22">
        <v>9644</v>
      </c>
      <c r="J167" s="22">
        <v>1848</v>
      </c>
      <c r="K167" s="22">
        <v>131</v>
      </c>
      <c r="L167" s="22">
        <v>5958</v>
      </c>
      <c r="M167" s="22">
        <v>1212</v>
      </c>
      <c r="N167" s="22">
        <v>50</v>
      </c>
      <c r="O167" s="22">
        <v>16</v>
      </c>
      <c r="P167" s="22">
        <v>3</v>
      </c>
      <c r="Q167" s="22" t="s">
        <v>741</v>
      </c>
      <c r="R167" s="22">
        <f t="shared" si="5"/>
        <v>1.9830449655445936</v>
      </c>
    </row>
    <row r="168" spans="1:18" x14ac:dyDescent="0.3">
      <c r="A168" s="22" t="s">
        <v>367</v>
      </c>
      <c r="B168" s="22" t="s">
        <v>867</v>
      </c>
      <c r="C168" s="22">
        <v>3466740</v>
      </c>
      <c r="D168" s="22">
        <v>49718</v>
      </c>
      <c r="E168" s="22">
        <v>3450</v>
      </c>
      <c r="F168" s="22">
        <v>516</v>
      </c>
      <c r="G168" s="22">
        <v>26967</v>
      </c>
      <c r="H168" s="22">
        <v>15800</v>
      </c>
      <c r="I168" s="22">
        <v>13146</v>
      </c>
      <c r="J168" s="22">
        <v>2408</v>
      </c>
      <c r="K168" s="22">
        <v>200</v>
      </c>
      <c r="L168" s="22">
        <v>8192</v>
      </c>
      <c r="M168" s="22">
        <v>1666</v>
      </c>
      <c r="N168" s="22">
        <v>67</v>
      </c>
      <c r="O168" s="22">
        <v>21</v>
      </c>
      <c r="P168" s="22">
        <v>4</v>
      </c>
      <c r="Q168" s="22" t="s">
        <v>741</v>
      </c>
      <c r="R168" s="22">
        <f t="shared" si="5"/>
        <v>1.9326514246814011</v>
      </c>
    </row>
    <row r="169" spans="1:18" x14ac:dyDescent="0.3">
      <c r="A169" s="22" t="s">
        <v>353</v>
      </c>
      <c r="B169" s="22" t="s">
        <v>867</v>
      </c>
      <c r="C169" s="22">
        <v>934218</v>
      </c>
      <c r="D169" s="22">
        <v>12528</v>
      </c>
      <c r="E169" s="22">
        <v>435</v>
      </c>
      <c r="F169" s="22">
        <v>126</v>
      </c>
      <c r="G169" s="22">
        <v>6795</v>
      </c>
      <c r="H169" s="22">
        <v>3981</v>
      </c>
      <c r="I169" s="22">
        <v>3192</v>
      </c>
      <c r="J169" s="22">
        <v>303</v>
      </c>
      <c r="K169" s="22">
        <v>49</v>
      </c>
      <c r="L169" s="22">
        <v>2208</v>
      </c>
      <c r="M169" s="22">
        <v>449</v>
      </c>
      <c r="N169" s="22">
        <v>18</v>
      </c>
      <c r="O169" s="22">
        <v>3</v>
      </c>
      <c r="P169" s="22">
        <v>1</v>
      </c>
      <c r="Q169" s="22" t="s">
        <v>741</v>
      </c>
      <c r="R169" s="22">
        <f t="shared" si="5"/>
        <v>1.9267451494190864</v>
      </c>
    </row>
    <row r="170" spans="1:18" x14ac:dyDescent="0.3">
      <c r="A170" s="22" t="s">
        <v>395</v>
      </c>
      <c r="B170" s="22" t="s">
        <v>867</v>
      </c>
      <c r="C170" s="22">
        <v>557426</v>
      </c>
      <c r="D170" s="22">
        <v>7682</v>
      </c>
      <c r="E170" s="22">
        <v>382</v>
      </c>
      <c r="F170" s="22">
        <v>72</v>
      </c>
      <c r="G170" s="22">
        <v>4167</v>
      </c>
      <c r="H170" s="22">
        <v>2441</v>
      </c>
      <c r="I170" s="22">
        <v>1989</v>
      </c>
      <c r="J170" s="22">
        <v>266</v>
      </c>
      <c r="K170" s="22">
        <v>28</v>
      </c>
      <c r="L170" s="22">
        <v>1317</v>
      </c>
      <c r="M170" s="22">
        <v>268</v>
      </c>
      <c r="N170" s="22">
        <v>10</v>
      </c>
      <c r="O170" s="22">
        <v>2</v>
      </c>
      <c r="P170" s="22">
        <v>1</v>
      </c>
      <c r="Q170" s="22" t="s">
        <v>741</v>
      </c>
      <c r="R170" s="22">
        <f t="shared" si="5"/>
        <v>1.7939600951516432</v>
      </c>
    </row>
    <row r="171" spans="1:18" x14ac:dyDescent="0.3">
      <c r="A171" s="22" t="s">
        <v>330</v>
      </c>
      <c r="B171" s="22" t="s">
        <v>867</v>
      </c>
      <c r="C171" s="22">
        <v>735243</v>
      </c>
      <c r="D171" s="22">
        <v>10618</v>
      </c>
      <c r="E171" s="22">
        <v>772</v>
      </c>
      <c r="F171" s="22">
        <v>113</v>
      </c>
      <c r="G171" s="22">
        <v>5759</v>
      </c>
      <c r="H171" s="22">
        <v>3375</v>
      </c>
      <c r="I171" s="22">
        <v>2818</v>
      </c>
      <c r="J171" s="22">
        <v>539</v>
      </c>
      <c r="K171" s="22">
        <v>44</v>
      </c>
      <c r="L171" s="22">
        <v>1737</v>
      </c>
      <c r="M171" s="22">
        <v>353</v>
      </c>
      <c r="N171" s="22">
        <v>13</v>
      </c>
      <c r="O171" s="22">
        <v>4</v>
      </c>
      <c r="P171" s="22">
        <v>1</v>
      </c>
      <c r="Q171" s="22" t="s">
        <v>741</v>
      </c>
      <c r="R171" s="22">
        <f t="shared" si="5"/>
        <v>1.7681229199053916</v>
      </c>
    </row>
    <row r="172" spans="1:18" x14ac:dyDescent="0.3">
      <c r="A172" s="22" t="s">
        <v>389</v>
      </c>
      <c r="B172" s="22" t="s">
        <v>870</v>
      </c>
      <c r="C172" s="22">
        <v>63553</v>
      </c>
      <c r="D172" s="22">
        <v>7253</v>
      </c>
      <c r="E172" s="22">
        <v>528</v>
      </c>
      <c r="F172" s="22">
        <v>70</v>
      </c>
      <c r="G172" s="22">
        <v>2092</v>
      </c>
      <c r="H172" s="22">
        <v>1238</v>
      </c>
      <c r="I172" s="22">
        <v>829</v>
      </c>
      <c r="J172" s="22">
        <v>159</v>
      </c>
      <c r="K172" s="22">
        <v>12</v>
      </c>
      <c r="L172" s="22">
        <v>156</v>
      </c>
      <c r="M172" s="22">
        <v>69</v>
      </c>
      <c r="N172" s="22">
        <v>1</v>
      </c>
      <c r="O172" s="22">
        <v>0</v>
      </c>
      <c r="P172" s="22">
        <v>0</v>
      </c>
      <c r="Q172" s="22" t="s">
        <v>741</v>
      </c>
      <c r="R172" s="22">
        <f t="shared" si="5"/>
        <v>1.5734898431230624</v>
      </c>
    </row>
    <row r="173" spans="1:18" x14ac:dyDescent="0.3">
      <c r="A173" s="22" t="s">
        <v>365</v>
      </c>
      <c r="B173" s="22" t="s">
        <v>867</v>
      </c>
      <c r="C173" s="22">
        <v>3974436</v>
      </c>
      <c r="D173" s="22">
        <v>53589</v>
      </c>
      <c r="E173" s="22">
        <v>2019</v>
      </c>
      <c r="F173" s="22">
        <v>534</v>
      </c>
      <c r="G173" s="22">
        <v>29067</v>
      </c>
      <c r="H173" s="22">
        <v>17031</v>
      </c>
      <c r="I173" s="22">
        <v>13698</v>
      </c>
      <c r="J173" s="22">
        <v>1409</v>
      </c>
      <c r="K173" s="22">
        <v>207</v>
      </c>
      <c r="L173" s="22">
        <v>9391</v>
      </c>
      <c r="M173" s="22">
        <v>1910</v>
      </c>
      <c r="N173" s="22">
        <v>61</v>
      </c>
      <c r="O173" s="22">
        <v>12</v>
      </c>
      <c r="P173" s="22">
        <v>3</v>
      </c>
      <c r="Q173" s="22" t="s">
        <v>741</v>
      </c>
      <c r="R173" s="22">
        <f t="shared" si="5"/>
        <v>1.534808964089496</v>
      </c>
    </row>
    <row r="174" spans="1:18" x14ac:dyDescent="0.3">
      <c r="A174" s="22" t="s">
        <v>363</v>
      </c>
      <c r="B174" s="22" t="s">
        <v>867</v>
      </c>
      <c r="C174" s="22">
        <v>326007</v>
      </c>
      <c r="D174" s="22">
        <v>4413</v>
      </c>
      <c r="E174" s="22">
        <v>168</v>
      </c>
      <c r="F174" s="22">
        <v>55</v>
      </c>
      <c r="G174" s="22">
        <v>2394</v>
      </c>
      <c r="H174" s="22">
        <v>1402</v>
      </c>
      <c r="I174" s="22">
        <v>1129</v>
      </c>
      <c r="J174" s="22">
        <v>117</v>
      </c>
      <c r="K174" s="22">
        <v>21</v>
      </c>
      <c r="L174" s="22">
        <v>770</v>
      </c>
      <c r="M174" s="22">
        <v>157</v>
      </c>
      <c r="N174" s="22">
        <v>5</v>
      </c>
      <c r="O174" s="22">
        <v>1</v>
      </c>
      <c r="P174" s="22">
        <v>0</v>
      </c>
      <c r="Q174" s="22" t="s">
        <v>741</v>
      </c>
      <c r="R174" s="22">
        <f t="shared" si="5"/>
        <v>1.5337093988779382</v>
      </c>
    </row>
    <row r="175" spans="1:18" x14ac:dyDescent="0.3">
      <c r="A175" s="22" t="s">
        <v>347</v>
      </c>
      <c r="B175" s="22" t="s">
        <v>876</v>
      </c>
      <c r="C175" s="22">
        <v>1884546</v>
      </c>
      <c r="D175" s="22">
        <v>25275</v>
      </c>
      <c r="E175" s="22">
        <v>866</v>
      </c>
      <c r="F175" s="22">
        <v>271</v>
      </c>
      <c r="G175" s="22">
        <v>13709</v>
      </c>
      <c r="H175" s="22">
        <v>8032</v>
      </c>
      <c r="I175" s="22">
        <v>6438</v>
      </c>
      <c r="J175" s="22">
        <v>604</v>
      </c>
      <c r="K175" s="22">
        <v>105</v>
      </c>
      <c r="L175" s="22">
        <v>3774</v>
      </c>
      <c r="M175" s="22">
        <v>755</v>
      </c>
      <c r="N175" s="22">
        <v>27</v>
      </c>
      <c r="O175" s="22">
        <v>5</v>
      </c>
      <c r="P175" s="22">
        <v>2</v>
      </c>
      <c r="Q175" s="22" t="s">
        <v>741</v>
      </c>
      <c r="R175" s="22">
        <f t="shared" si="5"/>
        <v>1.4327058081893462</v>
      </c>
    </row>
    <row r="176" spans="1:18" x14ac:dyDescent="0.3">
      <c r="A176" s="22" t="s">
        <v>373</v>
      </c>
      <c r="B176" s="22" t="s">
        <v>867</v>
      </c>
      <c r="C176" s="22">
        <v>386431</v>
      </c>
      <c r="D176" s="22">
        <v>5604</v>
      </c>
      <c r="E176" s="22">
        <v>406</v>
      </c>
      <c r="F176" s="22">
        <v>78</v>
      </c>
      <c r="G176" s="22">
        <v>3040</v>
      </c>
      <c r="H176" s="22">
        <v>1781</v>
      </c>
      <c r="I176" s="22">
        <v>1488</v>
      </c>
      <c r="J176" s="22">
        <v>283</v>
      </c>
      <c r="K176" s="22">
        <v>30</v>
      </c>
      <c r="L176" s="22">
        <v>913</v>
      </c>
      <c r="M176" s="22">
        <v>186</v>
      </c>
      <c r="N176" s="22">
        <v>5</v>
      </c>
      <c r="O176" s="22">
        <v>2</v>
      </c>
      <c r="P176" s="22">
        <v>0</v>
      </c>
      <c r="Q176" s="22" t="s">
        <v>741</v>
      </c>
      <c r="R176" s="22">
        <f t="shared" si="5"/>
        <v>1.2938920531737876</v>
      </c>
    </row>
    <row r="177" spans="1:18" x14ac:dyDescent="0.3">
      <c r="A177" s="22" t="s">
        <v>361</v>
      </c>
      <c r="B177" s="22" t="s">
        <v>867</v>
      </c>
      <c r="C177" s="22">
        <v>616259</v>
      </c>
      <c r="D177" s="22">
        <v>8882</v>
      </c>
      <c r="E177" s="22">
        <v>647</v>
      </c>
      <c r="F177" s="22">
        <v>80</v>
      </c>
      <c r="G177" s="22">
        <v>4817</v>
      </c>
      <c r="H177" s="22">
        <v>2823</v>
      </c>
      <c r="I177" s="22">
        <v>2356</v>
      </c>
      <c r="J177" s="22">
        <v>452</v>
      </c>
      <c r="K177" s="22">
        <v>31</v>
      </c>
      <c r="L177" s="22">
        <v>1456</v>
      </c>
      <c r="M177" s="22">
        <v>296</v>
      </c>
      <c r="N177" s="22">
        <v>7</v>
      </c>
      <c r="O177" s="22">
        <v>2</v>
      </c>
      <c r="P177" s="22">
        <v>0</v>
      </c>
      <c r="Q177" s="22" t="s">
        <v>741</v>
      </c>
      <c r="R177" s="22">
        <f t="shared" si="5"/>
        <v>1.1358860479116735</v>
      </c>
    </row>
    <row r="178" spans="1:18" x14ac:dyDescent="0.3">
      <c r="A178" s="22" t="s">
        <v>371</v>
      </c>
      <c r="B178" s="22" t="s">
        <v>867</v>
      </c>
      <c r="C178" s="22">
        <v>358318</v>
      </c>
      <c r="D178" s="22">
        <v>5011</v>
      </c>
      <c r="E178" s="22">
        <v>282</v>
      </c>
      <c r="F178" s="22">
        <v>53</v>
      </c>
      <c r="G178" s="22">
        <v>2718</v>
      </c>
      <c r="H178" s="22">
        <v>1592</v>
      </c>
      <c r="I178" s="22">
        <v>1307</v>
      </c>
      <c r="J178" s="22">
        <v>197</v>
      </c>
      <c r="K178" s="22">
        <v>21</v>
      </c>
      <c r="L178" s="22">
        <v>847</v>
      </c>
      <c r="M178" s="22">
        <v>172</v>
      </c>
      <c r="N178" s="22">
        <v>4</v>
      </c>
      <c r="O178" s="22">
        <v>1</v>
      </c>
      <c r="P178" s="22">
        <v>0</v>
      </c>
      <c r="Q178" s="22" t="s">
        <v>741</v>
      </c>
      <c r="R178" s="22">
        <f t="shared" si="5"/>
        <v>1.11632683817168</v>
      </c>
    </row>
    <row r="179" spans="1:18" x14ac:dyDescent="0.3">
      <c r="A179" s="22" t="s">
        <v>393</v>
      </c>
      <c r="B179" s="22" t="s">
        <v>867</v>
      </c>
      <c r="C179" s="22">
        <v>2901653</v>
      </c>
      <c r="D179" s="22">
        <v>41871</v>
      </c>
      <c r="E179" s="22">
        <v>3047</v>
      </c>
      <c r="F179" s="22">
        <v>418</v>
      </c>
      <c r="G179" s="22">
        <v>22711</v>
      </c>
      <c r="H179" s="22">
        <v>13307</v>
      </c>
      <c r="I179" s="22">
        <v>11109</v>
      </c>
      <c r="J179" s="22">
        <v>2127</v>
      </c>
      <c r="K179" s="22">
        <v>162</v>
      </c>
      <c r="L179" s="22">
        <v>6856</v>
      </c>
      <c r="M179" s="22">
        <v>1395</v>
      </c>
      <c r="N179" s="22">
        <v>30</v>
      </c>
      <c r="O179" s="22">
        <v>10</v>
      </c>
      <c r="P179" s="22">
        <v>2</v>
      </c>
      <c r="Q179" s="22" t="s">
        <v>741</v>
      </c>
      <c r="R179" s="22">
        <f t="shared" si="5"/>
        <v>1.0338934393602544</v>
      </c>
    </row>
    <row r="180" spans="1:18" x14ac:dyDescent="0.3">
      <c r="A180" s="22" t="s">
        <v>369</v>
      </c>
      <c r="B180" s="22" t="s">
        <v>867</v>
      </c>
      <c r="C180" s="22">
        <v>303047</v>
      </c>
      <c r="D180" s="22">
        <v>4085</v>
      </c>
      <c r="E180" s="22">
        <v>150</v>
      </c>
      <c r="F180" s="22">
        <v>45</v>
      </c>
      <c r="G180" s="22">
        <v>2216</v>
      </c>
      <c r="H180" s="22">
        <v>1298</v>
      </c>
      <c r="I180" s="22">
        <v>1044</v>
      </c>
      <c r="J180" s="22">
        <v>105</v>
      </c>
      <c r="K180" s="22">
        <v>17</v>
      </c>
      <c r="L180" s="22">
        <v>716</v>
      </c>
      <c r="M180" s="22">
        <v>146</v>
      </c>
      <c r="N180" s="22">
        <v>3</v>
      </c>
      <c r="O180" s="22">
        <v>1</v>
      </c>
      <c r="P180" s="22">
        <v>0</v>
      </c>
      <c r="Q180" s="22" t="s">
        <v>741</v>
      </c>
      <c r="R180" s="22">
        <f t="shared" si="5"/>
        <v>0.98994545400548428</v>
      </c>
    </row>
    <row r="181" spans="1:18" x14ac:dyDescent="0.3">
      <c r="A181" s="22" t="s">
        <v>355</v>
      </c>
      <c r="B181" s="22" t="s">
        <v>867</v>
      </c>
      <c r="C181" s="22">
        <v>376228</v>
      </c>
      <c r="D181" s="22">
        <v>5431</v>
      </c>
      <c r="E181" s="22">
        <v>395</v>
      </c>
      <c r="F181" s="22">
        <v>56</v>
      </c>
      <c r="G181" s="22">
        <v>2946</v>
      </c>
      <c r="H181" s="22">
        <v>1726</v>
      </c>
      <c r="I181" s="22">
        <v>1441</v>
      </c>
      <c r="J181" s="22">
        <v>276</v>
      </c>
      <c r="K181" s="22">
        <v>22</v>
      </c>
      <c r="L181" s="22">
        <v>889</v>
      </c>
      <c r="M181" s="22">
        <v>181</v>
      </c>
      <c r="N181" s="22">
        <v>3</v>
      </c>
      <c r="O181" s="22">
        <v>1</v>
      </c>
      <c r="P181" s="22">
        <v>0</v>
      </c>
      <c r="Q181" s="22" t="s">
        <v>741</v>
      </c>
      <c r="R181" s="22">
        <f t="shared" si="5"/>
        <v>0.79738881741922452</v>
      </c>
    </row>
    <row r="182" spans="1:18" x14ac:dyDescent="0.3">
      <c r="A182" s="22" t="s">
        <v>339</v>
      </c>
      <c r="B182" s="22" t="s">
        <v>867</v>
      </c>
      <c r="C182" s="22">
        <v>516604</v>
      </c>
      <c r="D182" s="22">
        <v>7448</v>
      </c>
      <c r="E182" s="22">
        <v>542</v>
      </c>
      <c r="F182" s="22">
        <v>69</v>
      </c>
      <c r="G182" s="22">
        <v>4040</v>
      </c>
      <c r="H182" s="22">
        <v>2367</v>
      </c>
      <c r="I182" s="22">
        <v>1976</v>
      </c>
      <c r="J182" s="22">
        <v>379</v>
      </c>
      <c r="K182" s="22">
        <v>27</v>
      </c>
      <c r="L182" s="22">
        <v>1221</v>
      </c>
      <c r="M182" s="22">
        <v>248</v>
      </c>
      <c r="N182" s="22">
        <v>3</v>
      </c>
      <c r="O182" s="22">
        <v>1</v>
      </c>
      <c r="P182" s="22">
        <v>0</v>
      </c>
      <c r="Q182" s="22" t="s">
        <v>741</v>
      </c>
      <c r="R182" s="22">
        <f t="shared" si="5"/>
        <v>0.58071559647234638</v>
      </c>
    </row>
    <row r="183" spans="1:18" x14ac:dyDescent="0.3">
      <c r="A183" s="22" t="s">
        <v>349</v>
      </c>
      <c r="B183" s="22" t="s">
        <v>867</v>
      </c>
      <c r="C183" s="22">
        <v>4001</v>
      </c>
      <c r="D183" s="22">
        <v>58</v>
      </c>
      <c r="E183" s="22">
        <v>4</v>
      </c>
      <c r="F183" s="22">
        <v>1</v>
      </c>
      <c r="G183" s="22">
        <v>31</v>
      </c>
      <c r="H183" s="22">
        <v>18</v>
      </c>
      <c r="I183" s="22">
        <v>15</v>
      </c>
      <c r="J183" s="22">
        <v>3</v>
      </c>
      <c r="K183" s="22">
        <v>0</v>
      </c>
      <c r="L183" s="22">
        <v>9</v>
      </c>
      <c r="M183" s="22">
        <v>2</v>
      </c>
      <c r="N183" s="22">
        <v>0</v>
      </c>
      <c r="O183" s="22">
        <v>0</v>
      </c>
      <c r="P183" s="22">
        <v>0</v>
      </c>
      <c r="Q183" s="22" t="s">
        <v>741</v>
      </c>
      <c r="R183" s="22">
        <f t="shared" si="5"/>
        <v>0</v>
      </c>
    </row>
    <row r="184" spans="1:18" x14ac:dyDescent="0.3">
      <c r="A184" s="22" t="s">
        <v>250</v>
      </c>
      <c r="B184" s="22" t="s">
        <v>868</v>
      </c>
      <c r="C184" s="22">
        <v>7756</v>
      </c>
      <c r="D184" s="22">
        <v>686</v>
      </c>
      <c r="E184" s="22">
        <v>50</v>
      </c>
      <c r="F184" s="22">
        <v>6</v>
      </c>
      <c r="G184" s="22">
        <v>198</v>
      </c>
      <c r="H184" s="22">
        <v>117</v>
      </c>
      <c r="I184" s="22">
        <v>78</v>
      </c>
      <c r="J184" s="22">
        <v>15</v>
      </c>
      <c r="K184" s="22">
        <v>1</v>
      </c>
      <c r="L184" s="22">
        <v>41</v>
      </c>
      <c r="M184" s="22">
        <v>8</v>
      </c>
      <c r="N184" s="22">
        <v>0</v>
      </c>
      <c r="O184" s="22">
        <v>0</v>
      </c>
      <c r="P184" s="22">
        <v>0</v>
      </c>
      <c r="Q184" s="22" t="s">
        <v>741</v>
      </c>
      <c r="R184" s="22">
        <f t="shared" si="5"/>
        <v>0</v>
      </c>
    </row>
    <row r="185" spans="1:18" x14ac:dyDescent="0.3">
      <c r="A185" s="22" t="s">
        <v>404</v>
      </c>
      <c r="B185" s="22" t="s">
        <v>875</v>
      </c>
      <c r="C185" s="22">
        <v>2096</v>
      </c>
      <c r="D185" s="22">
        <v>210</v>
      </c>
      <c r="E185" s="22">
        <v>15</v>
      </c>
      <c r="F185" s="22">
        <v>2</v>
      </c>
      <c r="G185" s="22">
        <v>61</v>
      </c>
      <c r="H185" s="22">
        <v>36</v>
      </c>
      <c r="I185" s="22">
        <v>24</v>
      </c>
      <c r="J185" s="22">
        <v>5</v>
      </c>
      <c r="K185" s="22">
        <v>0</v>
      </c>
      <c r="L185" s="22">
        <v>7</v>
      </c>
      <c r="M185" s="22">
        <v>4</v>
      </c>
      <c r="N185" s="22">
        <v>0</v>
      </c>
      <c r="O185" s="22">
        <v>0</v>
      </c>
      <c r="P185" s="22">
        <v>0</v>
      </c>
      <c r="Q185" s="22" t="s">
        <v>741</v>
      </c>
      <c r="R185" s="22">
        <f t="shared" si="5"/>
        <v>0</v>
      </c>
    </row>
    <row r="186" spans="1:18" x14ac:dyDescent="0.3">
      <c r="A186" s="22" t="s">
        <v>229</v>
      </c>
      <c r="B186" s="22" t="s">
        <v>868</v>
      </c>
      <c r="C186" s="22">
        <v>5924</v>
      </c>
      <c r="D186" s="22">
        <v>703</v>
      </c>
      <c r="E186" s="22">
        <v>51</v>
      </c>
      <c r="F186" s="22">
        <v>6</v>
      </c>
      <c r="G186" s="22">
        <v>203</v>
      </c>
      <c r="H186" s="22">
        <v>120</v>
      </c>
      <c r="I186" s="22">
        <v>80</v>
      </c>
      <c r="J186" s="22">
        <v>15</v>
      </c>
      <c r="K186" s="22">
        <v>1</v>
      </c>
      <c r="L186" s="22">
        <v>42</v>
      </c>
      <c r="M186" s="22">
        <v>8</v>
      </c>
      <c r="N186" s="22">
        <v>0</v>
      </c>
      <c r="O186" s="22">
        <v>0</v>
      </c>
      <c r="P186" s="22">
        <v>0</v>
      </c>
      <c r="Q186" s="22" t="s">
        <v>741</v>
      </c>
      <c r="R186" s="22">
        <f t="shared" si="5"/>
        <v>0</v>
      </c>
    </row>
    <row r="187" spans="1:18" x14ac:dyDescent="0.3">
      <c r="A187" s="22" t="s">
        <v>262</v>
      </c>
      <c r="B187" s="22" t="s">
        <v>868</v>
      </c>
      <c r="C187" s="22">
        <v>9687</v>
      </c>
      <c r="D187" s="22">
        <v>1021</v>
      </c>
      <c r="E187" s="22">
        <v>74</v>
      </c>
      <c r="F187" s="22">
        <v>10</v>
      </c>
      <c r="G187" s="22">
        <v>295</v>
      </c>
      <c r="H187" s="22">
        <v>174</v>
      </c>
      <c r="I187" s="22">
        <v>117</v>
      </c>
      <c r="J187" s="22">
        <v>22</v>
      </c>
      <c r="K187" s="22">
        <v>2</v>
      </c>
      <c r="L187" s="22">
        <v>61</v>
      </c>
      <c r="M187" s="22">
        <v>12</v>
      </c>
      <c r="N187" s="22">
        <v>0</v>
      </c>
      <c r="O187" s="22">
        <v>0</v>
      </c>
      <c r="P187" s="22">
        <v>0</v>
      </c>
      <c r="Q187" s="22" t="s">
        <v>741</v>
      </c>
      <c r="R187" s="22">
        <f t="shared" si="5"/>
        <v>0</v>
      </c>
    </row>
    <row r="188" spans="1:18" x14ac:dyDescent="0.3">
      <c r="A188" s="22" t="s">
        <v>397</v>
      </c>
      <c r="B188" s="22" t="s">
        <v>867</v>
      </c>
      <c r="C188" s="22">
        <v>23511</v>
      </c>
      <c r="D188" s="22">
        <v>339</v>
      </c>
      <c r="E188" s="22">
        <v>25</v>
      </c>
      <c r="F188" s="22">
        <v>3</v>
      </c>
      <c r="G188" s="22">
        <v>184</v>
      </c>
      <c r="H188" s="22">
        <v>108</v>
      </c>
      <c r="I188" s="22">
        <v>90</v>
      </c>
      <c r="J188" s="22">
        <v>17</v>
      </c>
      <c r="K188" s="22">
        <v>1</v>
      </c>
      <c r="L188" s="22">
        <v>56</v>
      </c>
      <c r="M188" s="22">
        <v>11</v>
      </c>
      <c r="N188" s="22">
        <v>0</v>
      </c>
      <c r="O188" s="22">
        <v>0</v>
      </c>
      <c r="P188" s="22">
        <v>0</v>
      </c>
      <c r="Q188" s="22" t="s">
        <v>741</v>
      </c>
      <c r="R188" s="22">
        <f t="shared" si="5"/>
        <v>0</v>
      </c>
    </row>
    <row r="189" spans="1:18" x14ac:dyDescent="0.3">
      <c r="A189" s="22" t="s">
        <v>387</v>
      </c>
      <c r="B189" s="22" t="s">
        <v>867</v>
      </c>
      <c r="C189" s="22">
        <v>28783</v>
      </c>
      <c r="D189" s="22">
        <v>389</v>
      </c>
      <c r="E189" s="22">
        <v>15</v>
      </c>
      <c r="F189" s="22">
        <v>4</v>
      </c>
      <c r="G189" s="22">
        <v>211</v>
      </c>
      <c r="H189" s="22">
        <v>124</v>
      </c>
      <c r="I189" s="22">
        <v>100</v>
      </c>
      <c r="J189" s="22">
        <v>11</v>
      </c>
      <c r="K189" s="22">
        <v>1</v>
      </c>
      <c r="L189" s="22">
        <v>68</v>
      </c>
      <c r="M189" s="22">
        <v>14</v>
      </c>
      <c r="N189" s="22">
        <v>0</v>
      </c>
      <c r="O189" s="22">
        <v>0</v>
      </c>
      <c r="P189" s="22">
        <v>0</v>
      </c>
      <c r="Q189" s="22" t="s">
        <v>741</v>
      </c>
      <c r="R189" s="22">
        <f t="shared" si="5"/>
        <v>0</v>
      </c>
    </row>
    <row r="190" spans="1:18" x14ac:dyDescent="0.3">
      <c r="A190" s="22" t="s">
        <v>337</v>
      </c>
      <c r="B190" s="22" t="s">
        <v>867</v>
      </c>
      <c r="C190" s="22">
        <v>19130</v>
      </c>
      <c r="D190" s="22">
        <v>278</v>
      </c>
      <c r="E190" s="22">
        <v>20</v>
      </c>
      <c r="F190" s="22">
        <v>4</v>
      </c>
      <c r="G190" s="22">
        <v>151</v>
      </c>
      <c r="H190" s="22">
        <v>88</v>
      </c>
      <c r="I190" s="22">
        <v>74</v>
      </c>
      <c r="J190" s="22">
        <v>14</v>
      </c>
      <c r="K190" s="22">
        <v>2</v>
      </c>
      <c r="L190" s="22">
        <v>45</v>
      </c>
      <c r="M190" s="22">
        <v>9</v>
      </c>
      <c r="N190" s="22">
        <v>0</v>
      </c>
      <c r="O190" s="22">
        <v>0</v>
      </c>
      <c r="P190" s="22">
        <v>0</v>
      </c>
      <c r="Q190" s="22" t="s">
        <v>741</v>
      </c>
      <c r="R190" s="22">
        <f t="shared" si="5"/>
        <v>0</v>
      </c>
    </row>
    <row r="191" spans="1:18" x14ac:dyDescent="0.3">
      <c r="A191" s="22" t="s">
        <v>411</v>
      </c>
      <c r="B191" s="22" t="s">
        <v>867</v>
      </c>
      <c r="C191" s="22">
        <v>2001</v>
      </c>
      <c r="D191" s="22">
        <v>29</v>
      </c>
      <c r="E191" s="22">
        <v>2</v>
      </c>
      <c r="F191" s="22">
        <v>0</v>
      </c>
      <c r="G191" s="22">
        <v>16</v>
      </c>
      <c r="H191" s="22">
        <v>9</v>
      </c>
      <c r="I191" s="22">
        <v>8</v>
      </c>
      <c r="J191" s="22">
        <v>1</v>
      </c>
      <c r="K191" s="22">
        <v>0</v>
      </c>
      <c r="L191" s="22">
        <v>5</v>
      </c>
      <c r="M191" s="22">
        <v>1</v>
      </c>
      <c r="N191" s="22">
        <v>0</v>
      </c>
      <c r="O191" s="22">
        <v>0</v>
      </c>
      <c r="P191" s="22">
        <v>0</v>
      </c>
      <c r="Q191" s="22" t="s">
        <v>741</v>
      </c>
      <c r="R191" s="22">
        <f t="shared" si="5"/>
        <v>0</v>
      </c>
    </row>
    <row r="192" spans="1:18" x14ac:dyDescent="0.3">
      <c r="A192" s="22" t="s">
        <v>414</v>
      </c>
      <c r="B192" s="22" t="s">
        <v>875</v>
      </c>
      <c r="C192" s="22">
        <v>152</v>
      </c>
      <c r="D192" s="22">
        <v>15</v>
      </c>
      <c r="E192" s="22">
        <v>1</v>
      </c>
      <c r="F192" s="22">
        <v>0</v>
      </c>
      <c r="G192" s="22">
        <v>4</v>
      </c>
      <c r="H192" s="22">
        <v>3</v>
      </c>
      <c r="I192" s="22">
        <v>2</v>
      </c>
      <c r="J192" s="22">
        <v>0</v>
      </c>
      <c r="K192" s="22">
        <v>0</v>
      </c>
      <c r="L192" s="22">
        <v>1</v>
      </c>
      <c r="M192" s="22">
        <v>0</v>
      </c>
      <c r="N192" s="22">
        <v>0</v>
      </c>
      <c r="O192" s="22">
        <v>0</v>
      </c>
      <c r="P192" s="22">
        <v>0</v>
      </c>
      <c r="Q192" s="22" t="s">
        <v>741</v>
      </c>
      <c r="R192" s="22">
        <f t="shared" si="5"/>
        <v>0</v>
      </c>
    </row>
    <row r="193" spans="1:18" x14ac:dyDescent="0.3">
      <c r="A193" s="22" t="s">
        <v>415</v>
      </c>
      <c r="B193" s="22" t="s">
        <v>875</v>
      </c>
      <c r="C193" s="22">
        <v>2046</v>
      </c>
      <c r="D193" s="22">
        <v>211</v>
      </c>
      <c r="E193" s="22">
        <v>12</v>
      </c>
      <c r="F193" s="22">
        <v>4</v>
      </c>
      <c r="G193" s="22">
        <v>61</v>
      </c>
      <c r="H193" s="22">
        <v>36</v>
      </c>
      <c r="I193" s="22">
        <v>24</v>
      </c>
      <c r="J193" s="22">
        <v>3</v>
      </c>
      <c r="K193" s="22">
        <v>1</v>
      </c>
      <c r="L193" s="22">
        <v>7</v>
      </c>
      <c r="M193" s="22">
        <v>4</v>
      </c>
      <c r="N193" s="22">
        <v>0</v>
      </c>
      <c r="O193" s="22">
        <v>0</v>
      </c>
      <c r="P193" s="22">
        <v>0</v>
      </c>
      <c r="Q193" s="22" t="s">
        <v>741</v>
      </c>
      <c r="R193" s="22">
        <f t="shared" si="5"/>
        <v>0</v>
      </c>
    </row>
    <row r="194" spans="1:18" x14ac:dyDescent="0.3">
      <c r="A194" s="22" t="s">
        <v>418</v>
      </c>
      <c r="B194" s="22" t="s">
        <v>868</v>
      </c>
      <c r="C194" s="22">
        <v>4582</v>
      </c>
      <c r="D194" s="22">
        <v>441</v>
      </c>
      <c r="E194" s="22">
        <v>32</v>
      </c>
      <c r="F194" s="22">
        <v>4</v>
      </c>
      <c r="G194" s="22">
        <v>127</v>
      </c>
      <c r="H194" s="22">
        <v>75</v>
      </c>
      <c r="I194" s="22">
        <v>50</v>
      </c>
      <c r="J194" s="22">
        <v>10</v>
      </c>
      <c r="K194" s="22">
        <v>1</v>
      </c>
      <c r="L194" s="22">
        <v>26</v>
      </c>
      <c r="M194" s="22">
        <v>5</v>
      </c>
      <c r="N194" s="22">
        <v>0</v>
      </c>
      <c r="O194" s="22">
        <v>0</v>
      </c>
      <c r="P194" s="22">
        <v>0</v>
      </c>
      <c r="Q194" s="22" t="s">
        <v>741</v>
      </c>
      <c r="R194" s="22">
        <f t="shared" si="5"/>
        <v>0</v>
      </c>
    </row>
    <row r="195" spans="1:18" x14ac:dyDescent="0.3">
      <c r="A195" s="22" t="s">
        <v>264</v>
      </c>
      <c r="B195" s="22" t="s">
        <v>868</v>
      </c>
      <c r="C195" s="22">
        <v>15115</v>
      </c>
      <c r="D195" s="22">
        <v>1492</v>
      </c>
      <c r="E195" s="22">
        <v>109</v>
      </c>
      <c r="F195" s="22">
        <v>14</v>
      </c>
      <c r="G195" s="22">
        <v>430</v>
      </c>
      <c r="H195" s="22">
        <v>255</v>
      </c>
      <c r="I195" s="22">
        <v>170</v>
      </c>
      <c r="J195" s="22">
        <v>33</v>
      </c>
      <c r="K195" s="22">
        <v>2</v>
      </c>
      <c r="L195" s="22">
        <v>89</v>
      </c>
      <c r="M195" s="22">
        <v>18</v>
      </c>
      <c r="N195" s="22">
        <v>0</v>
      </c>
      <c r="O195" s="22">
        <v>0</v>
      </c>
      <c r="P195" s="22">
        <v>0</v>
      </c>
      <c r="Q195" s="22" t="s">
        <v>741</v>
      </c>
      <c r="R195" s="22">
        <f t="shared" si="5"/>
        <v>0</v>
      </c>
    </row>
    <row r="196" spans="1:18" x14ac:dyDescent="0.3">
      <c r="A196" s="22" t="s">
        <v>419</v>
      </c>
      <c r="B196" s="22" t="s">
        <v>867</v>
      </c>
      <c r="C196" s="22">
        <v>1401</v>
      </c>
      <c r="D196" s="22">
        <v>20</v>
      </c>
      <c r="E196" s="22">
        <v>1</v>
      </c>
      <c r="F196" s="22">
        <v>0</v>
      </c>
      <c r="G196" s="22">
        <v>11</v>
      </c>
      <c r="H196" s="22">
        <v>6</v>
      </c>
      <c r="I196" s="22">
        <v>5</v>
      </c>
      <c r="J196" s="22">
        <v>1</v>
      </c>
      <c r="K196" s="22">
        <v>0</v>
      </c>
      <c r="L196" s="22">
        <v>3</v>
      </c>
      <c r="M196" s="22">
        <v>1</v>
      </c>
      <c r="N196" s="22">
        <v>0</v>
      </c>
      <c r="O196" s="22">
        <v>0</v>
      </c>
      <c r="P196" s="22">
        <v>0</v>
      </c>
      <c r="Q196" s="22" t="s">
        <v>741</v>
      </c>
      <c r="R196" s="22">
        <f t="shared" si="5"/>
        <v>0</v>
      </c>
    </row>
    <row r="197" spans="1:18" x14ac:dyDescent="0.3">
      <c r="A197" s="22" t="s">
        <v>421</v>
      </c>
      <c r="B197" s="22" t="s">
        <v>875</v>
      </c>
      <c r="C197" s="22">
        <v>1015</v>
      </c>
      <c r="D197" s="22">
        <v>126</v>
      </c>
      <c r="E197" s="22">
        <v>9</v>
      </c>
      <c r="F197" s="22">
        <v>2</v>
      </c>
      <c r="G197" s="22">
        <v>36</v>
      </c>
      <c r="H197" s="22">
        <v>22</v>
      </c>
      <c r="I197" s="22">
        <v>14</v>
      </c>
      <c r="J197" s="22">
        <v>3</v>
      </c>
      <c r="K197" s="22">
        <v>0</v>
      </c>
      <c r="L197" s="22">
        <v>4</v>
      </c>
      <c r="M197" s="22">
        <v>3</v>
      </c>
      <c r="N197" s="22">
        <v>0</v>
      </c>
      <c r="O197" s="22">
        <v>0</v>
      </c>
      <c r="P197" s="22">
        <v>0</v>
      </c>
      <c r="Q197" s="22" t="s">
        <v>741</v>
      </c>
      <c r="R197" s="22">
        <f t="shared" si="5"/>
        <v>0</v>
      </c>
    </row>
    <row r="200" spans="1:18" x14ac:dyDescent="0.3">
      <c r="C200" s="100" t="s">
        <v>983</v>
      </c>
      <c r="N200">
        <f>_xlfn.PERCENTILE.INC(R5:R54,0.333333)</f>
        <v>301.29539543092193</v>
      </c>
      <c r="R200">
        <v>301.29539543092193</v>
      </c>
    </row>
    <row r="201" spans="1:18" x14ac:dyDescent="0.3">
      <c r="C201" s="100" t="s">
        <v>984</v>
      </c>
      <c r="N201">
        <f>_xlfn.PERCENTILE.EXC(R5:R54,0.66667)</f>
        <v>416.95276571191283</v>
      </c>
      <c r="R201">
        <v>416.95276571191283</v>
      </c>
    </row>
  </sheetData>
  <sortState ref="A5:R197">
    <sortCondition descending="1" ref="R5:R19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2"/>
  <sheetViews>
    <sheetView topLeftCell="A83" workbookViewId="0">
      <selection activeCell="B36" sqref="B36"/>
    </sheetView>
  </sheetViews>
  <sheetFormatPr defaultColWidth="8.88671875" defaultRowHeight="14.4" x14ac:dyDescent="0.3"/>
  <cols>
    <col min="1" max="1" width="34" style="22" bestFit="1" customWidth="1"/>
    <col min="2" max="3" width="8.88671875" style="22"/>
    <col min="4" max="4" width="12.6640625" style="22" bestFit="1" customWidth="1"/>
    <col min="5" max="5" width="12.88671875" style="22" bestFit="1" customWidth="1"/>
    <col min="6" max="16384" width="8.88671875" style="22"/>
  </cols>
  <sheetData>
    <row r="1" spans="1:5" ht="15" x14ac:dyDescent="0.25">
      <c r="A1" s="24" t="s">
        <v>779</v>
      </c>
      <c r="B1" s="24">
        <v>2009</v>
      </c>
      <c r="C1" s="24">
        <v>2010</v>
      </c>
      <c r="D1" s="24" t="s">
        <v>780</v>
      </c>
      <c r="E1" s="24" t="s">
        <v>781</v>
      </c>
    </row>
    <row r="2" spans="1:5" ht="15" x14ac:dyDescent="0.25">
      <c r="A2" s="22" t="s">
        <v>47</v>
      </c>
      <c r="B2" s="22">
        <v>32</v>
      </c>
      <c r="C2" s="22">
        <v>22</v>
      </c>
      <c r="D2" s="22">
        <v>31473161</v>
      </c>
      <c r="E2" s="22">
        <v>6.990082756542948E-2</v>
      </c>
    </row>
    <row r="3" spans="1:5" ht="15" x14ac:dyDescent="0.25">
      <c r="A3" s="22" t="s">
        <v>231</v>
      </c>
      <c r="B3" s="22" t="s">
        <v>782</v>
      </c>
      <c r="C3" s="22" t="s">
        <v>782</v>
      </c>
      <c r="D3" s="22">
        <v>35711169.999999993</v>
      </c>
      <c r="E3" s="22" t="s">
        <v>739</v>
      </c>
    </row>
    <row r="4" spans="1:5" ht="15" x14ac:dyDescent="0.25">
      <c r="A4" s="22" t="s">
        <v>13</v>
      </c>
      <c r="B4" s="22">
        <v>10530</v>
      </c>
      <c r="C4" s="22">
        <v>8114</v>
      </c>
      <c r="D4" s="22">
        <v>19131992.999999993</v>
      </c>
      <c r="E4" s="22">
        <v>42.410636466362931</v>
      </c>
    </row>
    <row r="5" spans="1:5" ht="15" x14ac:dyDescent="0.25">
      <c r="A5" s="22" t="s">
        <v>280</v>
      </c>
      <c r="B5" s="22" t="s">
        <v>782</v>
      </c>
      <c r="C5" s="22">
        <v>0</v>
      </c>
      <c r="D5" s="22">
        <v>41428321</v>
      </c>
      <c r="E5" s="22">
        <v>0</v>
      </c>
    </row>
    <row r="6" spans="1:5" ht="15" x14ac:dyDescent="0.25">
      <c r="A6" s="22" t="s">
        <v>225</v>
      </c>
      <c r="B6" s="22">
        <v>0</v>
      </c>
      <c r="C6" s="22" t="s">
        <v>782</v>
      </c>
      <c r="D6" s="22">
        <v>3175837.9999999995</v>
      </c>
      <c r="E6" s="22">
        <v>0</v>
      </c>
    </row>
    <row r="7" spans="1:5" ht="15" x14ac:dyDescent="0.25">
      <c r="A7" s="22" t="s">
        <v>167</v>
      </c>
      <c r="B7" s="22">
        <v>0</v>
      </c>
      <c r="C7" s="22" t="s">
        <v>782</v>
      </c>
      <c r="D7" s="22">
        <v>9287660</v>
      </c>
      <c r="E7" s="22">
        <v>0</v>
      </c>
    </row>
    <row r="8" spans="1:5" ht="15" x14ac:dyDescent="0.25">
      <c r="A8" s="22" t="s">
        <v>236</v>
      </c>
      <c r="B8" s="22">
        <v>0</v>
      </c>
      <c r="C8" s="22">
        <v>0</v>
      </c>
      <c r="D8" s="22">
        <v>346653</v>
      </c>
      <c r="E8" s="22">
        <v>0</v>
      </c>
    </row>
    <row r="9" spans="1:5" ht="15" x14ac:dyDescent="0.25">
      <c r="A9" s="22" t="s">
        <v>51</v>
      </c>
      <c r="B9" s="22">
        <v>47</v>
      </c>
      <c r="C9" s="22">
        <v>37</v>
      </c>
      <c r="D9" s="22">
        <v>149715653.99999994</v>
      </c>
      <c r="E9" s="22">
        <v>2.471351459347064E-2</v>
      </c>
    </row>
    <row r="10" spans="1:5" ht="15" x14ac:dyDescent="0.25">
      <c r="A10" s="22" t="s">
        <v>206</v>
      </c>
      <c r="B10" s="22">
        <v>0</v>
      </c>
      <c r="C10" s="22">
        <v>0</v>
      </c>
      <c r="D10" s="22">
        <v>314374.99999999994</v>
      </c>
      <c r="E10" s="22">
        <v>0</v>
      </c>
    </row>
    <row r="11" spans="1:5" ht="15" x14ac:dyDescent="0.25">
      <c r="A11" s="22" t="s">
        <v>20</v>
      </c>
      <c r="B11" s="22">
        <v>1375</v>
      </c>
      <c r="C11" s="22">
        <v>964</v>
      </c>
      <c r="D11" s="22">
        <v>8881756.9999999981</v>
      </c>
      <c r="E11" s="22">
        <v>10.853708337213011</v>
      </c>
    </row>
    <row r="12" spans="1:5" ht="15" x14ac:dyDescent="0.25">
      <c r="A12" s="22" t="s">
        <v>48</v>
      </c>
      <c r="B12" s="22">
        <v>4</v>
      </c>
      <c r="C12" s="22">
        <v>2</v>
      </c>
      <c r="D12" s="22">
        <v>730791.99999999988</v>
      </c>
      <c r="E12" s="22">
        <v>0.27367568336818143</v>
      </c>
    </row>
    <row r="13" spans="1:5" ht="15" x14ac:dyDescent="0.25">
      <c r="A13" s="22" t="s">
        <v>403</v>
      </c>
      <c r="B13" s="22">
        <v>0</v>
      </c>
      <c r="C13" s="22">
        <v>0</v>
      </c>
      <c r="D13" s="22">
        <v>9993702</v>
      </c>
      <c r="E13" s="22">
        <v>0</v>
      </c>
    </row>
    <row r="14" spans="1:5" ht="15" x14ac:dyDescent="0.25">
      <c r="A14" s="22" t="s">
        <v>25</v>
      </c>
      <c r="B14" s="22">
        <v>6</v>
      </c>
      <c r="C14" s="22">
        <v>8</v>
      </c>
      <c r="D14" s="22">
        <v>2016249.9999999998</v>
      </c>
      <c r="E14" s="22">
        <v>0.39677619342839437</v>
      </c>
    </row>
    <row r="15" spans="1:5" ht="15" x14ac:dyDescent="0.25">
      <c r="A15" s="22" t="s">
        <v>242</v>
      </c>
      <c r="B15" s="22">
        <v>85</v>
      </c>
      <c r="C15" s="22">
        <v>74</v>
      </c>
      <c r="D15" s="22">
        <v>197829510</v>
      </c>
      <c r="E15" s="22">
        <v>3.7405946160408529E-2</v>
      </c>
    </row>
    <row r="16" spans="1:5" ht="15" x14ac:dyDescent="0.25">
      <c r="A16" s="22" t="s">
        <v>10</v>
      </c>
      <c r="B16" s="22">
        <v>7982</v>
      </c>
      <c r="C16" s="22">
        <v>9024</v>
      </c>
      <c r="D16" s="22">
        <v>16496290.000000004</v>
      </c>
      <c r="E16" s="22">
        <v>54.703209024574605</v>
      </c>
    </row>
    <row r="17" spans="1:5" ht="15" x14ac:dyDescent="0.25">
      <c r="A17" s="22" t="s">
        <v>11</v>
      </c>
      <c r="B17" s="22">
        <v>1183</v>
      </c>
      <c r="C17" s="22">
        <v>2677</v>
      </c>
      <c r="D17" s="22">
        <v>8413188</v>
      </c>
      <c r="E17" s="22">
        <v>31.819091645164708</v>
      </c>
    </row>
    <row r="18" spans="1:5" ht="15" x14ac:dyDescent="0.25">
      <c r="A18" s="22" t="s">
        <v>35</v>
      </c>
      <c r="B18" s="22">
        <v>279</v>
      </c>
      <c r="C18" s="22">
        <v>151</v>
      </c>
      <c r="D18" s="22">
        <v>14197034.000000004</v>
      </c>
      <c r="E18" s="22">
        <v>1.0636024397772095</v>
      </c>
    </row>
    <row r="19" spans="1:5" ht="15" x14ac:dyDescent="0.25">
      <c r="A19" s="22" t="s">
        <v>17</v>
      </c>
      <c r="B19" s="22">
        <v>4943</v>
      </c>
      <c r="C19" s="22">
        <v>4536</v>
      </c>
      <c r="D19" s="22">
        <v>19684948</v>
      </c>
      <c r="E19" s="22">
        <v>23.042986956328257</v>
      </c>
    </row>
    <row r="20" spans="1:5" ht="15" x14ac:dyDescent="0.25">
      <c r="A20" s="22" t="s">
        <v>140</v>
      </c>
      <c r="B20" s="22">
        <v>2</v>
      </c>
      <c r="C20" s="22">
        <v>1</v>
      </c>
      <c r="D20" s="22">
        <v>501764</v>
      </c>
      <c r="E20" s="22">
        <v>0.19929688060522474</v>
      </c>
    </row>
    <row r="21" spans="1:5" ht="15" x14ac:dyDescent="0.25">
      <c r="A21" s="22" t="s">
        <v>15</v>
      </c>
      <c r="B21" s="22">
        <v>667</v>
      </c>
      <c r="C21" s="22">
        <v>526</v>
      </c>
      <c r="D21" s="22">
        <v>4422757.0000000009</v>
      </c>
      <c r="E21" s="22">
        <v>11.893034141373807</v>
      </c>
    </row>
    <row r="22" spans="1:5" ht="15" x14ac:dyDescent="0.25">
      <c r="A22" s="22" t="s">
        <v>6</v>
      </c>
      <c r="B22" s="22">
        <v>221</v>
      </c>
      <c r="C22" s="22" t="s">
        <v>782</v>
      </c>
      <c r="D22" s="22">
        <v>11258577.000000004</v>
      </c>
      <c r="E22" s="22">
        <v>1.9629478929708426</v>
      </c>
    </row>
    <row r="23" spans="1:5" ht="15" x14ac:dyDescent="0.25">
      <c r="A23" s="22" t="s">
        <v>260</v>
      </c>
      <c r="B23" s="22">
        <v>10</v>
      </c>
      <c r="C23" s="22">
        <v>19</v>
      </c>
      <c r="D23" s="22">
        <v>1359546556</v>
      </c>
      <c r="E23" s="22">
        <v>1.3975247788425129E-3</v>
      </c>
    </row>
    <row r="24" spans="1:5" ht="15" x14ac:dyDescent="0.25">
      <c r="A24" s="22" t="s">
        <v>240</v>
      </c>
      <c r="B24" s="22">
        <v>12</v>
      </c>
      <c r="C24" s="22">
        <v>23</v>
      </c>
      <c r="D24" s="22">
        <v>46796739.000000015</v>
      </c>
      <c r="E24" s="22">
        <v>4.9148723803169266E-2</v>
      </c>
    </row>
    <row r="25" spans="1:5" ht="15" x14ac:dyDescent="0.25">
      <c r="A25" s="22" t="s">
        <v>50</v>
      </c>
      <c r="B25" s="22" t="s">
        <v>782</v>
      </c>
      <c r="C25" s="22">
        <v>53</v>
      </c>
      <c r="D25" s="22">
        <v>737154</v>
      </c>
      <c r="E25" s="22">
        <v>7.189813797388334</v>
      </c>
    </row>
    <row r="26" spans="1:5" ht="15" x14ac:dyDescent="0.25">
      <c r="A26" s="22" t="s">
        <v>21</v>
      </c>
      <c r="B26" s="22">
        <v>116</v>
      </c>
      <c r="C26" s="22" t="s">
        <v>782</v>
      </c>
      <c r="D26" s="22">
        <v>4063173</v>
      </c>
      <c r="E26" s="22">
        <v>2.8549116663257998</v>
      </c>
    </row>
    <row r="27" spans="1:5" ht="15" x14ac:dyDescent="0.25">
      <c r="A27" s="22" t="s">
        <v>351</v>
      </c>
      <c r="B27" s="22">
        <v>1</v>
      </c>
      <c r="C27" s="22">
        <v>0</v>
      </c>
      <c r="D27" s="22">
        <v>4728099.9999999972</v>
      </c>
      <c r="E27" s="22">
        <v>0</v>
      </c>
    </row>
    <row r="28" spans="1:5" x14ac:dyDescent="0.3">
      <c r="A28" s="22" t="s">
        <v>36</v>
      </c>
      <c r="B28" s="22">
        <v>18156</v>
      </c>
      <c r="C28" s="22">
        <v>1023</v>
      </c>
      <c r="D28" s="22">
        <v>19817763.000000004</v>
      </c>
      <c r="E28" s="22">
        <v>5.1620356949470017</v>
      </c>
    </row>
    <row r="29" spans="1:5" ht="15" x14ac:dyDescent="0.25">
      <c r="A29" s="22" t="s">
        <v>405</v>
      </c>
      <c r="B29" s="22" t="s">
        <v>782</v>
      </c>
      <c r="C29" s="22" t="s">
        <v>782</v>
      </c>
      <c r="D29" s="22" t="e">
        <v>#N/A</v>
      </c>
      <c r="E29" s="22" t="s">
        <v>739</v>
      </c>
    </row>
    <row r="30" spans="1:5" ht="15" x14ac:dyDescent="0.25">
      <c r="A30" s="22" t="s">
        <v>846</v>
      </c>
      <c r="B30" s="22">
        <v>21168</v>
      </c>
      <c r="C30" s="22">
        <v>23476</v>
      </c>
      <c r="D30" s="22">
        <v>66148407.999999993</v>
      </c>
      <c r="E30" s="22">
        <v>35.489894178556803</v>
      </c>
    </row>
    <row r="31" spans="1:5" ht="15" x14ac:dyDescent="0.25">
      <c r="A31" s="22" t="s">
        <v>112</v>
      </c>
      <c r="B31" s="22">
        <v>0</v>
      </c>
      <c r="C31" s="22">
        <v>0</v>
      </c>
      <c r="D31" s="22">
        <v>891572</v>
      </c>
      <c r="E31" s="22">
        <v>0</v>
      </c>
    </row>
    <row r="32" spans="1:5" ht="15" x14ac:dyDescent="0.25">
      <c r="A32" s="22" t="s">
        <v>165</v>
      </c>
      <c r="B32" s="22">
        <v>14</v>
      </c>
      <c r="C32" s="22">
        <v>15</v>
      </c>
      <c r="D32" s="22">
        <v>10068841</v>
      </c>
      <c r="E32" s="22">
        <v>0.14897444502301704</v>
      </c>
    </row>
    <row r="33" spans="1:5" ht="15" x14ac:dyDescent="0.25">
      <c r="A33" s="22" t="s">
        <v>179</v>
      </c>
      <c r="B33" s="22">
        <v>0</v>
      </c>
      <c r="C33" s="22">
        <v>0</v>
      </c>
      <c r="D33" s="22">
        <v>14649947.999999998</v>
      </c>
      <c r="E33" s="22">
        <v>0</v>
      </c>
    </row>
    <row r="34" spans="1:5" ht="15" x14ac:dyDescent="0.25">
      <c r="A34" s="22" t="s">
        <v>202</v>
      </c>
      <c r="B34" s="22">
        <v>2</v>
      </c>
      <c r="C34" s="22">
        <v>2</v>
      </c>
      <c r="D34" s="22">
        <v>81674536</v>
      </c>
      <c r="E34" s="22">
        <v>2.4487436328992432E-3</v>
      </c>
    </row>
    <row r="35" spans="1:5" ht="15" x14ac:dyDescent="0.25">
      <c r="A35" s="22" t="s">
        <v>217</v>
      </c>
      <c r="B35" s="22">
        <v>0</v>
      </c>
      <c r="C35" s="22">
        <v>0</v>
      </c>
      <c r="D35" s="22">
        <v>6293853.9999999991</v>
      </c>
      <c r="E35" s="22">
        <v>0</v>
      </c>
    </row>
    <row r="36" spans="1:5" ht="15" x14ac:dyDescent="0.25">
      <c r="A36" s="22" t="s">
        <v>4</v>
      </c>
      <c r="B36" s="22">
        <v>23</v>
      </c>
      <c r="C36" s="22" t="s">
        <v>782</v>
      </c>
      <c r="D36" s="22">
        <v>703422</v>
      </c>
      <c r="E36" s="22">
        <v>3.2697299771687551</v>
      </c>
    </row>
    <row r="37" spans="1:5" ht="15" x14ac:dyDescent="0.25">
      <c r="A37" s="22" t="s">
        <v>93</v>
      </c>
      <c r="B37" s="22">
        <v>23</v>
      </c>
      <c r="C37" s="22">
        <v>27</v>
      </c>
      <c r="D37" s="22">
        <v>5267873.9999999981</v>
      </c>
      <c r="E37" s="22">
        <v>0.51254073275101131</v>
      </c>
    </row>
    <row r="38" spans="1:5" ht="15" x14ac:dyDescent="0.25">
      <c r="A38" s="22" t="s">
        <v>40</v>
      </c>
      <c r="B38" s="22">
        <v>1121</v>
      </c>
      <c r="C38" s="22">
        <v>1581</v>
      </c>
      <c r="D38" s="22">
        <v>83266305.000000015</v>
      </c>
      <c r="E38" s="22">
        <v>1.8987272222539473</v>
      </c>
    </row>
    <row r="39" spans="1:5" ht="15" x14ac:dyDescent="0.25">
      <c r="A39" s="22" t="s">
        <v>406</v>
      </c>
      <c r="B39" s="22">
        <v>1</v>
      </c>
      <c r="C39" s="22">
        <v>0</v>
      </c>
      <c r="D39" s="22">
        <v>232784.99999999997</v>
      </c>
      <c r="E39" s="22">
        <v>0</v>
      </c>
    </row>
    <row r="40" spans="1:5" ht="15" x14ac:dyDescent="0.25">
      <c r="A40" s="22" t="s">
        <v>33</v>
      </c>
      <c r="B40" s="22">
        <v>197</v>
      </c>
      <c r="C40" s="22">
        <v>182</v>
      </c>
      <c r="D40" s="22">
        <v>1517479</v>
      </c>
      <c r="E40" s="22">
        <v>11.993576187874758</v>
      </c>
    </row>
    <row r="41" spans="1:5" ht="15" x14ac:dyDescent="0.25">
      <c r="A41" s="22" t="s">
        <v>100</v>
      </c>
      <c r="B41" s="22">
        <v>240</v>
      </c>
      <c r="C41" s="22">
        <v>151</v>
      </c>
      <c r="D41" s="22">
        <v>1730748.9999999998</v>
      </c>
      <c r="E41" s="22">
        <v>8.7245464246982092</v>
      </c>
    </row>
    <row r="42" spans="1:5" ht="15" x14ac:dyDescent="0.25">
      <c r="A42" s="22" t="s">
        <v>198</v>
      </c>
      <c r="B42" s="22">
        <v>0</v>
      </c>
      <c r="C42" s="22" t="s">
        <v>782</v>
      </c>
      <c r="D42" s="22">
        <v>4490826.9999999981</v>
      </c>
      <c r="E42" s="22">
        <v>0</v>
      </c>
    </row>
    <row r="43" spans="1:5" ht="15" x14ac:dyDescent="0.25">
      <c r="A43" s="22" t="s">
        <v>43</v>
      </c>
      <c r="B43" s="22">
        <v>3378</v>
      </c>
      <c r="C43" s="22">
        <v>3859</v>
      </c>
      <c r="D43" s="22">
        <v>24512310.999999996</v>
      </c>
      <c r="E43" s="22">
        <v>15.743109656205</v>
      </c>
    </row>
    <row r="44" spans="1:5" ht="15" x14ac:dyDescent="0.25">
      <c r="A44" s="22" t="s">
        <v>152</v>
      </c>
      <c r="B44" s="22">
        <v>0</v>
      </c>
      <c r="C44" s="22">
        <v>0</v>
      </c>
      <c r="D44" s="22">
        <v>14501571</v>
      </c>
      <c r="E44" s="22">
        <v>0</v>
      </c>
    </row>
    <row r="45" spans="1:5" ht="15" x14ac:dyDescent="0.25">
      <c r="A45" s="22" t="s">
        <v>12</v>
      </c>
      <c r="B45" s="22">
        <v>586</v>
      </c>
      <c r="C45" s="22">
        <v>735</v>
      </c>
      <c r="D45" s="22">
        <v>10020580</v>
      </c>
      <c r="E45" s="22">
        <v>7.3349047659915891</v>
      </c>
    </row>
    <row r="46" spans="1:5" ht="15" x14ac:dyDescent="0.25">
      <c r="A46" s="22" t="s">
        <v>9</v>
      </c>
      <c r="B46" s="22">
        <v>369</v>
      </c>
      <c r="C46" s="22" t="s">
        <v>782</v>
      </c>
      <c r="D46" s="22">
        <v>1520727.9999999998</v>
      </c>
      <c r="E46" s="22">
        <v>24.264694278003695</v>
      </c>
    </row>
    <row r="47" spans="1:5" ht="15" x14ac:dyDescent="0.25">
      <c r="A47" s="22" t="s">
        <v>157</v>
      </c>
      <c r="B47" s="22">
        <v>11</v>
      </c>
      <c r="C47" s="22">
        <v>15</v>
      </c>
      <c r="D47" s="22">
        <v>759616.99999999988</v>
      </c>
      <c r="E47" s="22">
        <v>1.9746793449856972</v>
      </c>
    </row>
    <row r="48" spans="1:5" ht="15" x14ac:dyDescent="0.25">
      <c r="A48" s="22" t="s">
        <v>90</v>
      </c>
      <c r="B48" s="22">
        <v>6</v>
      </c>
      <c r="C48" s="22" t="s">
        <v>782</v>
      </c>
      <c r="D48" s="22">
        <v>10042771.999999998</v>
      </c>
      <c r="E48" s="22">
        <v>5.9744460991447396E-2</v>
      </c>
    </row>
    <row r="49" spans="1:5" ht="15" x14ac:dyDescent="0.25">
      <c r="A49" s="22" t="s">
        <v>175</v>
      </c>
      <c r="B49" s="22">
        <v>1</v>
      </c>
      <c r="C49" s="22">
        <v>2</v>
      </c>
      <c r="D49" s="22">
        <v>7666309</v>
      </c>
      <c r="E49" s="22">
        <v>2.6088173591750606E-2</v>
      </c>
    </row>
    <row r="50" spans="1:5" ht="15" x14ac:dyDescent="0.25">
      <c r="A50" s="22" t="s">
        <v>44</v>
      </c>
      <c r="B50" s="22">
        <v>1144</v>
      </c>
      <c r="C50" s="22">
        <v>1023</v>
      </c>
      <c r="D50" s="22">
        <v>1232770485.0000002</v>
      </c>
      <c r="E50" s="22">
        <v>8.2983816732114565E-2</v>
      </c>
    </row>
    <row r="51" spans="1:5" ht="15" x14ac:dyDescent="0.25">
      <c r="A51" s="22" t="s">
        <v>52</v>
      </c>
      <c r="B51" s="22">
        <v>900</v>
      </c>
      <c r="C51" s="22">
        <v>432</v>
      </c>
      <c r="D51" s="22">
        <v>241588521</v>
      </c>
      <c r="E51" s="22">
        <v>0.17881644302131391</v>
      </c>
    </row>
    <row r="52" spans="1:5" ht="15" x14ac:dyDescent="0.25">
      <c r="A52" s="22" t="s">
        <v>409</v>
      </c>
      <c r="B52" s="22" t="s">
        <v>782</v>
      </c>
      <c r="C52" s="22" t="s">
        <v>782</v>
      </c>
      <c r="D52" s="22">
        <v>74705305.000000015</v>
      </c>
      <c r="E52" s="22" t="s">
        <v>739</v>
      </c>
    </row>
    <row r="53" spans="1:5" ht="15" x14ac:dyDescent="0.25">
      <c r="A53" s="22" t="s">
        <v>169</v>
      </c>
      <c r="B53" s="22">
        <v>0</v>
      </c>
      <c r="C53" s="22" t="s">
        <v>782</v>
      </c>
      <c r="D53" s="22">
        <v>31808959.999999993</v>
      </c>
      <c r="E53" s="22">
        <v>0</v>
      </c>
    </row>
    <row r="54" spans="1:5" ht="15" x14ac:dyDescent="0.25">
      <c r="A54" s="22" t="s">
        <v>223</v>
      </c>
      <c r="B54" s="22">
        <v>0</v>
      </c>
      <c r="C54" s="22">
        <v>0</v>
      </c>
      <c r="D54" s="22">
        <v>2794467</v>
      </c>
      <c r="E54" s="22">
        <v>0</v>
      </c>
    </row>
    <row r="55" spans="1:5" ht="15" x14ac:dyDescent="0.25">
      <c r="A55" s="22" t="s">
        <v>41</v>
      </c>
      <c r="B55" s="22" t="s">
        <v>782</v>
      </c>
      <c r="C55" s="22">
        <v>26017</v>
      </c>
      <c r="D55" s="22">
        <v>40668806.999999985</v>
      </c>
      <c r="E55" s="22">
        <v>63.97286254302962</v>
      </c>
    </row>
    <row r="56" spans="1:5" ht="15" x14ac:dyDescent="0.25">
      <c r="A56" s="22" t="s">
        <v>150</v>
      </c>
      <c r="B56" s="22">
        <v>0</v>
      </c>
      <c r="C56" s="22" t="s">
        <v>782</v>
      </c>
      <c r="D56" s="22">
        <v>5385712.9999999991</v>
      </c>
      <c r="E56" s="22">
        <v>0</v>
      </c>
    </row>
    <row r="57" spans="1:5" ht="15" x14ac:dyDescent="0.25">
      <c r="A57" s="22" t="s">
        <v>114</v>
      </c>
      <c r="B57" s="22">
        <v>5</v>
      </c>
      <c r="C57" s="22">
        <v>24</v>
      </c>
      <c r="D57" s="22">
        <v>6233630.9999999991</v>
      </c>
      <c r="E57" s="22">
        <v>0.38500835227494223</v>
      </c>
    </row>
    <row r="58" spans="1:5" ht="15" x14ac:dyDescent="0.25">
      <c r="A58" s="22" t="s">
        <v>37</v>
      </c>
      <c r="B58" s="22">
        <v>1706</v>
      </c>
      <c r="C58" s="22">
        <v>1422</v>
      </c>
      <c r="D58" s="22">
        <v>4005019</v>
      </c>
      <c r="E58" s="22">
        <v>35.505449537193208</v>
      </c>
    </row>
    <row r="59" spans="1:5" ht="15" x14ac:dyDescent="0.25">
      <c r="A59" s="22" t="s">
        <v>46</v>
      </c>
      <c r="B59" s="22">
        <v>348</v>
      </c>
      <c r="C59" s="22">
        <v>122</v>
      </c>
      <c r="D59" s="22">
        <v>20805668.999999993</v>
      </c>
      <c r="E59" s="22">
        <v>0.58637864516637284</v>
      </c>
    </row>
    <row r="60" spans="1:5" ht="15" x14ac:dyDescent="0.25">
      <c r="A60" s="22" t="s">
        <v>38</v>
      </c>
      <c r="B60" s="22">
        <v>8915</v>
      </c>
      <c r="C60" s="22">
        <v>8206</v>
      </c>
      <c r="D60" s="22">
        <v>14951051.000000002</v>
      </c>
      <c r="E60" s="22">
        <v>54.885773582071245</v>
      </c>
    </row>
    <row r="61" spans="1:5" ht="15" x14ac:dyDescent="0.25">
      <c r="A61" s="22" t="s">
        <v>375</v>
      </c>
      <c r="B61" s="22">
        <v>26</v>
      </c>
      <c r="C61" s="22" t="s">
        <v>782</v>
      </c>
      <c r="D61" s="22">
        <v>28559464.999999993</v>
      </c>
      <c r="E61" s="22">
        <v>9.1038119936770551E-2</v>
      </c>
    </row>
    <row r="62" spans="1:5" ht="15" x14ac:dyDescent="0.25">
      <c r="A62" s="22" t="s">
        <v>8</v>
      </c>
      <c r="B62" s="22">
        <v>2331</v>
      </c>
      <c r="C62" s="22">
        <v>3006</v>
      </c>
      <c r="D62" s="22">
        <v>15395071.000000002</v>
      </c>
      <c r="E62" s="22">
        <v>19.52573002099178</v>
      </c>
    </row>
    <row r="63" spans="1:5" ht="15" x14ac:dyDescent="0.25">
      <c r="A63" s="22" t="s">
        <v>103</v>
      </c>
      <c r="B63" s="22">
        <v>91</v>
      </c>
      <c r="C63" s="22">
        <v>211</v>
      </c>
      <c r="D63" s="22">
        <v>3466238.0000000009</v>
      </c>
      <c r="E63" s="22">
        <v>6.0872911785053407</v>
      </c>
    </row>
    <row r="64" spans="1:5" ht="15" x14ac:dyDescent="0.25">
      <c r="A64" s="22" t="s">
        <v>238</v>
      </c>
      <c r="B64" s="22">
        <v>0</v>
      </c>
      <c r="C64" s="22">
        <v>0</v>
      </c>
      <c r="D64" s="22">
        <v>114940276</v>
      </c>
      <c r="E64" s="22">
        <v>0</v>
      </c>
    </row>
    <row r="65" spans="1:5" ht="15" x14ac:dyDescent="0.25">
      <c r="A65" s="22" t="s">
        <v>173</v>
      </c>
      <c r="B65" s="22">
        <v>1</v>
      </c>
      <c r="C65" s="22">
        <v>2</v>
      </c>
      <c r="D65" s="22">
        <v>32206929.000000007</v>
      </c>
      <c r="E65" s="22">
        <v>6.2098438506819429E-3</v>
      </c>
    </row>
    <row r="66" spans="1:5" ht="15" x14ac:dyDescent="0.25">
      <c r="A66" s="22" t="s">
        <v>30</v>
      </c>
      <c r="B66" s="22">
        <v>3747</v>
      </c>
      <c r="C66" s="22">
        <v>3354</v>
      </c>
      <c r="D66" s="22">
        <v>23482909.999999996</v>
      </c>
      <c r="E66" s="22">
        <v>14.282727311053019</v>
      </c>
    </row>
    <row r="67" spans="1:5" ht="15" x14ac:dyDescent="0.25">
      <c r="A67" s="22" t="s">
        <v>49</v>
      </c>
      <c r="B67" s="22">
        <v>972</v>
      </c>
      <c r="C67" s="22">
        <v>788</v>
      </c>
      <c r="D67" s="22">
        <v>48324261.999999993</v>
      </c>
      <c r="E67" s="22">
        <v>1.6306508726403315</v>
      </c>
    </row>
    <row r="68" spans="1:5" ht="15" x14ac:dyDescent="0.25">
      <c r="A68" s="22" t="s">
        <v>29</v>
      </c>
      <c r="B68" s="22">
        <v>68</v>
      </c>
      <c r="C68" s="22">
        <v>63</v>
      </c>
      <c r="D68" s="22">
        <v>2294912.9999999991</v>
      </c>
      <c r="E68" s="22">
        <v>2.7452021057007401</v>
      </c>
    </row>
    <row r="69" spans="1:5" ht="15" x14ac:dyDescent="0.25">
      <c r="A69" s="22" t="s">
        <v>45</v>
      </c>
      <c r="B69" s="22">
        <v>8</v>
      </c>
      <c r="C69" s="22">
        <v>6</v>
      </c>
      <c r="D69" s="22">
        <v>30099143.999999996</v>
      </c>
      <c r="E69" s="22">
        <v>1.9934121714557735E-2</v>
      </c>
    </row>
    <row r="70" spans="1:5" ht="15" x14ac:dyDescent="0.25">
      <c r="A70" s="22" t="s">
        <v>177</v>
      </c>
      <c r="B70" s="22">
        <v>0</v>
      </c>
      <c r="C70" s="22">
        <v>0</v>
      </c>
      <c r="D70" s="22">
        <v>5842283</v>
      </c>
      <c r="E70" s="22">
        <v>0</v>
      </c>
    </row>
    <row r="71" spans="1:5" ht="15" x14ac:dyDescent="0.25">
      <c r="A71" s="22" t="s">
        <v>2</v>
      </c>
      <c r="B71" s="22">
        <v>2159</v>
      </c>
      <c r="C71" s="22">
        <v>3929</v>
      </c>
      <c r="D71" s="22">
        <v>15533326</v>
      </c>
      <c r="E71" s="22">
        <v>25.294003357683987</v>
      </c>
    </row>
    <row r="72" spans="1:5" ht="15" x14ac:dyDescent="0.25">
      <c r="A72" s="22" t="s">
        <v>7</v>
      </c>
      <c r="B72" s="22">
        <v>7522</v>
      </c>
      <c r="C72" s="22">
        <v>4238</v>
      </c>
      <c r="D72" s="22">
        <v>159021552</v>
      </c>
      <c r="E72" s="22">
        <v>2.6650475653765473</v>
      </c>
    </row>
    <row r="73" spans="1:5" ht="15" x14ac:dyDescent="0.25">
      <c r="A73" s="22" t="s">
        <v>324</v>
      </c>
      <c r="B73" s="22">
        <v>2</v>
      </c>
      <c r="C73" s="22">
        <v>0</v>
      </c>
      <c r="D73" s="22">
        <v>2797132.9999999991</v>
      </c>
      <c r="E73" s="22">
        <v>0</v>
      </c>
    </row>
    <row r="74" spans="1:5" ht="15" x14ac:dyDescent="0.25">
      <c r="A74" s="22" t="s">
        <v>119</v>
      </c>
      <c r="B74" s="22" t="s">
        <v>782</v>
      </c>
      <c r="C74" s="22" t="s">
        <v>782</v>
      </c>
      <c r="D74" s="22">
        <v>174623033.00000003</v>
      </c>
      <c r="E74" s="22" t="s">
        <v>739</v>
      </c>
    </row>
    <row r="75" spans="1:5" ht="15" x14ac:dyDescent="0.25">
      <c r="A75" s="22" t="s">
        <v>211</v>
      </c>
      <c r="B75" s="22">
        <v>0</v>
      </c>
      <c r="C75" s="22" t="s">
        <v>782</v>
      </c>
      <c r="D75" s="22">
        <v>3560610.0000000005</v>
      </c>
      <c r="E75" s="22">
        <v>0</v>
      </c>
    </row>
    <row r="76" spans="1:5" ht="15" x14ac:dyDescent="0.25">
      <c r="A76" s="22" t="s">
        <v>32</v>
      </c>
      <c r="B76" s="22">
        <v>604</v>
      </c>
      <c r="C76" s="22">
        <v>616</v>
      </c>
      <c r="D76" s="22">
        <v>6878354.0000000009</v>
      </c>
      <c r="E76" s="22">
        <v>8.9556309547313191</v>
      </c>
    </row>
    <row r="77" spans="1:5" ht="15" x14ac:dyDescent="0.25">
      <c r="A77" s="22" t="s">
        <v>188</v>
      </c>
      <c r="B77" s="22">
        <v>0</v>
      </c>
      <c r="C77" s="22">
        <v>0</v>
      </c>
      <c r="D77" s="22">
        <v>6517060</v>
      </c>
      <c r="E77" s="22">
        <v>0</v>
      </c>
    </row>
    <row r="78" spans="1:5" ht="15" x14ac:dyDescent="0.25">
      <c r="A78" s="22" t="s">
        <v>159</v>
      </c>
      <c r="B78" s="22">
        <v>2</v>
      </c>
      <c r="C78" s="22" t="s">
        <v>782</v>
      </c>
      <c r="D78" s="22">
        <v>29395538.999999996</v>
      </c>
      <c r="E78" s="22">
        <v>6.8037534538829174E-3</v>
      </c>
    </row>
    <row r="79" spans="1:5" ht="15" x14ac:dyDescent="0.25">
      <c r="A79" s="22" t="s">
        <v>147</v>
      </c>
      <c r="B79" s="22">
        <v>24</v>
      </c>
      <c r="C79" s="22">
        <v>30</v>
      </c>
      <c r="D79" s="22">
        <v>93663635</v>
      </c>
      <c r="E79" s="22">
        <v>3.2029506435448503E-2</v>
      </c>
    </row>
    <row r="80" spans="1:5" ht="15" x14ac:dyDescent="0.25">
      <c r="A80" s="22" t="s">
        <v>416</v>
      </c>
      <c r="B80" s="22">
        <v>0</v>
      </c>
      <c r="C80" s="22" t="s">
        <v>782</v>
      </c>
      <c r="D80" s="22">
        <v>49137855.999999985</v>
      </c>
      <c r="E80" s="22">
        <v>0</v>
      </c>
    </row>
    <row r="81" spans="1:5" ht="15" x14ac:dyDescent="0.25">
      <c r="A81" s="22" t="s">
        <v>248</v>
      </c>
      <c r="B81" s="22">
        <v>1</v>
      </c>
      <c r="C81" s="22" t="s">
        <v>782</v>
      </c>
      <c r="D81" s="22">
        <v>147103487.99999997</v>
      </c>
      <c r="E81" s="22">
        <v>6.7979353419546395E-4</v>
      </c>
    </row>
    <row r="82" spans="1:5" ht="15" x14ac:dyDescent="0.25">
      <c r="A82" s="22" t="s">
        <v>22</v>
      </c>
      <c r="B82" s="22">
        <v>809</v>
      </c>
      <c r="C82" s="22">
        <v>670</v>
      </c>
      <c r="D82" s="22">
        <v>10659887.999999998</v>
      </c>
      <c r="E82" s="22">
        <v>6.2852442727353246</v>
      </c>
    </row>
    <row r="83" spans="1:5" ht="15" x14ac:dyDescent="0.25">
      <c r="A83" s="22" t="s">
        <v>42</v>
      </c>
      <c r="B83" s="22">
        <v>23</v>
      </c>
      <c r="C83" s="22">
        <v>14</v>
      </c>
      <c r="D83" s="22">
        <v>166399.99999999997</v>
      </c>
      <c r="E83" s="22">
        <v>8.4134615384615401</v>
      </c>
    </row>
    <row r="84" spans="1:5" ht="15" x14ac:dyDescent="0.25">
      <c r="A84" s="22" t="s">
        <v>258</v>
      </c>
      <c r="B84" s="22">
        <v>0</v>
      </c>
      <c r="C84" s="22">
        <v>0</v>
      </c>
      <c r="D84" s="22">
        <v>27610126</v>
      </c>
      <c r="E84" s="22">
        <v>0</v>
      </c>
    </row>
    <row r="85" spans="1:5" ht="15" x14ac:dyDescent="0.25">
      <c r="A85" s="22" t="s">
        <v>84</v>
      </c>
      <c r="B85" s="22">
        <v>574</v>
      </c>
      <c r="C85" s="22" t="s">
        <v>782</v>
      </c>
      <c r="D85" s="22">
        <v>12449735.999999998</v>
      </c>
      <c r="E85" s="22">
        <v>4.6105395327258352</v>
      </c>
    </row>
    <row r="86" spans="1:5" ht="15" x14ac:dyDescent="0.25">
      <c r="A86" s="22" t="s">
        <v>16</v>
      </c>
      <c r="B86" s="22">
        <v>1734</v>
      </c>
      <c r="C86" s="22">
        <v>8188</v>
      </c>
      <c r="D86" s="22">
        <v>5871303</v>
      </c>
      <c r="E86" s="22">
        <v>139.45797040282201</v>
      </c>
    </row>
    <row r="87" spans="1:5" ht="15" x14ac:dyDescent="0.25">
      <c r="A87" s="22" t="s">
        <v>39</v>
      </c>
      <c r="B87" s="22">
        <v>53</v>
      </c>
      <c r="C87" s="22" t="s">
        <v>782</v>
      </c>
      <c r="D87" s="22">
        <v>539945.99999999965</v>
      </c>
      <c r="E87" s="22">
        <v>9.8157963944542672</v>
      </c>
    </row>
    <row r="88" spans="1:5" ht="15" x14ac:dyDescent="0.25">
      <c r="A88" s="22" t="s">
        <v>19</v>
      </c>
      <c r="B88" s="22">
        <v>45</v>
      </c>
      <c r="C88" s="22">
        <v>6</v>
      </c>
      <c r="D88" s="22">
        <v>9358773</v>
      </c>
      <c r="E88" s="22">
        <v>6.411096839297202E-2</v>
      </c>
    </row>
    <row r="89" spans="1:5" ht="15" x14ac:dyDescent="0.25">
      <c r="A89" s="22" t="s">
        <v>27</v>
      </c>
      <c r="B89" s="22">
        <v>45</v>
      </c>
      <c r="C89" s="22">
        <v>83</v>
      </c>
      <c r="D89" s="22">
        <v>50419691.000000007</v>
      </c>
      <c r="E89" s="22">
        <v>0.1646182242568682</v>
      </c>
    </row>
    <row r="90" spans="1:5" ht="15" x14ac:dyDescent="0.25">
      <c r="A90" s="22" t="s">
        <v>294</v>
      </c>
      <c r="B90" s="22" t="s">
        <v>782</v>
      </c>
      <c r="C90" s="22" t="s">
        <v>782</v>
      </c>
      <c r="D90" s="22">
        <v>21165871.000000004</v>
      </c>
      <c r="E90" s="22" t="s">
        <v>739</v>
      </c>
    </row>
    <row r="91" spans="1:5" ht="15" x14ac:dyDescent="0.25">
      <c r="A91" s="22" t="s">
        <v>80</v>
      </c>
      <c r="B91" s="22">
        <v>1396</v>
      </c>
      <c r="C91" s="22">
        <v>2076</v>
      </c>
      <c r="D91" s="22">
        <v>43718952.999999985</v>
      </c>
      <c r="E91" s="22">
        <v>4.7485126187720024</v>
      </c>
    </row>
    <row r="92" spans="1:5" ht="15" x14ac:dyDescent="0.25">
      <c r="A92" s="22" t="s">
        <v>161</v>
      </c>
      <c r="B92" s="22">
        <v>0</v>
      </c>
      <c r="C92" s="22">
        <v>1</v>
      </c>
      <c r="D92" s="22">
        <v>530316.99999999988</v>
      </c>
      <c r="E92" s="22">
        <v>0.18856646119207951</v>
      </c>
    </row>
    <row r="93" spans="1:5" ht="15" x14ac:dyDescent="0.25">
      <c r="A93" s="22" t="s">
        <v>24</v>
      </c>
      <c r="B93" s="22">
        <v>13</v>
      </c>
      <c r="C93" s="22">
        <v>8</v>
      </c>
      <c r="D93" s="22">
        <v>1190838.9999999995</v>
      </c>
      <c r="E93" s="22">
        <v>0.67179526367544251</v>
      </c>
    </row>
    <row r="94" spans="1:5" ht="15" x14ac:dyDescent="0.25">
      <c r="A94" s="22" t="s">
        <v>290</v>
      </c>
      <c r="B94" s="22">
        <v>1</v>
      </c>
      <c r="C94" s="22">
        <v>0</v>
      </c>
      <c r="D94" s="22">
        <v>20543518</v>
      </c>
      <c r="E94" s="22">
        <v>0</v>
      </c>
    </row>
    <row r="95" spans="1:5" ht="15" x14ac:dyDescent="0.25">
      <c r="A95" s="22" t="s">
        <v>143</v>
      </c>
      <c r="B95" s="22">
        <v>0</v>
      </c>
      <c r="C95" s="22" t="s">
        <v>782</v>
      </c>
      <c r="D95" s="22">
        <v>6925140.0000000009</v>
      </c>
      <c r="E95" s="22">
        <v>0</v>
      </c>
    </row>
    <row r="96" spans="1:5" ht="15" x14ac:dyDescent="0.25">
      <c r="A96" s="22" t="s">
        <v>96</v>
      </c>
      <c r="B96" s="22">
        <v>899</v>
      </c>
      <c r="C96" s="22">
        <v>15867</v>
      </c>
      <c r="D96" s="22">
        <v>45011759</v>
      </c>
      <c r="E96" s="22">
        <v>35.250788577269333</v>
      </c>
    </row>
    <row r="97" spans="1:5" ht="15" x14ac:dyDescent="0.25">
      <c r="A97" s="22" t="s">
        <v>31</v>
      </c>
      <c r="B97" s="22">
        <v>70</v>
      </c>
      <c r="C97" s="22">
        <v>80</v>
      </c>
      <c r="D97" s="22">
        <v>70277411</v>
      </c>
      <c r="E97" s="22">
        <v>0.11383458619441743</v>
      </c>
    </row>
    <row r="98" spans="1:5" ht="15" x14ac:dyDescent="0.25">
      <c r="A98" s="22" t="s">
        <v>34</v>
      </c>
      <c r="B98" s="22">
        <v>53</v>
      </c>
      <c r="C98" s="22">
        <v>58</v>
      </c>
      <c r="D98" s="22">
        <v>1127293.0000000002</v>
      </c>
      <c r="E98" s="22">
        <v>5.1450687620698421</v>
      </c>
    </row>
    <row r="99" spans="1:5" ht="15" x14ac:dyDescent="0.25">
      <c r="A99" s="22" t="s">
        <v>82</v>
      </c>
      <c r="B99" s="22">
        <v>1556</v>
      </c>
      <c r="C99" s="22">
        <v>1507</v>
      </c>
      <c r="D99" s="22">
        <v>6053456</v>
      </c>
      <c r="E99" s="22">
        <v>24.894869971797927</v>
      </c>
    </row>
    <row r="100" spans="1:5" ht="15" x14ac:dyDescent="0.25">
      <c r="A100" s="22" t="s">
        <v>193</v>
      </c>
      <c r="B100" s="22">
        <v>1</v>
      </c>
      <c r="C100" s="22" t="s">
        <v>782</v>
      </c>
      <c r="D100" s="22">
        <v>73357133.999999985</v>
      </c>
      <c r="E100" s="22">
        <v>1.3631939328491217E-3</v>
      </c>
    </row>
    <row r="101" spans="1:5" ht="15" x14ac:dyDescent="0.25">
      <c r="A101" s="22" t="s">
        <v>184</v>
      </c>
      <c r="B101" s="22">
        <v>0</v>
      </c>
      <c r="C101" s="22" t="s">
        <v>782</v>
      </c>
      <c r="D101" s="22">
        <v>5080356</v>
      </c>
      <c r="E101" s="22">
        <v>0</v>
      </c>
    </row>
    <row r="102" spans="1:5" ht="15" x14ac:dyDescent="0.25">
      <c r="A102" s="22" t="s">
        <v>18</v>
      </c>
      <c r="B102" s="22">
        <v>6296</v>
      </c>
      <c r="C102" s="22">
        <v>8431</v>
      </c>
      <c r="D102" s="22">
        <v>33531981.000000015</v>
      </c>
      <c r="E102" s="22">
        <v>25.143161091496491</v>
      </c>
    </row>
    <row r="103" spans="1:5" ht="15" x14ac:dyDescent="0.25">
      <c r="A103" s="22" t="s">
        <v>136</v>
      </c>
      <c r="B103" s="22">
        <v>0</v>
      </c>
      <c r="C103" s="22" t="s">
        <v>782</v>
      </c>
      <c r="D103" s="22">
        <v>27692459</v>
      </c>
      <c r="E103" s="22">
        <v>0</v>
      </c>
    </row>
    <row r="104" spans="1:5" ht="15" x14ac:dyDescent="0.25">
      <c r="A104" s="22" t="s">
        <v>204</v>
      </c>
      <c r="B104" s="22">
        <v>2</v>
      </c>
      <c r="C104" s="22">
        <v>1</v>
      </c>
      <c r="D104" s="22">
        <v>240720</v>
      </c>
      <c r="E104" s="22">
        <v>0.41542040545031578</v>
      </c>
    </row>
    <row r="105" spans="1:5" ht="15" x14ac:dyDescent="0.25">
      <c r="A105" s="22" t="s">
        <v>423</v>
      </c>
      <c r="B105" s="22">
        <v>1</v>
      </c>
      <c r="C105" s="22">
        <v>2</v>
      </c>
      <c r="D105" s="22">
        <v>29267121.999999996</v>
      </c>
      <c r="E105" s="22">
        <v>6.8336066662106386E-3</v>
      </c>
    </row>
    <row r="106" spans="1:5" ht="15" x14ac:dyDescent="0.25">
      <c r="A106" s="22" t="s">
        <v>424</v>
      </c>
      <c r="B106" s="22">
        <v>26</v>
      </c>
      <c r="C106" s="22">
        <v>21</v>
      </c>
      <c r="D106" s="22">
        <v>88944515</v>
      </c>
      <c r="E106" s="22">
        <v>2.3610224868840984E-2</v>
      </c>
    </row>
    <row r="107" spans="1:5" ht="15" x14ac:dyDescent="0.25">
      <c r="A107" s="22" t="s">
        <v>128</v>
      </c>
      <c r="B107" s="22">
        <v>38</v>
      </c>
      <c r="C107" s="22">
        <v>92</v>
      </c>
      <c r="D107" s="22">
        <v>24125002</v>
      </c>
      <c r="E107" s="22">
        <v>0.38134711864479848</v>
      </c>
    </row>
    <row r="108" spans="1:5" ht="15" x14ac:dyDescent="0.25">
      <c r="A108" s="22" t="s">
        <v>14</v>
      </c>
      <c r="B108" s="22">
        <v>3862</v>
      </c>
      <c r="C108" s="22">
        <v>4834</v>
      </c>
      <c r="D108" s="22">
        <v>13135080.000000002</v>
      </c>
      <c r="E108" s="22">
        <v>36.802212091589844</v>
      </c>
    </row>
    <row r="109" spans="1:5" ht="15" x14ac:dyDescent="0.25">
      <c r="A109" s="22" t="s">
        <v>28</v>
      </c>
      <c r="B109" s="22">
        <v>108</v>
      </c>
      <c r="C109" s="22">
        <v>255</v>
      </c>
      <c r="D109" s="22">
        <v>12651442</v>
      </c>
      <c r="E109" s="22">
        <v>2.0155805164344112</v>
      </c>
    </row>
    <row r="111" spans="1:5" ht="15" x14ac:dyDescent="0.25">
      <c r="A111" s="22" t="s">
        <v>777</v>
      </c>
      <c r="E111" s="67">
        <v>5.1444739278548957</v>
      </c>
    </row>
    <row r="112" spans="1:5" ht="15" x14ac:dyDescent="0.25">
      <c r="A112" s="22" t="s">
        <v>778</v>
      </c>
      <c r="E112" s="67">
        <v>20.703659368635957</v>
      </c>
    </row>
  </sheetData>
  <sortState ref="A2:E109">
    <sortCondition ref="A8"/>
  </sortState>
  <phoneticPr fontId="12" type="noConversion"/>
  <conditionalFormatting sqref="A1:E109">
    <cfRule type="expression" dxfId="0" priority="1" stopIfTrue="1">
      <formula>#REF!&lt;&gt;"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Opp_index</vt:lpstr>
      <vt:lpstr>Mort_rate</vt:lpstr>
      <vt:lpstr>Trach_end</vt:lpstr>
      <vt:lpstr>Trach-summ</vt:lpstr>
      <vt:lpstr>WHOtrach</vt:lpstr>
      <vt:lpstr>Mort_causes_old</vt:lpstr>
      <vt:lpstr>Mort_causes</vt:lpstr>
      <vt:lpstr>Pneumo</vt:lpstr>
      <vt:lpstr>MalariaWHO</vt:lpstr>
      <vt:lpstr>MalariaIHME</vt:lpstr>
      <vt:lpstr>TB_HIV</vt:lpstr>
      <vt:lpstr>Measles</vt:lpstr>
      <vt:lpstr>DTP3</vt:lpstr>
      <vt:lpstr>Polio3</vt:lpstr>
      <vt:lpstr>PCV3</vt:lpstr>
      <vt:lpstr>Hib</vt:lpstr>
      <vt:lpstr>VacIntro</vt:lpstr>
      <vt:lpstr>Opp_index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TART Opportinuty Index</dc:title>
  <dc:creator>Alastair Matheson</dc:creator>
  <cp:lastModifiedBy>Alastair Matheson</cp:lastModifiedBy>
  <cp:lastPrinted>2012-03-27T21:13:25Z</cp:lastPrinted>
  <dcterms:created xsi:type="dcterms:W3CDTF">2011-07-19T17:32:22Z</dcterms:created>
  <dcterms:modified xsi:type="dcterms:W3CDTF">2014-04-15T18:13:45Z</dcterms:modified>
</cp:coreProperties>
</file>